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ouk Borst\OneDrive - University of St Andrews\Research Fellow - SoS RARE\Manuscripts\Borst et al 2019 Laterites EXAFS\August 2019 Manuscript files\Submitted files NatComms\Reviews 2\"/>
    </mc:Choice>
  </mc:AlternateContent>
  <bookViews>
    <workbookView xWindow="0" yWindow="0" windowWidth="28800" windowHeight="12435"/>
  </bookViews>
  <sheets>
    <sheet name="Readme" sheetId="5" r:id="rId1"/>
    <sheet name="3.1 LJ316-nor" sheetId="2" r:id="rId2"/>
    <sheet name="3.2 PIT2-MAD217nor" sheetId="3" r:id="rId3"/>
    <sheet name="3.3 STDS-nor" sheetId="1" r:id="rId4"/>
    <sheet name="3.4 Prepared clays-nor" sheetId="4" r:id="rId5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6" uniqueCount="250">
  <si>
    <t>Standard</t>
  </si>
  <si>
    <t>Silicate</t>
  </si>
  <si>
    <t>Fluoride</t>
  </si>
  <si>
    <t>Phosphate</t>
  </si>
  <si>
    <t>merge_92057-58_109211_MapB_Allanite_Nd1</t>
  </si>
  <si>
    <t>merge_92118-19_AllaniteGlahm13436</t>
  </si>
  <si>
    <t>merge_92102-03_Yttrofluorite_Nd_2</t>
  </si>
  <si>
    <t>merge_92114-15_Fluorapatite_Nd</t>
  </si>
  <si>
    <t>merge_92120-21_Zircon_AF/13/10_Nd_</t>
  </si>
  <si>
    <t>merge_92090-91_109212_MapA_Cat_Nd2</t>
  </si>
  <si>
    <t>merge_92080-81_109211_MapB_Nacaren_Nd1</t>
  </si>
  <si>
    <t>GLAHM134365</t>
  </si>
  <si>
    <t>KNR8727</t>
  </si>
  <si>
    <t>AF0711</t>
  </si>
  <si>
    <t>AF1310</t>
  </si>
  <si>
    <t>Allanite-(Ce)</t>
  </si>
  <si>
    <t>Yttrofluorite</t>
  </si>
  <si>
    <t>Fluorapatite</t>
  </si>
  <si>
    <t>Zircon</t>
  </si>
  <si>
    <t>Catapleiite</t>
  </si>
  <si>
    <t>Nacareniobsite-(Ce)</t>
  </si>
  <si>
    <t>Kringlerne, Ilimaussaq</t>
  </si>
  <si>
    <t>Virginia</t>
  </si>
  <si>
    <t>Hundholmen, Tysfjord, Norway</t>
  </si>
  <si>
    <t>Kvanefjeld, Ilimaussaq</t>
  </si>
  <si>
    <t>Madagascar</t>
  </si>
  <si>
    <t>Paatusoq</t>
  </si>
  <si>
    <t>Diamond_Jul</t>
  </si>
  <si>
    <t>Diamond_Jan</t>
  </si>
  <si>
    <t>F</t>
  </si>
  <si>
    <t>Merged spectra</t>
  </si>
  <si>
    <t>Single Spectrum</t>
  </si>
  <si>
    <t>Energy</t>
  </si>
  <si>
    <t>Solution</t>
  </si>
  <si>
    <t>Phophate</t>
  </si>
  <si>
    <t>83256_Nd-soln_1.dat</t>
  </si>
  <si>
    <t>merge_ORNLYPO4-Nd-NdXAS.s_nr_1-4</t>
  </si>
  <si>
    <t>merge_AMBNdPO4-Y-Nd-NdXAS.s_nr_1-3</t>
  </si>
  <si>
    <t>merge_92100_ORNLXenNd2_by_Trans_2</t>
  </si>
  <si>
    <t>merge_83130-32_NdPO4_Y_Diamond</t>
  </si>
  <si>
    <t>Nd solution</t>
  </si>
  <si>
    <t>ORNL-YPO4:0.07gNd</t>
  </si>
  <si>
    <t>AMB-17-NdPO4Y</t>
  </si>
  <si>
    <t>Lab</t>
  </si>
  <si>
    <t>ORNL</t>
  </si>
  <si>
    <t>St Andrews</t>
  </si>
  <si>
    <t>T</t>
  </si>
  <si>
    <t>Single spectrum</t>
  </si>
  <si>
    <t>Merged spectrum</t>
  </si>
  <si>
    <t>Type</t>
  </si>
  <si>
    <t>Group</t>
  </si>
  <si>
    <t>Units</t>
  </si>
  <si>
    <t>Sample</t>
  </si>
  <si>
    <t>Mineral</t>
  </si>
  <si>
    <t>Locality</t>
  </si>
  <si>
    <t>Session</t>
  </si>
  <si>
    <t>Spectra</t>
  </si>
  <si>
    <t>merge_A1-NdXAS.s_nr_1-3</t>
  </si>
  <si>
    <t>HF_NewMinA1</t>
  </si>
  <si>
    <t>A1</t>
  </si>
  <si>
    <t>CN</t>
  </si>
  <si>
    <t>9</t>
  </si>
  <si>
    <t>92096_Steen_by_Trans_2_1_best.dat</t>
  </si>
  <si>
    <t>HF B32</t>
  </si>
  <si>
    <t>6-7</t>
  </si>
  <si>
    <t>9-11</t>
  </si>
  <si>
    <t>Fluorcarbonate</t>
  </si>
  <si>
    <t>83219_bastnasite_1_best.dat</t>
  </si>
  <si>
    <t>83220_parisite_1.dat</t>
  </si>
  <si>
    <t>G.1963.3.42.1</t>
  </si>
  <si>
    <t>G.1930.1.1</t>
  </si>
  <si>
    <t>Parisite-(Ce)</t>
  </si>
  <si>
    <t>Colombia</t>
  </si>
  <si>
    <t>Eudialyte</t>
  </si>
  <si>
    <t>merge_SOS033-NdXAS.s_nr_1-4</t>
  </si>
  <si>
    <t>merge_1051Kip-NdXAS.s_nr_1-4</t>
  </si>
  <si>
    <t>merge_AF99193-NdXAS.s_nr_1-4</t>
  </si>
  <si>
    <t>merge_MoOBmtNK-NdXAS_1.s_nr_1-4</t>
  </si>
  <si>
    <t>merge_NJH1644-Nd-NdXAS.s_nr_1-4</t>
  </si>
  <si>
    <t>1051KIP</t>
  </si>
  <si>
    <t>AF/99/193</t>
  </si>
  <si>
    <t>NJH/16/44</t>
  </si>
  <si>
    <t>SOS033</t>
  </si>
  <si>
    <t>MoOBmt</t>
  </si>
  <si>
    <t>Kipawa</t>
  </si>
  <si>
    <t>Ilimaussaq</t>
  </si>
  <si>
    <t>Narssarssuk</t>
  </si>
  <si>
    <t>Lovozero</t>
  </si>
  <si>
    <t>Norra Karr</t>
  </si>
  <si>
    <t>Merged Spectra</t>
  </si>
  <si>
    <t>83289_BTPIOT4_8m_1.dat</t>
  </si>
  <si>
    <t>83290_BTPIOT4_8m_1.dat</t>
  </si>
  <si>
    <t>83291_BTPIOT4_8m_1.dat</t>
  </si>
  <si>
    <t>83292_BTPIOT4_8m_1.dat</t>
  </si>
  <si>
    <t>83293_BTPIOT4_8m_1.dat</t>
  </si>
  <si>
    <t>83294_BTPIOT4_8m_1.dat</t>
  </si>
  <si>
    <t>83295_BTPIOT4_8m_1.dat</t>
  </si>
  <si>
    <t>83296_BTPIOT4_8m_1.dat</t>
  </si>
  <si>
    <t>83297_BTPIOT4_8m_1.dat</t>
  </si>
  <si>
    <t>83298_BTPIOT4_8m_1.dat</t>
  </si>
  <si>
    <t>83299_BTPIOT4_8m_1.dat</t>
  </si>
  <si>
    <t>83300_BTPIOT4_8m_1.dat</t>
  </si>
  <si>
    <t>83301_BTPIT4_8B_1.dat</t>
  </si>
  <si>
    <t>83302_BTPIT4_8B_1.dat</t>
  </si>
  <si>
    <t>83303_BTPIT4_8B_1.dat</t>
  </si>
  <si>
    <t>83304_BTPIT4_8B_1.dat</t>
  </si>
  <si>
    <t>83305_BTPIT4_8B_1.dat</t>
  </si>
  <si>
    <t>83306_BTPIT4_8B_1.dat</t>
  </si>
  <si>
    <t>83307_BTPIT4_8B_1.dat</t>
  </si>
  <si>
    <t>83425_Mad217_hotspot1.dat</t>
  </si>
  <si>
    <t>83426_Mad217_hotspot2.dat</t>
  </si>
  <si>
    <t>83289-83294_BtPit_A_Hotspots_merged</t>
  </si>
  <si>
    <t>83295-298_BtPit_A_MedGrey_merged</t>
  </si>
  <si>
    <t>83299-300_BtPit_A_Black_merge</t>
  </si>
  <si>
    <t>83301-303_BtPit_B_Hotspot_merge</t>
  </si>
  <si>
    <t>83304-305_BtPit_B_Fe-phase_merge</t>
  </si>
  <si>
    <t>83306-307_BtPit_B_grainboundphase_merge</t>
  </si>
  <si>
    <t>83425-426_MAD217_hotspot_merge</t>
  </si>
  <si>
    <t>Label</t>
  </si>
  <si>
    <t>Description</t>
  </si>
  <si>
    <t>Notes</t>
  </si>
  <si>
    <t>Map</t>
  </si>
  <si>
    <t>Single</t>
  </si>
  <si>
    <t>Merged</t>
  </si>
  <si>
    <t>PIT2</t>
  </si>
  <si>
    <t>MAD217</t>
  </si>
  <si>
    <t>Kaolinite</t>
  </si>
  <si>
    <t>Goethite</t>
  </si>
  <si>
    <t>MnO(OH)-Cerianite</t>
  </si>
  <si>
    <t>Kaolinite-Cerianite</t>
  </si>
  <si>
    <t>Area A, hotspot 1 a</t>
  </si>
  <si>
    <t>Area A, hotspot 1 b</t>
  </si>
  <si>
    <t>Area A, hotspot 2c</t>
  </si>
  <si>
    <t>Area A, hotspot 2d</t>
  </si>
  <si>
    <t>Area A, hotspot 3e</t>
  </si>
  <si>
    <t>Area A, hotspot 3g</t>
  </si>
  <si>
    <t>Area A, mid grey k</t>
  </si>
  <si>
    <t>Area A, mid grey l</t>
  </si>
  <si>
    <t>Area A, mid grey m</t>
  </si>
  <si>
    <t>Area A, mid grey n</t>
  </si>
  <si>
    <t>Area A, black grey o</t>
  </si>
  <si>
    <t>Area A, black grey p</t>
  </si>
  <si>
    <t>Area B, hotspot 1</t>
  </si>
  <si>
    <t>Area B, hotspot 2</t>
  </si>
  <si>
    <t>Area B, hotspot 3</t>
  </si>
  <si>
    <t>Area B, Fe phase 4</t>
  </si>
  <si>
    <t>Area B, Fe phase 5</t>
  </si>
  <si>
    <t>Area B, grain boundary phase 6</t>
  </si>
  <si>
    <t>Area B, grain boundary phase 7</t>
  </si>
  <si>
    <t>Fe-phase</t>
  </si>
  <si>
    <t>High Y</t>
  </si>
  <si>
    <t>Medium Y</t>
  </si>
  <si>
    <t>Low Y</t>
  </si>
  <si>
    <t>MAD 217A - Hotspot #1 Nd</t>
  </si>
  <si>
    <t>MAD 217A - Hotspot #2 Nd</t>
  </si>
  <si>
    <t>MAP A</t>
  </si>
  <si>
    <t>MAP B</t>
  </si>
  <si>
    <t>Area A, hotspots</t>
  </si>
  <si>
    <t>Area A, mid greys</t>
  </si>
  <si>
    <t>Area A, black greys</t>
  </si>
  <si>
    <t>Area B, Fe phase</t>
  </si>
  <si>
    <t>Area B, hotspots</t>
  </si>
  <si>
    <t>Area B, grain boundary phase</t>
  </si>
  <si>
    <t>MAD 217A - Hotspots</t>
  </si>
  <si>
    <t>Clay adsorbed</t>
  </si>
  <si>
    <t>Relict phase</t>
  </si>
  <si>
    <t>83233_LJ316_Hotspot_area_2.dat</t>
  </si>
  <si>
    <t>83234_LJ316.dat</t>
  </si>
  <si>
    <t>83235_LJ316.dat</t>
  </si>
  <si>
    <t>83236_LJ316.dat</t>
  </si>
  <si>
    <t>83237_LJ316.dat</t>
  </si>
  <si>
    <t>83238_LJ316.dat</t>
  </si>
  <si>
    <t>83239_LJ316.dat</t>
  </si>
  <si>
    <t>83240_LJ316.dat</t>
  </si>
  <si>
    <t>83241_LJ316.dat</t>
  </si>
  <si>
    <t>83242_LJ316.dat</t>
  </si>
  <si>
    <t>83234_235_Mid_grey_area_2</t>
  </si>
  <si>
    <t>83236-237_Light_grey_area_2</t>
  </si>
  <si>
    <t>83238-239_Hotspot_area_1</t>
  </si>
  <si>
    <t>83240-3242_Midgrey_area_1</t>
  </si>
  <si>
    <t>LJ316</t>
  </si>
  <si>
    <t>China</t>
  </si>
  <si>
    <t>LJ317</t>
  </si>
  <si>
    <t>LJ318</t>
  </si>
  <si>
    <t>LJ319</t>
  </si>
  <si>
    <t>LJ320</t>
  </si>
  <si>
    <t>LJ321</t>
  </si>
  <si>
    <t>LJ322</t>
  </si>
  <si>
    <t>LJ323</t>
  </si>
  <si>
    <t>LJ324</t>
  </si>
  <si>
    <t>LJ325</t>
  </si>
  <si>
    <t>LJ326</t>
  </si>
  <si>
    <t>LJ327</t>
  </si>
  <si>
    <t>LJ328</t>
  </si>
  <si>
    <t>LJ329</t>
  </si>
  <si>
    <t>M</t>
  </si>
  <si>
    <t>XANES on 83229 Bright, in area 2</t>
  </si>
  <si>
    <t>XANES on 83229 Mid grey, in area 2</t>
  </si>
  <si>
    <t xml:space="preserve">XANES on 83229 Mid grey, in area 2 </t>
  </si>
  <si>
    <t>XANES on 83229 low grey, in area 2</t>
  </si>
  <si>
    <t>XANES on 83227 Hot spot, in area 1</t>
  </si>
  <si>
    <t>XANES on 83227 Mid grey, in area 1</t>
  </si>
  <si>
    <t>83257_K-Std-Fresh-Nd_1.dat</t>
  </si>
  <si>
    <t>83258_K-Std-Fresh-Nd_1.dat</t>
  </si>
  <si>
    <t>83259_K-Std-Leached-Nd_1.dat</t>
  </si>
  <si>
    <t>83260_K-Std-Leached-Nd_1.dat</t>
  </si>
  <si>
    <t>83261_K-Std-ReAdsorbed-Nd_1.dat</t>
  </si>
  <si>
    <t>83262_K-Std-ReAdsorbed-Nd_1.dat</t>
  </si>
  <si>
    <t>83257-258_K-std_Fresh_merged</t>
  </si>
  <si>
    <t>83259-260_K-std_leached_merge</t>
  </si>
  <si>
    <t>83261-262_K-std_ReAds_Merge</t>
  </si>
  <si>
    <t>Prepared clays</t>
  </si>
  <si>
    <t>Nd2O3-Nd-NdXAS.s_nr_1.athena</t>
  </si>
  <si>
    <t>Oxide</t>
  </si>
  <si>
    <t>Nd aqueous</t>
  </si>
  <si>
    <t>Imerys Kln Fresh</t>
  </si>
  <si>
    <t>Imerys Kln Leached</t>
  </si>
  <si>
    <t>Imerys Kln Readsorbed</t>
  </si>
  <si>
    <t>merge_92110-11_A1_Nd_2</t>
  </si>
  <si>
    <r>
      <t>Nd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t>7</t>
  </si>
  <si>
    <t>Energy (eV)</t>
  </si>
  <si>
    <t>7-8</t>
  </si>
  <si>
    <r>
      <t>Bastn</t>
    </r>
    <r>
      <rPr>
        <sz val="11"/>
        <color theme="1"/>
        <rFont val="Calibri"/>
        <family val="2"/>
      </rPr>
      <t>ä</t>
    </r>
    <r>
      <rPr>
        <sz val="11"/>
        <color theme="1"/>
        <rFont val="Calibri"/>
        <family val="2"/>
        <scheme val="minor"/>
      </rPr>
      <t>site-(Ce)</t>
    </r>
  </si>
  <si>
    <r>
      <t>YP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-(Nd)</t>
    </r>
  </si>
  <si>
    <r>
      <t>NdP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-(Y)</t>
    </r>
  </si>
  <si>
    <t>Steenstrupine-(Ce)</t>
  </si>
  <si>
    <t>Trans/Fluor</t>
  </si>
  <si>
    <t xml:space="preserve">Supplementary Data 3.1 </t>
  </si>
  <si>
    <t>Normalised Nd XANES of LJ316</t>
  </si>
  <si>
    <t>Supplementary Data 3.2</t>
  </si>
  <si>
    <t>Normalised Nd XANES of PIT2, Madagascar</t>
  </si>
  <si>
    <t xml:space="preserve">Supplementary Data 3.3 </t>
  </si>
  <si>
    <t>Normalised Nd XANES of standards</t>
  </si>
  <si>
    <t>Supplementary Data 3.4</t>
  </si>
  <si>
    <t>Ref</t>
  </si>
  <si>
    <t>Borst et al (2019)</t>
  </si>
  <si>
    <t>KIT_Sept</t>
  </si>
  <si>
    <t>Supplementary Data 3</t>
  </si>
  <si>
    <t>Normalised µ(E)</t>
  </si>
  <si>
    <t>Trans/Fluor = Transmission or Fluorescence spectra</t>
  </si>
  <si>
    <t>CN = Coordination number</t>
  </si>
  <si>
    <t>Explanation</t>
  </si>
  <si>
    <t>Content</t>
  </si>
  <si>
    <r>
      <t>Normalised Nd L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-edge XANES of sample LJ316, China</t>
    </r>
  </si>
  <si>
    <r>
      <t>Normalised Nd L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-edge XANES of PIT2 and MAD217, Madagascar</t>
    </r>
  </si>
  <si>
    <r>
      <t>Normalised Nd L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-edge XANES of standards</t>
    </r>
  </si>
  <si>
    <t>Normalised Nd XANES of prepared clay (Imerys kaolinite)standards</t>
  </si>
  <si>
    <r>
      <t>Normalised Nd L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-edge XANES of prepared clay (Imerys kaolinite) standards</t>
    </r>
  </si>
  <si>
    <r>
      <t>Normalised Nd L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-edge X-ray Absorption Near Edge Structure (XANES) spectra for minerals and standards. Measurements carried out at the I18 beamline of Diamond Light Source. Normalised absorption spectra (.nor) are plotted as a function of energy (eV) and were processed in Athena. Details on the experimental set-up at I18 and normalising procedures in Athena are provided in the pap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color theme="1"/>
      <name val="Calibri "/>
    </font>
    <font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9C65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FFEB9C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7" fillId="5" borderId="0" applyNumberFormat="0" applyBorder="0" applyAlignment="0" applyProtection="0"/>
  </cellStyleXfs>
  <cellXfs count="42">
    <xf numFmtId="0" fontId="0" fillId="0" borderId="0" xfId="0"/>
    <xf numFmtId="0" fontId="0" fillId="0" borderId="0" xfId="0" applyBorder="1"/>
    <xf numFmtId="0" fontId="3" fillId="2" borderId="0" xfId="1" applyFont="1"/>
    <xf numFmtId="0" fontId="1" fillId="2" borderId="0" xfId="1" applyBorder="1"/>
    <xf numFmtId="0" fontId="4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vertical="top"/>
    </xf>
    <xf numFmtId="49" fontId="0" fillId="0" borderId="0" xfId="0" applyNumberFormat="1"/>
    <xf numFmtId="11" fontId="0" fillId="0" borderId="0" xfId="0" applyNumberFormat="1"/>
    <xf numFmtId="0" fontId="0" fillId="0" borderId="2" xfId="0" applyBorder="1"/>
    <xf numFmtId="0" fontId="2" fillId="0" borderId="3" xfId="0" applyFont="1" applyBorder="1"/>
    <xf numFmtId="0" fontId="0" fillId="0" borderId="0" xfId="0" applyFont="1"/>
    <xf numFmtId="0" fontId="0" fillId="0" borderId="1" xfId="0" applyFont="1" applyBorder="1"/>
    <xf numFmtId="49" fontId="0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/>
    <xf numFmtId="0" fontId="2" fillId="0" borderId="4" xfId="0" applyFont="1" applyBorder="1"/>
    <xf numFmtId="0" fontId="0" fillId="0" borderId="1" xfId="0" applyBorder="1"/>
    <xf numFmtId="0" fontId="4" fillId="0" borderId="0" xfId="0" applyFont="1" applyAlignment="1">
      <alignment vertical="top"/>
    </xf>
    <xf numFmtId="0" fontId="0" fillId="0" borderId="0" xfId="0" applyFont="1" applyAlignment="1">
      <alignment vertical="top"/>
    </xf>
    <xf numFmtId="0" fontId="0" fillId="0" borderId="0" xfId="0" applyFont="1" applyAlignment="1">
      <alignment horizontal="left" vertical="top"/>
    </xf>
    <xf numFmtId="0" fontId="6" fillId="0" borderId="0" xfId="0" applyFont="1"/>
    <xf numFmtId="0" fontId="6" fillId="0" borderId="5" xfId="0" applyFont="1" applyBorder="1"/>
    <xf numFmtId="0" fontId="5" fillId="4" borderId="0" xfId="3"/>
    <xf numFmtId="0" fontId="5" fillId="3" borderId="0" xfId="2"/>
    <xf numFmtId="0" fontId="0" fillId="3" borderId="0" xfId="2" applyFont="1"/>
    <xf numFmtId="0" fontId="6" fillId="0" borderId="0" xfId="0" applyFont="1" applyBorder="1"/>
    <xf numFmtId="0" fontId="1" fillId="2" borderId="0" xfId="1"/>
    <xf numFmtId="0" fontId="7" fillId="5" borderId="0" xfId="4"/>
    <xf numFmtId="0" fontId="1" fillId="2" borderId="4" xfId="1" applyBorder="1"/>
    <xf numFmtId="0" fontId="7" fillId="5" borderId="4" xfId="4" applyBorder="1"/>
    <xf numFmtId="0" fontId="2" fillId="0" borderId="0" xfId="0" applyFont="1" applyBorder="1"/>
    <xf numFmtId="0" fontId="5" fillId="4" borderId="4" xfId="3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0" fillId="0" borderId="3" xfId="0" applyBorder="1"/>
    <xf numFmtId="0" fontId="0" fillId="0" borderId="6" xfId="0" applyBorder="1"/>
    <xf numFmtId="0" fontId="10" fillId="0" borderId="4" xfId="0" applyFont="1" applyBorder="1"/>
    <xf numFmtId="0" fontId="0" fillId="0" borderId="0" xfId="0" applyFont="1" applyBorder="1"/>
    <xf numFmtId="0" fontId="0" fillId="0" borderId="9" xfId="0" applyBorder="1"/>
    <xf numFmtId="0" fontId="0" fillId="0" borderId="0" xfId="0" applyAlignment="1">
      <alignment horizontal="left" vertical="top" wrapText="1"/>
    </xf>
  </cellXfs>
  <cellStyles count="5">
    <cellStyle name="40% - Accent1" xfId="2" builtinId="31"/>
    <cellStyle name="40% - Accent6" xfId="3" builtinId="51"/>
    <cellStyle name="Good" xfId="1" builtinId="26"/>
    <cellStyle name="Neutral" xfId="4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epared Imerys Kaolinite clay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25730497380774"/>
          <c:y val="0.14122414992516391"/>
          <c:w val="0.78985395497761945"/>
          <c:h val="0.7112633043493698"/>
        </c:manualLayout>
      </c:layout>
      <c:scatterChart>
        <c:scatterStyle val="smoothMarker"/>
        <c:varyColors val="0"/>
        <c:ser>
          <c:idx val="3"/>
          <c:order val="0"/>
          <c:tx>
            <c:strRef>
              <c:f>'3.4 Prepared clays-nor'!$C$8</c:f>
              <c:strCache>
                <c:ptCount val="1"/>
                <c:pt idx="0">
                  <c:v>Nd solution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3.4 Prepared clays-nor'!$B$19:$B$232</c:f>
              <c:numCache>
                <c:formatCode>General</c:formatCode>
                <c:ptCount val="214"/>
                <c:pt idx="0">
                  <c:v>6100.0006999999996</c:v>
                </c:pt>
                <c:pt idx="1">
                  <c:v>6104.9973</c:v>
                </c:pt>
                <c:pt idx="2">
                  <c:v>6110.0011999999997</c:v>
                </c:pt>
                <c:pt idx="3">
                  <c:v>6114.9996000000001</c:v>
                </c:pt>
                <c:pt idx="4">
                  <c:v>6120.0003999999999</c:v>
                </c:pt>
                <c:pt idx="5">
                  <c:v>6125.0006000000003</c:v>
                </c:pt>
                <c:pt idx="6">
                  <c:v>6129.9998999999998</c:v>
                </c:pt>
                <c:pt idx="7">
                  <c:v>6135</c:v>
                </c:pt>
                <c:pt idx="8">
                  <c:v>6139.9978000000001</c:v>
                </c:pt>
                <c:pt idx="9">
                  <c:v>6145.0010000000002</c:v>
                </c:pt>
                <c:pt idx="10">
                  <c:v>6150.0002000000004</c:v>
                </c:pt>
                <c:pt idx="11">
                  <c:v>6154.9984999999997</c:v>
                </c:pt>
                <c:pt idx="12">
                  <c:v>6160.0006999999996</c:v>
                </c:pt>
                <c:pt idx="13">
                  <c:v>6161.0030999999999</c:v>
                </c:pt>
                <c:pt idx="14">
                  <c:v>6161.9994999999999</c:v>
                </c:pt>
                <c:pt idx="15">
                  <c:v>6162.9978000000001</c:v>
                </c:pt>
                <c:pt idx="16">
                  <c:v>6164.0012999999999</c:v>
                </c:pt>
                <c:pt idx="17">
                  <c:v>6165.0002999999997</c:v>
                </c:pt>
                <c:pt idx="18">
                  <c:v>6165.9997000000003</c:v>
                </c:pt>
                <c:pt idx="19">
                  <c:v>6166.9978000000001</c:v>
                </c:pt>
                <c:pt idx="20">
                  <c:v>6167.9993999999997</c:v>
                </c:pt>
                <c:pt idx="21">
                  <c:v>6168.9997999999996</c:v>
                </c:pt>
                <c:pt idx="22">
                  <c:v>6170.0006000000003</c:v>
                </c:pt>
                <c:pt idx="23">
                  <c:v>6171.0001000000002</c:v>
                </c:pt>
                <c:pt idx="24">
                  <c:v>6171.4998999999998</c:v>
                </c:pt>
                <c:pt idx="25">
                  <c:v>6171.9998999999998</c:v>
                </c:pt>
                <c:pt idx="26">
                  <c:v>6172.4998999999998</c:v>
                </c:pt>
                <c:pt idx="27">
                  <c:v>6173.0001000000002</c:v>
                </c:pt>
                <c:pt idx="28">
                  <c:v>6173.5002999999997</c:v>
                </c:pt>
                <c:pt idx="29">
                  <c:v>6174.0006000000003</c:v>
                </c:pt>
                <c:pt idx="30">
                  <c:v>6174.4993999999997</c:v>
                </c:pt>
                <c:pt idx="31">
                  <c:v>6174.9998999999998</c:v>
                </c:pt>
                <c:pt idx="32">
                  <c:v>6175.5003999999999</c:v>
                </c:pt>
                <c:pt idx="33">
                  <c:v>6175.9994999999999</c:v>
                </c:pt>
                <c:pt idx="34">
                  <c:v>6176.4970000000003</c:v>
                </c:pt>
                <c:pt idx="35">
                  <c:v>6176.9993999999997</c:v>
                </c:pt>
                <c:pt idx="36">
                  <c:v>6177.4987000000001</c:v>
                </c:pt>
                <c:pt idx="37">
                  <c:v>6177.9997000000003</c:v>
                </c:pt>
                <c:pt idx="38">
                  <c:v>6178.4992000000002</c:v>
                </c:pt>
                <c:pt idx="39">
                  <c:v>6179.0003999999999</c:v>
                </c:pt>
                <c:pt idx="40">
                  <c:v>6179.5</c:v>
                </c:pt>
                <c:pt idx="41">
                  <c:v>6179.9997000000003</c:v>
                </c:pt>
                <c:pt idx="42">
                  <c:v>6180.4996000000001</c:v>
                </c:pt>
                <c:pt idx="43">
                  <c:v>6181.0011000000004</c:v>
                </c:pt>
                <c:pt idx="44">
                  <c:v>6181.5010000000002</c:v>
                </c:pt>
                <c:pt idx="45">
                  <c:v>6181.9994999999999</c:v>
                </c:pt>
                <c:pt idx="46">
                  <c:v>6182.4997000000003</c:v>
                </c:pt>
                <c:pt idx="47">
                  <c:v>6183.0030999999999</c:v>
                </c:pt>
                <c:pt idx="48">
                  <c:v>6183.5002999999997</c:v>
                </c:pt>
                <c:pt idx="49">
                  <c:v>6184.0006999999996</c:v>
                </c:pt>
                <c:pt idx="50">
                  <c:v>6184.4996000000001</c:v>
                </c:pt>
                <c:pt idx="51">
                  <c:v>6185.0002000000004</c:v>
                </c:pt>
                <c:pt idx="52">
                  <c:v>6185.4993000000004</c:v>
                </c:pt>
                <c:pt idx="53">
                  <c:v>6186.0015999999996</c:v>
                </c:pt>
                <c:pt idx="54">
                  <c:v>6186.4976999999999</c:v>
                </c:pt>
                <c:pt idx="55">
                  <c:v>6187.0002000000004</c:v>
                </c:pt>
                <c:pt idx="56">
                  <c:v>6187.4979999999996</c:v>
                </c:pt>
                <c:pt idx="57">
                  <c:v>6188.0006999999996</c:v>
                </c:pt>
                <c:pt idx="58">
                  <c:v>6188.5002999999997</c:v>
                </c:pt>
                <c:pt idx="59">
                  <c:v>6189</c:v>
                </c:pt>
                <c:pt idx="60">
                  <c:v>6189.4997000000003</c:v>
                </c:pt>
                <c:pt idx="61">
                  <c:v>6189.9996000000001</c:v>
                </c:pt>
                <c:pt idx="62">
                  <c:v>6190.4994999999999</c:v>
                </c:pt>
                <c:pt idx="63">
                  <c:v>6191.0011000000004</c:v>
                </c:pt>
                <c:pt idx="64">
                  <c:v>6191.4996000000001</c:v>
                </c:pt>
                <c:pt idx="65">
                  <c:v>6191.9997999999996</c:v>
                </c:pt>
                <c:pt idx="66">
                  <c:v>6192.4969000000001</c:v>
                </c:pt>
                <c:pt idx="67">
                  <c:v>6193.0003999999999</c:v>
                </c:pt>
                <c:pt idx="68">
                  <c:v>6193.4993000000004</c:v>
                </c:pt>
                <c:pt idx="69">
                  <c:v>6193.9997999999996</c:v>
                </c:pt>
                <c:pt idx="70">
                  <c:v>6194.5003999999999</c:v>
                </c:pt>
                <c:pt idx="71">
                  <c:v>6194.9994999999999</c:v>
                </c:pt>
                <c:pt idx="72">
                  <c:v>6195.5002999999997</c:v>
                </c:pt>
                <c:pt idx="73">
                  <c:v>6195.9994999999999</c:v>
                </c:pt>
                <c:pt idx="74">
                  <c:v>6196.4988999999996</c:v>
                </c:pt>
                <c:pt idx="75">
                  <c:v>6197.0015000000003</c:v>
                </c:pt>
                <c:pt idx="76">
                  <c:v>6197.4978000000001</c:v>
                </c:pt>
                <c:pt idx="77">
                  <c:v>6198.0006999999996</c:v>
                </c:pt>
                <c:pt idx="78">
                  <c:v>6198.5002999999997</c:v>
                </c:pt>
                <c:pt idx="79">
                  <c:v>6199.0016999999998</c:v>
                </c:pt>
                <c:pt idx="80">
                  <c:v>6199.4967999999999</c:v>
                </c:pt>
                <c:pt idx="81">
                  <c:v>6199.9998999999998</c:v>
                </c:pt>
                <c:pt idx="82">
                  <c:v>6200.5</c:v>
                </c:pt>
                <c:pt idx="83">
                  <c:v>6201.0016999999998</c:v>
                </c:pt>
                <c:pt idx="84">
                  <c:v>6201.5002999999997</c:v>
                </c:pt>
                <c:pt idx="85">
                  <c:v>6202.0006000000003</c:v>
                </c:pt>
                <c:pt idx="86">
                  <c:v>6202.4993000000004</c:v>
                </c:pt>
                <c:pt idx="87">
                  <c:v>6202.9997999999996</c:v>
                </c:pt>
                <c:pt idx="88">
                  <c:v>6203.5002999999997</c:v>
                </c:pt>
                <c:pt idx="89">
                  <c:v>6203.9993000000004</c:v>
                </c:pt>
                <c:pt idx="90">
                  <c:v>6204.5016999999998</c:v>
                </c:pt>
                <c:pt idx="91">
                  <c:v>6205.0007999999998</c:v>
                </c:pt>
                <c:pt idx="92">
                  <c:v>6205.5001000000002</c:v>
                </c:pt>
                <c:pt idx="93">
                  <c:v>6206.0027</c:v>
                </c:pt>
                <c:pt idx="94">
                  <c:v>6206.5005000000001</c:v>
                </c:pt>
                <c:pt idx="95">
                  <c:v>6207</c:v>
                </c:pt>
                <c:pt idx="96">
                  <c:v>6207.4997000000003</c:v>
                </c:pt>
                <c:pt idx="97">
                  <c:v>6207.9993999999997</c:v>
                </c:pt>
                <c:pt idx="98">
                  <c:v>6208.5006999999996</c:v>
                </c:pt>
                <c:pt idx="99">
                  <c:v>6209.0006000000003</c:v>
                </c:pt>
                <c:pt idx="100">
                  <c:v>6209.5006000000003</c:v>
                </c:pt>
                <c:pt idx="101">
                  <c:v>6210.0021999999999</c:v>
                </c:pt>
                <c:pt idx="102">
                  <c:v>6210.5006999999996</c:v>
                </c:pt>
                <c:pt idx="103">
                  <c:v>6211.0009</c:v>
                </c:pt>
                <c:pt idx="104">
                  <c:v>6211.4996000000001</c:v>
                </c:pt>
                <c:pt idx="105">
                  <c:v>6211.9984000000004</c:v>
                </c:pt>
                <c:pt idx="106">
                  <c:v>6212.4988000000003</c:v>
                </c:pt>
                <c:pt idx="107">
                  <c:v>6212.9993999999997</c:v>
                </c:pt>
                <c:pt idx="108">
                  <c:v>6213.5</c:v>
                </c:pt>
                <c:pt idx="109">
                  <c:v>6214.0006999999996</c:v>
                </c:pt>
                <c:pt idx="110">
                  <c:v>6214.4998999999998</c:v>
                </c:pt>
                <c:pt idx="111">
                  <c:v>6214.9992000000002</c:v>
                </c:pt>
                <c:pt idx="112">
                  <c:v>6215.5002000000004</c:v>
                </c:pt>
                <c:pt idx="113">
                  <c:v>6215.9996000000001</c:v>
                </c:pt>
                <c:pt idx="114">
                  <c:v>6216.5006999999996</c:v>
                </c:pt>
                <c:pt idx="115">
                  <c:v>6217.0020000000004</c:v>
                </c:pt>
                <c:pt idx="116">
                  <c:v>6217.5001000000002</c:v>
                </c:pt>
                <c:pt idx="117">
                  <c:v>6217.9997999999996</c:v>
                </c:pt>
                <c:pt idx="118">
                  <c:v>6218.5012999999999</c:v>
                </c:pt>
                <c:pt idx="119">
                  <c:v>6218.9996000000001</c:v>
                </c:pt>
                <c:pt idx="120">
                  <c:v>6219.4997000000003</c:v>
                </c:pt>
                <c:pt idx="121">
                  <c:v>6219.9997999999996</c:v>
                </c:pt>
                <c:pt idx="122">
                  <c:v>6220.5033000000003</c:v>
                </c:pt>
                <c:pt idx="123">
                  <c:v>6221.0002999999997</c:v>
                </c:pt>
                <c:pt idx="124">
                  <c:v>6221.5006999999996</c:v>
                </c:pt>
                <c:pt idx="125">
                  <c:v>6221.9994999999999</c:v>
                </c:pt>
                <c:pt idx="126">
                  <c:v>6222.5001000000002</c:v>
                </c:pt>
                <c:pt idx="127">
                  <c:v>6223.0006999999996</c:v>
                </c:pt>
                <c:pt idx="128">
                  <c:v>6223.5014000000001</c:v>
                </c:pt>
                <c:pt idx="129">
                  <c:v>6224.0006000000003</c:v>
                </c:pt>
                <c:pt idx="130">
                  <c:v>6224.4982</c:v>
                </c:pt>
                <c:pt idx="131">
                  <c:v>6225.0007999999998</c:v>
                </c:pt>
                <c:pt idx="132">
                  <c:v>6225.5019000000002</c:v>
                </c:pt>
                <c:pt idx="133">
                  <c:v>6225.9997999999996</c:v>
                </c:pt>
                <c:pt idx="134">
                  <c:v>6226.4993999999997</c:v>
                </c:pt>
                <c:pt idx="135">
                  <c:v>6226.9991</c:v>
                </c:pt>
                <c:pt idx="136">
                  <c:v>6227.5005000000001</c:v>
                </c:pt>
                <c:pt idx="137">
                  <c:v>6228.0002999999997</c:v>
                </c:pt>
                <c:pt idx="138">
                  <c:v>6228.5002999999997</c:v>
                </c:pt>
                <c:pt idx="139">
                  <c:v>6229.0019000000002</c:v>
                </c:pt>
                <c:pt idx="140">
                  <c:v>6229.5003999999999</c:v>
                </c:pt>
                <c:pt idx="141">
                  <c:v>6230.0021999999999</c:v>
                </c:pt>
                <c:pt idx="142">
                  <c:v>6230.9996000000001</c:v>
                </c:pt>
                <c:pt idx="143">
                  <c:v>6232.0006000000003</c:v>
                </c:pt>
                <c:pt idx="144">
                  <c:v>6233.0002999999997</c:v>
                </c:pt>
                <c:pt idx="145">
                  <c:v>6234.0003999999999</c:v>
                </c:pt>
                <c:pt idx="146">
                  <c:v>6235.0006999999996</c:v>
                </c:pt>
                <c:pt idx="147">
                  <c:v>6235.9997999999996</c:v>
                </c:pt>
                <c:pt idx="148">
                  <c:v>6236.9993000000004</c:v>
                </c:pt>
                <c:pt idx="149">
                  <c:v>6238.0006000000003</c:v>
                </c:pt>
                <c:pt idx="150">
                  <c:v>6239.0007999999998</c:v>
                </c:pt>
                <c:pt idx="151">
                  <c:v>6240.0011999999997</c:v>
                </c:pt>
                <c:pt idx="152">
                  <c:v>6241.0020000000004</c:v>
                </c:pt>
                <c:pt idx="153">
                  <c:v>6242.0015000000003</c:v>
                </c:pt>
                <c:pt idx="154">
                  <c:v>6242.9979999999996</c:v>
                </c:pt>
                <c:pt idx="155">
                  <c:v>6243.9997999999996</c:v>
                </c:pt>
                <c:pt idx="156">
                  <c:v>6245.0020000000004</c:v>
                </c:pt>
                <c:pt idx="157">
                  <c:v>6245.9979000000003</c:v>
                </c:pt>
                <c:pt idx="158">
                  <c:v>6247.0006999999996</c:v>
                </c:pt>
                <c:pt idx="159">
                  <c:v>6247.9989999999998</c:v>
                </c:pt>
                <c:pt idx="160">
                  <c:v>6248.9992000000002</c:v>
                </c:pt>
                <c:pt idx="161">
                  <c:v>6249.9997999999996</c:v>
                </c:pt>
                <c:pt idx="162">
                  <c:v>6250.9989999999998</c:v>
                </c:pt>
                <c:pt idx="163">
                  <c:v>6251.9985999999999</c:v>
                </c:pt>
                <c:pt idx="164">
                  <c:v>6252.9985999999999</c:v>
                </c:pt>
                <c:pt idx="165">
                  <c:v>6254.0005000000001</c:v>
                </c:pt>
                <c:pt idx="166">
                  <c:v>6254.9994999999999</c:v>
                </c:pt>
                <c:pt idx="167">
                  <c:v>6256.0003999999999</c:v>
                </c:pt>
                <c:pt idx="168">
                  <c:v>6256.9984000000004</c:v>
                </c:pt>
                <c:pt idx="169">
                  <c:v>6258.0001000000002</c:v>
                </c:pt>
                <c:pt idx="170">
                  <c:v>6259.0003999999999</c:v>
                </c:pt>
                <c:pt idx="171">
                  <c:v>6259.9993999999997</c:v>
                </c:pt>
                <c:pt idx="172">
                  <c:v>6261.0003999999999</c:v>
                </c:pt>
                <c:pt idx="173">
                  <c:v>6262.0001000000002</c:v>
                </c:pt>
                <c:pt idx="174">
                  <c:v>6262.9984999999997</c:v>
                </c:pt>
                <c:pt idx="175">
                  <c:v>6264.0021999999999</c:v>
                </c:pt>
                <c:pt idx="176">
                  <c:v>6264.9996000000001</c:v>
                </c:pt>
                <c:pt idx="177">
                  <c:v>6266.0006999999996</c:v>
                </c:pt>
                <c:pt idx="178">
                  <c:v>6267.0003999999999</c:v>
                </c:pt>
                <c:pt idx="179">
                  <c:v>6267.9988000000003</c:v>
                </c:pt>
                <c:pt idx="180">
                  <c:v>6268.9992000000002</c:v>
                </c:pt>
                <c:pt idx="181">
                  <c:v>6270.0015999999996</c:v>
                </c:pt>
                <c:pt idx="182">
                  <c:v>6275.0006000000003</c:v>
                </c:pt>
                <c:pt idx="183">
                  <c:v>6279.9979999999996</c:v>
                </c:pt>
                <c:pt idx="184">
                  <c:v>6285.0005000000001</c:v>
                </c:pt>
                <c:pt idx="185">
                  <c:v>6290.0015000000003</c:v>
                </c:pt>
                <c:pt idx="186">
                  <c:v>6295.0009</c:v>
                </c:pt>
                <c:pt idx="187">
                  <c:v>6300.0005000000001</c:v>
                </c:pt>
                <c:pt idx="188">
                  <c:v>6305</c:v>
                </c:pt>
                <c:pt idx="189">
                  <c:v>6309.9996000000001</c:v>
                </c:pt>
                <c:pt idx="190">
                  <c:v>6314.9992000000002</c:v>
                </c:pt>
                <c:pt idx="191">
                  <c:v>6320.0005000000001</c:v>
                </c:pt>
                <c:pt idx="192">
                  <c:v>6325.0018</c:v>
                </c:pt>
                <c:pt idx="193">
                  <c:v>6329.9979000000003</c:v>
                </c:pt>
                <c:pt idx="194">
                  <c:v>6335.0024000000003</c:v>
                </c:pt>
                <c:pt idx="195">
                  <c:v>6339.9984000000004</c:v>
                </c:pt>
                <c:pt idx="196">
                  <c:v>6344.9993000000004</c:v>
                </c:pt>
                <c:pt idx="197">
                  <c:v>6350.0001000000002</c:v>
                </c:pt>
                <c:pt idx="198">
                  <c:v>6355.0006999999996</c:v>
                </c:pt>
                <c:pt idx="199">
                  <c:v>6359.9994999999999</c:v>
                </c:pt>
                <c:pt idx="200">
                  <c:v>6364.9997999999996</c:v>
                </c:pt>
                <c:pt idx="201">
                  <c:v>6369.9997999999996</c:v>
                </c:pt>
                <c:pt idx="202">
                  <c:v>6374.9996000000001</c:v>
                </c:pt>
                <c:pt idx="203">
                  <c:v>6380.0007999999998</c:v>
                </c:pt>
                <c:pt idx="204">
                  <c:v>6385.0001000000002</c:v>
                </c:pt>
                <c:pt idx="205">
                  <c:v>6389.9989999999998</c:v>
                </c:pt>
                <c:pt idx="206">
                  <c:v>6395.0010000000002</c:v>
                </c:pt>
                <c:pt idx="207">
                  <c:v>6399.9993000000004</c:v>
                </c:pt>
                <c:pt idx="208">
                  <c:v>6405.0006000000003</c:v>
                </c:pt>
                <c:pt idx="209">
                  <c:v>6409.9964</c:v>
                </c:pt>
                <c:pt idx="210">
                  <c:v>6415.0002999999997</c:v>
                </c:pt>
                <c:pt idx="211">
                  <c:v>6420.0003999999999</c:v>
                </c:pt>
                <c:pt idx="212">
                  <c:v>6425</c:v>
                </c:pt>
                <c:pt idx="213">
                  <c:v>6429.9975000000004</c:v>
                </c:pt>
              </c:numCache>
            </c:numRef>
          </c:xVal>
          <c:yVal>
            <c:numRef>
              <c:f>'3.4 Prepared clays-nor'!$C$19:$C$232</c:f>
              <c:numCache>
                <c:formatCode>0.00E+00</c:formatCode>
                <c:ptCount val="214"/>
                <c:pt idx="0">
                  <c:v>9.3348947999999995E-5</c:v>
                </c:pt>
                <c:pt idx="1">
                  <c:v>-3.2990778000000003E-4</c:v>
                </c:pt>
                <c:pt idx="2">
                  <c:v>1.7255472E-4</c:v>
                </c:pt>
                <c:pt idx="3">
                  <c:v>4.6543540000000002E-4</c:v>
                </c:pt>
                <c:pt idx="4">
                  <c:v>-3.0367627000000002E-4</c:v>
                </c:pt>
                <c:pt idx="5">
                  <c:v>-1.3130982999999999E-4</c:v>
                </c:pt>
                <c:pt idx="6">
                  <c:v>-2.2470279999999999E-4</c:v>
                </c:pt>
                <c:pt idx="7">
                  <c:v>2.5825761999999998E-4</c:v>
                </c:pt>
                <c:pt idx="8">
                  <c:v>-4.1194115999999999E-4</c:v>
                </c:pt>
                <c:pt idx="9">
                  <c:v>4.1338208000000001E-4</c:v>
                </c:pt>
                <c:pt idx="10">
                  <c:v>-1.2434393000000001E-4</c:v>
                </c:pt>
                <c:pt idx="11">
                  <c:v>2.8133343999999999E-3</c:v>
                </c:pt>
                <c:pt idx="12">
                  <c:v>2.7274995000000002E-3</c:v>
                </c:pt>
                <c:pt idx="13">
                  <c:v>2.5283553E-3</c:v>
                </c:pt>
                <c:pt idx="14">
                  <c:v>3.1022479000000001E-3</c:v>
                </c:pt>
                <c:pt idx="15">
                  <c:v>4.1441708000000002E-3</c:v>
                </c:pt>
                <c:pt idx="16">
                  <c:v>4.3283579000000004E-3</c:v>
                </c:pt>
                <c:pt idx="17">
                  <c:v>4.0742115000000001E-3</c:v>
                </c:pt>
                <c:pt idx="18">
                  <c:v>3.8628936999999999E-3</c:v>
                </c:pt>
                <c:pt idx="19">
                  <c:v>3.7578186000000002E-3</c:v>
                </c:pt>
                <c:pt idx="20">
                  <c:v>4.3939091000000001E-3</c:v>
                </c:pt>
                <c:pt idx="21">
                  <c:v>5.1851807E-3</c:v>
                </c:pt>
                <c:pt idx="22">
                  <c:v>5.6368939999999999E-3</c:v>
                </c:pt>
                <c:pt idx="23">
                  <c:v>7.1261811999999997E-3</c:v>
                </c:pt>
                <c:pt idx="24">
                  <c:v>6.5932639000000001E-3</c:v>
                </c:pt>
                <c:pt idx="25">
                  <c:v>7.8160804999999993E-3</c:v>
                </c:pt>
                <c:pt idx="26">
                  <c:v>7.2532257000000001E-3</c:v>
                </c:pt>
                <c:pt idx="27">
                  <c:v>7.0381584999999998E-3</c:v>
                </c:pt>
                <c:pt idx="28">
                  <c:v>7.8180347000000004E-3</c:v>
                </c:pt>
                <c:pt idx="29">
                  <c:v>8.5365839999999998E-3</c:v>
                </c:pt>
                <c:pt idx="30">
                  <c:v>8.9612942000000008E-3</c:v>
                </c:pt>
                <c:pt idx="31">
                  <c:v>9.4334451999999996E-3</c:v>
                </c:pt>
                <c:pt idx="32">
                  <c:v>8.6993761999999992E-3</c:v>
                </c:pt>
                <c:pt idx="33">
                  <c:v>9.9287555000000006E-3</c:v>
                </c:pt>
                <c:pt idx="34">
                  <c:v>9.6216184000000003E-3</c:v>
                </c:pt>
                <c:pt idx="35">
                  <c:v>1.0165165E-2</c:v>
                </c:pt>
                <c:pt idx="36">
                  <c:v>1.0286692E-2</c:v>
                </c:pt>
                <c:pt idx="37">
                  <c:v>1.0259168000000001E-2</c:v>
                </c:pt>
                <c:pt idx="38">
                  <c:v>1.1139514999999999E-2</c:v>
                </c:pt>
                <c:pt idx="39">
                  <c:v>1.2044522E-2</c:v>
                </c:pt>
                <c:pt idx="40">
                  <c:v>1.2866852999999999E-2</c:v>
                </c:pt>
                <c:pt idx="41">
                  <c:v>1.2608909E-2</c:v>
                </c:pt>
                <c:pt idx="42">
                  <c:v>1.3995018999999999E-2</c:v>
                </c:pt>
                <c:pt idx="43">
                  <c:v>1.3379283E-2</c:v>
                </c:pt>
                <c:pt idx="44">
                  <c:v>1.4050315000000001E-2</c:v>
                </c:pt>
                <c:pt idx="45">
                  <c:v>1.6953200000000002E-2</c:v>
                </c:pt>
                <c:pt idx="46">
                  <c:v>1.55727E-2</c:v>
                </c:pt>
                <c:pt idx="47">
                  <c:v>1.5546114999999999E-2</c:v>
                </c:pt>
                <c:pt idx="48">
                  <c:v>1.6797652E-2</c:v>
                </c:pt>
                <c:pt idx="49">
                  <c:v>1.7549037999999999E-2</c:v>
                </c:pt>
                <c:pt idx="50">
                  <c:v>1.8664004000000001E-2</c:v>
                </c:pt>
                <c:pt idx="51">
                  <c:v>1.7598274000000001E-2</c:v>
                </c:pt>
                <c:pt idx="52">
                  <c:v>1.9734532999999999E-2</c:v>
                </c:pt>
                <c:pt idx="53">
                  <c:v>2.028773E-2</c:v>
                </c:pt>
                <c:pt idx="54">
                  <c:v>2.1461397E-2</c:v>
                </c:pt>
                <c:pt idx="55">
                  <c:v>2.2325487000000001E-2</c:v>
                </c:pt>
                <c:pt idx="56">
                  <c:v>2.4073965999999999E-2</c:v>
                </c:pt>
                <c:pt idx="57">
                  <c:v>2.3455001E-2</c:v>
                </c:pt>
                <c:pt idx="58">
                  <c:v>2.5262937999999999E-2</c:v>
                </c:pt>
                <c:pt idx="59">
                  <c:v>2.6213087999999999E-2</c:v>
                </c:pt>
                <c:pt idx="60">
                  <c:v>2.7558251999999998E-2</c:v>
                </c:pt>
                <c:pt idx="61">
                  <c:v>2.8346306000000002E-2</c:v>
                </c:pt>
                <c:pt idx="62">
                  <c:v>2.8428730999999999E-2</c:v>
                </c:pt>
                <c:pt idx="63">
                  <c:v>3.1516886000000001E-2</c:v>
                </c:pt>
                <c:pt idx="64">
                  <c:v>3.4257755000000001E-2</c:v>
                </c:pt>
                <c:pt idx="65">
                  <c:v>3.3414687999999998E-2</c:v>
                </c:pt>
                <c:pt idx="66">
                  <c:v>3.6135977999999999E-2</c:v>
                </c:pt>
                <c:pt idx="67">
                  <c:v>3.7700299999999999E-2</c:v>
                </c:pt>
                <c:pt idx="68">
                  <c:v>3.9416923999999999E-2</c:v>
                </c:pt>
                <c:pt idx="69">
                  <c:v>4.1258454E-2</c:v>
                </c:pt>
                <c:pt idx="70">
                  <c:v>4.2183587000000002E-2</c:v>
                </c:pt>
                <c:pt idx="71">
                  <c:v>4.5556880000000001E-2</c:v>
                </c:pt>
                <c:pt idx="72">
                  <c:v>4.8020593E-2</c:v>
                </c:pt>
                <c:pt idx="73">
                  <c:v>5.030739E-2</c:v>
                </c:pt>
                <c:pt idx="74">
                  <c:v>5.3290816999999997E-2</c:v>
                </c:pt>
                <c:pt idx="75">
                  <c:v>5.6620596000000002E-2</c:v>
                </c:pt>
                <c:pt idx="76">
                  <c:v>5.9994018000000003E-2</c:v>
                </c:pt>
                <c:pt idx="77">
                  <c:v>6.3839876000000004E-2</c:v>
                </c:pt>
                <c:pt idx="78">
                  <c:v>6.9711647000000002E-2</c:v>
                </c:pt>
                <c:pt idx="79">
                  <c:v>7.3422143999999995E-2</c:v>
                </c:pt>
                <c:pt idx="80">
                  <c:v>7.7302770000000007E-2</c:v>
                </c:pt>
                <c:pt idx="81">
                  <c:v>8.2306853999999999E-2</c:v>
                </c:pt>
                <c:pt idx="82">
                  <c:v>8.7569057000000006E-2</c:v>
                </c:pt>
                <c:pt idx="83">
                  <c:v>9.3493914999999997E-2</c:v>
                </c:pt>
                <c:pt idx="84" formatCode="General">
                  <c:v>0.10396871000000001</c:v>
                </c:pt>
                <c:pt idx="85" formatCode="General">
                  <c:v>0.11094672</c:v>
                </c:pt>
                <c:pt idx="86" formatCode="General">
                  <c:v>0.12041955999999999</c:v>
                </c:pt>
                <c:pt idx="87" formatCode="General">
                  <c:v>0.13012425999999999</c:v>
                </c:pt>
                <c:pt idx="88" formatCode="General">
                  <c:v>0.14603595</c:v>
                </c:pt>
                <c:pt idx="89" formatCode="General">
                  <c:v>0.16646382000000001</c:v>
                </c:pt>
                <c:pt idx="90" formatCode="General">
                  <c:v>0.18005038000000001</c:v>
                </c:pt>
                <c:pt idx="91" formatCode="General">
                  <c:v>0.20268235000000001</c:v>
                </c:pt>
                <c:pt idx="92" formatCode="General">
                  <c:v>0.22684470000000001</c:v>
                </c:pt>
                <c:pt idx="93" formatCode="General">
                  <c:v>0.24731120000000001</c:v>
                </c:pt>
                <c:pt idx="94" formatCode="General">
                  <c:v>0.27395097000000002</c:v>
                </c:pt>
                <c:pt idx="95" formatCode="General">
                  <c:v>0.29987435000000001</c:v>
                </c:pt>
                <c:pt idx="96" formatCode="General">
                  <c:v>0.33424809</c:v>
                </c:pt>
                <c:pt idx="97" formatCode="General">
                  <c:v>0.36964123999999998</c:v>
                </c:pt>
                <c:pt idx="98" formatCode="General">
                  <c:v>0.40890028</c:v>
                </c:pt>
                <c:pt idx="99" formatCode="General">
                  <c:v>0.4614413</c:v>
                </c:pt>
                <c:pt idx="100" formatCode="General">
                  <c:v>0.52513171000000003</c:v>
                </c:pt>
                <c:pt idx="101" formatCode="General">
                  <c:v>0.61499462999999999</c:v>
                </c:pt>
                <c:pt idx="102" formatCode="General">
                  <c:v>0.72860104000000003</c:v>
                </c:pt>
                <c:pt idx="103" formatCode="General">
                  <c:v>0.88048861</c:v>
                </c:pt>
                <c:pt idx="104" formatCode="General">
                  <c:v>1.0865214999999999</c:v>
                </c:pt>
                <c:pt idx="105" formatCode="General">
                  <c:v>1.3852690999999999</c:v>
                </c:pt>
                <c:pt idx="106" formatCode="General">
                  <c:v>1.7719628999999999</c:v>
                </c:pt>
                <c:pt idx="107" formatCode="General">
                  <c:v>2.2924888000000001</c:v>
                </c:pt>
                <c:pt idx="108" formatCode="General">
                  <c:v>2.9629083000000001</c:v>
                </c:pt>
                <c:pt idx="109" formatCode="General">
                  <c:v>3.7064235000000001</c:v>
                </c:pt>
                <c:pt idx="110" formatCode="General">
                  <c:v>4.3757210999999998</c:v>
                </c:pt>
                <c:pt idx="111" formatCode="General">
                  <c:v>4.8477888</c:v>
                </c:pt>
                <c:pt idx="112" formatCode="General">
                  <c:v>4.8704988</c:v>
                </c:pt>
                <c:pt idx="113" formatCode="General">
                  <c:v>4.5378721000000004</c:v>
                </c:pt>
                <c:pt idx="114" formatCode="General">
                  <c:v>3.9681448000000001</c:v>
                </c:pt>
                <c:pt idx="115" formatCode="General">
                  <c:v>3.357421</c:v>
                </c:pt>
                <c:pt idx="116" formatCode="General">
                  <c:v>2.8371552000000002</c:v>
                </c:pt>
                <c:pt idx="117" formatCode="General">
                  <c:v>2.4048093000000001</c:v>
                </c:pt>
                <c:pt idx="118" formatCode="General">
                  <c:v>2.0599202999999999</c:v>
                </c:pt>
                <c:pt idx="119" formatCode="General">
                  <c:v>1.8058301000000001</c:v>
                </c:pt>
                <c:pt idx="120" formatCode="General">
                  <c:v>1.5910717999999999</c:v>
                </c:pt>
                <c:pt idx="121" formatCode="General">
                  <c:v>1.4428951999999999</c:v>
                </c:pt>
                <c:pt idx="122" formatCode="General">
                  <c:v>1.3374014000000001</c:v>
                </c:pt>
                <c:pt idx="123" formatCode="General">
                  <c:v>1.2538662</c:v>
                </c:pt>
                <c:pt idx="124" formatCode="General">
                  <c:v>1.1721748000000001</c:v>
                </c:pt>
                <c:pt idx="125" formatCode="General">
                  <c:v>1.1371985</c:v>
                </c:pt>
                <c:pt idx="126" formatCode="General">
                  <c:v>1.0942581</c:v>
                </c:pt>
                <c:pt idx="127" formatCode="General">
                  <c:v>1.0768716</c:v>
                </c:pt>
                <c:pt idx="128" formatCode="General">
                  <c:v>1.0606648000000001</c:v>
                </c:pt>
                <c:pt idx="129" formatCode="General">
                  <c:v>1.0532687999999999</c:v>
                </c:pt>
                <c:pt idx="130" formatCode="General">
                  <c:v>1.0556782</c:v>
                </c:pt>
                <c:pt idx="131" formatCode="General">
                  <c:v>1.0494049999999999</c:v>
                </c:pt>
                <c:pt idx="132" formatCode="General">
                  <c:v>1.0419115000000001</c:v>
                </c:pt>
                <c:pt idx="133" formatCode="General">
                  <c:v>1.0512766</c:v>
                </c:pt>
                <c:pt idx="134" formatCode="General">
                  <c:v>1.0462753</c:v>
                </c:pt>
                <c:pt idx="135" formatCode="General">
                  <c:v>1.0379548999999999</c:v>
                </c:pt>
                <c:pt idx="136" formatCode="General">
                  <c:v>1.0286052000000001</c:v>
                </c:pt>
                <c:pt idx="137" formatCode="General">
                  <c:v>1.0216419000000001</c:v>
                </c:pt>
                <c:pt idx="138" formatCode="General">
                  <c:v>1.0015723999999999</c:v>
                </c:pt>
                <c:pt idx="139" formatCode="General">
                  <c:v>0.98479927</c:v>
                </c:pt>
                <c:pt idx="140" formatCode="General">
                  <c:v>0.97834396000000001</c:v>
                </c:pt>
                <c:pt idx="141" formatCode="General">
                  <c:v>0.96911906999999997</c:v>
                </c:pt>
                <c:pt idx="142" formatCode="General">
                  <c:v>0.9461349</c:v>
                </c:pt>
                <c:pt idx="143" formatCode="General">
                  <c:v>0.96375425999999997</c:v>
                </c:pt>
                <c:pt idx="144" formatCode="General">
                  <c:v>0.96599372999999999</c:v>
                </c:pt>
                <c:pt idx="145" formatCode="General">
                  <c:v>0.98805624999999997</c:v>
                </c:pt>
                <c:pt idx="146" formatCode="General">
                  <c:v>1.0109751</c:v>
                </c:pt>
                <c:pt idx="147" formatCode="General">
                  <c:v>1.0555760000000001</c:v>
                </c:pt>
                <c:pt idx="148" formatCode="General">
                  <c:v>1.1072316</c:v>
                </c:pt>
                <c:pt idx="149" formatCode="General">
                  <c:v>1.1617883</c:v>
                </c:pt>
                <c:pt idx="150" formatCode="General">
                  <c:v>1.2273281</c:v>
                </c:pt>
                <c:pt idx="151" formatCode="General">
                  <c:v>1.2654814999999999</c:v>
                </c:pt>
                <c:pt idx="152" formatCode="General">
                  <c:v>1.2228048</c:v>
                </c:pt>
                <c:pt idx="153" formatCode="General">
                  <c:v>1.2318403</c:v>
                </c:pt>
                <c:pt idx="154" formatCode="General">
                  <c:v>1.2606978</c:v>
                </c:pt>
                <c:pt idx="155" formatCode="General">
                  <c:v>1.2885021999999999</c:v>
                </c:pt>
                <c:pt idx="156" formatCode="General">
                  <c:v>1.2873569</c:v>
                </c:pt>
                <c:pt idx="157" formatCode="General">
                  <c:v>1.2973357000000001</c:v>
                </c:pt>
                <c:pt idx="158" formatCode="General">
                  <c:v>1.2752128</c:v>
                </c:pt>
                <c:pt idx="159" formatCode="General">
                  <c:v>1.2754026000000001</c:v>
                </c:pt>
                <c:pt idx="160" formatCode="General">
                  <c:v>1.2499127000000001</c:v>
                </c:pt>
                <c:pt idx="161" formatCode="General">
                  <c:v>1.2344921</c:v>
                </c:pt>
                <c:pt idx="162" formatCode="General">
                  <c:v>1.1933773999999999</c:v>
                </c:pt>
                <c:pt idx="163" formatCode="General">
                  <c:v>1.1571194</c:v>
                </c:pt>
                <c:pt idx="164" formatCode="General">
                  <c:v>1.1318283</c:v>
                </c:pt>
                <c:pt idx="165" formatCode="General">
                  <c:v>1.0971268000000001</c:v>
                </c:pt>
                <c:pt idx="166" formatCode="General">
                  <c:v>1.07236</c:v>
                </c:pt>
                <c:pt idx="167" formatCode="General">
                  <c:v>1.0517371</c:v>
                </c:pt>
                <c:pt idx="168" formatCode="General">
                  <c:v>1.0223321000000001</c:v>
                </c:pt>
                <c:pt idx="169" formatCode="General">
                  <c:v>0.99424117000000001</c:v>
                </c:pt>
                <c:pt idx="170" formatCode="General">
                  <c:v>0.97920406000000004</c:v>
                </c:pt>
                <c:pt idx="171" formatCode="General">
                  <c:v>0.95932879999999998</c:v>
                </c:pt>
                <c:pt idx="172" formatCode="General">
                  <c:v>0.95356194000000005</c:v>
                </c:pt>
                <c:pt idx="173" formatCode="General">
                  <c:v>0.93086716000000003</c:v>
                </c:pt>
                <c:pt idx="174" formatCode="General">
                  <c:v>0.91997973</c:v>
                </c:pt>
                <c:pt idx="175" formatCode="General">
                  <c:v>0.91228805000000002</c:v>
                </c:pt>
                <c:pt idx="176" formatCode="General">
                  <c:v>0.91100877999999996</c:v>
                </c:pt>
                <c:pt idx="177" formatCode="General">
                  <c:v>0.89674206999999995</c:v>
                </c:pt>
                <c:pt idx="178" formatCode="General">
                  <c:v>0.90589218000000005</c:v>
                </c:pt>
                <c:pt idx="179" formatCode="General">
                  <c:v>0.90346945999999995</c:v>
                </c:pt>
                <c:pt idx="180" formatCode="General">
                  <c:v>0.89471712999999997</c:v>
                </c:pt>
                <c:pt idx="181" formatCode="General">
                  <c:v>0.90591628999999996</c:v>
                </c:pt>
                <c:pt idx="182" formatCode="General">
                  <c:v>0.93215102999999999</c:v>
                </c:pt>
                <c:pt idx="183" formatCode="General">
                  <c:v>0.97976300999999999</c:v>
                </c:pt>
                <c:pt idx="184" formatCode="General">
                  <c:v>1.0194875999999999</c:v>
                </c:pt>
                <c:pt idx="185" formatCode="General">
                  <c:v>1.0607655</c:v>
                </c:pt>
                <c:pt idx="186" formatCode="General">
                  <c:v>1.0737620000000001</c:v>
                </c:pt>
                <c:pt idx="187" formatCode="General">
                  <c:v>1.0476703999999999</c:v>
                </c:pt>
                <c:pt idx="188" formatCode="General">
                  <c:v>1.0318053</c:v>
                </c:pt>
                <c:pt idx="189" formatCode="General">
                  <c:v>1.0087029999999999</c:v>
                </c:pt>
                <c:pt idx="190" formatCode="General">
                  <c:v>0.98005140999999996</c:v>
                </c:pt>
                <c:pt idx="191" formatCode="General">
                  <c:v>0.96633652999999997</c:v>
                </c:pt>
                <c:pt idx="192" formatCode="General">
                  <c:v>0.97555199999999997</c:v>
                </c:pt>
                <c:pt idx="193" formatCode="General">
                  <c:v>0.98497126999999995</c:v>
                </c:pt>
                <c:pt idx="194" formatCode="General">
                  <c:v>0.99527454000000004</c:v>
                </c:pt>
                <c:pt idx="195" formatCode="General">
                  <c:v>1.0125987999999999</c:v>
                </c:pt>
                <c:pt idx="196" formatCode="General">
                  <c:v>1.0205274</c:v>
                </c:pt>
                <c:pt idx="197" formatCode="General">
                  <c:v>1.0303116999999999</c:v>
                </c:pt>
                <c:pt idx="198" formatCode="General">
                  <c:v>1.0332234</c:v>
                </c:pt>
                <c:pt idx="199" formatCode="General">
                  <c:v>1.0337128</c:v>
                </c:pt>
                <c:pt idx="200" formatCode="General">
                  <c:v>1.0153428</c:v>
                </c:pt>
                <c:pt idx="201" formatCode="General">
                  <c:v>1.0066685</c:v>
                </c:pt>
                <c:pt idx="202" formatCode="General">
                  <c:v>1.0077757000000001</c:v>
                </c:pt>
                <c:pt idx="203" formatCode="General">
                  <c:v>0.99666739000000004</c:v>
                </c:pt>
                <c:pt idx="204" formatCode="General">
                  <c:v>0.99579910999999999</c:v>
                </c:pt>
                <c:pt idx="205" formatCode="General">
                  <c:v>0.99597555999999998</c:v>
                </c:pt>
                <c:pt idx="206" formatCode="General">
                  <c:v>0.99712601000000001</c:v>
                </c:pt>
                <c:pt idx="207" formatCode="General">
                  <c:v>0.99282574000000001</c:v>
                </c:pt>
                <c:pt idx="208" formatCode="General">
                  <c:v>0.9856357</c:v>
                </c:pt>
                <c:pt idx="209" formatCode="General">
                  <c:v>0.99483586000000002</c:v>
                </c:pt>
                <c:pt idx="210" formatCode="General">
                  <c:v>0.99465935000000005</c:v>
                </c:pt>
                <c:pt idx="211" formatCode="General">
                  <c:v>0.99297926000000003</c:v>
                </c:pt>
                <c:pt idx="212" formatCode="General">
                  <c:v>0.99613461999999997</c:v>
                </c:pt>
                <c:pt idx="213" formatCode="General">
                  <c:v>0.99501454</c:v>
                </c:pt>
              </c:numCache>
            </c:numRef>
          </c:yVal>
          <c:smooth val="1"/>
        </c:ser>
        <c:ser>
          <c:idx val="4"/>
          <c:order val="1"/>
          <c:tx>
            <c:strRef>
              <c:f>'3.4 Prepared clays-nor'!$L$8</c:f>
              <c:strCache>
                <c:ptCount val="1"/>
                <c:pt idx="0">
                  <c:v>Imerys Kln Leached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3.4 Prepared clays-nor'!$B$19:$B$232</c:f>
              <c:numCache>
                <c:formatCode>General</c:formatCode>
                <c:ptCount val="214"/>
                <c:pt idx="0">
                  <c:v>6100.0006999999996</c:v>
                </c:pt>
                <c:pt idx="1">
                  <c:v>6104.9973</c:v>
                </c:pt>
                <c:pt idx="2">
                  <c:v>6110.0011999999997</c:v>
                </c:pt>
                <c:pt idx="3">
                  <c:v>6114.9996000000001</c:v>
                </c:pt>
                <c:pt idx="4">
                  <c:v>6120.0003999999999</c:v>
                </c:pt>
                <c:pt idx="5">
                  <c:v>6125.0006000000003</c:v>
                </c:pt>
                <c:pt idx="6">
                  <c:v>6129.9998999999998</c:v>
                </c:pt>
                <c:pt idx="7">
                  <c:v>6135</c:v>
                </c:pt>
                <c:pt idx="8">
                  <c:v>6139.9978000000001</c:v>
                </c:pt>
                <c:pt idx="9">
                  <c:v>6145.0010000000002</c:v>
                </c:pt>
                <c:pt idx="10">
                  <c:v>6150.0002000000004</c:v>
                </c:pt>
                <c:pt idx="11">
                  <c:v>6154.9984999999997</c:v>
                </c:pt>
                <c:pt idx="12">
                  <c:v>6160.0006999999996</c:v>
                </c:pt>
                <c:pt idx="13">
                  <c:v>6161.0030999999999</c:v>
                </c:pt>
                <c:pt idx="14">
                  <c:v>6161.9994999999999</c:v>
                </c:pt>
                <c:pt idx="15">
                  <c:v>6162.9978000000001</c:v>
                </c:pt>
                <c:pt idx="16">
                  <c:v>6164.0012999999999</c:v>
                </c:pt>
                <c:pt idx="17">
                  <c:v>6165.0002999999997</c:v>
                </c:pt>
                <c:pt idx="18">
                  <c:v>6165.9997000000003</c:v>
                </c:pt>
                <c:pt idx="19">
                  <c:v>6166.9978000000001</c:v>
                </c:pt>
                <c:pt idx="20">
                  <c:v>6167.9993999999997</c:v>
                </c:pt>
                <c:pt idx="21">
                  <c:v>6168.9997999999996</c:v>
                </c:pt>
                <c:pt idx="22">
                  <c:v>6170.0006000000003</c:v>
                </c:pt>
                <c:pt idx="23">
                  <c:v>6171.0001000000002</c:v>
                </c:pt>
                <c:pt idx="24">
                  <c:v>6171.4998999999998</c:v>
                </c:pt>
                <c:pt idx="25">
                  <c:v>6171.9998999999998</c:v>
                </c:pt>
                <c:pt idx="26">
                  <c:v>6172.4998999999998</c:v>
                </c:pt>
                <c:pt idx="27">
                  <c:v>6173.0001000000002</c:v>
                </c:pt>
                <c:pt idx="28">
                  <c:v>6173.5002999999997</c:v>
                </c:pt>
                <c:pt idx="29">
                  <c:v>6174.0006000000003</c:v>
                </c:pt>
                <c:pt idx="30">
                  <c:v>6174.4993999999997</c:v>
                </c:pt>
                <c:pt idx="31">
                  <c:v>6174.9998999999998</c:v>
                </c:pt>
                <c:pt idx="32">
                  <c:v>6175.5003999999999</c:v>
                </c:pt>
                <c:pt idx="33">
                  <c:v>6175.9994999999999</c:v>
                </c:pt>
                <c:pt idx="34">
                  <c:v>6176.4970000000003</c:v>
                </c:pt>
                <c:pt idx="35">
                  <c:v>6176.9993999999997</c:v>
                </c:pt>
                <c:pt idx="36">
                  <c:v>6177.4987000000001</c:v>
                </c:pt>
                <c:pt idx="37">
                  <c:v>6177.9997000000003</c:v>
                </c:pt>
                <c:pt idx="38">
                  <c:v>6178.4992000000002</c:v>
                </c:pt>
                <c:pt idx="39">
                  <c:v>6179.0003999999999</c:v>
                </c:pt>
                <c:pt idx="40">
                  <c:v>6179.5</c:v>
                </c:pt>
                <c:pt idx="41">
                  <c:v>6179.9997000000003</c:v>
                </c:pt>
                <c:pt idx="42">
                  <c:v>6180.4996000000001</c:v>
                </c:pt>
                <c:pt idx="43">
                  <c:v>6181.0011000000004</c:v>
                </c:pt>
                <c:pt idx="44">
                  <c:v>6181.5010000000002</c:v>
                </c:pt>
                <c:pt idx="45">
                  <c:v>6181.9994999999999</c:v>
                </c:pt>
                <c:pt idx="46">
                  <c:v>6182.4997000000003</c:v>
                </c:pt>
                <c:pt idx="47">
                  <c:v>6183.0030999999999</c:v>
                </c:pt>
                <c:pt idx="48">
                  <c:v>6183.5002999999997</c:v>
                </c:pt>
                <c:pt idx="49">
                  <c:v>6184.0006999999996</c:v>
                </c:pt>
                <c:pt idx="50">
                  <c:v>6184.4996000000001</c:v>
                </c:pt>
                <c:pt idx="51">
                  <c:v>6185.0002000000004</c:v>
                </c:pt>
                <c:pt idx="52">
                  <c:v>6185.4993000000004</c:v>
                </c:pt>
                <c:pt idx="53">
                  <c:v>6186.0015999999996</c:v>
                </c:pt>
                <c:pt idx="54">
                  <c:v>6186.4976999999999</c:v>
                </c:pt>
                <c:pt idx="55">
                  <c:v>6187.0002000000004</c:v>
                </c:pt>
                <c:pt idx="56">
                  <c:v>6187.4979999999996</c:v>
                </c:pt>
                <c:pt idx="57">
                  <c:v>6188.0006999999996</c:v>
                </c:pt>
                <c:pt idx="58">
                  <c:v>6188.5002999999997</c:v>
                </c:pt>
                <c:pt idx="59">
                  <c:v>6189</c:v>
                </c:pt>
                <c:pt idx="60">
                  <c:v>6189.4997000000003</c:v>
                </c:pt>
                <c:pt idx="61">
                  <c:v>6189.9996000000001</c:v>
                </c:pt>
                <c:pt idx="62">
                  <c:v>6190.4994999999999</c:v>
                </c:pt>
                <c:pt idx="63">
                  <c:v>6191.0011000000004</c:v>
                </c:pt>
                <c:pt idx="64">
                  <c:v>6191.4996000000001</c:v>
                </c:pt>
                <c:pt idx="65">
                  <c:v>6191.9997999999996</c:v>
                </c:pt>
                <c:pt idx="66">
                  <c:v>6192.4969000000001</c:v>
                </c:pt>
                <c:pt idx="67">
                  <c:v>6193.0003999999999</c:v>
                </c:pt>
                <c:pt idx="68">
                  <c:v>6193.4993000000004</c:v>
                </c:pt>
                <c:pt idx="69">
                  <c:v>6193.9997999999996</c:v>
                </c:pt>
                <c:pt idx="70">
                  <c:v>6194.5003999999999</c:v>
                </c:pt>
                <c:pt idx="71">
                  <c:v>6194.9994999999999</c:v>
                </c:pt>
                <c:pt idx="72">
                  <c:v>6195.5002999999997</c:v>
                </c:pt>
                <c:pt idx="73">
                  <c:v>6195.9994999999999</c:v>
                </c:pt>
                <c:pt idx="74">
                  <c:v>6196.4988999999996</c:v>
                </c:pt>
                <c:pt idx="75">
                  <c:v>6197.0015000000003</c:v>
                </c:pt>
                <c:pt idx="76">
                  <c:v>6197.4978000000001</c:v>
                </c:pt>
                <c:pt idx="77">
                  <c:v>6198.0006999999996</c:v>
                </c:pt>
                <c:pt idx="78">
                  <c:v>6198.5002999999997</c:v>
                </c:pt>
                <c:pt idx="79">
                  <c:v>6199.0016999999998</c:v>
                </c:pt>
                <c:pt idx="80">
                  <c:v>6199.4967999999999</c:v>
                </c:pt>
                <c:pt idx="81">
                  <c:v>6199.9998999999998</c:v>
                </c:pt>
                <c:pt idx="82">
                  <c:v>6200.5</c:v>
                </c:pt>
                <c:pt idx="83">
                  <c:v>6201.0016999999998</c:v>
                </c:pt>
                <c:pt idx="84">
                  <c:v>6201.5002999999997</c:v>
                </c:pt>
                <c:pt idx="85">
                  <c:v>6202.0006000000003</c:v>
                </c:pt>
                <c:pt idx="86">
                  <c:v>6202.4993000000004</c:v>
                </c:pt>
                <c:pt idx="87">
                  <c:v>6202.9997999999996</c:v>
                </c:pt>
                <c:pt idx="88">
                  <c:v>6203.5002999999997</c:v>
                </c:pt>
                <c:pt idx="89">
                  <c:v>6203.9993000000004</c:v>
                </c:pt>
                <c:pt idx="90">
                  <c:v>6204.5016999999998</c:v>
                </c:pt>
                <c:pt idx="91">
                  <c:v>6205.0007999999998</c:v>
                </c:pt>
                <c:pt idx="92">
                  <c:v>6205.5001000000002</c:v>
                </c:pt>
                <c:pt idx="93">
                  <c:v>6206.0027</c:v>
                </c:pt>
                <c:pt idx="94">
                  <c:v>6206.5005000000001</c:v>
                </c:pt>
                <c:pt idx="95">
                  <c:v>6207</c:v>
                </c:pt>
                <c:pt idx="96">
                  <c:v>6207.4997000000003</c:v>
                </c:pt>
                <c:pt idx="97">
                  <c:v>6207.9993999999997</c:v>
                </c:pt>
                <c:pt idx="98">
                  <c:v>6208.5006999999996</c:v>
                </c:pt>
                <c:pt idx="99">
                  <c:v>6209.0006000000003</c:v>
                </c:pt>
                <c:pt idx="100">
                  <c:v>6209.5006000000003</c:v>
                </c:pt>
                <c:pt idx="101">
                  <c:v>6210.0021999999999</c:v>
                </c:pt>
                <c:pt idx="102">
                  <c:v>6210.5006999999996</c:v>
                </c:pt>
                <c:pt idx="103">
                  <c:v>6211.0009</c:v>
                </c:pt>
                <c:pt idx="104">
                  <c:v>6211.4996000000001</c:v>
                </c:pt>
                <c:pt idx="105">
                  <c:v>6211.9984000000004</c:v>
                </c:pt>
                <c:pt idx="106">
                  <c:v>6212.4988000000003</c:v>
                </c:pt>
                <c:pt idx="107">
                  <c:v>6212.9993999999997</c:v>
                </c:pt>
                <c:pt idx="108">
                  <c:v>6213.5</c:v>
                </c:pt>
                <c:pt idx="109">
                  <c:v>6214.0006999999996</c:v>
                </c:pt>
                <c:pt idx="110">
                  <c:v>6214.4998999999998</c:v>
                </c:pt>
                <c:pt idx="111">
                  <c:v>6214.9992000000002</c:v>
                </c:pt>
                <c:pt idx="112">
                  <c:v>6215.5002000000004</c:v>
                </c:pt>
                <c:pt idx="113">
                  <c:v>6215.9996000000001</c:v>
                </c:pt>
                <c:pt idx="114">
                  <c:v>6216.5006999999996</c:v>
                </c:pt>
                <c:pt idx="115">
                  <c:v>6217.0020000000004</c:v>
                </c:pt>
                <c:pt idx="116">
                  <c:v>6217.5001000000002</c:v>
                </c:pt>
                <c:pt idx="117">
                  <c:v>6217.9997999999996</c:v>
                </c:pt>
                <c:pt idx="118">
                  <c:v>6218.5012999999999</c:v>
                </c:pt>
                <c:pt idx="119">
                  <c:v>6218.9996000000001</c:v>
                </c:pt>
                <c:pt idx="120">
                  <c:v>6219.4997000000003</c:v>
                </c:pt>
                <c:pt idx="121">
                  <c:v>6219.9997999999996</c:v>
                </c:pt>
                <c:pt idx="122">
                  <c:v>6220.5033000000003</c:v>
                </c:pt>
                <c:pt idx="123">
                  <c:v>6221.0002999999997</c:v>
                </c:pt>
                <c:pt idx="124">
                  <c:v>6221.5006999999996</c:v>
                </c:pt>
                <c:pt idx="125">
                  <c:v>6221.9994999999999</c:v>
                </c:pt>
                <c:pt idx="126">
                  <c:v>6222.5001000000002</c:v>
                </c:pt>
                <c:pt idx="127">
                  <c:v>6223.0006999999996</c:v>
                </c:pt>
                <c:pt idx="128">
                  <c:v>6223.5014000000001</c:v>
                </c:pt>
                <c:pt idx="129">
                  <c:v>6224.0006000000003</c:v>
                </c:pt>
                <c:pt idx="130">
                  <c:v>6224.4982</c:v>
                </c:pt>
                <c:pt idx="131">
                  <c:v>6225.0007999999998</c:v>
                </c:pt>
                <c:pt idx="132">
                  <c:v>6225.5019000000002</c:v>
                </c:pt>
                <c:pt idx="133">
                  <c:v>6225.9997999999996</c:v>
                </c:pt>
                <c:pt idx="134">
                  <c:v>6226.4993999999997</c:v>
                </c:pt>
                <c:pt idx="135">
                  <c:v>6226.9991</c:v>
                </c:pt>
                <c:pt idx="136">
                  <c:v>6227.5005000000001</c:v>
                </c:pt>
                <c:pt idx="137">
                  <c:v>6228.0002999999997</c:v>
                </c:pt>
                <c:pt idx="138">
                  <c:v>6228.5002999999997</c:v>
                </c:pt>
                <c:pt idx="139">
                  <c:v>6229.0019000000002</c:v>
                </c:pt>
                <c:pt idx="140">
                  <c:v>6229.5003999999999</c:v>
                </c:pt>
                <c:pt idx="141">
                  <c:v>6230.0021999999999</c:v>
                </c:pt>
                <c:pt idx="142">
                  <c:v>6230.9996000000001</c:v>
                </c:pt>
                <c:pt idx="143">
                  <c:v>6232.0006000000003</c:v>
                </c:pt>
                <c:pt idx="144">
                  <c:v>6233.0002999999997</c:v>
                </c:pt>
                <c:pt idx="145">
                  <c:v>6234.0003999999999</c:v>
                </c:pt>
                <c:pt idx="146">
                  <c:v>6235.0006999999996</c:v>
                </c:pt>
                <c:pt idx="147">
                  <c:v>6235.9997999999996</c:v>
                </c:pt>
                <c:pt idx="148">
                  <c:v>6236.9993000000004</c:v>
                </c:pt>
                <c:pt idx="149">
                  <c:v>6238.0006000000003</c:v>
                </c:pt>
                <c:pt idx="150">
                  <c:v>6239.0007999999998</c:v>
                </c:pt>
                <c:pt idx="151">
                  <c:v>6240.0011999999997</c:v>
                </c:pt>
                <c:pt idx="152">
                  <c:v>6241.0020000000004</c:v>
                </c:pt>
                <c:pt idx="153">
                  <c:v>6242.0015000000003</c:v>
                </c:pt>
                <c:pt idx="154">
                  <c:v>6242.9979999999996</c:v>
                </c:pt>
                <c:pt idx="155">
                  <c:v>6243.9997999999996</c:v>
                </c:pt>
                <c:pt idx="156">
                  <c:v>6245.0020000000004</c:v>
                </c:pt>
                <c:pt idx="157">
                  <c:v>6245.9979000000003</c:v>
                </c:pt>
                <c:pt idx="158">
                  <c:v>6247.0006999999996</c:v>
                </c:pt>
                <c:pt idx="159">
                  <c:v>6247.9989999999998</c:v>
                </c:pt>
                <c:pt idx="160">
                  <c:v>6248.9992000000002</c:v>
                </c:pt>
                <c:pt idx="161">
                  <c:v>6249.9997999999996</c:v>
                </c:pt>
                <c:pt idx="162">
                  <c:v>6250.9989999999998</c:v>
                </c:pt>
                <c:pt idx="163">
                  <c:v>6251.9985999999999</c:v>
                </c:pt>
                <c:pt idx="164">
                  <c:v>6252.9985999999999</c:v>
                </c:pt>
                <c:pt idx="165">
                  <c:v>6254.0005000000001</c:v>
                </c:pt>
                <c:pt idx="166">
                  <c:v>6254.9994999999999</c:v>
                </c:pt>
                <c:pt idx="167">
                  <c:v>6256.0003999999999</c:v>
                </c:pt>
                <c:pt idx="168">
                  <c:v>6256.9984000000004</c:v>
                </c:pt>
                <c:pt idx="169">
                  <c:v>6258.0001000000002</c:v>
                </c:pt>
                <c:pt idx="170">
                  <c:v>6259.0003999999999</c:v>
                </c:pt>
                <c:pt idx="171">
                  <c:v>6259.9993999999997</c:v>
                </c:pt>
                <c:pt idx="172">
                  <c:v>6261.0003999999999</c:v>
                </c:pt>
                <c:pt idx="173">
                  <c:v>6262.0001000000002</c:v>
                </c:pt>
                <c:pt idx="174">
                  <c:v>6262.9984999999997</c:v>
                </c:pt>
                <c:pt idx="175">
                  <c:v>6264.0021999999999</c:v>
                </c:pt>
                <c:pt idx="176">
                  <c:v>6264.9996000000001</c:v>
                </c:pt>
                <c:pt idx="177">
                  <c:v>6266.0006999999996</c:v>
                </c:pt>
                <c:pt idx="178">
                  <c:v>6267.0003999999999</c:v>
                </c:pt>
                <c:pt idx="179">
                  <c:v>6267.9988000000003</c:v>
                </c:pt>
                <c:pt idx="180">
                  <c:v>6268.9992000000002</c:v>
                </c:pt>
                <c:pt idx="181">
                  <c:v>6270.0015999999996</c:v>
                </c:pt>
                <c:pt idx="182">
                  <c:v>6275.0006000000003</c:v>
                </c:pt>
                <c:pt idx="183">
                  <c:v>6279.9979999999996</c:v>
                </c:pt>
                <c:pt idx="184">
                  <c:v>6285.0005000000001</c:v>
                </c:pt>
                <c:pt idx="185">
                  <c:v>6290.0015000000003</c:v>
                </c:pt>
                <c:pt idx="186">
                  <c:v>6295.0009</c:v>
                </c:pt>
                <c:pt idx="187">
                  <c:v>6300.0005000000001</c:v>
                </c:pt>
                <c:pt idx="188">
                  <c:v>6305</c:v>
                </c:pt>
                <c:pt idx="189">
                  <c:v>6309.9996000000001</c:v>
                </c:pt>
                <c:pt idx="190">
                  <c:v>6314.9992000000002</c:v>
                </c:pt>
                <c:pt idx="191">
                  <c:v>6320.0005000000001</c:v>
                </c:pt>
                <c:pt idx="192">
                  <c:v>6325.0018</c:v>
                </c:pt>
                <c:pt idx="193">
                  <c:v>6329.9979000000003</c:v>
                </c:pt>
                <c:pt idx="194">
                  <c:v>6335.0024000000003</c:v>
                </c:pt>
                <c:pt idx="195">
                  <c:v>6339.9984000000004</c:v>
                </c:pt>
                <c:pt idx="196">
                  <c:v>6344.9993000000004</c:v>
                </c:pt>
                <c:pt idx="197">
                  <c:v>6350.0001000000002</c:v>
                </c:pt>
                <c:pt idx="198">
                  <c:v>6355.0006999999996</c:v>
                </c:pt>
                <c:pt idx="199">
                  <c:v>6359.9994999999999</c:v>
                </c:pt>
                <c:pt idx="200">
                  <c:v>6364.9997999999996</c:v>
                </c:pt>
                <c:pt idx="201">
                  <c:v>6369.9997999999996</c:v>
                </c:pt>
                <c:pt idx="202">
                  <c:v>6374.9996000000001</c:v>
                </c:pt>
                <c:pt idx="203">
                  <c:v>6380.0007999999998</c:v>
                </c:pt>
                <c:pt idx="204">
                  <c:v>6385.0001000000002</c:v>
                </c:pt>
                <c:pt idx="205">
                  <c:v>6389.9989999999998</c:v>
                </c:pt>
                <c:pt idx="206">
                  <c:v>6395.0010000000002</c:v>
                </c:pt>
                <c:pt idx="207">
                  <c:v>6399.9993000000004</c:v>
                </c:pt>
                <c:pt idx="208">
                  <c:v>6405.0006000000003</c:v>
                </c:pt>
                <c:pt idx="209">
                  <c:v>6409.9964</c:v>
                </c:pt>
                <c:pt idx="210">
                  <c:v>6415.0002999999997</c:v>
                </c:pt>
                <c:pt idx="211">
                  <c:v>6420.0003999999999</c:v>
                </c:pt>
                <c:pt idx="212">
                  <c:v>6425</c:v>
                </c:pt>
                <c:pt idx="213">
                  <c:v>6429.9975000000004</c:v>
                </c:pt>
              </c:numCache>
            </c:numRef>
          </c:xVal>
          <c:yVal>
            <c:numRef>
              <c:f>'3.4 Prepared clays-nor'!$L$19:$L$232</c:f>
              <c:numCache>
                <c:formatCode>0.00E+00</c:formatCode>
                <c:ptCount val="214"/>
                <c:pt idx="0">
                  <c:v>-4.7066128999999996E-3</c:v>
                </c:pt>
                <c:pt idx="1">
                  <c:v>-1.8899754000000001E-2</c:v>
                </c:pt>
                <c:pt idx="2">
                  <c:v>-7.9739996000000003E-4</c:v>
                </c:pt>
                <c:pt idx="3">
                  <c:v>2.7460403000000001E-2</c:v>
                </c:pt>
                <c:pt idx="4">
                  <c:v>1.0520809E-3</c:v>
                </c:pt>
                <c:pt idx="5">
                  <c:v>1.4106726999999999E-2</c:v>
                </c:pt>
                <c:pt idx="6">
                  <c:v>-1.9921288999999998E-2</c:v>
                </c:pt>
                <c:pt idx="7">
                  <c:v>-3.3250890999999999E-3</c:v>
                </c:pt>
                <c:pt idx="8">
                  <c:v>-1.7197441000000001E-2</c:v>
                </c:pt>
                <c:pt idx="9">
                  <c:v>3.7622435000000003E-2</c:v>
                </c:pt>
                <c:pt idx="10">
                  <c:v>1.7732538999999999E-2</c:v>
                </c:pt>
                <c:pt idx="11">
                  <c:v>1.4433130000000001E-2</c:v>
                </c:pt>
                <c:pt idx="12">
                  <c:v>7.7019441999999994E-2</c:v>
                </c:pt>
                <c:pt idx="13" formatCode="General">
                  <c:v>0.10159169999999999</c:v>
                </c:pt>
                <c:pt idx="14" formatCode="General">
                  <c:v>0.15344659999999999</c:v>
                </c:pt>
                <c:pt idx="15" formatCode="General">
                  <c:v>0.24654218999999999</c:v>
                </c:pt>
                <c:pt idx="16" formatCode="General">
                  <c:v>0.36011251</c:v>
                </c:pt>
                <c:pt idx="17" formatCode="General">
                  <c:v>0.45237577000000001</c:v>
                </c:pt>
                <c:pt idx="18" formatCode="General">
                  <c:v>0.64308266999999997</c:v>
                </c:pt>
                <c:pt idx="19" formatCode="General">
                  <c:v>0.97651277000000003</c:v>
                </c:pt>
                <c:pt idx="20" formatCode="General">
                  <c:v>1.1155136000000001</c:v>
                </c:pt>
                <c:pt idx="21" formatCode="General">
                  <c:v>1.1197395000000001</c:v>
                </c:pt>
                <c:pt idx="22" formatCode="General">
                  <c:v>1.0740832</c:v>
                </c:pt>
                <c:pt idx="23" formatCode="General">
                  <c:v>0.94302635999999995</c:v>
                </c:pt>
                <c:pt idx="24" formatCode="General">
                  <c:v>0.92034391999999998</c:v>
                </c:pt>
                <c:pt idx="25" formatCode="General">
                  <c:v>0.82308484000000004</c:v>
                </c:pt>
                <c:pt idx="26" formatCode="General">
                  <c:v>0.82303256999999996</c:v>
                </c:pt>
                <c:pt idx="27" formatCode="General">
                  <c:v>0.88459096000000004</c:v>
                </c:pt>
                <c:pt idx="28" formatCode="General">
                  <c:v>0.74121046000000002</c:v>
                </c:pt>
                <c:pt idx="29" formatCode="General">
                  <c:v>0.73804734000000005</c:v>
                </c:pt>
                <c:pt idx="30" formatCode="General">
                  <c:v>0.78134245999999996</c:v>
                </c:pt>
                <c:pt idx="31" formatCode="General">
                  <c:v>0.94407395999999999</c:v>
                </c:pt>
                <c:pt idx="32" formatCode="General">
                  <c:v>0.82498161999999997</c:v>
                </c:pt>
                <c:pt idx="33" formatCode="General">
                  <c:v>0.83710494000000002</c:v>
                </c:pt>
                <c:pt idx="34" formatCode="General">
                  <c:v>0.87724018000000004</c:v>
                </c:pt>
                <c:pt idx="35" formatCode="General">
                  <c:v>0.82525983000000003</c:v>
                </c:pt>
                <c:pt idx="36" formatCode="General">
                  <c:v>0.85349185999999999</c:v>
                </c:pt>
                <c:pt idx="37" formatCode="General">
                  <c:v>0.97207520000000003</c:v>
                </c:pt>
                <c:pt idx="38" formatCode="General">
                  <c:v>0.98269894999999996</c:v>
                </c:pt>
                <c:pt idx="39" formatCode="General">
                  <c:v>0.89760002000000005</c:v>
                </c:pt>
                <c:pt idx="40" formatCode="General">
                  <c:v>0.87671686999999998</c:v>
                </c:pt>
                <c:pt idx="41" formatCode="General">
                  <c:v>0.91991228000000003</c:v>
                </c:pt>
                <c:pt idx="42" formatCode="General">
                  <c:v>0.86038784000000001</c:v>
                </c:pt>
                <c:pt idx="43" formatCode="General">
                  <c:v>0.84768756000000001</c:v>
                </c:pt>
                <c:pt idx="44" formatCode="General">
                  <c:v>0.71139951000000001</c:v>
                </c:pt>
                <c:pt idx="45" formatCode="General">
                  <c:v>0.67843191000000003</c:v>
                </c:pt>
                <c:pt idx="46" formatCode="General">
                  <c:v>0.69391694000000004</c:v>
                </c:pt>
                <c:pt idx="47" formatCode="General">
                  <c:v>0.58749618999999997</c:v>
                </c:pt>
                <c:pt idx="48" formatCode="General">
                  <c:v>0.57229176000000004</c:v>
                </c:pt>
                <c:pt idx="49" formatCode="General">
                  <c:v>0.52109707000000005</c:v>
                </c:pt>
                <c:pt idx="50" formatCode="General">
                  <c:v>0.62274640000000003</c:v>
                </c:pt>
                <c:pt idx="51" formatCode="General">
                  <c:v>0.58843168000000001</c:v>
                </c:pt>
                <c:pt idx="52" formatCode="General">
                  <c:v>0.58271567999999996</c:v>
                </c:pt>
                <c:pt idx="53" formatCode="General">
                  <c:v>0.51292881999999995</c:v>
                </c:pt>
                <c:pt idx="54" formatCode="General">
                  <c:v>0.54228116999999998</c:v>
                </c:pt>
                <c:pt idx="55" formatCode="General">
                  <c:v>0.49063667999999999</c:v>
                </c:pt>
                <c:pt idx="56" formatCode="General">
                  <c:v>0.49987309000000002</c:v>
                </c:pt>
                <c:pt idx="57" formatCode="General">
                  <c:v>0.50100672000000002</c:v>
                </c:pt>
                <c:pt idx="58" formatCode="General">
                  <c:v>0.55892984999999995</c:v>
                </c:pt>
                <c:pt idx="59" formatCode="General">
                  <c:v>0.52820635999999999</c:v>
                </c:pt>
                <c:pt idx="60" formatCode="General">
                  <c:v>0.45238320999999998</c:v>
                </c:pt>
                <c:pt idx="61" formatCode="General">
                  <c:v>0.42754747999999998</c:v>
                </c:pt>
                <c:pt idx="62" formatCode="General">
                  <c:v>0.57525709000000003</c:v>
                </c:pt>
                <c:pt idx="63" formatCode="General">
                  <c:v>0.58377486999999995</c:v>
                </c:pt>
                <c:pt idx="64" formatCode="General">
                  <c:v>0.53425215000000004</c:v>
                </c:pt>
                <c:pt idx="65" formatCode="General">
                  <c:v>0.53234387999999999</c:v>
                </c:pt>
                <c:pt idx="66" formatCode="General">
                  <c:v>0.55118822000000001</c:v>
                </c:pt>
                <c:pt idx="67" formatCode="General">
                  <c:v>0.59390284999999998</c:v>
                </c:pt>
                <c:pt idx="68" formatCode="General">
                  <c:v>0.64218246999999995</c:v>
                </c:pt>
                <c:pt idx="69" formatCode="General">
                  <c:v>0.57777473999999995</c:v>
                </c:pt>
                <c:pt idx="70" formatCode="General">
                  <c:v>0.52439552</c:v>
                </c:pt>
                <c:pt idx="71" formatCode="General">
                  <c:v>0.54634965000000002</c:v>
                </c:pt>
                <c:pt idx="72" formatCode="General">
                  <c:v>0.56727855000000005</c:v>
                </c:pt>
                <c:pt idx="73" formatCode="General">
                  <c:v>0.59559044000000005</c:v>
                </c:pt>
                <c:pt idx="74" formatCode="General">
                  <c:v>0.61805405000000002</c:v>
                </c:pt>
                <c:pt idx="75" formatCode="General">
                  <c:v>0.57655807000000003</c:v>
                </c:pt>
                <c:pt idx="76" formatCode="General">
                  <c:v>0.58247346</c:v>
                </c:pt>
                <c:pt idx="77" formatCode="General">
                  <c:v>0.60753122000000004</c:v>
                </c:pt>
                <c:pt idx="78" formatCode="General">
                  <c:v>0.55941772999999995</c:v>
                </c:pt>
                <c:pt idx="79" formatCode="General">
                  <c:v>0.61694512000000001</c:v>
                </c:pt>
                <c:pt idx="80" formatCode="General">
                  <c:v>0.62914835000000002</c:v>
                </c:pt>
                <c:pt idx="81" formatCode="General">
                  <c:v>0.63884543000000005</c:v>
                </c:pt>
                <c:pt idx="82" formatCode="General">
                  <c:v>0.64527248999999998</c:v>
                </c:pt>
                <c:pt idx="83" formatCode="General">
                  <c:v>0.65750558000000003</c:v>
                </c:pt>
                <c:pt idx="84" formatCode="General">
                  <c:v>0.64279005</c:v>
                </c:pt>
                <c:pt idx="85" formatCode="General">
                  <c:v>0.60269382999999999</c:v>
                </c:pt>
                <c:pt idx="86" formatCode="General">
                  <c:v>0.62421514</c:v>
                </c:pt>
                <c:pt idx="87" formatCode="General">
                  <c:v>0.66587039999999997</c:v>
                </c:pt>
                <c:pt idx="88" formatCode="General">
                  <c:v>0.62212151999999998</c:v>
                </c:pt>
                <c:pt idx="89" formatCode="General">
                  <c:v>0.61383281000000001</c:v>
                </c:pt>
                <c:pt idx="90" formatCode="General">
                  <c:v>0.73393927999999997</c:v>
                </c:pt>
                <c:pt idx="91" formatCode="General">
                  <c:v>0.66883079000000001</c:v>
                </c:pt>
                <c:pt idx="92" formatCode="General">
                  <c:v>0.63657269000000005</c:v>
                </c:pt>
                <c:pt idx="93" formatCode="General">
                  <c:v>0.65360982000000001</c:v>
                </c:pt>
                <c:pt idx="94" formatCode="General">
                  <c:v>0.68366433000000004</c:v>
                </c:pt>
                <c:pt idx="95" formatCode="General">
                  <c:v>0.69715486000000004</c:v>
                </c:pt>
                <c:pt idx="96" formatCode="General">
                  <c:v>0.66893935000000004</c:v>
                </c:pt>
                <c:pt idx="97" formatCode="General">
                  <c:v>0.69145964999999998</c:v>
                </c:pt>
                <c:pt idx="98" formatCode="General">
                  <c:v>0.80949484000000005</c:v>
                </c:pt>
                <c:pt idx="99" formatCode="General">
                  <c:v>0.78247960000000005</c:v>
                </c:pt>
                <c:pt idx="100" formatCode="General">
                  <c:v>0.84132627000000004</c:v>
                </c:pt>
                <c:pt idx="101" formatCode="General">
                  <c:v>0.87471096999999998</c:v>
                </c:pt>
                <c:pt idx="102" formatCode="General">
                  <c:v>0.86342927999999997</c:v>
                </c:pt>
                <c:pt idx="103" formatCode="General">
                  <c:v>1.0150927000000001</c:v>
                </c:pt>
                <c:pt idx="104" formatCode="General">
                  <c:v>1.0918542</c:v>
                </c:pt>
                <c:pt idx="105" formatCode="General">
                  <c:v>1.1124605000000001</c:v>
                </c:pt>
                <c:pt idx="106" formatCode="General">
                  <c:v>1.2318306000000001</c:v>
                </c:pt>
                <c:pt idx="107" formatCode="General">
                  <c:v>1.5367731</c:v>
                </c:pt>
                <c:pt idx="108" formatCode="General">
                  <c:v>1.8445692</c:v>
                </c:pt>
                <c:pt idx="109" formatCode="General">
                  <c:v>1.8124115000000001</c:v>
                </c:pt>
                <c:pt idx="110" formatCode="General">
                  <c:v>1.9389810000000001</c:v>
                </c:pt>
                <c:pt idx="111" formatCode="General">
                  <c:v>2.1476449999999998</c:v>
                </c:pt>
                <c:pt idx="112" formatCode="General">
                  <c:v>2.2883672000000002</c:v>
                </c:pt>
                <c:pt idx="113" formatCode="General">
                  <c:v>2.0140164999999999</c:v>
                </c:pt>
                <c:pt idx="114" formatCode="General">
                  <c:v>1.9115074999999999</c:v>
                </c:pt>
                <c:pt idx="115" formatCode="General">
                  <c:v>1.7597750000000001</c:v>
                </c:pt>
                <c:pt idx="116" formatCode="General">
                  <c:v>1.6235253000000001</c:v>
                </c:pt>
                <c:pt idx="117" formatCode="General">
                  <c:v>1.3416497000000001</c:v>
                </c:pt>
                <c:pt idx="118" formatCode="General">
                  <c:v>1.1734770999999999</c:v>
                </c:pt>
                <c:pt idx="119" formatCode="General">
                  <c:v>1.1859287000000001</c:v>
                </c:pt>
                <c:pt idx="120" formatCode="General">
                  <c:v>1.1160079999999999</c:v>
                </c:pt>
                <c:pt idx="121" formatCode="General">
                  <c:v>0.97650727000000004</c:v>
                </c:pt>
                <c:pt idx="122" formatCode="General">
                  <c:v>1.037174</c:v>
                </c:pt>
                <c:pt idx="123" formatCode="General">
                  <c:v>1.0124299000000001</c:v>
                </c:pt>
                <c:pt idx="124" formatCode="General">
                  <c:v>0.94264676000000003</c:v>
                </c:pt>
                <c:pt idx="125" formatCode="General">
                  <c:v>0.96749998999999998</c:v>
                </c:pt>
                <c:pt idx="126" formatCode="General">
                  <c:v>0.88592314999999999</c:v>
                </c:pt>
                <c:pt idx="127" formatCode="General">
                  <c:v>0.97881943000000005</c:v>
                </c:pt>
                <c:pt idx="128" formatCode="General">
                  <c:v>0.87071288999999996</c:v>
                </c:pt>
                <c:pt idx="129" formatCode="General">
                  <c:v>0.91732102000000004</c:v>
                </c:pt>
                <c:pt idx="130" formatCode="General">
                  <c:v>0.84530605000000003</c:v>
                </c:pt>
                <c:pt idx="131" formatCode="General">
                  <c:v>0.84049459000000004</c:v>
                </c:pt>
                <c:pt idx="132" formatCode="General">
                  <c:v>0.90960331000000005</c:v>
                </c:pt>
                <c:pt idx="133" formatCode="General">
                  <c:v>0.85060937000000003</c:v>
                </c:pt>
                <c:pt idx="134" formatCode="General">
                  <c:v>0.96633862999999998</c:v>
                </c:pt>
                <c:pt idx="135" formatCode="General">
                  <c:v>0.78660308000000001</c:v>
                </c:pt>
                <c:pt idx="136" formatCode="General">
                  <c:v>0.91285161999999997</c:v>
                </c:pt>
                <c:pt idx="137" formatCode="General">
                  <c:v>0.87912652999999996</c:v>
                </c:pt>
                <c:pt idx="138" formatCode="General">
                  <c:v>0.80854214999999996</c:v>
                </c:pt>
                <c:pt idx="139" formatCode="General">
                  <c:v>0.83878397999999998</c:v>
                </c:pt>
                <c:pt idx="140" formatCode="General">
                  <c:v>0.86218972000000005</c:v>
                </c:pt>
                <c:pt idx="141" formatCode="General">
                  <c:v>0.88811116000000001</c:v>
                </c:pt>
                <c:pt idx="142" formatCode="General">
                  <c:v>0.81322422999999999</c:v>
                </c:pt>
                <c:pt idx="143" formatCode="General">
                  <c:v>0.83250014999999999</c:v>
                </c:pt>
                <c:pt idx="144" formatCode="General">
                  <c:v>0.78194342999999999</c:v>
                </c:pt>
                <c:pt idx="145" formatCode="General">
                  <c:v>0.89863406000000001</c:v>
                </c:pt>
                <c:pt idx="146" formatCode="General">
                  <c:v>0.76027860000000003</c:v>
                </c:pt>
                <c:pt idx="147" formatCode="General">
                  <c:v>0.85360013999999995</c:v>
                </c:pt>
                <c:pt idx="148" formatCode="General">
                  <c:v>0.86321956</c:v>
                </c:pt>
                <c:pt idx="149" formatCode="General">
                  <c:v>0.89199980999999995</c:v>
                </c:pt>
                <c:pt idx="150" formatCode="General">
                  <c:v>0.82276252999999999</c:v>
                </c:pt>
                <c:pt idx="151" formatCode="General">
                  <c:v>0.89953063</c:v>
                </c:pt>
                <c:pt idx="152" formatCode="General">
                  <c:v>1.0430778999999999</c:v>
                </c:pt>
                <c:pt idx="153" formatCode="General">
                  <c:v>0.94752139999999996</c:v>
                </c:pt>
                <c:pt idx="154" formatCode="General">
                  <c:v>0.91977399999999998</c:v>
                </c:pt>
                <c:pt idx="155" formatCode="General">
                  <c:v>1.1152639</c:v>
                </c:pt>
                <c:pt idx="156" formatCode="General">
                  <c:v>0.89586429999999995</c:v>
                </c:pt>
                <c:pt idx="157" formatCode="General">
                  <c:v>0.97511608999999999</c:v>
                </c:pt>
                <c:pt idx="158" formatCode="General">
                  <c:v>0.96279159999999997</c:v>
                </c:pt>
                <c:pt idx="159" formatCode="General">
                  <c:v>0.94364207</c:v>
                </c:pt>
                <c:pt idx="160" formatCode="General">
                  <c:v>0.89814092999999995</c:v>
                </c:pt>
                <c:pt idx="161" formatCode="General">
                  <c:v>0.98532576000000005</c:v>
                </c:pt>
                <c:pt idx="162" formatCode="General">
                  <c:v>0.96984256999999996</c:v>
                </c:pt>
                <c:pt idx="163" formatCode="General">
                  <c:v>0.90842714999999996</c:v>
                </c:pt>
                <c:pt idx="164" formatCode="General">
                  <c:v>0.89665010000000001</c:v>
                </c:pt>
                <c:pt idx="165" formatCode="General">
                  <c:v>0.85732534999999999</c:v>
                </c:pt>
                <c:pt idx="166" formatCode="General">
                  <c:v>0.88106045</c:v>
                </c:pt>
                <c:pt idx="167" formatCode="General">
                  <c:v>0.81867168999999995</c:v>
                </c:pt>
                <c:pt idx="168" formatCode="General">
                  <c:v>0.79545412000000004</c:v>
                </c:pt>
                <c:pt idx="169" formatCode="General">
                  <c:v>0.79055043000000003</c:v>
                </c:pt>
                <c:pt idx="170" formatCode="General">
                  <c:v>0.80660666999999997</c:v>
                </c:pt>
                <c:pt idx="171" formatCode="General">
                  <c:v>0.81451428000000003</c:v>
                </c:pt>
                <c:pt idx="172" formatCode="General">
                  <c:v>0.85260418000000004</c:v>
                </c:pt>
                <c:pt idx="173" formatCode="General">
                  <c:v>0.88386107999999997</c:v>
                </c:pt>
                <c:pt idx="174" formatCode="General">
                  <c:v>0.91442800000000002</c:v>
                </c:pt>
                <c:pt idx="175" formatCode="General">
                  <c:v>0.89712972000000002</c:v>
                </c:pt>
                <c:pt idx="176" formatCode="General">
                  <c:v>0.81994038999999996</c:v>
                </c:pt>
                <c:pt idx="177" formatCode="General">
                  <c:v>0.79471760999999996</c:v>
                </c:pt>
                <c:pt idx="178" formatCode="General">
                  <c:v>0.88651506999999996</c:v>
                </c:pt>
                <c:pt idx="179" formatCode="General">
                  <c:v>0.85923523000000002</c:v>
                </c:pt>
                <c:pt idx="180" formatCode="General">
                  <c:v>0.81032431999999999</c:v>
                </c:pt>
                <c:pt idx="181" formatCode="General">
                  <c:v>0.78531843999999995</c:v>
                </c:pt>
                <c:pt idx="182" formatCode="General">
                  <c:v>0.91249468</c:v>
                </c:pt>
                <c:pt idx="183" formatCode="General">
                  <c:v>1.0051303</c:v>
                </c:pt>
                <c:pt idx="184" formatCode="General">
                  <c:v>1.1930339999999999</c:v>
                </c:pt>
                <c:pt idx="185" formatCode="General">
                  <c:v>1.1651117</c:v>
                </c:pt>
                <c:pt idx="186" formatCode="General">
                  <c:v>1.0686804999999999</c:v>
                </c:pt>
                <c:pt idx="187" formatCode="General">
                  <c:v>1.0687887</c:v>
                </c:pt>
                <c:pt idx="188" formatCode="General">
                  <c:v>1.1096406999999999</c:v>
                </c:pt>
                <c:pt idx="189" formatCode="General">
                  <c:v>1.0256974000000001</c:v>
                </c:pt>
                <c:pt idx="190" formatCode="General">
                  <c:v>1.0147233</c:v>
                </c:pt>
                <c:pt idx="191" formatCode="General">
                  <c:v>0.96616985</c:v>
                </c:pt>
                <c:pt idx="192" formatCode="General">
                  <c:v>0.96177175999999998</c:v>
                </c:pt>
                <c:pt idx="193" formatCode="General">
                  <c:v>1.0270824999999999</c:v>
                </c:pt>
                <c:pt idx="194" formatCode="General">
                  <c:v>1.0137522999999999</c:v>
                </c:pt>
                <c:pt idx="195" formatCode="General">
                  <c:v>0.97780498999999998</c:v>
                </c:pt>
                <c:pt idx="196" formatCode="General">
                  <c:v>1.0054582999999999</c:v>
                </c:pt>
                <c:pt idx="197" formatCode="General">
                  <c:v>1.0193186999999999</c:v>
                </c:pt>
                <c:pt idx="198" formatCode="General">
                  <c:v>0.98508923999999998</c:v>
                </c:pt>
                <c:pt idx="199" formatCode="General">
                  <c:v>0.99313141000000005</c:v>
                </c:pt>
                <c:pt idx="200" formatCode="General">
                  <c:v>0.97605213000000002</c:v>
                </c:pt>
                <c:pt idx="201" formatCode="General">
                  <c:v>1.034313</c:v>
                </c:pt>
                <c:pt idx="202" formatCode="General">
                  <c:v>1.0191231000000001</c:v>
                </c:pt>
                <c:pt idx="203" formatCode="General">
                  <c:v>0.98254222000000002</c:v>
                </c:pt>
                <c:pt idx="204" formatCode="General">
                  <c:v>1.0240050000000001</c:v>
                </c:pt>
                <c:pt idx="205" formatCode="General">
                  <c:v>1.0262661</c:v>
                </c:pt>
                <c:pt idx="206" formatCode="General">
                  <c:v>0.97801276000000004</c:v>
                </c:pt>
                <c:pt idx="207" formatCode="General">
                  <c:v>0.97332395000000005</c:v>
                </c:pt>
                <c:pt idx="208" formatCode="General">
                  <c:v>0.98908130999999999</c:v>
                </c:pt>
                <c:pt idx="209" formatCode="General">
                  <c:v>0.99688964999999996</c:v>
                </c:pt>
                <c:pt idx="210" formatCode="General">
                  <c:v>0.99992908000000003</c:v>
                </c:pt>
                <c:pt idx="211" formatCode="General">
                  <c:v>1.0095175000000001</c:v>
                </c:pt>
                <c:pt idx="212" formatCode="General">
                  <c:v>1.0264123000000001</c:v>
                </c:pt>
                <c:pt idx="213" formatCode="General">
                  <c:v>0.97995299000000002</c:v>
                </c:pt>
              </c:numCache>
            </c:numRef>
          </c:yVal>
          <c:smooth val="1"/>
        </c:ser>
        <c:ser>
          <c:idx val="0"/>
          <c:order val="2"/>
          <c:tx>
            <c:strRef>
              <c:f>'3.4 Prepared clays-nor'!$M$8</c:f>
              <c:strCache>
                <c:ptCount val="1"/>
                <c:pt idx="0">
                  <c:v>Imerys Kln Readsorbed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3.4 Prepared clays-nor'!$B$19:$B$232</c:f>
              <c:numCache>
                <c:formatCode>General</c:formatCode>
                <c:ptCount val="214"/>
                <c:pt idx="0">
                  <c:v>6100.0006999999996</c:v>
                </c:pt>
                <c:pt idx="1">
                  <c:v>6104.9973</c:v>
                </c:pt>
                <c:pt idx="2">
                  <c:v>6110.0011999999997</c:v>
                </c:pt>
                <c:pt idx="3">
                  <c:v>6114.9996000000001</c:v>
                </c:pt>
                <c:pt idx="4">
                  <c:v>6120.0003999999999</c:v>
                </c:pt>
                <c:pt idx="5">
                  <c:v>6125.0006000000003</c:v>
                </c:pt>
                <c:pt idx="6">
                  <c:v>6129.9998999999998</c:v>
                </c:pt>
                <c:pt idx="7">
                  <c:v>6135</c:v>
                </c:pt>
                <c:pt idx="8">
                  <c:v>6139.9978000000001</c:v>
                </c:pt>
                <c:pt idx="9">
                  <c:v>6145.0010000000002</c:v>
                </c:pt>
                <c:pt idx="10">
                  <c:v>6150.0002000000004</c:v>
                </c:pt>
                <c:pt idx="11">
                  <c:v>6154.9984999999997</c:v>
                </c:pt>
                <c:pt idx="12">
                  <c:v>6160.0006999999996</c:v>
                </c:pt>
                <c:pt idx="13">
                  <c:v>6161.0030999999999</c:v>
                </c:pt>
                <c:pt idx="14">
                  <c:v>6161.9994999999999</c:v>
                </c:pt>
                <c:pt idx="15">
                  <c:v>6162.9978000000001</c:v>
                </c:pt>
                <c:pt idx="16">
                  <c:v>6164.0012999999999</c:v>
                </c:pt>
                <c:pt idx="17">
                  <c:v>6165.0002999999997</c:v>
                </c:pt>
                <c:pt idx="18">
                  <c:v>6165.9997000000003</c:v>
                </c:pt>
                <c:pt idx="19">
                  <c:v>6166.9978000000001</c:v>
                </c:pt>
                <c:pt idx="20">
                  <c:v>6167.9993999999997</c:v>
                </c:pt>
                <c:pt idx="21">
                  <c:v>6168.9997999999996</c:v>
                </c:pt>
                <c:pt idx="22">
                  <c:v>6170.0006000000003</c:v>
                </c:pt>
                <c:pt idx="23">
                  <c:v>6171.0001000000002</c:v>
                </c:pt>
                <c:pt idx="24">
                  <c:v>6171.4998999999998</c:v>
                </c:pt>
                <c:pt idx="25">
                  <c:v>6171.9998999999998</c:v>
                </c:pt>
                <c:pt idx="26">
                  <c:v>6172.4998999999998</c:v>
                </c:pt>
                <c:pt idx="27">
                  <c:v>6173.0001000000002</c:v>
                </c:pt>
                <c:pt idx="28">
                  <c:v>6173.5002999999997</c:v>
                </c:pt>
                <c:pt idx="29">
                  <c:v>6174.0006000000003</c:v>
                </c:pt>
                <c:pt idx="30">
                  <c:v>6174.4993999999997</c:v>
                </c:pt>
                <c:pt idx="31">
                  <c:v>6174.9998999999998</c:v>
                </c:pt>
                <c:pt idx="32">
                  <c:v>6175.5003999999999</c:v>
                </c:pt>
                <c:pt idx="33">
                  <c:v>6175.9994999999999</c:v>
                </c:pt>
                <c:pt idx="34">
                  <c:v>6176.4970000000003</c:v>
                </c:pt>
                <c:pt idx="35">
                  <c:v>6176.9993999999997</c:v>
                </c:pt>
                <c:pt idx="36">
                  <c:v>6177.4987000000001</c:v>
                </c:pt>
                <c:pt idx="37">
                  <c:v>6177.9997000000003</c:v>
                </c:pt>
                <c:pt idx="38">
                  <c:v>6178.4992000000002</c:v>
                </c:pt>
                <c:pt idx="39">
                  <c:v>6179.0003999999999</c:v>
                </c:pt>
                <c:pt idx="40">
                  <c:v>6179.5</c:v>
                </c:pt>
                <c:pt idx="41">
                  <c:v>6179.9997000000003</c:v>
                </c:pt>
                <c:pt idx="42">
                  <c:v>6180.4996000000001</c:v>
                </c:pt>
                <c:pt idx="43">
                  <c:v>6181.0011000000004</c:v>
                </c:pt>
                <c:pt idx="44">
                  <c:v>6181.5010000000002</c:v>
                </c:pt>
                <c:pt idx="45">
                  <c:v>6181.9994999999999</c:v>
                </c:pt>
                <c:pt idx="46">
                  <c:v>6182.4997000000003</c:v>
                </c:pt>
                <c:pt idx="47">
                  <c:v>6183.0030999999999</c:v>
                </c:pt>
                <c:pt idx="48">
                  <c:v>6183.5002999999997</c:v>
                </c:pt>
                <c:pt idx="49">
                  <c:v>6184.0006999999996</c:v>
                </c:pt>
                <c:pt idx="50">
                  <c:v>6184.4996000000001</c:v>
                </c:pt>
                <c:pt idx="51">
                  <c:v>6185.0002000000004</c:v>
                </c:pt>
                <c:pt idx="52">
                  <c:v>6185.4993000000004</c:v>
                </c:pt>
                <c:pt idx="53">
                  <c:v>6186.0015999999996</c:v>
                </c:pt>
                <c:pt idx="54">
                  <c:v>6186.4976999999999</c:v>
                </c:pt>
                <c:pt idx="55">
                  <c:v>6187.0002000000004</c:v>
                </c:pt>
                <c:pt idx="56">
                  <c:v>6187.4979999999996</c:v>
                </c:pt>
                <c:pt idx="57">
                  <c:v>6188.0006999999996</c:v>
                </c:pt>
                <c:pt idx="58">
                  <c:v>6188.5002999999997</c:v>
                </c:pt>
                <c:pt idx="59">
                  <c:v>6189</c:v>
                </c:pt>
                <c:pt idx="60">
                  <c:v>6189.4997000000003</c:v>
                </c:pt>
                <c:pt idx="61">
                  <c:v>6189.9996000000001</c:v>
                </c:pt>
                <c:pt idx="62">
                  <c:v>6190.4994999999999</c:v>
                </c:pt>
                <c:pt idx="63">
                  <c:v>6191.0011000000004</c:v>
                </c:pt>
                <c:pt idx="64">
                  <c:v>6191.4996000000001</c:v>
                </c:pt>
                <c:pt idx="65">
                  <c:v>6191.9997999999996</c:v>
                </c:pt>
                <c:pt idx="66">
                  <c:v>6192.4969000000001</c:v>
                </c:pt>
                <c:pt idx="67">
                  <c:v>6193.0003999999999</c:v>
                </c:pt>
                <c:pt idx="68">
                  <c:v>6193.4993000000004</c:v>
                </c:pt>
                <c:pt idx="69">
                  <c:v>6193.9997999999996</c:v>
                </c:pt>
                <c:pt idx="70">
                  <c:v>6194.5003999999999</c:v>
                </c:pt>
                <c:pt idx="71">
                  <c:v>6194.9994999999999</c:v>
                </c:pt>
                <c:pt idx="72">
                  <c:v>6195.5002999999997</c:v>
                </c:pt>
                <c:pt idx="73">
                  <c:v>6195.9994999999999</c:v>
                </c:pt>
                <c:pt idx="74">
                  <c:v>6196.4988999999996</c:v>
                </c:pt>
                <c:pt idx="75">
                  <c:v>6197.0015000000003</c:v>
                </c:pt>
                <c:pt idx="76">
                  <c:v>6197.4978000000001</c:v>
                </c:pt>
                <c:pt idx="77">
                  <c:v>6198.0006999999996</c:v>
                </c:pt>
                <c:pt idx="78">
                  <c:v>6198.5002999999997</c:v>
                </c:pt>
                <c:pt idx="79">
                  <c:v>6199.0016999999998</c:v>
                </c:pt>
                <c:pt idx="80">
                  <c:v>6199.4967999999999</c:v>
                </c:pt>
                <c:pt idx="81">
                  <c:v>6199.9998999999998</c:v>
                </c:pt>
                <c:pt idx="82">
                  <c:v>6200.5</c:v>
                </c:pt>
                <c:pt idx="83">
                  <c:v>6201.0016999999998</c:v>
                </c:pt>
                <c:pt idx="84">
                  <c:v>6201.5002999999997</c:v>
                </c:pt>
                <c:pt idx="85">
                  <c:v>6202.0006000000003</c:v>
                </c:pt>
                <c:pt idx="86">
                  <c:v>6202.4993000000004</c:v>
                </c:pt>
                <c:pt idx="87">
                  <c:v>6202.9997999999996</c:v>
                </c:pt>
                <c:pt idx="88">
                  <c:v>6203.5002999999997</c:v>
                </c:pt>
                <c:pt idx="89">
                  <c:v>6203.9993000000004</c:v>
                </c:pt>
                <c:pt idx="90">
                  <c:v>6204.5016999999998</c:v>
                </c:pt>
                <c:pt idx="91">
                  <c:v>6205.0007999999998</c:v>
                </c:pt>
                <c:pt idx="92">
                  <c:v>6205.5001000000002</c:v>
                </c:pt>
                <c:pt idx="93">
                  <c:v>6206.0027</c:v>
                </c:pt>
                <c:pt idx="94">
                  <c:v>6206.5005000000001</c:v>
                </c:pt>
                <c:pt idx="95">
                  <c:v>6207</c:v>
                </c:pt>
                <c:pt idx="96">
                  <c:v>6207.4997000000003</c:v>
                </c:pt>
                <c:pt idx="97">
                  <c:v>6207.9993999999997</c:v>
                </c:pt>
                <c:pt idx="98">
                  <c:v>6208.5006999999996</c:v>
                </c:pt>
                <c:pt idx="99">
                  <c:v>6209.0006000000003</c:v>
                </c:pt>
                <c:pt idx="100">
                  <c:v>6209.5006000000003</c:v>
                </c:pt>
                <c:pt idx="101">
                  <c:v>6210.0021999999999</c:v>
                </c:pt>
                <c:pt idx="102">
                  <c:v>6210.5006999999996</c:v>
                </c:pt>
                <c:pt idx="103">
                  <c:v>6211.0009</c:v>
                </c:pt>
                <c:pt idx="104">
                  <c:v>6211.4996000000001</c:v>
                </c:pt>
                <c:pt idx="105">
                  <c:v>6211.9984000000004</c:v>
                </c:pt>
                <c:pt idx="106">
                  <c:v>6212.4988000000003</c:v>
                </c:pt>
                <c:pt idx="107">
                  <c:v>6212.9993999999997</c:v>
                </c:pt>
                <c:pt idx="108">
                  <c:v>6213.5</c:v>
                </c:pt>
                <c:pt idx="109">
                  <c:v>6214.0006999999996</c:v>
                </c:pt>
                <c:pt idx="110">
                  <c:v>6214.4998999999998</c:v>
                </c:pt>
                <c:pt idx="111">
                  <c:v>6214.9992000000002</c:v>
                </c:pt>
                <c:pt idx="112">
                  <c:v>6215.5002000000004</c:v>
                </c:pt>
                <c:pt idx="113">
                  <c:v>6215.9996000000001</c:v>
                </c:pt>
                <c:pt idx="114">
                  <c:v>6216.5006999999996</c:v>
                </c:pt>
                <c:pt idx="115">
                  <c:v>6217.0020000000004</c:v>
                </c:pt>
                <c:pt idx="116">
                  <c:v>6217.5001000000002</c:v>
                </c:pt>
                <c:pt idx="117">
                  <c:v>6217.9997999999996</c:v>
                </c:pt>
                <c:pt idx="118">
                  <c:v>6218.5012999999999</c:v>
                </c:pt>
                <c:pt idx="119">
                  <c:v>6218.9996000000001</c:v>
                </c:pt>
                <c:pt idx="120">
                  <c:v>6219.4997000000003</c:v>
                </c:pt>
                <c:pt idx="121">
                  <c:v>6219.9997999999996</c:v>
                </c:pt>
                <c:pt idx="122">
                  <c:v>6220.5033000000003</c:v>
                </c:pt>
                <c:pt idx="123">
                  <c:v>6221.0002999999997</c:v>
                </c:pt>
                <c:pt idx="124">
                  <c:v>6221.5006999999996</c:v>
                </c:pt>
                <c:pt idx="125">
                  <c:v>6221.9994999999999</c:v>
                </c:pt>
                <c:pt idx="126">
                  <c:v>6222.5001000000002</c:v>
                </c:pt>
                <c:pt idx="127">
                  <c:v>6223.0006999999996</c:v>
                </c:pt>
                <c:pt idx="128">
                  <c:v>6223.5014000000001</c:v>
                </c:pt>
                <c:pt idx="129">
                  <c:v>6224.0006000000003</c:v>
                </c:pt>
                <c:pt idx="130">
                  <c:v>6224.4982</c:v>
                </c:pt>
                <c:pt idx="131">
                  <c:v>6225.0007999999998</c:v>
                </c:pt>
                <c:pt idx="132">
                  <c:v>6225.5019000000002</c:v>
                </c:pt>
                <c:pt idx="133">
                  <c:v>6225.9997999999996</c:v>
                </c:pt>
                <c:pt idx="134">
                  <c:v>6226.4993999999997</c:v>
                </c:pt>
                <c:pt idx="135">
                  <c:v>6226.9991</c:v>
                </c:pt>
                <c:pt idx="136">
                  <c:v>6227.5005000000001</c:v>
                </c:pt>
                <c:pt idx="137">
                  <c:v>6228.0002999999997</c:v>
                </c:pt>
                <c:pt idx="138">
                  <c:v>6228.5002999999997</c:v>
                </c:pt>
                <c:pt idx="139">
                  <c:v>6229.0019000000002</c:v>
                </c:pt>
                <c:pt idx="140">
                  <c:v>6229.5003999999999</c:v>
                </c:pt>
                <c:pt idx="141">
                  <c:v>6230.0021999999999</c:v>
                </c:pt>
                <c:pt idx="142">
                  <c:v>6230.9996000000001</c:v>
                </c:pt>
                <c:pt idx="143">
                  <c:v>6232.0006000000003</c:v>
                </c:pt>
                <c:pt idx="144">
                  <c:v>6233.0002999999997</c:v>
                </c:pt>
                <c:pt idx="145">
                  <c:v>6234.0003999999999</c:v>
                </c:pt>
                <c:pt idx="146">
                  <c:v>6235.0006999999996</c:v>
                </c:pt>
                <c:pt idx="147">
                  <c:v>6235.9997999999996</c:v>
                </c:pt>
                <c:pt idx="148">
                  <c:v>6236.9993000000004</c:v>
                </c:pt>
                <c:pt idx="149">
                  <c:v>6238.0006000000003</c:v>
                </c:pt>
                <c:pt idx="150">
                  <c:v>6239.0007999999998</c:v>
                </c:pt>
                <c:pt idx="151">
                  <c:v>6240.0011999999997</c:v>
                </c:pt>
                <c:pt idx="152">
                  <c:v>6241.0020000000004</c:v>
                </c:pt>
                <c:pt idx="153">
                  <c:v>6242.0015000000003</c:v>
                </c:pt>
                <c:pt idx="154">
                  <c:v>6242.9979999999996</c:v>
                </c:pt>
                <c:pt idx="155">
                  <c:v>6243.9997999999996</c:v>
                </c:pt>
                <c:pt idx="156">
                  <c:v>6245.0020000000004</c:v>
                </c:pt>
                <c:pt idx="157">
                  <c:v>6245.9979000000003</c:v>
                </c:pt>
                <c:pt idx="158">
                  <c:v>6247.0006999999996</c:v>
                </c:pt>
                <c:pt idx="159">
                  <c:v>6247.9989999999998</c:v>
                </c:pt>
                <c:pt idx="160">
                  <c:v>6248.9992000000002</c:v>
                </c:pt>
                <c:pt idx="161">
                  <c:v>6249.9997999999996</c:v>
                </c:pt>
                <c:pt idx="162">
                  <c:v>6250.9989999999998</c:v>
                </c:pt>
                <c:pt idx="163">
                  <c:v>6251.9985999999999</c:v>
                </c:pt>
                <c:pt idx="164">
                  <c:v>6252.9985999999999</c:v>
                </c:pt>
                <c:pt idx="165">
                  <c:v>6254.0005000000001</c:v>
                </c:pt>
                <c:pt idx="166">
                  <c:v>6254.9994999999999</c:v>
                </c:pt>
                <c:pt idx="167">
                  <c:v>6256.0003999999999</c:v>
                </c:pt>
                <c:pt idx="168">
                  <c:v>6256.9984000000004</c:v>
                </c:pt>
                <c:pt idx="169">
                  <c:v>6258.0001000000002</c:v>
                </c:pt>
                <c:pt idx="170">
                  <c:v>6259.0003999999999</c:v>
                </c:pt>
                <c:pt idx="171">
                  <c:v>6259.9993999999997</c:v>
                </c:pt>
                <c:pt idx="172">
                  <c:v>6261.0003999999999</c:v>
                </c:pt>
                <c:pt idx="173">
                  <c:v>6262.0001000000002</c:v>
                </c:pt>
                <c:pt idx="174">
                  <c:v>6262.9984999999997</c:v>
                </c:pt>
                <c:pt idx="175">
                  <c:v>6264.0021999999999</c:v>
                </c:pt>
                <c:pt idx="176">
                  <c:v>6264.9996000000001</c:v>
                </c:pt>
                <c:pt idx="177">
                  <c:v>6266.0006999999996</c:v>
                </c:pt>
                <c:pt idx="178">
                  <c:v>6267.0003999999999</c:v>
                </c:pt>
                <c:pt idx="179">
                  <c:v>6267.9988000000003</c:v>
                </c:pt>
                <c:pt idx="180">
                  <c:v>6268.9992000000002</c:v>
                </c:pt>
                <c:pt idx="181">
                  <c:v>6270.0015999999996</c:v>
                </c:pt>
                <c:pt idx="182">
                  <c:v>6275.0006000000003</c:v>
                </c:pt>
                <c:pt idx="183">
                  <c:v>6279.9979999999996</c:v>
                </c:pt>
                <c:pt idx="184">
                  <c:v>6285.0005000000001</c:v>
                </c:pt>
                <c:pt idx="185">
                  <c:v>6290.0015000000003</c:v>
                </c:pt>
                <c:pt idx="186">
                  <c:v>6295.0009</c:v>
                </c:pt>
                <c:pt idx="187">
                  <c:v>6300.0005000000001</c:v>
                </c:pt>
                <c:pt idx="188">
                  <c:v>6305</c:v>
                </c:pt>
                <c:pt idx="189">
                  <c:v>6309.9996000000001</c:v>
                </c:pt>
                <c:pt idx="190">
                  <c:v>6314.9992000000002</c:v>
                </c:pt>
                <c:pt idx="191">
                  <c:v>6320.0005000000001</c:v>
                </c:pt>
                <c:pt idx="192">
                  <c:v>6325.0018</c:v>
                </c:pt>
                <c:pt idx="193">
                  <c:v>6329.9979000000003</c:v>
                </c:pt>
                <c:pt idx="194">
                  <c:v>6335.0024000000003</c:v>
                </c:pt>
                <c:pt idx="195">
                  <c:v>6339.9984000000004</c:v>
                </c:pt>
                <c:pt idx="196">
                  <c:v>6344.9993000000004</c:v>
                </c:pt>
                <c:pt idx="197">
                  <c:v>6350.0001000000002</c:v>
                </c:pt>
                <c:pt idx="198">
                  <c:v>6355.0006999999996</c:v>
                </c:pt>
                <c:pt idx="199">
                  <c:v>6359.9994999999999</c:v>
                </c:pt>
                <c:pt idx="200">
                  <c:v>6364.9997999999996</c:v>
                </c:pt>
                <c:pt idx="201">
                  <c:v>6369.9997999999996</c:v>
                </c:pt>
                <c:pt idx="202">
                  <c:v>6374.9996000000001</c:v>
                </c:pt>
                <c:pt idx="203">
                  <c:v>6380.0007999999998</c:v>
                </c:pt>
                <c:pt idx="204">
                  <c:v>6385.0001000000002</c:v>
                </c:pt>
                <c:pt idx="205">
                  <c:v>6389.9989999999998</c:v>
                </c:pt>
                <c:pt idx="206">
                  <c:v>6395.0010000000002</c:v>
                </c:pt>
                <c:pt idx="207">
                  <c:v>6399.9993000000004</c:v>
                </c:pt>
                <c:pt idx="208">
                  <c:v>6405.0006000000003</c:v>
                </c:pt>
                <c:pt idx="209">
                  <c:v>6409.9964</c:v>
                </c:pt>
                <c:pt idx="210">
                  <c:v>6415.0002999999997</c:v>
                </c:pt>
                <c:pt idx="211">
                  <c:v>6420.0003999999999</c:v>
                </c:pt>
                <c:pt idx="212">
                  <c:v>6425</c:v>
                </c:pt>
                <c:pt idx="213">
                  <c:v>6429.9975000000004</c:v>
                </c:pt>
              </c:numCache>
            </c:numRef>
          </c:xVal>
          <c:yVal>
            <c:numRef>
              <c:f>'3.4 Prepared clays-nor'!$M$19:$M$232</c:f>
              <c:numCache>
                <c:formatCode>0.00E+00</c:formatCode>
                <c:ptCount val="214"/>
                <c:pt idx="0">
                  <c:v>-3.2495824E-2</c:v>
                </c:pt>
                <c:pt idx="1">
                  <c:v>-5.2099338999999998E-3</c:v>
                </c:pt>
                <c:pt idx="2">
                  <c:v>7.1831708999999999E-3</c:v>
                </c:pt>
                <c:pt idx="3">
                  <c:v>-5.8838806000000004E-3</c:v>
                </c:pt>
                <c:pt idx="4">
                  <c:v>1.5401957000000001E-2</c:v>
                </c:pt>
                <c:pt idx="5">
                  <c:v>2.6905947E-2</c:v>
                </c:pt>
                <c:pt idx="6">
                  <c:v>-1.7496152000000001E-2</c:v>
                </c:pt>
                <c:pt idx="7">
                  <c:v>-2.6363012999999999E-3</c:v>
                </c:pt>
                <c:pt idx="8">
                  <c:v>4.4758325000000002E-2</c:v>
                </c:pt>
                <c:pt idx="9">
                  <c:v>5.9224187999999997E-2</c:v>
                </c:pt>
                <c:pt idx="10">
                  <c:v>-4.2465995999999999E-2</c:v>
                </c:pt>
                <c:pt idx="11">
                  <c:v>6.1514169E-2</c:v>
                </c:pt>
                <c:pt idx="12">
                  <c:v>8.9812829999999996E-2</c:v>
                </c:pt>
                <c:pt idx="13" formatCode="General">
                  <c:v>0.11362767999999999</c:v>
                </c:pt>
                <c:pt idx="14" formatCode="General">
                  <c:v>0.12464825</c:v>
                </c:pt>
                <c:pt idx="15" formatCode="General">
                  <c:v>0.1741209</c:v>
                </c:pt>
                <c:pt idx="16" formatCode="General">
                  <c:v>0.24252398</c:v>
                </c:pt>
                <c:pt idx="17" formatCode="General">
                  <c:v>0.34627943999999999</c:v>
                </c:pt>
                <c:pt idx="18" formatCode="General">
                  <c:v>0.54097666</c:v>
                </c:pt>
                <c:pt idx="19" formatCode="General">
                  <c:v>0.86441228000000003</c:v>
                </c:pt>
                <c:pt idx="20" formatCode="General">
                  <c:v>1.0129995000000001</c:v>
                </c:pt>
                <c:pt idx="21" formatCode="General">
                  <c:v>1.0599529000000001</c:v>
                </c:pt>
                <c:pt idx="22" formatCode="General">
                  <c:v>1.0420035000000001</c:v>
                </c:pt>
                <c:pt idx="23" formatCode="General">
                  <c:v>0.88768963999999995</c:v>
                </c:pt>
                <c:pt idx="24" formatCode="General">
                  <c:v>0.78449405999999999</c:v>
                </c:pt>
                <c:pt idx="25" formatCode="General">
                  <c:v>0.90553713000000002</c:v>
                </c:pt>
                <c:pt idx="26" formatCode="General">
                  <c:v>0.83488967999999997</c:v>
                </c:pt>
                <c:pt idx="27" formatCode="General">
                  <c:v>0.86156305</c:v>
                </c:pt>
                <c:pt idx="28" formatCode="General">
                  <c:v>0.85583611000000004</c:v>
                </c:pt>
                <c:pt idx="29" formatCode="General">
                  <c:v>0.78581489000000004</c:v>
                </c:pt>
                <c:pt idx="30" formatCode="General">
                  <c:v>0.75748559999999998</c:v>
                </c:pt>
                <c:pt idx="31" formatCode="General">
                  <c:v>0.77662925999999999</c:v>
                </c:pt>
                <c:pt idx="32" formatCode="General">
                  <c:v>0.79422693</c:v>
                </c:pt>
                <c:pt idx="33" formatCode="General">
                  <c:v>0.87728967000000002</c:v>
                </c:pt>
                <c:pt idx="34" formatCode="General">
                  <c:v>0.87604581000000004</c:v>
                </c:pt>
                <c:pt idx="35" formatCode="General">
                  <c:v>0.83316427000000004</c:v>
                </c:pt>
                <c:pt idx="36" formatCode="General">
                  <c:v>0.87322332999999996</c:v>
                </c:pt>
                <c:pt idx="37" formatCode="General">
                  <c:v>0.94861375000000003</c:v>
                </c:pt>
                <c:pt idx="38" formatCode="General">
                  <c:v>0.95097834999999997</c:v>
                </c:pt>
                <c:pt idx="39" formatCode="General">
                  <c:v>0.81704308999999997</c:v>
                </c:pt>
                <c:pt idx="40" formatCode="General">
                  <c:v>1.0123466000000001</c:v>
                </c:pt>
                <c:pt idx="41" formatCode="General">
                  <c:v>0.96550784999999995</c:v>
                </c:pt>
                <c:pt idx="42" formatCode="General">
                  <c:v>0.90649415</c:v>
                </c:pt>
                <c:pt idx="43" formatCode="General">
                  <c:v>0.79366831000000004</c:v>
                </c:pt>
                <c:pt idx="44" formatCode="General">
                  <c:v>0.79319583000000005</c:v>
                </c:pt>
                <c:pt idx="45" formatCode="General">
                  <c:v>0.73787426</c:v>
                </c:pt>
                <c:pt idx="46" formatCode="General">
                  <c:v>0.64529859000000001</c:v>
                </c:pt>
                <c:pt idx="47" formatCode="General">
                  <c:v>0.60686287999999999</c:v>
                </c:pt>
                <c:pt idx="48" formatCode="General">
                  <c:v>0.55658613999999995</c:v>
                </c:pt>
                <c:pt idx="49" formatCode="General">
                  <c:v>0.54339852</c:v>
                </c:pt>
                <c:pt idx="50" formatCode="General">
                  <c:v>0.53361676999999996</c:v>
                </c:pt>
                <c:pt idx="51" formatCode="General">
                  <c:v>0.47989326999999998</c:v>
                </c:pt>
                <c:pt idx="52" formatCode="General">
                  <c:v>0.48420104000000003</c:v>
                </c:pt>
                <c:pt idx="53" formatCode="General">
                  <c:v>0.46592235999999998</c:v>
                </c:pt>
                <c:pt idx="54" formatCode="General">
                  <c:v>0.46441710000000003</c:v>
                </c:pt>
                <c:pt idx="55" formatCode="General">
                  <c:v>0.48470136000000003</c:v>
                </c:pt>
                <c:pt idx="56" formatCode="General">
                  <c:v>0.43522471000000001</c:v>
                </c:pt>
                <c:pt idx="57" formatCode="General">
                  <c:v>0.50266644000000005</c:v>
                </c:pt>
                <c:pt idx="58" formatCode="General">
                  <c:v>0.47481658999999998</c:v>
                </c:pt>
                <c:pt idx="59" formatCode="General">
                  <c:v>0.51119420999999998</c:v>
                </c:pt>
                <c:pt idx="60" formatCode="General">
                  <c:v>0.60273980000000005</c:v>
                </c:pt>
                <c:pt idx="61" formatCode="General">
                  <c:v>0.54036700000000004</c:v>
                </c:pt>
                <c:pt idx="62" formatCode="General">
                  <c:v>0.53794306000000003</c:v>
                </c:pt>
                <c:pt idx="63" formatCode="General">
                  <c:v>0.55732588000000005</c:v>
                </c:pt>
                <c:pt idx="64" formatCode="General">
                  <c:v>0.49511738999999999</c:v>
                </c:pt>
                <c:pt idx="65" formatCode="General">
                  <c:v>0.49498389999999998</c:v>
                </c:pt>
                <c:pt idx="66" formatCode="General">
                  <c:v>0.52287876</c:v>
                </c:pt>
                <c:pt idx="67" formatCode="General">
                  <c:v>0.50492744000000001</c:v>
                </c:pt>
                <c:pt idx="68" formatCode="General">
                  <c:v>0.51044389000000001</c:v>
                </c:pt>
                <c:pt idx="69" formatCode="General">
                  <c:v>0.53796579</c:v>
                </c:pt>
                <c:pt idx="70" formatCode="General">
                  <c:v>0.51923960000000002</c:v>
                </c:pt>
                <c:pt idx="71" formatCode="General">
                  <c:v>0.51023673999999997</c:v>
                </c:pt>
                <c:pt idx="72" formatCode="General">
                  <c:v>0.50442450000000005</c:v>
                </c:pt>
                <c:pt idx="73" formatCode="General">
                  <c:v>0.60037006999999998</c:v>
                </c:pt>
                <c:pt idx="74" formatCode="General">
                  <c:v>0.57373211000000002</c:v>
                </c:pt>
                <c:pt idx="75" formatCode="General">
                  <c:v>0.60321930000000001</c:v>
                </c:pt>
                <c:pt idx="76" formatCode="General">
                  <c:v>0.56725053999999997</c:v>
                </c:pt>
                <c:pt idx="77" formatCode="General">
                  <c:v>0.51906792000000002</c:v>
                </c:pt>
                <c:pt idx="78" formatCode="General">
                  <c:v>0.54528688999999997</c:v>
                </c:pt>
                <c:pt idx="79" formatCode="General">
                  <c:v>0.54246643000000005</c:v>
                </c:pt>
                <c:pt idx="80" formatCode="General">
                  <c:v>0.55882971000000004</c:v>
                </c:pt>
                <c:pt idx="81" formatCode="General">
                  <c:v>0.54612189</c:v>
                </c:pt>
                <c:pt idx="82" formatCode="General">
                  <c:v>0.57466861999999996</c:v>
                </c:pt>
                <c:pt idx="83" formatCode="General">
                  <c:v>0.63293823999999999</c:v>
                </c:pt>
                <c:pt idx="84" formatCode="General">
                  <c:v>0.56830780999999997</c:v>
                </c:pt>
                <c:pt idx="85" formatCode="General">
                  <c:v>0.66274023000000004</c:v>
                </c:pt>
                <c:pt idx="86" formatCode="General">
                  <c:v>0.58143378000000001</c:v>
                </c:pt>
                <c:pt idx="87" formatCode="General">
                  <c:v>0.61476796</c:v>
                </c:pt>
                <c:pt idx="88" formatCode="General">
                  <c:v>0.52790510000000002</c:v>
                </c:pt>
                <c:pt idx="89" formatCode="General">
                  <c:v>0.58006533999999998</c:v>
                </c:pt>
                <c:pt idx="90" formatCode="General">
                  <c:v>0.60796313999999996</c:v>
                </c:pt>
                <c:pt idx="91" formatCode="General">
                  <c:v>0.64060251000000001</c:v>
                </c:pt>
                <c:pt idx="92" formatCode="General">
                  <c:v>0.51890442000000003</c:v>
                </c:pt>
                <c:pt idx="93" formatCode="General">
                  <c:v>0.55274140999999999</c:v>
                </c:pt>
                <c:pt idx="94" formatCode="General">
                  <c:v>0.55169562000000005</c:v>
                </c:pt>
                <c:pt idx="95" formatCode="General">
                  <c:v>0.57107132999999999</c:v>
                </c:pt>
                <c:pt idx="96" formatCode="General">
                  <c:v>0.61078737999999999</c:v>
                </c:pt>
                <c:pt idx="97" formatCode="General">
                  <c:v>0.56524764000000005</c:v>
                </c:pt>
                <c:pt idx="98" formatCode="General">
                  <c:v>0.65949038999999998</c:v>
                </c:pt>
                <c:pt idx="99" formatCode="General">
                  <c:v>0.65986878000000004</c:v>
                </c:pt>
                <c:pt idx="100" formatCode="General">
                  <c:v>0.75801362999999999</c:v>
                </c:pt>
                <c:pt idx="101" formatCode="General">
                  <c:v>0.75528300000000004</c:v>
                </c:pt>
                <c:pt idx="102" formatCode="General">
                  <c:v>0.75898465000000004</c:v>
                </c:pt>
                <c:pt idx="103" formatCode="General">
                  <c:v>0.87157726999999996</c:v>
                </c:pt>
                <c:pt idx="104" formatCode="General">
                  <c:v>0.95252517000000003</c:v>
                </c:pt>
                <c:pt idx="105" formatCode="General">
                  <c:v>0.99684947000000002</c:v>
                </c:pt>
                <c:pt idx="106" formatCode="General">
                  <c:v>1.1843604999999999</c:v>
                </c:pt>
                <c:pt idx="107" formatCode="General">
                  <c:v>1.4790540000000001</c:v>
                </c:pt>
                <c:pt idx="108" formatCode="General">
                  <c:v>1.6524699</c:v>
                </c:pt>
                <c:pt idx="109" formatCode="General">
                  <c:v>1.7191268</c:v>
                </c:pt>
                <c:pt idx="110" formatCode="General">
                  <c:v>1.9951236999999999</c:v>
                </c:pt>
                <c:pt idx="111" formatCode="General">
                  <c:v>2.0362149</c:v>
                </c:pt>
                <c:pt idx="112" formatCode="General">
                  <c:v>2.1141182999999999</c:v>
                </c:pt>
                <c:pt idx="113" formatCode="General">
                  <c:v>1.9081642999999999</c:v>
                </c:pt>
                <c:pt idx="114" formatCode="General">
                  <c:v>1.7346343</c:v>
                </c:pt>
                <c:pt idx="115" formatCode="General">
                  <c:v>1.6645892</c:v>
                </c:pt>
                <c:pt idx="116" formatCode="General">
                  <c:v>1.4628825000000001</c:v>
                </c:pt>
                <c:pt idx="117" formatCode="General">
                  <c:v>1.3400455</c:v>
                </c:pt>
                <c:pt idx="118" formatCode="General">
                  <c:v>1.2664517</c:v>
                </c:pt>
                <c:pt idx="119" formatCode="General">
                  <c:v>1.1298805999999999</c:v>
                </c:pt>
                <c:pt idx="120" formatCode="General">
                  <c:v>1.0824830000000001</c:v>
                </c:pt>
                <c:pt idx="121" formatCode="General">
                  <c:v>1.0643336999999999</c:v>
                </c:pt>
                <c:pt idx="122" formatCode="General">
                  <c:v>0.97194992000000002</c:v>
                </c:pt>
                <c:pt idx="123" formatCode="General">
                  <c:v>0.88379136999999997</c:v>
                </c:pt>
                <c:pt idx="124" formatCode="General">
                  <c:v>0.93162449999999997</c:v>
                </c:pt>
                <c:pt idx="125" formatCode="General">
                  <c:v>0.86350780999999999</c:v>
                </c:pt>
                <c:pt idx="126" formatCode="General">
                  <c:v>0.87898693000000006</c:v>
                </c:pt>
                <c:pt idx="127" formatCode="General">
                  <c:v>0.84996925999999995</c:v>
                </c:pt>
                <c:pt idx="128" formatCode="General">
                  <c:v>0.85220545999999997</c:v>
                </c:pt>
                <c:pt idx="129" formatCode="General">
                  <c:v>0.82590518000000002</c:v>
                </c:pt>
                <c:pt idx="130" formatCode="General">
                  <c:v>0.93052040000000003</c:v>
                </c:pt>
                <c:pt idx="131" formatCode="General">
                  <c:v>0.86545059999999996</c:v>
                </c:pt>
                <c:pt idx="132" formatCode="General">
                  <c:v>0.85346597999999996</c:v>
                </c:pt>
                <c:pt idx="133" formatCode="General">
                  <c:v>0.78096242000000005</c:v>
                </c:pt>
                <c:pt idx="134" formatCode="General">
                  <c:v>0.82162128000000001</c:v>
                </c:pt>
                <c:pt idx="135" formatCode="General">
                  <c:v>0.87354701000000001</c:v>
                </c:pt>
                <c:pt idx="136" formatCode="General">
                  <c:v>0.81880238999999999</c:v>
                </c:pt>
                <c:pt idx="137" formatCode="General">
                  <c:v>0.79754046000000001</c:v>
                </c:pt>
                <c:pt idx="138" formatCode="General">
                  <c:v>0.79499847999999995</c:v>
                </c:pt>
                <c:pt idx="139" formatCode="General">
                  <c:v>0.74455104000000005</c:v>
                </c:pt>
                <c:pt idx="140" formatCode="General">
                  <c:v>0.80679261999999996</c:v>
                </c:pt>
                <c:pt idx="141" formatCode="General">
                  <c:v>0.81559979000000005</c:v>
                </c:pt>
                <c:pt idx="142" formatCode="General">
                  <c:v>0.78258740000000004</c:v>
                </c:pt>
                <c:pt idx="143" formatCode="General">
                  <c:v>0.83546536999999998</c:v>
                </c:pt>
                <c:pt idx="144" formatCode="General">
                  <c:v>0.82476629000000001</c:v>
                </c:pt>
                <c:pt idx="145" formatCode="General">
                  <c:v>0.84167448</c:v>
                </c:pt>
                <c:pt idx="146" formatCode="General">
                  <c:v>0.84095922000000001</c:v>
                </c:pt>
                <c:pt idx="147" formatCode="General">
                  <c:v>0.79691524999999996</c:v>
                </c:pt>
                <c:pt idx="148" formatCode="General">
                  <c:v>0.88458210000000004</c:v>
                </c:pt>
                <c:pt idx="149" formatCode="General">
                  <c:v>0.90832796999999998</c:v>
                </c:pt>
                <c:pt idx="150" formatCode="General">
                  <c:v>0.87593407999999995</c:v>
                </c:pt>
                <c:pt idx="151" formatCode="General">
                  <c:v>0.93756189999999995</c:v>
                </c:pt>
                <c:pt idx="152" formatCode="General">
                  <c:v>0.95017392000000001</c:v>
                </c:pt>
                <c:pt idx="153" formatCode="General">
                  <c:v>0.92555975999999995</c:v>
                </c:pt>
                <c:pt idx="154" formatCode="General">
                  <c:v>0.88019137000000003</c:v>
                </c:pt>
                <c:pt idx="155" formatCode="General">
                  <c:v>0.90165636000000005</c:v>
                </c:pt>
                <c:pt idx="156" formatCode="General">
                  <c:v>0.90703392000000005</c:v>
                </c:pt>
                <c:pt idx="157" formatCode="General">
                  <c:v>0.89915343999999997</c:v>
                </c:pt>
                <c:pt idx="158" formatCode="General">
                  <c:v>0.97638862000000004</c:v>
                </c:pt>
                <c:pt idx="159" formatCode="General">
                  <c:v>0.89010122999999997</c:v>
                </c:pt>
                <c:pt idx="160" formatCode="General">
                  <c:v>0.92448238999999999</c:v>
                </c:pt>
                <c:pt idx="161" formatCode="General">
                  <c:v>0.83792688000000004</c:v>
                </c:pt>
                <c:pt idx="162" formatCode="General">
                  <c:v>0.89260123000000002</c:v>
                </c:pt>
                <c:pt idx="163" formatCode="General">
                  <c:v>0.92924834999999995</c:v>
                </c:pt>
                <c:pt idx="164" formatCode="General">
                  <c:v>0.89890844999999997</c:v>
                </c:pt>
                <c:pt idx="165" formatCode="General">
                  <c:v>0.84355157999999997</c:v>
                </c:pt>
                <c:pt idx="166" formatCode="General">
                  <c:v>0.77060128000000006</c:v>
                </c:pt>
                <c:pt idx="167" formatCode="General">
                  <c:v>0.80145942999999997</c:v>
                </c:pt>
                <c:pt idx="168" formatCode="General">
                  <c:v>0.83558728999999998</c:v>
                </c:pt>
                <c:pt idx="169" formatCode="General">
                  <c:v>0.84099246000000005</c:v>
                </c:pt>
                <c:pt idx="170" formatCode="General">
                  <c:v>0.86300988000000001</c:v>
                </c:pt>
                <c:pt idx="171" formatCode="General">
                  <c:v>0.84314641000000001</c:v>
                </c:pt>
                <c:pt idx="172" formatCode="General">
                  <c:v>0.88402013999999995</c:v>
                </c:pt>
                <c:pt idx="173" formatCode="General">
                  <c:v>0.83311296999999995</c:v>
                </c:pt>
                <c:pt idx="174" formatCode="General">
                  <c:v>0.77478210999999997</c:v>
                </c:pt>
                <c:pt idx="175" formatCode="General">
                  <c:v>0.78068535999999999</c:v>
                </c:pt>
                <c:pt idx="176" formatCode="General">
                  <c:v>0.83147152999999996</c:v>
                </c:pt>
                <c:pt idx="177" formatCode="General">
                  <c:v>0.84795257999999996</c:v>
                </c:pt>
                <c:pt idx="178" formatCode="General">
                  <c:v>0.82168333999999998</c:v>
                </c:pt>
                <c:pt idx="179" formatCode="General">
                  <c:v>0.79975087</c:v>
                </c:pt>
                <c:pt idx="180" formatCode="General">
                  <c:v>0.79017559999999998</c:v>
                </c:pt>
                <c:pt idx="181" formatCode="General">
                  <c:v>0.79914388000000003</c:v>
                </c:pt>
                <c:pt idx="182" formatCode="General">
                  <c:v>0.87055554999999996</c:v>
                </c:pt>
                <c:pt idx="183" formatCode="General">
                  <c:v>0.98280144999999997</c:v>
                </c:pt>
                <c:pt idx="184" formatCode="General">
                  <c:v>1.1449895000000001</c:v>
                </c:pt>
                <c:pt idx="185" formatCode="General">
                  <c:v>1.1081211</c:v>
                </c:pt>
                <c:pt idx="186" formatCode="General">
                  <c:v>1.2126233</c:v>
                </c:pt>
                <c:pt idx="187" formatCode="General">
                  <c:v>1.0685655000000001</c:v>
                </c:pt>
                <c:pt idx="188" formatCode="General">
                  <c:v>0.98083529999999997</c:v>
                </c:pt>
                <c:pt idx="189" formatCode="General">
                  <c:v>1.0062553000000001</c:v>
                </c:pt>
                <c:pt idx="190" formatCode="General">
                  <c:v>0.98136235999999999</c:v>
                </c:pt>
                <c:pt idx="191" formatCode="General">
                  <c:v>1.0468131000000001</c:v>
                </c:pt>
                <c:pt idx="192" formatCode="General">
                  <c:v>0.93132557000000005</c:v>
                </c:pt>
                <c:pt idx="193" formatCode="General">
                  <c:v>1.0088406999999999</c:v>
                </c:pt>
                <c:pt idx="194" formatCode="General">
                  <c:v>1.0179841000000001</c:v>
                </c:pt>
                <c:pt idx="195" formatCode="General">
                  <c:v>0.97791775000000003</c:v>
                </c:pt>
                <c:pt idx="196" formatCode="General">
                  <c:v>1.0234987</c:v>
                </c:pt>
                <c:pt idx="197" formatCode="General">
                  <c:v>1.011223</c:v>
                </c:pt>
                <c:pt idx="198" formatCode="General">
                  <c:v>1.0402188999999999</c:v>
                </c:pt>
                <c:pt idx="199" formatCode="General">
                  <c:v>0.99781474000000003</c:v>
                </c:pt>
                <c:pt idx="200" formatCode="General">
                  <c:v>0.97949284000000003</c:v>
                </c:pt>
                <c:pt idx="201" formatCode="General">
                  <c:v>1.0102055999999999</c:v>
                </c:pt>
                <c:pt idx="202" formatCode="General">
                  <c:v>1.0341153999999999</c:v>
                </c:pt>
                <c:pt idx="203" formatCode="General">
                  <c:v>1.0468854999999999</c:v>
                </c:pt>
                <c:pt idx="204" formatCode="General">
                  <c:v>0.98433099999999996</c:v>
                </c:pt>
                <c:pt idx="205" formatCode="General">
                  <c:v>0.96846900999999996</c:v>
                </c:pt>
                <c:pt idx="206" formatCode="General">
                  <c:v>0.96535181000000003</c:v>
                </c:pt>
                <c:pt idx="207" formatCode="General">
                  <c:v>0.90828260999999999</c:v>
                </c:pt>
                <c:pt idx="208" formatCode="General">
                  <c:v>1.0715981999999999</c:v>
                </c:pt>
                <c:pt idx="209" formatCode="General">
                  <c:v>1.035752</c:v>
                </c:pt>
                <c:pt idx="210" formatCode="General">
                  <c:v>0.97413211</c:v>
                </c:pt>
                <c:pt idx="211" formatCode="General">
                  <c:v>0.97175997999999997</c:v>
                </c:pt>
                <c:pt idx="212" formatCode="General">
                  <c:v>0.97913057999999997</c:v>
                </c:pt>
                <c:pt idx="213" formatCode="General">
                  <c:v>0.98286364999999998</c:v>
                </c:pt>
              </c:numCache>
            </c:numRef>
          </c:yVal>
          <c:smooth val="1"/>
        </c:ser>
        <c:ser>
          <c:idx val="1"/>
          <c:order val="3"/>
          <c:tx>
            <c:strRef>
              <c:f>'3.4 Prepared clays-nor'!$K$8</c:f>
              <c:strCache>
                <c:ptCount val="1"/>
                <c:pt idx="0">
                  <c:v>Imerys Kln Fresh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3.4 Prepared clays-nor'!$B$19:$B$232</c:f>
              <c:numCache>
                <c:formatCode>General</c:formatCode>
                <c:ptCount val="214"/>
                <c:pt idx="0">
                  <c:v>6100.0006999999996</c:v>
                </c:pt>
                <c:pt idx="1">
                  <c:v>6104.9973</c:v>
                </c:pt>
                <c:pt idx="2">
                  <c:v>6110.0011999999997</c:v>
                </c:pt>
                <c:pt idx="3">
                  <c:v>6114.9996000000001</c:v>
                </c:pt>
                <c:pt idx="4">
                  <c:v>6120.0003999999999</c:v>
                </c:pt>
                <c:pt idx="5">
                  <c:v>6125.0006000000003</c:v>
                </c:pt>
                <c:pt idx="6">
                  <c:v>6129.9998999999998</c:v>
                </c:pt>
                <c:pt idx="7">
                  <c:v>6135</c:v>
                </c:pt>
                <c:pt idx="8">
                  <c:v>6139.9978000000001</c:v>
                </c:pt>
                <c:pt idx="9">
                  <c:v>6145.0010000000002</c:v>
                </c:pt>
                <c:pt idx="10">
                  <c:v>6150.0002000000004</c:v>
                </c:pt>
                <c:pt idx="11">
                  <c:v>6154.9984999999997</c:v>
                </c:pt>
                <c:pt idx="12">
                  <c:v>6160.0006999999996</c:v>
                </c:pt>
                <c:pt idx="13">
                  <c:v>6161.0030999999999</c:v>
                </c:pt>
                <c:pt idx="14">
                  <c:v>6161.9994999999999</c:v>
                </c:pt>
                <c:pt idx="15">
                  <c:v>6162.9978000000001</c:v>
                </c:pt>
                <c:pt idx="16">
                  <c:v>6164.0012999999999</c:v>
                </c:pt>
                <c:pt idx="17">
                  <c:v>6165.0002999999997</c:v>
                </c:pt>
                <c:pt idx="18">
                  <c:v>6165.9997000000003</c:v>
                </c:pt>
                <c:pt idx="19">
                  <c:v>6166.9978000000001</c:v>
                </c:pt>
                <c:pt idx="20">
                  <c:v>6167.9993999999997</c:v>
                </c:pt>
                <c:pt idx="21">
                  <c:v>6168.9997999999996</c:v>
                </c:pt>
                <c:pt idx="22">
                  <c:v>6170.0006000000003</c:v>
                </c:pt>
                <c:pt idx="23">
                  <c:v>6171.0001000000002</c:v>
                </c:pt>
                <c:pt idx="24">
                  <c:v>6171.4998999999998</c:v>
                </c:pt>
                <c:pt idx="25">
                  <c:v>6171.9998999999998</c:v>
                </c:pt>
                <c:pt idx="26">
                  <c:v>6172.4998999999998</c:v>
                </c:pt>
                <c:pt idx="27">
                  <c:v>6173.0001000000002</c:v>
                </c:pt>
                <c:pt idx="28">
                  <c:v>6173.5002999999997</c:v>
                </c:pt>
                <c:pt idx="29">
                  <c:v>6174.0006000000003</c:v>
                </c:pt>
                <c:pt idx="30">
                  <c:v>6174.4993999999997</c:v>
                </c:pt>
                <c:pt idx="31">
                  <c:v>6174.9998999999998</c:v>
                </c:pt>
                <c:pt idx="32">
                  <c:v>6175.5003999999999</c:v>
                </c:pt>
                <c:pt idx="33">
                  <c:v>6175.9994999999999</c:v>
                </c:pt>
                <c:pt idx="34">
                  <c:v>6176.4970000000003</c:v>
                </c:pt>
                <c:pt idx="35">
                  <c:v>6176.9993999999997</c:v>
                </c:pt>
                <c:pt idx="36">
                  <c:v>6177.4987000000001</c:v>
                </c:pt>
                <c:pt idx="37">
                  <c:v>6177.9997000000003</c:v>
                </c:pt>
                <c:pt idx="38">
                  <c:v>6178.4992000000002</c:v>
                </c:pt>
                <c:pt idx="39">
                  <c:v>6179.0003999999999</c:v>
                </c:pt>
                <c:pt idx="40">
                  <c:v>6179.5</c:v>
                </c:pt>
                <c:pt idx="41">
                  <c:v>6179.9997000000003</c:v>
                </c:pt>
                <c:pt idx="42">
                  <c:v>6180.4996000000001</c:v>
                </c:pt>
                <c:pt idx="43">
                  <c:v>6181.0011000000004</c:v>
                </c:pt>
                <c:pt idx="44">
                  <c:v>6181.5010000000002</c:v>
                </c:pt>
                <c:pt idx="45">
                  <c:v>6181.9994999999999</c:v>
                </c:pt>
                <c:pt idx="46">
                  <c:v>6182.4997000000003</c:v>
                </c:pt>
                <c:pt idx="47">
                  <c:v>6183.0030999999999</c:v>
                </c:pt>
                <c:pt idx="48">
                  <c:v>6183.5002999999997</c:v>
                </c:pt>
                <c:pt idx="49">
                  <c:v>6184.0006999999996</c:v>
                </c:pt>
                <c:pt idx="50">
                  <c:v>6184.4996000000001</c:v>
                </c:pt>
                <c:pt idx="51">
                  <c:v>6185.0002000000004</c:v>
                </c:pt>
                <c:pt idx="52">
                  <c:v>6185.4993000000004</c:v>
                </c:pt>
                <c:pt idx="53">
                  <c:v>6186.0015999999996</c:v>
                </c:pt>
                <c:pt idx="54">
                  <c:v>6186.4976999999999</c:v>
                </c:pt>
                <c:pt idx="55">
                  <c:v>6187.0002000000004</c:v>
                </c:pt>
                <c:pt idx="56">
                  <c:v>6187.4979999999996</c:v>
                </c:pt>
                <c:pt idx="57">
                  <c:v>6188.0006999999996</c:v>
                </c:pt>
                <c:pt idx="58">
                  <c:v>6188.5002999999997</c:v>
                </c:pt>
                <c:pt idx="59">
                  <c:v>6189</c:v>
                </c:pt>
                <c:pt idx="60">
                  <c:v>6189.4997000000003</c:v>
                </c:pt>
                <c:pt idx="61">
                  <c:v>6189.9996000000001</c:v>
                </c:pt>
                <c:pt idx="62">
                  <c:v>6190.4994999999999</c:v>
                </c:pt>
                <c:pt idx="63">
                  <c:v>6191.0011000000004</c:v>
                </c:pt>
                <c:pt idx="64">
                  <c:v>6191.4996000000001</c:v>
                </c:pt>
                <c:pt idx="65">
                  <c:v>6191.9997999999996</c:v>
                </c:pt>
                <c:pt idx="66">
                  <c:v>6192.4969000000001</c:v>
                </c:pt>
                <c:pt idx="67">
                  <c:v>6193.0003999999999</c:v>
                </c:pt>
                <c:pt idx="68">
                  <c:v>6193.4993000000004</c:v>
                </c:pt>
                <c:pt idx="69">
                  <c:v>6193.9997999999996</c:v>
                </c:pt>
                <c:pt idx="70">
                  <c:v>6194.5003999999999</c:v>
                </c:pt>
                <c:pt idx="71">
                  <c:v>6194.9994999999999</c:v>
                </c:pt>
                <c:pt idx="72">
                  <c:v>6195.5002999999997</c:v>
                </c:pt>
                <c:pt idx="73">
                  <c:v>6195.9994999999999</c:v>
                </c:pt>
                <c:pt idx="74">
                  <c:v>6196.4988999999996</c:v>
                </c:pt>
                <c:pt idx="75">
                  <c:v>6197.0015000000003</c:v>
                </c:pt>
                <c:pt idx="76">
                  <c:v>6197.4978000000001</c:v>
                </c:pt>
                <c:pt idx="77">
                  <c:v>6198.0006999999996</c:v>
                </c:pt>
                <c:pt idx="78">
                  <c:v>6198.5002999999997</c:v>
                </c:pt>
                <c:pt idx="79">
                  <c:v>6199.0016999999998</c:v>
                </c:pt>
                <c:pt idx="80">
                  <c:v>6199.4967999999999</c:v>
                </c:pt>
                <c:pt idx="81">
                  <c:v>6199.9998999999998</c:v>
                </c:pt>
                <c:pt idx="82">
                  <c:v>6200.5</c:v>
                </c:pt>
                <c:pt idx="83">
                  <c:v>6201.0016999999998</c:v>
                </c:pt>
                <c:pt idx="84">
                  <c:v>6201.5002999999997</c:v>
                </c:pt>
                <c:pt idx="85">
                  <c:v>6202.0006000000003</c:v>
                </c:pt>
                <c:pt idx="86">
                  <c:v>6202.4993000000004</c:v>
                </c:pt>
                <c:pt idx="87">
                  <c:v>6202.9997999999996</c:v>
                </c:pt>
                <c:pt idx="88">
                  <c:v>6203.5002999999997</c:v>
                </c:pt>
                <c:pt idx="89">
                  <c:v>6203.9993000000004</c:v>
                </c:pt>
                <c:pt idx="90">
                  <c:v>6204.5016999999998</c:v>
                </c:pt>
                <c:pt idx="91">
                  <c:v>6205.0007999999998</c:v>
                </c:pt>
                <c:pt idx="92">
                  <c:v>6205.5001000000002</c:v>
                </c:pt>
                <c:pt idx="93">
                  <c:v>6206.0027</c:v>
                </c:pt>
                <c:pt idx="94">
                  <c:v>6206.5005000000001</c:v>
                </c:pt>
                <c:pt idx="95">
                  <c:v>6207</c:v>
                </c:pt>
                <c:pt idx="96">
                  <c:v>6207.4997000000003</c:v>
                </c:pt>
                <c:pt idx="97">
                  <c:v>6207.9993999999997</c:v>
                </c:pt>
                <c:pt idx="98">
                  <c:v>6208.5006999999996</c:v>
                </c:pt>
                <c:pt idx="99">
                  <c:v>6209.0006000000003</c:v>
                </c:pt>
                <c:pt idx="100">
                  <c:v>6209.5006000000003</c:v>
                </c:pt>
                <c:pt idx="101">
                  <c:v>6210.0021999999999</c:v>
                </c:pt>
                <c:pt idx="102">
                  <c:v>6210.5006999999996</c:v>
                </c:pt>
                <c:pt idx="103">
                  <c:v>6211.0009</c:v>
                </c:pt>
                <c:pt idx="104">
                  <c:v>6211.4996000000001</c:v>
                </c:pt>
                <c:pt idx="105">
                  <c:v>6211.9984000000004</c:v>
                </c:pt>
                <c:pt idx="106">
                  <c:v>6212.4988000000003</c:v>
                </c:pt>
                <c:pt idx="107">
                  <c:v>6212.9993999999997</c:v>
                </c:pt>
                <c:pt idx="108">
                  <c:v>6213.5</c:v>
                </c:pt>
                <c:pt idx="109">
                  <c:v>6214.0006999999996</c:v>
                </c:pt>
                <c:pt idx="110">
                  <c:v>6214.4998999999998</c:v>
                </c:pt>
                <c:pt idx="111">
                  <c:v>6214.9992000000002</c:v>
                </c:pt>
                <c:pt idx="112">
                  <c:v>6215.5002000000004</c:v>
                </c:pt>
                <c:pt idx="113">
                  <c:v>6215.9996000000001</c:v>
                </c:pt>
                <c:pt idx="114">
                  <c:v>6216.5006999999996</c:v>
                </c:pt>
                <c:pt idx="115">
                  <c:v>6217.0020000000004</c:v>
                </c:pt>
                <c:pt idx="116">
                  <c:v>6217.5001000000002</c:v>
                </c:pt>
                <c:pt idx="117">
                  <c:v>6217.9997999999996</c:v>
                </c:pt>
                <c:pt idx="118">
                  <c:v>6218.5012999999999</c:v>
                </c:pt>
                <c:pt idx="119">
                  <c:v>6218.9996000000001</c:v>
                </c:pt>
                <c:pt idx="120">
                  <c:v>6219.4997000000003</c:v>
                </c:pt>
                <c:pt idx="121">
                  <c:v>6219.9997999999996</c:v>
                </c:pt>
                <c:pt idx="122">
                  <c:v>6220.5033000000003</c:v>
                </c:pt>
                <c:pt idx="123">
                  <c:v>6221.0002999999997</c:v>
                </c:pt>
                <c:pt idx="124">
                  <c:v>6221.5006999999996</c:v>
                </c:pt>
                <c:pt idx="125">
                  <c:v>6221.9994999999999</c:v>
                </c:pt>
                <c:pt idx="126">
                  <c:v>6222.5001000000002</c:v>
                </c:pt>
                <c:pt idx="127">
                  <c:v>6223.0006999999996</c:v>
                </c:pt>
                <c:pt idx="128">
                  <c:v>6223.5014000000001</c:v>
                </c:pt>
                <c:pt idx="129">
                  <c:v>6224.0006000000003</c:v>
                </c:pt>
                <c:pt idx="130">
                  <c:v>6224.4982</c:v>
                </c:pt>
                <c:pt idx="131">
                  <c:v>6225.0007999999998</c:v>
                </c:pt>
                <c:pt idx="132">
                  <c:v>6225.5019000000002</c:v>
                </c:pt>
                <c:pt idx="133">
                  <c:v>6225.9997999999996</c:v>
                </c:pt>
                <c:pt idx="134">
                  <c:v>6226.4993999999997</c:v>
                </c:pt>
                <c:pt idx="135">
                  <c:v>6226.9991</c:v>
                </c:pt>
                <c:pt idx="136">
                  <c:v>6227.5005000000001</c:v>
                </c:pt>
                <c:pt idx="137">
                  <c:v>6228.0002999999997</c:v>
                </c:pt>
                <c:pt idx="138">
                  <c:v>6228.5002999999997</c:v>
                </c:pt>
                <c:pt idx="139">
                  <c:v>6229.0019000000002</c:v>
                </c:pt>
                <c:pt idx="140">
                  <c:v>6229.5003999999999</c:v>
                </c:pt>
                <c:pt idx="141">
                  <c:v>6230.0021999999999</c:v>
                </c:pt>
                <c:pt idx="142">
                  <c:v>6230.9996000000001</c:v>
                </c:pt>
                <c:pt idx="143">
                  <c:v>6232.0006000000003</c:v>
                </c:pt>
                <c:pt idx="144">
                  <c:v>6233.0002999999997</c:v>
                </c:pt>
                <c:pt idx="145">
                  <c:v>6234.0003999999999</c:v>
                </c:pt>
                <c:pt idx="146">
                  <c:v>6235.0006999999996</c:v>
                </c:pt>
                <c:pt idx="147">
                  <c:v>6235.9997999999996</c:v>
                </c:pt>
                <c:pt idx="148">
                  <c:v>6236.9993000000004</c:v>
                </c:pt>
                <c:pt idx="149">
                  <c:v>6238.0006000000003</c:v>
                </c:pt>
                <c:pt idx="150">
                  <c:v>6239.0007999999998</c:v>
                </c:pt>
                <c:pt idx="151">
                  <c:v>6240.0011999999997</c:v>
                </c:pt>
                <c:pt idx="152">
                  <c:v>6241.0020000000004</c:v>
                </c:pt>
                <c:pt idx="153">
                  <c:v>6242.0015000000003</c:v>
                </c:pt>
                <c:pt idx="154">
                  <c:v>6242.9979999999996</c:v>
                </c:pt>
                <c:pt idx="155">
                  <c:v>6243.9997999999996</c:v>
                </c:pt>
                <c:pt idx="156">
                  <c:v>6245.0020000000004</c:v>
                </c:pt>
                <c:pt idx="157">
                  <c:v>6245.9979000000003</c:v>
                </c:pt>
                <c:pt idx="158">
                  <c:v>6247.0006999999996</c:v>
                </c:pt>
                <c:pt idx="159">
                  <c:v>6247.9989999999998</c:v>
                </c:pt>
                <c:pt idx="160">
                  <c:v>6248.9992000000002</c:v>
                </c:pt>
                <c:pt idx="161">
                  <c:v>6249.9997999999996</c:v>
                </c:pt>
                <c:pt idx="162">
                  <c:v>6250.9989999999998</c:v>
                </c:pt>
                <c:pt idx="163">
                  <c:v>6251.9985999999999</c:v>
                </c:pt>
                <c:pt idx="164">
                  <c:v>6252.9985999999999</c:v>
                </c:pt>
                <c:pt idx="165">
                  <c:v>6254.0005000000001</c:v>
                </c:pt>
                <c:pt idx="166">
                  <c:v>6254.9994999999999</c:v>
                </c:pt>
                <c:pt idx="167">
                  <c:v>6256.0003999999999</c:v>
                </c:pt>
                <c:pt idx="168">
                  <c:v>6256.9984000000004</c:v>
                </c:pt>
                <c:pt idx="169">
                  <c:v>6258.0001000000002</c:v>
                </c:pt>
                <c:pt idx="170">
                  <c:v>6259.0003999999999</c:v>
                </c:pt>
                <c:pt idx="171">
                  <c:v>6259.9993999999997</c:v>
                </c:pt>
                <c:pt idx="172">
                  <c:v>6261.0003999999999</c:v>
                </c:pt>
                <c:pt idx="173">
                  <c:v>6262.0001000000002</c:v>
                </c:pt>
                <c:pt idx="174">
                  <c:v>6262.9984999999997</c:v>
                </c:pt>
                <c:pt idx="175">
                  <c:v>6264.0021999999999</c:v>
                </c:pt>
                <c:pt idx="176">
                  <c:v>6264.9996000000001</c:v>
                </c:pt>
                <c:pt idx="177">
                  <c:v>6266.0006999999996</c:v>
                </c:pt>
                <c:pt idx="178">
                  <c:v>6267.0003999999999</c:v>
                </c:pt>
                <c:pt idx="179">
                  <c:v>6267.9988000000003</c:v>
                </c:pt>
                <c:pt idx="180">
                  <c:v>6268.9992000000002</c:v>
                </c:pt>
                <c:pt idx="181">
                  <c:v>6270.0015999999996</c:v>
                </c:pt>
                <c:pt idx="182">
                  <c:v>6275.0006000000003</c:v>
                </c:pt>
                <c:pt idx="183">
                  <c:v>6279.9979999999996</c:v>
                </c:pt>
                <c:pt idx="184">
                  <c:v>6285.0005000000001</c:v>
                </c:pt>
                <c:pt idx="185">
                  <c:v>6290.0015000000003</c:v>
                </c:pt>
                <c:pt idx="186">
                  <c:v>6295.0009</c:v>
                </c:pt>
                <c:pt idx="187">
                  <c:v>6300.0005000000001</c:v>
                </c:pt>
                <c:pt idx="188">
                  <c:v>6305</c:v>
                </c:pt>
                <c:pt idx="189">
                  <c:v>6309.9996000000001</c:v>
                </c:pt>
                <c:pt idx="190">
                  <c:v>6314.9992000000002</c:v>
                </c:pt>
                <c:pt idx="191">
                  <c:v>6320.0005000000001</c:v>
                </c:pt>
                <c:pt idx="192">
                  <c:v>6325.0018</c:v>
                </c:pt>
                <c:pt idx="193">
                  <c:v>6329.9979000000003</c:v>
                </c:pt>
                <c:pt idx="194">
                  <c:v>6335.0024000000003</c:v>
                </c:pt>
                <c:pt idx="195">
                  <c:v>6339.9984000000004</c:v>
                </c:pt>
                <c:pt idx="196">
                  <c:v>6344.9993000000004</c:v>
                </c:pt>
                <c:pt idx="197">
                  <c:v>6350.0001000000002</c:v>
                </c:pt>
                <c:pt idx="198">
                  <c:v>6355.0006999999996</c:v>
                </c:pt>
                <c:pt idx="199">
                  <c:v>6359.9994999999999</c:v>
                </c:pt>
                <c:pt idx="200">
                  <c:v>6364.9997999999996</c:v>
                </c:pt>
                <c:pt idx="201">
                  <c:v>6369.9997999999996</c:v>
                </c:pt>
                <c:pt idx="202">
                  <c:v>6374.9996000000001</c:v>
                </c:pt>
                <c:pt idx="203">
                  <c:v>6380.0007999999998</c:v>
                </c:pt>
                <c:pt idx="204">
                  <c:v>6385.0001000000002</c:v>
                </c:pt>
                <c:pt idx="205">
                  <c:v>6389.9989999999998</c:v>
                </c:pt>
                <c:pt idx="206">
                  <c:v>6395.0010000000002</c:v>
                </c:pt>
                <c:pt idx="207">
                  <c:v>6399.9993000000004</c:v>
                </c:pt>
                <c:pt idx="208">
                  <c:v>6405.0006000000003</c:v>
                </c:pt>
                <c:pt idx="209">
                  <c:v>6409.9964</c:v>
                </c:pt>
                <c:pt idx="210">
                  <c:v>6415.0002999999997</c:v>
                </c:pt>
                <c:pt idx="211">
                  <c:v>6420.0003999999999</c:v>
                </c:pt>
                <c:pt idx="212">
                  <c:v>6425</c:v>
                </c:pt>
                <c:pt idx="213">
                  <c:v>6429.9975000000004</c:v>
                </c:pt>
              </c:numCache>
            </c:numRef>
          </c:xVal>
          <c:yVal>
            <c:numRef>
              <c:f>'3.4 Prepared clays-nor'!$K$19:$K$232</c:f>
              <c:numCache>
                <c:formatCode>0.00E+00</c:formatCode>
                <c:ptCount val="214"/>
                <c:pt idx="0">
                  <c:v>-1.6256106999999999E-2</c:v>
                </c:pt>
                <c:pt idx="1">
                  <c:v>-2.0378658000000001E-2</c:v>
                </c:pt>
                <c:pt idx="2">
                  <c:v>1.7710202000000001E-2</c:v>
                </c:pt>
                <c:pt idx="3">
                  <c:v>1.6827811000000002E-2</c:v>
                </c:pt>
                <c:pt idx="4">
                  <c:v>-1.1989034000000001E-2</c:v>
                </c:pt>
                <c:pt idx="5">
                  <c:v>-2.8304592E-2</c:v>
                </c:pt>
                <c:pt idx="6">
                  <c:v>-2.7928646000000001E-3</c:v>
                </c:pt>
                <c:pt idx="7">
                  <c:v>6.6754229999999998E-3</c:v>
                </c:pt>
                <c:pt idx="8">
                  <c:v>2.6153428999999999E-2</c:v>
                </c:pt>
                <c:pt idx="9" formatCode="General">
                  <c:v>0.14505947</c:v>
                </c:pt>
                <c:pt idx="10">
                  <c:v>3.2372844999999997E-2</c:v>
                </c:pt>
                <c:pt idx="11">
                  <c:v>3.4330198999999999E-2</c:v>
                </c:pt>
                <c:pt idx="12">
                  <c:v>5.3942619999999997E-2</c:v>
                </c:pt>
                <c:pt idx="13">
                  <c:v>9.4938986000000003E-2</c:v>
                </c:pt>
                <c:pt idx="14" formatCode="General">
                  <c:v>0.14763328000000001</c:v>
                </c:pt>
                <c:pt idx="15" formatCode="General">
                  <c:v>0.18379561999999999</c:v>
                </c:pt>
                <c:pt idx="16" formatCode="General">
                  <c:v>0.21206501</c:v>
                </c:pt>
                <c:pt idx="17" formatCode="General">
                  <c:v>0.42707403999999999</c:v>
                </c:pt>
                <c:pt idx="18" formatCode="General">
                  <c:v>0.64084083000000003</c:v>
                </c:pt>
                <c:pt idx="19" formatCode="General">
                  <c:v>0.84078416</c:v>
                </c:pt>
                <c:pt idx="20" formatCode="General">
                  <c:v>1.0273147</c:v>
                </c:pt>
                <c:pt idx="21" formatCode="General">
                  <c:v>1.104039</c:v>
                </c:pt>
                <c:pt idx="22" formatCode="General">
                  <c:v>0.95565754999999997</c:v>
                </c:pt>
                <c:pt idx="23" formatCode="General">
                  <c:v>0.83747313999999995</c:v>
                </c:pt>
                <c:pt idx="24" formatCode="General">
                  <c:v>0.68037404000000001</c:v>
                </c:pt>
                <c:pt idx="25" formatCode="General">
                  <c:v>0.62965925</c:v>
                </c:pt>
                <c:pt idx="26" formatCode="General">
                  <c:v>0.57127879000000004</c:v>
                </c:pt>
                <c:pt idx="27" formatCode="General">
                  <c:v>0.54534797000000002</c:v>
                </c:pt>
                <c:pt idx="28" formatCode="General">
                  <c:v>0.59263783999999997</c:v>
                </c:pt>
                <c:pt idx="29" formatCode="General">
                  <c:v>0.61546232000000001</c:v>
                </c:pt>
                <c:pt idx="30" formatCode="General">
                  <c:v>0.56476064000000004</c:v>
                </c:pt>
                <c:pt idx="31" formatCode="General">
                  <c:v>0.55640425999999998</c:v>
                </c:pt>
                <c:pt idx="32" formatCode="General">
                  <c:v>0.56040336000000002</c:v>
                </c:pt>
                <c:pt idx="33" formatCode="General">
                  <c:v>0.50986445999999996</c:v>
                </c:pt>
                <c:pt idx="34" formatCode="General">
                  <c:v>0.55870485999999997</c:v>
                </c:pt>
                <c:pt idx="35" formatCode="General">
                  <c:v>0.59319748999999999</c:v>
                </c:pt>
                <c:pt idx="36" formatCode="General">
                  <c:v>0.69347554</c:v>
                </c:pt>
                <c:pt idx="37" formatCode="General">
                  <c:v>0.61310423999999997</c:v>
                </c:pt>
                <c:pt idx="38" formatCode="General">
                  <c:v>0.70283717999999995</c:v>
                </c:pt>
                <c:pt idx="39" formatCode="General">
                  <c:v>0.68803764000000001</c:v>
                </c:pt>
                <c:pt idx="40" formatCode="General">
                  <c:v>0.64867008999999998</c:v>
                </c:pt>
                <c:pt idx="41" formatCode="General">
                  <c:v>0.60564136000000002</c:v>
                </c:pt>
                <c:pt idx="42" formatCode="General">
                  <c:v>0.62300884000000001</c:v>
                </c:pt>
                <c:pt idx="43" formatCode="General">
                  <c:v>0.52180177999999999</c:v>
                </c:pt>
                <c:pt idx="44" formatCode="General">
                  <c:v>0.54503639999999998</c:v>
                </c:pt>
                <c:pt idx="45" formatCode="General">
                  <c:v>0.55155648999999995</c:v>
                </c:pt>
                <c:pt idx="46" formatCode="General">
                  <c:v>0.47772406000000001</c:v>
                </c:pt>
                <c:pt idx="47" formatCode="General">
                  <c:v>0.42633210999999999</c:v>
                </c:pt>
                <c:pt idx="48" formatCode="General">
                  <c:v>0.35134945000000001</c:v>
                </c:pt>
                <c:pt idx="49" formatCode="General">
                  <c:v>0.36228073</c:v>
                </c:pt>
                <c:pt idx="50" formatCode="General">
                  <c:v>0.35592827999999999</c:v>
                </c:pt>
                <c:pt idx="51" formatCode="General">
                  <c:v>0.39151397999999998</c:v>
                </c:pt>
                <c:pt idx="52" formatCode="General">
                  <c:v>0.33400514999999997</c:v>
                </c:pt>
                <c:pt idx="53" formatCode="General">
                  <c:v>0.36854258000000001</c:v>
                </c:pt>
                <c:pt idx="54" formatCode="General">
                  <c:v>0.38898738999999999</c:v>
                </c:pt>
                <c:pt idx="55" formatCode="General">
                  <c:v>0.43729556000000003</c:v>
                </c:pt>
                <c:pt idx="56" formatCode="General">
                  <c:v>0.36980446</c:v>
                </c:pt>
                <c:pt idx="57" formatCode="General">
                  <c:v>0.42255024000000002</c:v>
                </c:pt>
                <c:pt idx="58" formatCode="General">
                  <c:v>0.40075585000000002</c:v>
                </c:pt>
                <c:pt idx="59" formatCode="General">
                  <c:v>0.40463788000000001</c:v>
                </c:pt>
                <c:pt idx="60" formatCode="General">
                  <c:v>0.37274400000000002</c:v>
                </c:pt>
                <c:pt idx="61" formatCode="General">
                  <c:v>0.40903777000000002</c:v>
                </c:pt>
                <c:pt idx="62" formatCode="General">
                  <c:v>0.39985672</c:v>
                </c:pt>
                <c:pt idx="63" formatCode="General">
                  <c:v>0.45250733999999998</c:v>
                </c:pt>
                <c:pt idx="64" formatCode="General">
                  <c:v>0.38551534999999998</c:v>
                </c:pt>
                <c:pt idx="65" formatCode="General">
                  <c:v>0.43078192999999998</c:v>
                </c:pt>
                <c:pt idx="66" formatCode="General">
                  <c:v>0.54599898999999996</c:v>
                </c:pt>
                <c:pt idx="67" formatCode="General">
                  <c:v>0.54036839999999997</c:v>
                </c:pt>
                <c:pt idx="68" formatCode="General">
                  <c:v>0.62678268000000004</c:v>
                </c:pt>
                <c:pt idx="69" formatCode="General">
                  <c:v>0.43858591000000002</c:v>
                </c:pt>
                <c:pt idx="70" formatCode="General">
                  <c:v>0.46448834</c:v>
                </c:pt>
                <c:pt idx="71" formatCode="General">
                  <c:v>0.49191043000000001</c:v>
                </c:pt>
                <c:pt idx="72" formatCode="General">
                  <c:v>0.51349244999999999</c:v>
                </c:pt>
                <c:pt idx="73" formatCode="General">
                  <c:v>0.46884983000000002</c:v>
                </c:pt>
                <c:pt idx="74" formatCode="General">
                  <c:v>0.46688958000000003</c:v>
                </c:pt>
                <c:pt idx="75" formatCode="General">
                  <c:v>0.53222548000000003</c:v>
                </c:pt>
                <c:pt idx="76" formatCode="General">
                  <c:v>0.44423151</c:v>
                </c:pt>
                <c:pt idx="77" formatCode="General">
                  <c:v>0.48902224</c:v>
                </c:pt>
                <c:pt idx="78" formatCode="General">
                  <c:v>0.50960585999999997</c:v>
                </c:pt>
                <c:pt idx="79" formatCode="General">
                  <c:v>0.49300737</c:v>
                </c:pt>
                <c:pt idx="80" formatCode="General">
                  <c:v>0.47280653</c:v>
                </c:pt>
                <c:pt idx="81" formatCode="General">
                  <c:v>0.41941119999999998</c:v>
                </c:pt>
                <c:pt idx="82" formatCode="General">
                  <c:v>0.43668353999999998</c:v>
                </c:pt>
                <c:pt idx="83" formatCode="General">
                  <c:v>0.47583681999999999</c:v>
                </c:pt>
                <c:pt idx="84" formatCode="General">
                  <c:v>0.45645047999999999</c:v>
                </c:pt>
                <c:pt idx="85" formatCode="General">
                  <c:v>0.54870048999999999</c:v>
                </c:pt>
                <c:pt idx="86" formatCode="General">
                  <c:v>0.50892322999999995</c:v>
                </c:pt>
                <c:pt idx="87" formatCode="General">
                  <c:v>0.49721729999999997</c:v>
                </c:pt>
                <c:pt idx="88" formatCode="General">
                  <c:v>0.51796609000000005</c:v>
                </c:pt>
                <c:pt idx="89" formatCode="General">
                  <c:v>0.55501016000000003</c:v>
                </c:pt>
                <c:pt idx="90" formatCode="General">
                  <c:v>0.47860982000000002</c:v>
                </c:pt>
                <c:pt idx="91" formatCode="General">
                  <c:v>0.54213264000000005</c:v>
                </c:pt>
                <c:pt idx="92" formatCode="General">
                  <c:v>0.50504470000000001</c:v>
                </c:pt>
                <c:pt idx="93" formatCode="General">
                  <c:v>0.49139918999999999</c:v>
                </c:pt>
                <c:pt idx="94" formatCode="General">
                  <c:v>0.51784501000000005</c:v>
                </c:pt>
                <c:pt idx="95" formatCode="General">
                  <c:v>0.59200613999999996</c:v>
                </c:pt>
                <c:pt idx="96" formatCode="General">
                  <c:v>0.59129728000000004</c:v>
                </c:pt>
                <c:pt idx="97" formatCode="General">
                  <c:v>0.58709986999999997</c:v>
                </c:pt>
                <c:pt idx="98" formatCode="General">
                  <c:v>0.55751397999999996</c:v>
                </c:pt>
                <c:pt idx="99" formatCode="General">
                  <c:v>0.65045332</c:v>
                </c:pt>
                <c:pt idx="100" formatCode="General">
                  <c:v>0.68436856000000001</c:v>
                </c:pt>
                <c:pt idx="101" formatCode="General">
                  <c:v>0.65094700999999999</c:v>
                </c:pt>
                <c:pt idx="102" formatCode="General">
                  <c:v>0.71097818000000002</c:v>
                </c:pt>
                <c:pt idx="103" formatCode="General">
                  <c:v>0.72214080999999997</c:v>
                </c:pt>
                <c:pt idx="104" formatCode="General">
                  <c:v>0.87701278000000005</c:v>
                </c:pt>
                <c:pt idx="105" formatCode="General">
                  <c:v>0.90144758000000003</c:v>
                </c:pt>
                <c:pt idx="106" formatCode="General">
                  <c:v>1.1232266</c:v>
                </c:pt>
                <c:pt idx="107" formatCode="General">
                  <c:v>1.2236148</c:v>
                </c:pt>
                <c:pt idx="108" formatCode="General">
                  <c:v>1.4662440999999999</c:v>
                </c:pt>
                <c:pt idx="109" formatCode="General">
                  <c:v>1.527339</c:v>
                </c:pt>
                <c:pt idx="110" formatCode="General">
                  <c:v>1.6959637000000001</c:v>
                </c:pt>
                <c:pt idx="111" formatCode="General">
                  <c:v>2.0106130000000002</c:v>
                </c:pt>
                <c:pt idx="112" formatCode="General">
                  <c:v>1.8350702999999999</c:v>
                </c:pt>
                <c:pt idx="113" formatCode="General">
                  <c:v>1.8824334</c:v>
                </c:pt>
                <c:pt idx="114" formatCode="General">
                  <c:v>1.6073550999999999</c:v>
                </c:pt>
                <c:pt idx="115" formatCode="General">
                  <c:v>1.6713727</c:v>
                </c:pt>
                <c:pt idx="116" formatCode="General">
                  <c:v>1.4862759000000001</c:v>
                </c:pt>
                <c:pt idx="117" formatCode="General">
                  <c:v>1.1548590000000001</c:v>
                </c:pt>
                <c:pt idx="118" formatCode="General">
                  <c:v>1.0679000999999999</c:v>
                </c:pt>
                <c:pt idx="119" formatCode="General">
                  <c:v>0.98848111999999999</c:v>
                </c:pt>
                <c:pt idx="120" formatCode="General">
                  <c:v>0.93098457999999995</c:v>
                </c:pt>
                <c:pt idx="121" formatCode="General">
                  <c:v>0.85505611000000004</c:v>
                </c:pt>
                <c:pt idx="122" formatCode="General">
                  <c:v>0.77716671999999998</c:v>
                </c:pt>
                <c:pt idx="123" formatCode="General">
                  <c:v>0.79564752000000005</c:v>
                </c:pt>
                <c:pt idx="124" formatCode="General">
                  <c:v>0.76966089000000004</c:v>
                </c:pt>
                <c:pt idx="125" formatCode="General">
                  <c:v>0.82832070999999996</c:v>
                </c:pt>
                <c:pt idx="126" formatCode="General">
                  <c:v>0.76518867999999995</c:v>
                </c:pt>
                <c:pt idx="127" formatCode="General">
                  <c:v>0.73002299999999998</c:v>
                </c:pt>
                <c:pt idx="128" formatCode="General">
                  <c:v>0.66897567999999996</c:v>
                </c:pt>
                <c:pt idx="129" formatCode="General">
                  <c:v>0.73282566000000005</c:v>
                </c:pt>
                <c:pt idx="130" formatCode="General">
                  <c:v>0.73657678000000004</c:v>
                </c:pt>
                <c:pt idx="131" formatCode="General">
                  <c:v>0.70329960000000002</c:v>
                </c:pt>
                <c:pt idx="132" formatCode="General">
                  <c:v>0.73354841000000004</c:v>
                </c:pt>
                <c:pt idx="133" formatCode="General">
                  <c:v>0.67628809000000001</c:v>
                </c:pt>
                <c:pt idx="134" formatCode="General">
                  <c:v>0.69704527999999999</c:v>
                </c:pt>
                <c:pt idx="135" formatCode="General">
                  <c:v>0.72486857999999998</c:v>
                </c:pt>
                <c:pt idx="136" formatCode="General">
                  <c:v>0.70304708000000005</c:v>
                </c:pt>
                <c:pt idx="137" formatCode="General">
                  <c:v>0.73250106000000004</c:v>
                </c:pt>
                <c:pt idx="138" formatCode="General">
                  <c:v>0.72813366999999996</c:v>
                </c:pt>
                <c:pt idx="139" formatCode="General">
                  <c:v>0.74370265000000002</c:v>
                </c:pt>
                <c:pt idx="140" formatCode="General">
                  <c:v>0.76767207000000004</c:v>
                </c:pt>
                <c:pt idx="141" formatCode="General">
                  <c:v>0.72209067999999998</c:v>
                </c:pt>
                <c:pt idx="142" formatCode="General">
                  <c:v>0.70638467000000005</c:v>
                </c:pt>
                <c:pt idx="143" formatCode="General">
                  <c:v>0.76205064</c:v>
                </c:pt>
                <c:pt idx="144" formatCode="General">
                  <c:v>0.78335195999999996</c:v>
                </c:pt>
                <c:pt idx="145" formatCode="General">
                  <c:v>0.73531656999999995</c:v>
                </c:pt>
                <c:pt idx="146" formatCode="General">
                  <c:v>0.72147744000000003</c:v>
                </c:pt>
                <c:pt idx="147" formatCode="General">
                  <c:v>0.82603727999999998</c:v>
                </c:pt>
                <c:pt idx="148" formatCode="General">
                  <c:v>0.84666269000000005</c:v>
                </c:pt>
                <c:pt idx="149" formatCode="General">
                  <c:v>0.86040057000000003</c:v>
                </c:pt>
                <c:pt idx="150" formatCode="General">
                  <c:v>0.82252742000000001</c:v>
                </c:pt>
                <c:pt idx="151" formatCode="General">
                  <c:v>0.90146132000000001</c:v>
                </c:pt>
                <c:pt idx="152" formatCode="General">
                  <c:v>0.84545110000000001</c:v>
                </c:pt>
                <c:pt idx="153" formatCode="General">
                  <c:v>0.84707535</c:v>
                </c:pt>
                <c:pt idx="154" formatCode="General">
                  <c:v>0.94466817000000003</c:v>
                </c:pt>
                <c:pt idx="155" formatCode="General">
                  <c:v>0.90649992999999995</c:v>
                </c:pt>
                <c:pt idx="156" formatCode="General">
                  <c:v>0.88715480999999996</c:v>
                </c:pt>
                <c:pt idx="157" formatCode="General">
                  <c:v>0.87727858999999997</c:v>
                </c:pt>
                <c:pt idx="158" formatCode="General">
                  <c:v>0.91390371000000004</c:v>
                </c:pt>
                <c:pt idx="159" formatCode="General">
                  <c:v>0.93957212000000001</c:v>
                </c:pt>
                <c:pt idx="160" formatCode="General">
                  <c:v>0.91101418999999995</c:v>
                </c:pt>
                <c:pt idx="161" formatCode="General">
                  <c:v>0.81744324999999995</c:v>
                </c:pt>
                <c:pt idx="162" formatCode="General">
                  <c:v>0.80255551000000003</c:v>
                </c:pt>
                <c:pt idx="163" formatCode="General">
                  <c:v>0.83429408000000005</c:v>
                </c:pt>
                <c:pt idx="164" formatCode="General">
                  <c:v>0.83477204999999999</c:v>
                </c:pt>
                <c:pt idx="165" formatCode="General">
                  <c:v>0.85341884999999995</c:v>
                </c:pt>
                <c:pt idx="166" formatCode="General">
                  <c:v>0.88152079999999999</c:v>
                </c:pt>
                <c:pt idx="167" formatCode="General">
                  <c:v>0.75205876999999999</c:v>
                </c:pt>
                <c:pt idx="168" formatCode="General">
                  <c:v>0.73135766000000002</c:v>
                </c:pt>
                <c:pt idx="169" formatCode="General">
                  <c:v>0.77754303999999996</c:v>
                </c:pt>
                <c:pt idx="170" formatCode="General">
                  <c:v>0.73907734000000003</c:v>
                </c:pt>
                <c:pt idx="171" formatCode="General">
                  <c:v>0.76413231000000004</c:v>
                </c:pt>
                <c:pt idx="172" formatCode="General">
                  <c:v>0.77532124000000002</c:v>
                </c:pt>
                <c:pt idx="173" formatCode="General">
                  <c:v>0.75826722000000002</c:v>
                </c:pt>
                <c:pt idx="174" formatCode="General">
                  <c:v>0.76467830000000003</c:v>
                </c:pt>
                <c:pt idx="175" formatCode="General">
                  <c:v>0.80521670999999995</c:v>
                </c:pt>
                <c:pt idx="176" formatCode="General">
                  <c:v>0.83536361000000003</c:v>
                </c:pt>
                <c:pt idx="177" formatCode="General">
                  <c:v>0.79335197999999996</c:v>
                </c:pt>
                <c:pt idx="178" formatCode="General">
                  <c:v>0.71059371999999998</c:v>
                </c:pt>
                <c:pt idx="179" formatCode="General">
                  <c:v>0.76031797999999995</c:v>
                </c:pt>
                <c:pt idx="180" formatCode="General">
                  <c:v>0.78558664</c:v>
                </c:pt>
                <c:pt idx="181" formatCode="General">
                  <c:v>0.79057644999999999</c:v>
                </c:pt>
                <c:pt idx="182" formatCode="General">
                  <c:v>0.80676669000000001</c:v>
                </c:pt>
                <c:pt idx="183" formatCode="General">
                  <c:v>0.99413958000000002</c:v>
                </c:pt>
                <c:pt idx="184" formatCode="General">
                  <c:v>1.2095574</c:v>
                </c:pt>
                <c:pt idx="185" formatCode="General">
                  <c:v>1.1517980999999999</c:v>
                </c:pt>
                <c:pt idx="186" formatCode="General">
                  <c:v>1.1646508</c:v>
                </c:pt>
                <c:pt idx="187" formatCode="General">
                  <c:v>1.1207431999999999</c:v>
                </c:pt>
                <c:pt idx="188" formatCode="General">
                  <c:v>1.0480974000000001</c:v>
                </c:pt>
                <c:pt idx="189" formatCode="General">
                  <c:v>1.1392348999999999</c:v>
                </c:pt>
                <c:pt idx="190" formatCode="General">
                  <c:v>0.96714043999999999</c:v>
                </c:pt>
                <c:pt idx="191" formatCode="General">
                  <c:v>0.91592340999999999</c:v>
                </c:pt>
                <c:pt idx="192" formatCode="General">
                  <c:v>0.89730525999999999</c:v>
                </c:pt>
                <c:pt idx="193" formatCode="General">
                  <c:v>1.0568183</c:v>
                </c:pt>
                <c:pt idx="194" formatCode="General">
                  <c:v>1.0778307</c:v>
                </c:pt>
                <c:pt idx="195" formatCode="General">
                  <c:v>1.0005265999999999</c:v>
                </c:pt>
                <c:pt idx="196" formatCode="General">
                  <c:v>1.0391627999999999</c:v>
                </c:pt>
                <c:pt idx="197" formatCode="General">
                  <c:v>1.1108731000000001</c:v>
                </c:pt>
                <c:pt idx="198" formatCode="General">
                  <c:v>1.0237305000000001</c:v>
                </c:pt>
                <c:pt idx="199" formatCode="General">
                  <c:v>1.0119917</c:v>
                </c:pt>
                <c:pt idx="200" formatCode="General">
                  <c:v>1.0184663</c:v>
                </c:pt>
                <c:pt idx="201" formatCode="General">
                  <c:v>1.0964282999999999</c:v>
                </c:pt>
                <c:pt idx="202" formatCode="General">
                  <c:v>0.93713731</c:v>
                </c:pt>
                <c:pt idx="203" formatCode="General">
                  <c:v>0.97892561</c:v>
                </c:pt>
                <c:pt idx="204" formatCode="General">
                  <c:v>0.97181706000000001</c:v>
                </c:pt>
                <c:pt idx="205" formatCode="General">
                  <c:v>1.0776285999999999</c:v>
                </c:pt>
                <c:pt idx="206" formatCode="General">
                  <c:v>0.99723536000000002</c:v>
                </c:pt>
                <c:pt idx="207" formatCode="General">
                  <c:v>0.94672641999999996</c:v>
                </c:pt>
                <c:pt idx="208" formatCode="General">
                  <c:v>0.99932549999999998</c:v>
                </c:pt>
                <c:pt idx="209" formatCode="General">
                  <c:v>1.0018001000000001</c:v>
                </c:pt>
                <c:pt idx="210" formatCode="General">
                  <c:v>0.98881103999999997</c:v>
                </c:pt>
                <c:pt idx="211" formatCode="General">
                  <c:v>0.93749291999999995</c:v>
                </c:pt>
                <c:pt idx="212" formatCode="General">
                  <c:v>1.0014885</c:v>
                </c:pt>
                <c:pt idx="213" formatCode="General">
                  <c:v>0.9586144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713712"/>
        <c:axId val="368717240"/>
      </c:scatterChart>
      <c:valAx>
        <c:axId val="368713712"/>
        <c:scaling>
          <c:orientation val="minMax"/>
          <c:max val="6400"/>
          <c:min val="6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Energy (eV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8717240"/>
        <c:crossesAt val="-10"/>
        <c:crossBetween val="midCat"/>
      </c:valAx>
      <c:valAx>
        <c:axId val="368717240"/>
        <c:scaling>
          <c:orientation val="minMax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baseline="0">
                    <a:effectLst/>
                  </a:rPr>
                  <a:t>Normalized µ(E)</a:t>
                </a:r>
                <a:r>
                  <a:rPr lang="en-GB" sz="1000" b="0" i="0" u="none" strike="noStrike" baseline="0"/>
                  <a:t> 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8713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1676312335958006"/>
          <c:y val="0.17481191119967424"/>
          <c:w val="0.38314041994750658"/>
          <c:h val="0.236900909017278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15</xdr:row>
      <xdr:rowOff>0</xdr:rowOff>
    </xdr:from>
    <xdr:to>
      <xdr:col>22</xdr:col>
      <xdr:colOff>304800</xdr:colOff>
      <xdr:row>33</xdr:row>
      <xdr:rowOff>1762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9"/>
  <sheetViews>
    <sheetView showGridLines="0" tabSelected="1" workbookViewId="0">
      <selection activeCell="N7" sqref="N7"/>
    </sheetView>
  </sheetViews>
  <sheetFormatPr defaultRowHeight="15" x14ac:dyDescent="0.25"/>
  <cols>
    <col min="2" max="2" width="12.5703125" customWidth="1"/>
  </cols>
  <sheetData>
    <row r="3" spans="2:9" x14ac:dyDescent="0.25">
      <c r="B3" s="15" t="s">
        <v>238</v>
      </c>
    </row>
    <row r="4" spans="2:9" ht="18" customHeight="1" x14ac:dyDescent="0.25"/>
    <row r="5" spans="2:9" x14ac:dyDescent="0.25">
      <c r="B5" s="15" t="s">
        <v>243</v>
      </c>
    </row>
    <row r="6" spans="2:9" ht="18" x14ac:dyDescent="0.35">
      <c r="B6" s="5">
        <v>3.1</v>
      </c>
      <c r="C6" s="1" t="s">
        <v>244</v>
      </c>
    </row>
    <row r="7" spans="2:9" ht="18" x14ac:dyDescent="0.35">
      <c r="B7" s="5">
        <v>3.2</v>
      </c>
      <c r="C7" s="1" t="s">
        <v>245</v>
      </c>
    </row>
    <row r="8" spans="2:9" ht="18" x14ac:dyDescent="0.35">
      <c r="B8" s="5">
        <v>3.3</v>
      </c>
      <c r="C8" s="1" t="s">
        <v>246</v>
      </c>
    </row>
    <row r="9" spans="2:9" ht="18" x14ac:dyDescent="0.35">
      <c r="B9" s="5">
        <v>3.4</v>
      </c>
      <c r="C9" s="1" t="s">
        <v>248</v>
      </c>
    </row>
    <row r="11" spans="2:9" x14ac:dyDescent="0.25">
      <c r="B11" s="15" t="s">
        <v>242</v>
      </c>
    </row>
    <row r="12" spans="2:9" x14ac:dyDescent="0.25">
      <c r="B12" s="41" t="s">
        <v>249</v>
      </c>
      <c r="C12" s="41"/>
      <c r="D12" s="41"/>
      <c r="E12" s="41"/>
      <c r="F12" s="41"/>
      <c r="G12" s="41"/>
      <c r="H12" s="41"/>
      <c r="I12" s="41"/>
    </row>
    <row r="13" spans="2:9" x14ac:dyDescent="0.25">
      <c r="B13" s="41"/>
      <c r="C13" s="41"/>
      <c r="D13" s="41"/>
      <c r="E13" s="41"/>
      <c r="F13" s="41"/>
      <c r="G13" s="41"/>
      <c r="H13" s="41"/>
      <c r="I13" s="41"/>
    </row>
    <row r="14" spans="2:9" x14ac:dyDescent="0.25">
      <c r="B14" s="41"/>
      <c r="C14" s="41"/>
      <c r="D14" s="41"/>
      <c r="E14" s="41"/>
      <c r="F14" s="41"/>
      <c r="G14" s="41"/>
      <c r="H14" s="41"/>
      <c r="I14" s="41"/>
    </row>
    <row r="15" spans="2:9" x14ac:dyDescent="0.25">
      <c r="B15" s="41"/>
      <c r="C15" s="41"/>
      <c r="D15" s="41"/>
      <c r="E15" s="41"/>
      <c r="F15" s="41"/>
      <c r="G15" s="41"/>
      <c r="H15" s="41"/>
      <c r="I15" s="41"/>
    </row>
    <row r="16" spans="2:9" x14ac:dyDescent="0.25">
      <c r="B16" s="41"/>
      <c r="C16" s="41"/>
      <c r="D16" s="41"/>
      <c r="E16" s="41"/>
      <c r="F16" s="41"/>
      <c r="G16" s="41"/>
      <c r="H16" s="41"/>
      <c r="I16" s="41"/>
    </row>
    <row r="17" spans="2:9" x14ac:dyDescent="0.25">
      <c r="B17" s="41"/>
      <c r="C17" s="41"/>
      <c r="D17" s="41"/>
      <c r="E17" s="41"/>
      <c r="F17" s="41"/>
      <c r="G17" s="41"/>
      <c r="H17" s="41"/>
      <c r="I17" s="41"/>
    </row>
    <row r="18" spans="2:9" x14ac:dyDescent="0.25">
      <c r="B18" t="s">
        <v>241</v>
      </c>
    </row>
    <row r="19" spans="2:9" x14ac:dyDescent="0.25">
      <c r="B19" t="s">
        <v>240</v>
      </c>
    </row>
  </sheetData>
  <mergeCells count="1">
    <mergeCell ref="B12:I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8"/>
  <sheetViews>
    <sheetView showGridLines="0" zoomScale="85" zoomScaleNormal="85" workbookViewId="0">
      <selection activeCell="D1" sqref="D1"/>
    </sheetView>
  </sheetViews>
  <sheetFormatPr defaultRowHeight="15" x14ac:dyDescent="0.25"/>
  <cols>
    <col min="2" max="2" width="12.28515625" style="9" customWidth="1"/>
    <col min="3" max="17" width="15.7109375" customWidth="1"/>
    <col min="21" max="21" width="34.5703125" customWidth="1"/>
  </cols>
  <sheetData>
    <row r="1" spans="1:21" ht="15.75" x14ac:dyDescent="0.25">
      <c r="A1" s="38" t="s">
        <v>228</v>
      </c>
      <c r="B1" s="34"/>
      <c r="C1" s="33"/>
      <c r="D1" s="33" t="s">
        <v>229</v>
      </c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</row>
    <row r="2" spans="1:21" x14ac:dyDescent="0.25">
      <c r="S2" s="1"/>
    </row>
    <row r="3" spans="1:21" x14ac:dyDescent="0.25">
      <c r="A3" s="15" t="s">
        <v>49</v>
      </c>
      <c r="C3" s="23" t="s">
        <v>52</v>
      </c>
      <c r="D3" s="23" t="s">
        <v>52</v>
      </c>
      <c r="E3" s="23" t="s">
        <v>52</v>
      </c>
      <c r="F3" s="23" t="s">
        <v>52</v>
      </c>
      <c r="G3" s="23" t="s">
        <v>52</v>
      </c>
      <c r="H3" s="23" t="s">
        <v>52</v>
      </c>
      <c r="I3" s="23" t="s">
        <v>52</v>
      </c>
      <c r="J3" s="23" t="s">
        <v>52</v>
      </c>
      <c r="K3" s="23" t="s">
        <v>52</v>
      </c>
      <c r="L3" s="23" t="s">
        <v>52</v>
      </c>
      <c r="N3" s="23" t="s">
        <v>52</v>
      </c>
      <c r="O3" s="23" t="s">
        <v>52</v>
      </c>
      <c r="P3" s="23" t="s">
        <v>52</v>
      </c>
      <c r="Q3" s="23" t="s">
        <v>52</v>
      </c>
      <c r="R3" s="1"/>
      <c r="S3" s="1"/>
    </row>
    <row r="4" spans="1:21" x14ac:dyDescent="0.25">
      <c r="A4" s="16" t="s">
        <v>50</v>
      </c>
      <c r="C4" s="32" t="s">
        <v>164</v>
      </c>
      <c r="D4" s="32" t="s">
        <v>164</v>
      </c>
      <c r="E4" s="32" t="s">
        <v>164</v>
      </c>
      <c r="F4" s="32" t="s">
        <v>164</v>
      </c>
      <c r="G4" s="32" t="s">
        <v>164</v>
      </c>
      <c r="H4" s="32" t="s">
        <v>164</v>
      </c>
      <c r="I4" s="32" t="s">
        <v>164</v>
      </c>
      <c r="J4" s="32" t="s">
        <v>164</v>
      </c>
      <c r="K4" s="32" t="s">
        <v>164</v>
      </c>
      <c r="L4" s="32" t="s">
        <v>164</v>
      </c>
      <c r="M4" s="33"/>
      <c r="N4" s="32" t="s">
        <v>164</v>
      </c>
      <c r="O4" s="32" t="s">
        <v>164</v>
      </c>
      <c r="P4" s="32" t="s">
        <v>164</v>
      </c>
      <c r="Q4" s="32" t="s">
        <v>164</v>
      </c>
      <c r="S4" s="1"/>
      <c r="U4" s="21"/>
    </row>
    <row r="5" spans="1:21" x14ac:dyDescent="0.25">
      <c r="A5" s="16" t="s">
        <v>118</v>
      </c>
      <c r="B5" s="10" t="s">
        <v>32</v>
      </c>
      <c r="C5" s="17" t="s">
        <v>166</v>
      </c>
      <c r="D5" s="17" t="s">
        <v>167</v>
      </c>
      <c r="E5" s="17" t="s">
        <v>168</v>
      </c>
      <c r="F5" s="17" t="s">
        <v>169</v>
      </c>
      <c r="G5" s="17" t="s">
        <v>170</v>
      </c>
      <c r="H5" s="17" t="s">
        <v>171</v>
      </c>
      <c r="I5" s="17" t="s">
        <v>172</v>
      </c>
      <c r="J5" s="17" t="s">
        <v>173</v>
      </c>
      <c r="K5" s="17" t="s">
        <v>174</v>
      </c>
      <c r="L5" s="17" t="s">
        <v>175</v>
      </c>
      <c r="M5" s="17"/>
      <c r="N5" s="17" t="s">
        <v>176</v>
      </c>
      <c r="O5" s="17" t="s">
        <v>177</v>
      </c>
      <c r="P5" s="17" t="s">
        <v>178</v>
      </c>
      <c r="Q5" s="17" t="s">
        <v>179</v>
      </c>
      <c r="U5" s="21"/>
    </row>
    <row r="6" spans="1:21" x14ac:dyDescent="0.25">
      <c r="A6" s="15" t="s">
        <v>51</v>
      </c>
      <c r="B6" s="9" t="s">
        <v>221</v>
      </c>
      <c r="C6" s="18" t="s">
        <v>239</v>
      </c>
      <c r="D6" s="18" t="s">
        <v>239</v>
      </c>
      <c r="E6" s="18" t="s">
        <v>239</v>
      </c>
      <c r="F6" s="18" t="s">
        <v>239</v>
      </c>
      <c r="G6" s="18" t="s">
        <v>239</v>
      </c>
      <c r="H6" s="18" t="s">
        <v>239</v>
      </c>
      <c r="I6" s="18" t="s">
        <v>239</v>
      </c>
      <c r="J6" s="18" t="s">
        <v>239</v>
      </c>
      <c r="K6" s="18" t="s">
        <v>239</v>
      </c>
      <c r="L6" s="18" t="s">
        <v>239</v>
      </c>
      <c r="M6" s="18"/>
      <c r="N6" s="18" t="s">
        <v>239</v>
      </c>
      <c r="O6" s="18" t="s">
        <v>239</v>
      </c>
      <c r="P6" s="18" t="s">
        <v>239</v>
      </c>
      <c r="Q6" s="18" t="s">
        <v>239</v>
      </c>
      <c r="U6" s="21"/>
    </row>
    <row r="7" spans="1:21" x14ac:dyDescent="0.25">
      <c r="A7" s="15"/>
      <c r="U7" s="21"/>
    </row>
    <row r="8" spans="1:21" x14ac:dyDescent="0.25">
      <c r="A8" s="15" t="s">
        <v>52</v>
      </c>
      <c r="C8" t="s">
        <v>180</v>
      </c>
      <c r="D8" t="s">
        <v>182</v>
      </c>
      <c r="E8" t="s">
        <v>183</v>
      </c>
      <c r="F8" t="s">
        <v>184</v>
      </c>
      <c r="G8" t="s">
        <v>185</v>
      </c>
      <c r="H8" t="s">
        <v>186</v>
      </c>
      <c r="I8" t="s">
        <v>187</v>
      </c>
      <c r="J8" t="s">
        <v>188</v>
      </c>
      <c r="K8" t="s">
        <v>189</v>
      </c>
      <c r="L8" t="s">
        <v>190</v>
      </c>
      <c r="N8" t="s">
        <v>191</v>
      </c>
      <c r="O8" t="s">
        <v>192</v>
      </c>
      <c r="P8" t="s">
        <v>193</v>
      </c>
      <c r="Q8" t="s">
        <v>194</v>
      </c>
      <c r="U8" s="21"/>
    </row>
    <row r="9" spans="1:21" x14ac:dyDescent="0.25">
      <c r="A9" s="15" t="s">
        <v>53</v>
      </c>
      <c r="C9" t="s">
        <v>126</v>
      </c>
      <c r="D9" t="s">
        <v>126</v>
      </c>
      <c r="E9" t="s">
        <v>126</v>
      </c>
      <c r="F9" t="s">
        <v>126</v>
      </c>
      <c r="G9" t="s">
        <v>126</v>
      </c>
      <c r="H9" t="s">
        <v>126</v>
      </c>
      <c r="I9" t="s">
        <v>126</v>
      </c>
      <c r="J9" t="s">
        <v>126</v>
      </c>
      <c r="K9" t="s">
        <v>126</v>
      </c>
      <c r="L9" t="s">
        <v>126</v>
      </c>
      <c r="N9" t="s">
        <v>126</v>
      </c>
      <c r="O9" t="s">
        <v>126</v>
      </c>
      <c r="P9" t="s">
        <v>126</v>
      </c>
      <c r="Q9" t="s">
        <v>126</v>
      </c>
      <c r="U9" s="21"/>
    </row>
    <row r="10" spans="1:21" x14ac:dyDescent="0.25">
      <c r="A10" s="15" t="s">
        <v>54</v>
      </c>
      <c r="C10" t="s">
        <v>181</v>
      </c>
      <c r="D10" t="s">
        <v>181</v>
      </c>
      <c r="E10" t="s">
        <v>181</v>
      </c>
      <c r="F10" t="s">
        <v>181</v>
      </c>
      <c r="G10" t="s">
        <v>181</v>
      </c>
      <c r="H10" t="s">
        <v>181</v>
      </c>
      <c r="I10" t="s">
        <v>181</v>
      </c>
      <c r="J10" t="s">
        <v>181</v>
      </c>
      <c r="K10" t="s">
        <v>181</v>
      </c>
      <c r="L10" t="s">
        <v>181</v>
      </c>
      <c r="N10" t="s">
        <v>181</v>
      </c>
      <c r="O10" t="s">
        <v>181</v>
      </c>
      <c r="P10" t="s">
        <v>181</v>
      </c>
      <c r="Q10" t="s">
        <v>181</v>
      </c>
      <c r="U10" s="21"/>
    </row>
    <row r="11" spans="1:21" x14ac:dyDescent="0.25">
      <c r="A11" s="15" t="s">
        <v>55</v>
      </c>
      <c r="C11" t="s">
        <v>28</v>
      </c>
      <c r="D11" t="s">
        <v>28</v>
      </c>
      <c r="E11" t="s">
        <v>28</v>
      </c>
      <c r="F11" t="s">
        <v>28</v>
      </c>
      <c r="G11" t="s">
        <v>28</v>
      </c>
      <c r="H11" t="s">
        <v>28</v>
      </c>
      <c r="I11" t="s">
        <v>28</v>
      </c>
      <c r="J11" t="s">
        <v>28</v>
      </c>
      <c r="K11" t="s">
        <v>28</v>
      </c>
      <c r="L11" t="s">
        <v>28</v>
      </c>
      <c r="N11" t="s">
        <v>28</v>
      </c>
      <c r="O11" t="s">
        <v>28</v>
      </c>
      <c r="P11" t="s">
        <v>28</v>
      </c>
      <c r="Q11" t="s">
        <v>28</v>
      </c>
      <c r="U11" s="21"/>
    </row>
    <row r="12" spans="1:21" x14ac:dyDescent="0.25">
      <c r="A12" s="15" t="s">
        <v>227</v>
      </c>
      <c r="C12" t="s">
        <v>29</v>
      </c>
      <c r="D12" t="s">
        <v>29</v>
      </c>
      <c r="E12" t="s">
        <v>29</v>
      </c>
      <c r="F12" t="s">
        <v>29</v>
      </c>
      <c r="G12" t="s">
        <v>29</v>
      </c>
      <c r="H12" t="s">
        <v>29</v>
      </c>
      <c r="I12" t="s">
        <v>29</v>
      </c>
      <c r="J12" t="s">
        <v>29</v>
      </c>
      <c r="K12" t="s">
        <v>29</v>
      </c>
      <c r="L12" t="s">
        <v>29</v>
      </c>
      <c r="N12" t="s">
        <v>29</v>
      </c>
      <c r="O12" t="s">
        <v>29</v>
      </c>
      <c r="P12" t="s">
        <v>29</v>
      </c>
      <c r="Q12" t="s">
        <v>29</v>
      </c>
      <c r="U12" s="21"/>
    </row>
    <row r="13" spans="1:21" x14ac:dyDescent="0.25">
      <c r="A13" s="15" t="s">
        <v>56</v>
      </c>
      <c r="C13" t="s">
        <v>122</v>
      </c>
      <c r="D13" t="s">
        <v>122</v>
      </c>
      <c r="E13" t="s">
        <v>122</v>
      </c>
      <c r="F13" t="s">
        <v>122</v>
      </c>
      <c r="G13" t="s">
        <v>122</v>
      </c>
      <c r="H13" t="s">
        <v>122</v>
      </c>
      <c r="I13" t="s">
        <v>122</v>
      </c>
      <c r="J13" t="s">
        <v>122</v>
      </c>
      <c r="K13" t="s">
        <v>122</v>
      </c>
      <c r="L13" t="s">
        <v>122</v>
      </c>
      <c r="N13" t="s">
        <v>123</v>
      </c>
      <c r="O13" t="s">
        <v>123</v>
      </c>
      <c r="P13" t="s">
        <v>123</v>
      </c>
      <c r="Q13" t="s">
        <v>123</v>
      </c>
      <c r="U13" s="21"/>
    </row>
    <row r="14" spans="1:21" x14ac:dyDescent="0.25">
      <c r="A14" s="15" t="s">
        <v>60</v>
      </c>
    </row>
    <row r="15" spans="1:21" x14ac:dyDescent="0.25">
      <c r="A15" s="15" t="s">
        <v>119</v>
      </c>
      <c r="C15" t="s">
        <v>150</v>
      </c>
      <c r="D15" t="s">
        <v>151</v>
      </c>
      <c r="E15" t="s">
        <v>151</v>
      </c>
      <c r="F15" t="s">
        <v>152</v>
      </c>
      <c r="G15" t="s">
        <v>152</v>
      </c>
      <c r="H15" t="s">
        <v>150</v>
      </c>
      <c r="I15" t="s">
        <v>150</v>
      </c>
      <c r="J15" t="s">
        <v>151</v>
      </c>
      <c r="K15" t="s">
        <v>151</v>
      </c>
      <c r="L15" t="s">
        <v>195</v>
      </c>
      <c r="N15" t="s">
        <v>151</v>
      </c>
      <c r="O15" t="s">
        <v>152</v>
      </c>
      <c r="P15" t="s">
        <v>150</v>
      </c>
      <c r="Q15" t="s">
        <v>151</v>
      </c>
    </row>
    <row r="16" spans="1:21" x14ac:dyDescent="0.25">
      <c r="A16" s="15" t="s">
        <v>120</v>
      </c>
      <c r="C16" s="21" t="s">
        <v>196</v>
      </c>
      <c r="D16" s="21" t="s">
        <v>197</v>
      </c>
      <c r="E16" s="21" t="s">
        <v>198</v>
      </c>
      <c r="F16" s="21" t="s">
        <v>199</v>
      </c>
      <c r="G16" s="21" t="s">
        <v>199</v>
      </c>
      <c r="H16" s="21" t="s">
        <v>200</v>
      </c>
      <c r="I16" s="21" t="s">
        <v>200</v>
      </c>
      <c r="J16" s="21" t="s">
        <v>201</v>
      </c>
      <c r="K16" s="21" t="s">
        <v>201</v>
      </c>
      <c r="L16" s="21" t="s">
        <v>201</v>
      </c>
      <c r="M16" s="21"/>
    </row>
    <row r="17" spans="1:17" x14ac:dyDescent="0.25">
      <c r="A17" s="16" t="s">
        <v>121</v>
      </c>
      <c r="B17" s="34"/>
      <c r="C17" s="33">
        <v>83229</v>
      </c>
      <c r="D17" s="33">
        <v>83229</v>
      </c>
      <c r="E17" s="33">
        <v>83229</v>
      </c>
      <c r="F17" s="33">
        <v>83229</v>
      </c>
      <c r="G17" s="33">
        <v>83229</v>
      </c>
      <c r="H17" s="33">
        <v>83227</v>
      </c>
      <c r="I17" s="33">
        <v>83227</v>
      </c>
      <c r="J17" s="33">
        <v>83227</v>
      </c>
      <c r="K17" s="33">
        <v>83227</v>
      </c>
      <c r="L17" s="33">
        <v>83227</v>
      </c>
      <c r="M17" s="33"/>
      <c r="N17" s="33">
        <v>83229</v>
      </c>
      <c r="O17" s="33">
        <v>83229</v>
      </c>
      <c r="P17" s="33">
        <v>83227</v>
      </c>
      <c r="Q17" s="33">
        <v>83227</v>
      </c>
    </row>
    <row r="19" spans="1:17" x14ac:dyDescent="0.25">
      <c r="B19" s="9">
        <v>6008.0043999999998</v>
      </c>
      <c r="C19" s="8">
        <v>1.7288944000000001E-3</v>
      </c>
      <c r="D19" s="8">
        <v>8.5014526999999996E-4</v>
      </c>
      <c r="E19" s="8">
        <v>1.5962494E-3</v>
      </c>
      <c r="F19" s="8">
        <v>4.8598401999999999E-3</v>
      </c>
      <c r="G19" s="8">
        <v>1.4698065999999999E-3</v>
      </c>
      <c r="H19" s="8">
        <v>8.1113392999999992E-3</v>
      </c>
      <c r="I19" s="8">
        <v>-1.7480096E-3</v>
      </c>
      <c r="J19" s="8">
        <v>4.9844759999999998E-3</v>
      </c>
      <c r="K19" s="8">
        <v>3.3338097999999999E-3</v>
      </c>
      <c r="L19" s="8">
        <v>6.2035709999999997E-3</v>
      </c>
      <c r="M19" s="8"/>
      <c r="N19" s="8">
        <v>1.285947E-3</v>
      </c>
      <c r="O19" s="8">
        <v>3.0899768000000002E-3</v>
      </c>
      <c r="P19" s="8">
        <v>2.96292E-3</v>
      </c>
      <c r="Q19" s="8">
        <v>5.5837252000000004E-3</v>
      </c>
    </row>
    <row r="20" spans="1:17" x14ac:dyDescent="0.25">
      <c r="B20" s="9">
        <v>6013.0009</v>
      </c>
      <c r="C20" s="8">
        <v>1.1695322999999999E-3</v>
      </c>
      <c r="D20" s="8">
        <v>1.6729761000000001E-3</v>
      </c>
      <c r="E20" s="8">
        <v>-1.5292642000000001E-3</v>
      </c>
      <c r="F20" s="8">
        <v>1.8114706E-4</v>
      </c>
      <c r="G20" s="8">
        <v>-6.0835193999999996E-4</v>
      </c>
      <c r="H20" s="8">
        <v>-7.7886345999999998E-4</v>
      </c>
      <c r="I20" s="8">
        <v>3.7944345999999999E-3</v>
      </c>
      <c r="J20" s="8">
        <v>9.7920848999999994E-3</v>
      </c>
      <c r="K20" s="8">
        <v>-1.0445392E-3</v>
      </c>
      <c r="L20" s="8">
        <v>8.2445878999999993E-3</v>
      </c>
      <c r="M20" s="8"/>
      <c r="N20" s="8">
        <v>-1.9593111000000001E-4</v>
      </c>
      <c r="O20" s="8">
        <v>-2.3082127000000001E-4</v>
      </c>
      <c r="P20" s="8">
        <v>1.6081411E-3</v>
      </c>
      <c r="Q20" s="8">
        <v>9.0306828000000002E-3</v>
      </c>
    </row>
    <row r="21" spans="1:17" x14ac:dyDescent="0.25">
      <c r="B21" s="9">
        <v>6018.0015999999996</v>
      </c>
      <c r="C21" s="8">
        <v>-6.0520820999999999E-3</v>
      </c>
      <c r="D21" s="8">
        <v>-4.7585331000000002E-3</v>
      </c>
      <c r="E21" s="8">
        <v>-3.7293905000000001E-3</v>
      </c>
      <c r="F21" s="8">
        <v>5.7489808999999998E-3</v>
      </c>
      <c r="G21" s="8">
        <v>1.1627471E-3</v>
      </c>
      <c r="H21" s="8">
        <v>-2.2693015000000002E-3</v>
      </c>
      <c r="I21" s="8">
        <v>-1.065662E-2</v>
      </c>
      <c r="J21" s="8">
        <v>-2.5235460000000002E-3</v>
      </c>
      <c r="K21" s="8">
        <v>5.0957286000000001E-3</v>
      </c>
      <c r="L21" s="8">
        <v>-8.0780589000000007E-3</v>
      </c>
      <c r="M21" s="8"/>
      <c r="N21" s="8">
        <v>-4.1575954999999998E-3</v>
      </c>
      <c r="O21" s="8">
        <v>3.3544351999999999E-3</v>
      </c>
      <c r="P21" s="8">
        <v>-6.6490393000000004E-3</v>
      </c>
      <c r="Q21" s="8">
        <v>-5.2517273999999996E-3</v>
      </c>
    </row>
    <row r="22" spans="1:17" x14ac:dyDescent="0.25">
      <c r="B22" s="9">
        <v>6023.0006000000003</v>
      </c>
      <c r="C22" s="8">
        <v>6.4610988999999998E-4</v>
      </c>
      <c r="D22" s="8">
        <v>7.1438223999999997E-4</v>
      </c>
      <c r="E22" s="8">
        <v>4.0945397999999997E-3</v>
      </c>
      <c r="F22" s="8">
        <v>2.0808083000000001E-3</v>
      </c>
      <c r="G22" s="8">
        <v>6.8395303000000005E-4</v>
      </c>
      <c r="H22" s="8">
        <v>1.9017942999999999E-3</v>
      </c>
      <c r="I22" s="8">
        <v>4.1798514999999998E-3</v>
      </c>
      <c r="J22" s="8">
        <v>7.3762304999999998E-3</v>
      </c>
      <c r="K22" s="8">
        <v>6.1038124000000003E-3</v>
      </c>
      <c r="L22" s="8">
        <v>1.9075724999999999E-3</v>
      </c>
      <c r="M22" s="8"/>
      <c r="N22" s="8">
        <v>2.6855446E-3</v>
      </c>
      <c r="O22" s="8">
        <v>1.3516747E-3</v>
      </c>
      <c r="P22" s="8">
        <v>3.0905529999999998E-3</v>
      </c>
      <c r="Q22" s="8">
        <v>4.6897798000000001E-3</v>
      </c>
    </row>
    <row r="23" spans="1:17" x14ac:dyDescent="0.25">
      <c r="B23" s="9">
        <v>6027.9993999999997</v>
      </c>
      <c r="C23" s="8">
        <v>-6.2071328999999998E-4</v>
      </c>
      <c r="D23" s="8">
        <v>-4.4669372000000001E-4</v>
      </c>
      <c r="E23" s="8">
        <v>-4.1540986000000003E-5</v>
      </c>
      <c r="F23" s="8">
        <v>-2.5196452000000001E-3</v>
      </c>
      <c r="G23" s="8">
        <v>-1.070634E-3</v>
      </c>
      <c r="H23" s="8">
        <v>3.2146203000000002E-3</v>
      </c>
      <c r="I23" s="8">
        <v>9.5940059000000004E-4</v>
      </c>
      <c r="J23" s="8">
        <v>-5.5758283999999998E-3</v>
      </c>
      <c r="K23" s="8">
        <v>-6.3067239999999997E-3</v>
      </c>
      <c r="L23" s="8">
        <v>2.5145218999999999E-4</v>
      </c>
      <c r="M23" s="8"/>
      <c r="N23" s="8">
        <v>-2.1000823999999999E-4</v>
      </c>
      <c r="O23" s="8">
        <v>-1.7627688999999999E-3</v>
      </c>
      <c r="P23" s="8">
        <v>2.0365893000000002E-3</v>
      </c>
      <c r="Q23" s="8">
        <v>-2.7149464999999999E-3</v>
      </c>
    </row>
    <row r="24" spans="1:17" x14ac:dyDescent="0.25">
      <c r="B24" s="9">
        <v>6032.9993000000004</v>
      </c>
      <c r="C24" s="8">
        <v>1.3245774999999999E-3</v>
      </c>
      <c r="D24" s="8">
        <v>1.995527E-3</v>
      </c>
      <c r="E24" s="8">
        <v>1.128857E-3</v>
      </c>
      <c r="F24" s="8">
        <v>-3.8542008000000002E-3</v>
      </c>
      <c r="G24" s="8">
        <v>-2.1382521999999998E-3</v>
      </c>
      <c r="H24" s="8">
        <v>1.5164757E-3</v>
      </c>
      <c r="I24" s="8">
        <v>4.9654021000000003E-3</v>
      </c>
      <c r="J24" s="8">
        <v>-3.9142834999999999E-3</v>
      </c>
      <c r="K24" s="8">
        <v>-3.4546812999999999E-3</v>
      </c>
      <c r="L24" s="8">
        <v>-1.0757539999999999E-2</v>
      </c>
      <c r="M24" s="8"/>
      <c r="N24" s="8">
        <v>1.4892362E-3</v>
      </c>
      <c r="O24" s="8">
        <v>-2.9579756E-3</v>
      </c>
      <c r="P24" s="8">
        <v>3.3159803000000002E-3</v>
      </c>
      <c r="Q24" s="8">
        <v>-7.2754802999999996E-3</v>
      </c>
    </row>
    <row r="25" spans="1:17" x14ac:dyDescent="0.25">
      <c r="B25" s="9">
        <v>6038.0005000000001</v>
      </c>
      <c r="C25" s="8">
        <v>1.2511491E-3</v>
      </c>
      <c r="D25" s="8">
        <v>-7.5314187999999998E-4</v>
      </c>
      <c r="E25" s="8">
        <v>-1.0718516E-3</v>
      </c>
      <c r="F25" s="8">
        <v>-4.2479238999999997E-3</v>
      </c>
      <c r="G25" s="8">
        <v>-3.7786703000000001E-3</v>
      </c>
      <c r="H25" s="8">
        <v>1.5425653E-3</v>
      </c>
      <c r="I25" s="8">
        <v>4.5897940000000003E-3</v>
      </c>
      <c r="J25" s="8">
        <v>-6.5601087999999997E-3</v>
      </c>
      <c r="K25" s="8">
        <v>-1.2139947999999999E-2</v>
      </c>
      <c r="L25" s="8">
        <v>-4.9846791000000001E-3</v>
      </c>
      <c r="M25" s="8"/>
      <c r="N25" s="8">
        <v>-9.3903035E-4</v>
      </c>
      <c r="O25" s="8">
        <v>-4.0017908999999997E-3</v>
      </c>
      <c r="P25" s="8">
        <v>3.1330851999999999E-3</v>
      </c>
      <c r="Q25" s="8">
        <v>-5.7873491000000003E-3</v>
      </c>
    </row>
    <row r="26" spans="1:17" x14ac:dyDescent="0.25">
      <c r="B26" s="9">
        <v>6042.9982</v>
      </c>
      <c r="C26" s="8">
        <v>5.8640514E-4</v>
      </c>
      <c r="D26" s="8">
        <v>3.2425681E-3</v>
      </c>
      <c r="E26" s="8">
        <v>-1.4963837E-3</v>
      </c>
      <c r="F26" s="8">
        <v>-4.3967512E-3</v>
      </c>
      <c r="G26" s="8">
        <v>7.3870526999999999E-4</v>
      </c>
      <c r="H26" s="8">
        <v>-6.1976230000000002E-3</v>
      </c>
      <c r="I26" s="8">
        <v>1.3751286E-3</v>
      </c>
      <c r="J26" s="8">
        <v>-2.4911014E-3</v>
      </c>
      <c r="K26" s="8">
        <v>-3.6699057E-3</v>
      </c>
      <c r="L26" s="8">
        <v>-8.6505686000000004E-4</v>
      </c>
      <c r="M26" s="8"/>
      <c r="N26" s="8">
        <v>4.7653631999999997E-4</v>
      </c>
      <c r="O26" s="8">
        <v>-1.7148962999999999E-3</v>
      </c>
      <c r="P26" s="8">
        <v>-2.2442394E-3</v>
      </c>
      <c r="Q26" s="8">
        <v>-1.6928987E-3</v>
      </c>
    </row>
    <row r="27" spans="1:17" x14ac:dyDescent="0.25">
      <c r="B27" s="9">
        <v>6048.0002000000004</v>
      </c>
      <c r="C27" s="8">
        <v>-8.7237384000000002E-5</v>
      </c>
      <c r="D27" s="8">
        <v>-2.4244653E-4</v>
      </c>
      <c r="E27" s="8">
        <v>3.4216021999999998E-3</v>
      </c>
      <c r="F27" s="8">
        <v>-1.6024088999999999E-3</v>
      </c>
      <c r="G27" s="8">
        <v>2.6792634E-3</v>
      </c>
      <c r="H27" s="8">
        <v>-7.4035161000000002E-3</v>
      </c>
      <c r="I27" s="8">
        <v>-3.2732808999999998E-3</v>
      </c>
      <c r="J27" s="8">
        <v>-7.4514182999999999E-4</v>
      </c>
      <c r="K27" s="8">
        <v>5.0383696999999998E-3</v>
      </c>
      <c r="L27" s="8">
        <v>1.4047505E-4</v>
      </c>
      <c r="M27" s="8"/>
      <c r="N27" s="8">
        <v>1.8963998000000001E-3</v>
      </c>
      <c r="O27" s="8">
        <v>6.3314895000000004E-4</v>
      </c>
      <c r="P27" s="8">
        <v>-5.2474278000000001E-3</v>
      </c>
      <c r="Q27" s="8">
        <v>-3.1028952999999999E-4</v>
      </c>
    </row>
    <row r="28" spans="1:17" x14ac:dyDescent="0.25">
      <c r="B28" s="9">
        <v>6053.0002999999997</v>
      </c>
      <c r="C28" s="8">
        <v>1.7120967E-3</v>
      </c>
      <c r="D28" s="8">
        <v>-1.5054774E-3</v>
      </c>
      <c r="E28" s="8">
        <v>-1.9282761000000001E-3</v>
      </c>
      <c r="F28" s="8">
        <v>7.8489895999999998E-4</v>
      </c>
      <c r="G28" s="8">
        <v>1.52611E-3</v>
      </c>
      <c r="H28" s="8">
        <v>-1.0489608000000001E-3</v>
      </c>
      <c r="I28" s="8">
        <v>-4.2377706999999999E-3</v>
      </c>
      <c r="J28" s="8">
        <v>-2.8789549999999999E-4</v>
      </c>
      <c r="K28" s="8">
        <v>1.2886039E-3</v>
      </c>
      <c r="L28" s="8">
        <v>8.8496677000000001E-4</v>
      </c>
      <c r="M28" s="8"/>
      <c r="N28" s="8">
        <v>-1.7521969E-3</v>
      </c>
      <c r="O28" s="8">
        <v>1.1717241000000001E-3</v>
      </c>
      <c r="P28" s="8">
        <v>-2.7129728E-3</v>
      </c>
      <c r="Q28" s="8">
        <v>2.8810358000000002E-4</v>
      </c>
    </row>
    <row r="29" spans="1:17" x14ac:dyDescent="0.25">
      <c r="B29" s="9">
        <v>6057.9998999999998</v>
      </c>
      <c r="C29" s="8">
        <v>5.2092222000000004E-4</v>
      </c>
      <c r="D29" s="8">
        <v>3.9217332000000002E-3</v>
      </c>
      <c r="E29" s="8">
        <v>7.9978261999999998E-4</v>
      </c>
      <c r="F29" s="8">
        <v>-5.6369862000000001E-3</v>
      </c>
      <c r="G29" s="8">
        <v>-2.1945409999999999E-3</v>
      </c>
      <c r="H29" s="8">
        <v>2.4212807999999999E-3</v>
      </c>
      <c r="I29" s="8">
        <v>1.7323696000000001E-3</v>
      </c>
      <c r="J29" s="8">
        <v>-6.3170715999999998E-3</v>
      </c>
      <c r="K29" s="8">
        <v>-8.6216972000000003E-3</v>
      </c>
      <c r="L29" s="8">
        <v>2.0904378E-3</v>
      </c>
      <c r="M29" s="8"/>
      <c r="N29" s="8">
        <v>2.0994965999999999E-3</v>
      </c>
      <c r="O29" s="8">
        <v>-3.8393131E-3</v>
      </c>
      <c r="P29" s="8">
        <v>2.0613731000000001E-3</v>
      </c>
      <c r="Q29" s="8">
        <v>-2.1890521E-3</v>
      </c>
    </row>
    <row r="30" spans="1:17" x14ac:dyDescent="0.25">
      <c r="B30" s="9">
        <v>6062.9991</v>
      </c>
      <c r="C30" s="8">
        <v>-5.5454299000000005E-4</v>
      </c>
      <c r="D30" s="8">
        <v>-2.2717321999999999E-3</v>
      </c>
      <c r="E30" s="8">
        <v>-2.6598717000000001E-3</v>
      </c>
      <c r="F30" s="8">
        <v>4.1046282999999996E-3</v>
      </c>
      <c r="G30" s="8">
        <v>3.6365871000000002E-3</v>
      </c>
      <c r="H30" s="8">
        <v>-1.3027739E-3</v>
      </c>
      <c r="I30" s="8">
        <v>4.4647691999999996E-3</v>
      </c>
      <c r="J30" s="8">
        <v>2.5140376E-3</v>
      </c>
      <c r="K30" s="8">
        <v>7.8232787000000002E-3</v>
      </c>
      <c r="L30" s="8">
        <v>-6.7447499000000003E-3</v>
      </c>
      <c r="M30" s="8"/>
      <c r="N30" s="8">
        <v>-2.4970638000000002E-3</v>
      </c>
      <c r="O30" s="8">
        <v>3.8604067000000001E-3</v>
      </c>
      <c r="P30" s="8">
        <v>1.708326E-3</v>
      </c>
      <c r="Q30" s="8">
        <v>-2.0323752E-3</v>
      </c>
    </row>
    <row r="31" spans="1:17" x14ac:dyDescent="0.25">
      <c r="B31" s="9">
        <v>6067.9993999999997</v>
      </c>
      <c r="C31" s="8">
        <v>-1.9086248999999999E-3</v>
      </c>
      <c r="D31" s="8">
        <v>-1.5961096000000001E-3</v>
      </c>
      <c r="E31" s="8">
        <v>3.4578038000000001E-4</v>
      </c>
      <c r="F31" s="8">
        <v>3.2223703000000001E-3</v>
      </c>
      <c r="G31" s="8">
        <v>-6.7407982000000004E-4</v>
      </c>
      <c r="H31" s="8">
        <v>-4.5321924000000001E-3</v>
      </c>
      <c r="I31" s="8">
        <v>-8.6073097999999997E-4</v>
      </c>
      <c r="J31" s="8">
        <v>-1.8168415E-3</v>
      </c>
      <c r="K31" s="8">
        <v>9.6339640000000001E-3</v>
      </c>
      <c r="L31" s="8">
        <v>9.1811941999999994E-3</v>
      </c>
      <c r="M31" s="8"/>
      <c r="N31" s="8">
        <v>-4.6260509000000001E-4</v>
      </c>
      <c r="O31" s="8">
        <v>1.1877824E-3</v>
      </c>
      <c r="P31" s="8">
        <v>-2.6149034000000002E-3</v>
      </c>
      <c r="Q31" s="8">
        <v>3.5840183000000001E-3</v>
      </c>
    </row>
    <row r="32" spans="1:17" x14ac:dyDescent="0.25">
      <c r="B32" s="9">
        <v>6073.0006999999996</v>
      </c>
      <c r="C32" s="8">
        <v>-9.2857715000000003E-4</v>
      </c>
      <c r="D32" s="8">
        <v>-1.4504991000000001E-3</v>
      </c>
      <c r="E32" s="8">
        <v>-1.0622364E-3</v>
      </c>
      <c r="F32" s="8">
        <v>1.7173227000000001E-3</v>
      </c>
      <c r="G32" s="8">
        <v>-4.8884228000000004E-4</v>
      </c>
      <c r="H32" s="8">
        <v>-7.8769992E-4</v>
      </c>
      <c r="I32" s="8">
        <v>-3.1837418000000002E-3</v>
      </c>
      <c r="J32" s="8">
        <v>-9.8738953999999999E-4</v>
      </c>
      <c r="K32" s="8">
        <v>-1.7513489999999999E-3</v>
      </c>
      <c r="L32" s="8">
        <v>7.0870457E-3</v>
      </c>
      <c r="M32" s="8"/>
      <c r="N32" s="8">
        <v>-1.2238855E-3</v>
      </c>
      <c r="O32" s="8">
        <v>5.653581E-4</v>
      </c>
      <c r="P32" s="8">
        <v>-2.0387323999999998E-3</v>
      </c>
      <c r="Q32" s="8">
        <v>2.9778654999999998E-3</v>
      </c>
    </row>
    <row r="33" spans="2:17" x14ac:dyDescent="0.25">
      <c r="B33" s="9">
        <v>6077.9998999999998</v>
      </c>
      <c r="C33" s="8">
        <v>1.8205278000000001E-4</v>
      </c>
      <c r="D33" s="8">
        <v>1.22685E-3</v>
      </c>
      <c r="E33" s="8">
        <v>-2.0027172999999999E-3</v>
      </c>
      <c r="F33" s="8">
        <v>-2.2967821999999999E-3</v>
      </c>
      <c r="G33" s="8">
        <v>3.3920427999999999E-3</v>
      </c>
      <c r="H33" s="8">
        <v>2.5455498000000001E-3</v>
      </c>
      <c r="I33" s="8">
        <v>2.0942359000000002E-3</v>
      </c>
      <c r="J33" s="8">
        <v>-2.2979709000000002E-3</v>
      </c>
      <c r="K33" s="8">
        <v>5.3339996999999997E-3</v>
      </c>
      <c r="L33" s="8">
        <v>2.6828075999999999E-3</v>
      </c>
      <c r="M33" s="8"/>
      <c r="N33" s="8">
        <v>-6.5831044000000003E-4</v>
      </c>
      <c r="O33" s="8">
        <v>6.7394703000000003E-4</v>
      </c>
      <c r="P33" s="8">
        <v>2.3099228000000001E-3</v>
      </c>
      <c r="Q33" s="8">
        <v>1.4694866000000001E-4</v>
      </c>
    </row>
    <row r="34" spans="2:17" x14ac:dyDescent="0.25">
      <c r="B34" s="9">
        <v>6083.0018</v>
      </c>
      <c r="C34" s="8">
        <v>6.3800078000000003E-4</v>
      </c>
      <c r="D34" s="8">
        <v>-1.4189109999999999E-3</v>
      </c>
      <c r="E34" s="8">
        <v>2.1868609E-3</v>
      </c>
      <c r="F34" s="8">
        <v>-1.6633784E-3</v>
      </c>
      <c r="G34" s="8">
        <v>-6.2484686999999999E-3</v>
      </c>
      <c r="H34" s="8">
        <v>-6.2094402999999998E-3</v>
      </c>
      <c r="I34" s="8">
        <v>-1.6041231999999999E-3</v>
      </c>
      <c r="J34" s="8">
        <v>-1.8224716999999999E-4</v>
      </c>
      <c r="K34" s="8">
        <v>-9.2755965999999997E-4</v>
      </c>
      <c r="L34" s="8">
        <v>-4.7449850000000002E-3</v>
      </c>
      <c r="M34" s="8"/>
      <c r="N34" s="8">
        <v>6.8485735999999995E-4</v>
      </c>
      <c r="O34" s="8">
        <v>-4.0577351999999999E-3</v>
      </c>
      <c r="P34" s="8">
        <v>-3.8046648E-3</v>
      </c>
      <c r="Q34" s="8">
        <v>-2.4199530999999999E-3</v>
      </c>
    </row>
    <row r="35" spans="2:17" x14ac:dyDescent="0.25">
      <c r="B35" s="9">
        <v>6088.0015000000003</v>
      </c>
      <c r="C35" s="8">
        <v>3.1209127000000002E-4</v>
      </c>
      <c r="D35" s="8">
        <v>1.3225595000000001E-4</v>
      </c>
      <c r="E35" s="8">
        <v>1.5920407999999999E-3</v>
      </c>
      <c r="F35" s="8">
        <v>-2.9486009999999999E-3</v>
      </c>
      <c r="G35" s="8">
        <v>6.1015804999999998E-4</v>
      </c>
      <c r="H35" s="8">
        <v>-8.5525586999999996E-4</v>
      </c>
      <c r="I35" s="8">
        <v>-3.8442325000000001E-3</v>
      </c>
      <c r="J35" s="8">
        <v>-5.2145756000000001E-3</v>
      </c>
      <c r="K35" s="8">
        <v>-5.4495194999999996E-3</v>
      </c>
      <c r="L35" s="8">
        <v>-2.8651241000000002E-3</v>
      </c>
      <c r="M35" s="8"/>
      <c r="N35" s="8">
        <v>9.8426791000000009E-4</v>
      </c>
      <c r="O35" s="8">
        <v>-1.0902526999999999E-3</v>
      </c>
      <c r="P35" s="8">
        <v>-2.4151973000000001E-3</v>
      </c>
      <c r="Q35" s="8">
        <v>-4.0613087000000003E-3</v>
      </c>
    </row>
    <row r="36" spans="2:17" x14ac:dyDescent="0.25">
      <c r="B36" s="9">
        <v>6092.9991</v>
      </c>
      <c r="C36" s="8">
        <v>1.4860610999999999E-3</v>
      </c>
      <c r="D36" s="8">
        <v>4.1637381000000001E-4</v>
      </c>
      <c r="E36" s="8">
        <v>3.3773315E-4</v>
      </c>
      <c r="F36" s="8">
        <v>-1.8822175E-3</v>
      </c>
      <c r="G36" s="8">
        <v>-2.5191822000000001E-3</v>
      </c>
      <c r="H36" s="8">
        <v>-4.3574699999999996E-3</v>
      </c>
      <c r="I36" s="8">
        <v>-3.1357275000000002E-3</v>
      </c>
      <c r="J36" s="8">
        <v>2.2536428E-3</v>
      </c>
      <c r="K36" s="8">
        <v>1.1901142E-3</v>
      </c>
      <c r="L36" s="8">
        <v>-3.5516689999999999E-3</v>
      </c>
      <c r="M36" s="8"/>
      <c r="N36" s="8">
        <v>3.7089301999999999E-4</v>
      </c>
      <c r="O36" s="8">
        <v>-2.2137010000000002E-3</v>
      </c>
      <c r="P36" s="8">
        <v>-3.7194056000000001E-3</v>
      </c>
      <c r="Q36" s="8">
        <v>-5.9672564999999999E-4</v>
      </c>
    </row>
    <row r="37" spans="2:17" x14ac:dyDescent="0.25">
      <c r="B37" s="9">
        <v>6098.0006999999996</v>
      </c>
      <c r="C37" s="8">
        <v>1.3420393999999999E-4</v>
      </c>
      <c r="D37" s="8">
        <v>-5.2103833000000004E-3</v>
      </c>
      <c r="E37" s="8">
        <v>2.0760059E-3</v>
      </c>
      <c r="F37" s="8">
        <v>2.3916622000000002E-3</v>
      </c>
      <c r="G37" s="8">
        <v>1.4798042E-3</v>
      </c>
      <c r="H37" s="8">
        <v>4.7390478999999996E-3</v>
      </c>
      <c r="I37" s="8">
        <v>-1.1232096E-3</v>
      </c>
      <c r="J37" s="8">
        <v>-8.7480342000000001E-4</v>
      </c>
      <c r="K37" s="8">
        <v>-2.0162136E-5</v>
      </c>
      <c r="L37" s="8">
        <v>-4.4989664999999998E-5</v>
      </c>
      <c r="M37" s="8"/>
      <c r="N37" s="8">
        <v>-9.5739622999999995E-4</v>
      </c>
      <c r="O37" s="8">
        <v>1.9155038999999999E-3</v>
      </c>
      <c r="P37" s="8">
        <v>1.6781172000000001E-3</v>
      </c>
      <c r="Q37" s="8">
        <v>-4.668866E-4</v>
      </c>
    </row>
    <row r="38" spans="2:17" x14ac:dyDescent="0.25">
      <c r="B38" s="9">
        <v>6102.9115000000002</v>
      </c>
      <c r="C38" s="8">
        <v>-1.2126792E-3</v>
      </c>
      <c r="D38" s="8">
        <v>1.0147729E-3</v>
      </c>
      <c r="E38" s="8">
        <v>1.7380812999999999E-3</v>
      </c>
      <c r="F38" s="8">
        <v>1.4519386E-3</v>
      </c>
      <c r="G38" s="8">
        <v>2.1067741000000001E-3</v>
      </c>
      <c r="H38" s="8">
        <v>1.3091695E-3</v>
      </c>
      <c r="I38" s="8">
        <v>-1.979022E-3</v>
      </c>
      <c r="J38" s="8">
        <v>8.4822336999999994E-3</v>
      </c>
      <c r="K38" s="8">
        <v>-1.6627758000000001E-3</v>
      </c>
      <c r="L38" s="8">
        <v>5.1433586999999996E-3</v>
      </c>
      <c r="M38" s="8"/>
      <c r="N38" s="8">
        <v>1.4368315999999999E-3</v>
      </c>
      <c r="O38" s="8">
        <v>1.7938753E-3</v>
      </c>
      <c r="P38" s="8">
        <v>-4.0731695000000001E-4</v>
      </c>
      <c r="Q38" s="8">
        <v>6.8422583999999996E-3</v>
      </c>
    </row>
    <row r="39" spans="2:17" x14ac:dyDescent="0.25">
      <c r="B39" s="9">
        <v>6107.6547</v>
      </c>
      <c r="C39" s="8">
        <v>5.9360819999999999E-4</v>
      </c>
      <c r="D39" s="8">
        <v>5.6110049999999996E-3</v>
      </c>
      <c r="E39" s="8">
        <v>-2.0060618999999998E-3</v>
      </c>
      <c r="F39" s="8">
        <v>4.9211131E-3</v>
      </c>
      <c r="G39" s="8">
        <v>2.3486695E-3</v>
      </c>
      <c r="H39" s="8">
        <v>4.4487713000000003E-3</v>
      </c>
      <c r="I39" s="8">
        <v>3.1720345E-4</v>
      </c>
      <c r="J39" s="8">
        <v>6.6175393000000001E-3</v>
      </c>
      <c r="K39" s="8">
        <v>-3.1426894999999999E-3</v>
      </c>
      <c r="L39" s="8">
        <v>-4.0435694000000001E-4</v>
      </c>
      <c r="M39" s="8"/>
      <c r="N39" s="8">
        <v>1.1647018E-3</v>
      </c>
      <c r="O39" s="8">
        <v>3.5769433000000001E-3</v>
      </c>
      <c r="P39" s="8">
        <v>2.2928026999999998E-3</v>
      </c>
      <c r="Q39" s="8">
        <v>3.171246E-3</v>
      </c>
    </row>
    <row r="40" spans="2:17" x14ac:dyDescent="0.25">
      <c r="B40" s="9">
        <v>6112.2246999999998</v>
      </c>
      <c r="C40" s="8">
        <v>-9.2124823E-4</v>
      </c>
      <c r="D40" s="8">
        <v>-1.1390158E-3</v>
      </c>
      <c r="E40" s="8">
        <v>-1.7886523000000001E-3</v>
      </c>
      <c r="F40" s="8">
        <v>-4.2052613999999999E-4</v>
      </c>
      <c r="G40" s="8">
        <v>-2.1274662999999998E-3</v>
      </c>
      <c r="H40" s="8">
        <v>3.9850998999999996E-3</v>
      </c>
      <c r="I40" s="8">
        <v>7.1877432999999996E-3</v>
      </c>
      <c r="J40" s="8">
        <v>-2.2460617E-3</v>
      </c>
      <c r="K40" s="8">
        <v>3.3394213000000001E-3</v>
      </c>
      <c r="L40" s="8">
        <v>-7.7476105999999998E-4</v>
      </c>
      <c r="M40" s="8"/>
      <c r="N40" s="8">
        <v>-1.5184141000000001E-3</v>
      </c>
      <c r="O40" s="8">
        <v>-1.3097344E-3</v>
      </c>
      <c r="P40" s="8">
        <v>5.6495599000000001E-3</v>
      </c>
      <c r="Q40" s="8">
        <v>-1.5237950999999999E-3</v>
      </c>
    </row>
    <row r="41" spans="2:17" x14ac:dyDescent="0.25">
      <c r="B41" s="9">
        <v>6116.6238999999996</v>
      </c>
      <c r="C41" s="8">
        <v>2.8366863999999999E-4</v>
      </c>
      <c r="D41" s="8">
        <v>1.0008265E-3</v>
      </c>
      <c r="E41" s="8">
        <v>1.286798E-3</v>
      </c>
      <c r="F41" s="8">
        <v>9.3822478000000001E-4</v>
      </c>
      <c r="G41" s="8">
        <v>5.4585173000000001E-3</v>
      </c>
      <c r="H41" s="8">
        <v>-7.0471289000000005E-4</v>
      </c>
      <c r="I41" s="8">
        <v>-9.6344088000000004E-4</v>
      </c>
      <c r="J41" s="8">
        <v>-8.3843020999999993E-3</v>
      </c>
      <c r="K41" s="8">
        <v>-1.6605855E-3</v>
      </c>
      <c r="L41" s="8">
        <v>-2.6227049999999999E-3</v>
      </c>
      <c r="M41" s="8"/>
      <c r="N41" s="8">
        <v>1.1655609E-3</v>
      </c>
      <c r="O41" s="8">
        <v>3.2986526000000002E-3</v>
      </c>
      <c r="P41" s="8">
        <v>-8.3934163000000004E-4</v>
      </c>
      <c r="Q41" s="8">
        <v>-5.5545493999999999E-3</v>
      </c>
    </row>
    <row r="42" spans="2:17" x14ac:dyDescent="0.25">
      <c r="B42" s="9">
        <v>6120.8468000000003</v>
      </c>
      <c r="C42" s="8">
        <v>-2.0929772999999999E-3</v>
      </c>
      <c r="D42" s="8">
        <v>-2.8491165999999998E-3</v>
      </c>
      <c r="E42" s="8">
        <v>-3.9094837E-4</v>
      </c>
      <c r="F42" s="8">
        <v>3.9705058999999999E-3</v>
      </c>
      <c r="G42" s="8">
        <v>1.0563004000000001E-2</v>
      </c>
      <c r="H42" s="8">
        <v>3.0880768000000002E-4</v>
      </c>
      <c r="I42" s="8">
        <v>-1.7945635000000001E-3</v>
      </c>
      <c r="J42" s="8">
        <v>-1.7068171E-3</v>
      </c>
      <c r="K42" s="8">
        <v>4.4232395000000004E-3</v>
      </c>
      <c r="L42" s="8">
        <v>2.1895295000000001E-3</v>
      </c>
      <c r="M42" s="8"/>
      <c r="N42" s="8">
        <v>-1.4145062999999999E-3</v>
      </c>
      <c r="O42" s="8">
        <v>7.4106924999999997E-3</v>
      </c>
      <c r="P42" s="8">
        <v>-7.8856952999999997E-4</v>
      </c>
      <c r="Q42" s="8">
        <v>2.0673432E-4</v>
      </c>
    </row>
    <row r="43" spans="2:17" x14ac:dyDescent="0.25">
      <c r="B43" s="9">
        <v>6124.9065000000001</v>
      </c>
      <c r="C43" s="8">
        <v>-4.4946918000000002E-4</v>
      </c>
      <c r="D43" s="8">
        <v>2.8173283000000001E-3</v>
      </c>
      <c r="E43" s="8">
        <v>-2.1431323E-3</v>
      </c>
      <c r="F43" s="8">
        <v>3.6380416E-3</v>
      </c>
      <c r="G43" s="8">
        <v>3.0252318E-3</v>
      </c>
      <c r="H43" s="8">
        <v>5.3888837000000004E-3</v>
      </c>
      <c r="I43" s="8">
        <v>-1.1282764E-3</v>
      </c>
      <c r="J43" s="8">
        <v>-2.5069401000000001E-3</v>
      </c>
      <c r="K43" s="8">
        <v>7.6645563999999996E-3</v>
      </c>
      <c r="L43" s="8">
        <v>2.9665197000000002E-3</v>
      </c>
      <c r="M43" s="8"/>
      <c r="N43" s="8">
        <v>-7.7896372000000005E-5</v>
      </c>
      <c r="O43" s="8">
        <v>3.3193479000000001E-3</v>
      </c>
      <c r="P43" s="8">
        <v>1.9867854000000002E-3</v>
      </c>
      <c r="Q43" s="8">
        <v>1.8101573000000001E-4</v>
      </c>
    </row>
    <row r="44" spans="2:17" x14ac:dyDescent="0.25">
      <c r="B44" s="9">
        <v>6128.7915999999996</v>
      </c>
      <c r="C44" s="8">
        <v>5.8126005999999998E-4</v>
      </c>
      <c r="D44" s="8">
        <v>-2.3611539999999999E-3</v>
      </c>
      <c r="E44" s="8">
        <v>-1.8051168999999999E-3</v>
      </c>
      <c r="F44" s="8">
        <v>-7.7339534000000001E-4</v>
      </c>
      <c r="G44" s="8">
        <v>2.6704291999999998E-3</v>
      </c>
      <c r="H44" s="8">
        <v>-1.0192282999999999E-3</v>
      </c>
      <c r="I44" s="8">
        <v>2.8174232E-4</v>
      </c>
      <c r="J44" s="8">
        <v>-6.3910759999999999E-3</v>
      </c>
      <c r="K44" s="8">
        <v>2.2595696000000001E-3</v>
      </c>
      <c r="L44" s="8">
        <v>-1.8871987999999999E-4</v>
      </c>
      <c r="M44" s="8"/>
      <c r="N44" s="8">
        <v>-2.0368709E-3</v>
      </c>
      <c r="O44" s="8">
        <v>1.0248144999999999E-3</v>
      </c>
      <c r="P44" s="8">
        <v>-3.3939064000000001E-4</v>
      </c>
      <c r="Q44" s="8">
        <v>-3.3456929999999998E-3</v>
      </c>
    </row>
    <row r="45" spans="2:17" x14ac:dyDescent="0.25">
      <c r="B45" s="9">
        <v>6132.5091000000002</v>
      </c>
      <c r="C45" s="8">
        <v>5.7919801999999998E-4</v>
      </c>
      <c r="D45" s="8">
        <v>-8.0262192000000001E-4</v>
      </c>
      <c r="E45" s="8">
        <v>-1.6566487E-3</v>
      </c>
      <c r="F45" s="8">
        <v>2.0580199999999998E-3</v>
      </c>
      <c r="G45" s="8">
        <v>8.3665128999999994E-3</v>
      </c>
      <c r="H45" s="8">
        <v>-1.3996461000000001E-3</v>
      </c>
      <c r="I45" s="8">
        <v>-2.8361361E-3</v>
      </c>
      <c r="J45" s="8">
        <v>-9.2794301999999992E-3</v>
      </c>
      <c r="K45" s="8">
        <v>-6.9897568E-3</v>
      </c>
      <c r="L45" s="8">
        <v>-3.0134951999999998E-3</v>
      </c>
      <c r="M45" s="8"/>
      <c r="N45" s="8">
        <v>-1.3014166999999999E-3</v>
      </c>
      <c r="O45" s="8">
        <v>5.3522133000000003E-3</v>
      </c>
      <c r="P45" s="8">
        <v>-2.1490066E-3</v>
      </c>
      <c r="Q45" s="8">
        <v>-6.2032143E-3</v>
      </c>
    </row>
    <row r="46" spans="2:17" x14ac:dyDescent="0.25">
      <c r="B46" s="9">
        <v>6136.0551999999998</v>
      </c>
      <c r="C46" s="8">
        <v>3.8405942999999998E-3</v>
      </c>
      <c r="D46" s="8">
        <v>3.3478339999999998E-4</v>
      </c>
      <c r="E46" s="8">
        <v>3.1094477999999998E-3</v>
      </c>
      <c r="F46" s="8">
        <v>5.2569493E-3</v>
      </c>
      <c r="G46" s="8">
        <v>3.0291544000000002E-3</v>
      </c>
      <c r="H46" s="8">
        <v>-2.5548757000000001E-3</v>
      </c>
      <c r="I46" s="8">
        <v>-4.0201689999999997E-3</v>
      </c>
      <c r="J46" s="8">
        <v>-4.1657077000000001E-3</v>
      </c>
      <c r="K46" s="8">
        <v>6.9974814E-3</v>
      </c>
      <c r="L46" s="8">
        <v>5.8396324000000001E-3</v>
      </c>
      <c r="M46" s="8"/>
      <c r="N46" s="8">
        <v>1.9540836999999999E-3</v>
      </c>
      <c r="O46" s="8">
        <v>4.0935099999999999E-3</v>
      </c>
      <c r="P46" s="8">
        <v>-3.3192323999999998E-3</v>
      </c>
      <c r="Q46" s="8">
        <v>7.4243317E-4</v>
      </c>
    </row>
    <row r="47" spans="2:17" x14ac:dyDescent="0.25">
      <c r="B47" s="9">
        <v>6139.4355999999998</v>
      </c>
      <c r="C47" s="8">
        <v>2.4321752E-3</v>
      </c>
      <c r="D47" s="8">
        <v>-3.518215E-4</v>
      </c>
      <c r="E47" s="8">
        <v>-2.3312974000000001E-3</v>
      </c>
      <c r="F47" s="8">
        <v>2.7626080000000002E-5</v>
      </c>
      <c r="G47" s="8">
        <v>7.0639209000000003E-3</v>
      </c>
      <c r="H47" s="8">
        <v>8.8356796999999997E-3</v>
      </c>
      <c r="I47" s="8">
        <v>-1.1529101000000001E-3</v>
      </c>
      <c r="J47" s="8">
        <v>-9.1732423000000004E-3</v>
      </c>
      <c r="K47" s="8">
        <v>3.3209559999999999E-3</v>
      </c>
      <c r="L47" s="8">
        <v>2.7726188E-3</v>
      </c>
      <c r="M47" s="8"/>
      <c r="N47" s="8">
        <v>-1.5075823E-3</v>
      </c>
      <c r="O47" s="8">
        <v>3.7018119E-3</v>
      </c>
      <c r="P47" s="8">
        <v>3.6212943999999999E-3</v>
      </c>
      <c r="Q47" s="8">
        <v>-3.3076437000000001E-3</v>
      </c>
    </row>
    <row r="48" spans="2:17" x14ac:dyDescent="0.25">
      <c r="B48" s="9">
        <v>6142.6432999999997</v>
      </c>
      <c r="C48" s="8">
        <v>1.5377558000000001E-3</v>
      </c>
      <c r="D48" s="8">
        <v>3.2876101999999999E-3</v>
      </c>
      <c r="E48" s="8">
        <v>1.2510925E-3</v>
      </c>
      <c r="F48" s="8">
        <v>3.9787383000000004E-3</v>
      </c>
      <c r="G48" s="8">
        <v>2.3083811E-3</v>
      </c>
      <c r="H48" s="8">
        <v>4.9944231E-3</v>
      </c>
      <c r="I48" s="8">
        <v>5.7049542E-3</v>
      </c>
      <c r="J48" s="8">
        <v>-3.6231427999999999E-4</v>
      </c>
      <c r="K48" s="8">
        <v>1.3316944000000001E-2</v>
      </c>
      <c r="L48" s="8">
        <v>-2.6398565000000001E-3</v>
      </c>
      <c r="M48" s="8"/>
      <c r="N48" s="8">
        <v>2.0985584000000001E-3</v>
      </c>
      <c r="O48" s="8">
        <v>3.1082866999999998E-3</v>
      </c>
      <c r="P48" s="8">
        <v>5.3661417999999999E-3</v>
      </c>
      <c r="Q48" s="8">
        <v>-1.4803994E-3</v>
      </c>
    </row>
    <row r="49" spans="2:17" x14ac:dyDescent="0.25">
      <c r="B49" s="9">
        <v>6145.6889000000001</v>
      </c>
      <c r="C49" s="8">
        <v>3.5377373000000001E-3</v>
      </c>
      <c r="D49" s="8">
        <v>6.3314566000000003E-3</v>
      </c>
      <c r="E49" s="8">
        <v>4.3077061999999998E-3</v>
      </c>
      <c r="F49" s="8">
        <v>4.3141167999999997E-4</v>
      </c>
      <c r="G49" s="8">
        <v>5.3569359E-3</v>
      </c>
      <c r="H49" s="8">
        <v>3.7699306000000001E-3</v>
      </c>
      <c r="I49" s="8">
        <v>5.4135227999999999E-3</v>
      </c>
      <c r="J49" s="8">
        <v>-5.8451184E-3</v>
      </c>
      <c r="K49" s="8">
        <v>6.3791854999999996E-3</v>
      </c>
      <c r="L49" s="8">
        <v>3.5199185000000001E-3</v>
      </c>
      <c r="M49" s="8"/>
      <c r="N49" s="8">
        <v>5.1498597000000004E-3</v>
      </c>
      <c r="O49" s="8">
        <v>3.003328E-3</v>
      </c>
      <c r="P49" s="8">
        <v>4.628844E-3</v>
      </c>
      <c r="Q49" s="8">
        <v>-1.246439E-3</v>
      </c>
    </row>
    <row r="50" spans="2:17" x14ac:dyDescent="0.25">
      <c r="B50" s="9">
        <v>6148.5623999999998</v>
      </c>
      <c r="C50" s="8">
        <v>3.0149438999999998E-3</v>
      </c>
      <c r="D50" s="8">
        <v>3.1029966E-3</v>
      </c>
      <c r="E50" s="8">
        <v>2.1301566E-3</v>
      </c>
      <c r="F50" s="8">
        <v>7.1147311E-4</v>
      </c>
      <c r="G50" s="8">
        <v>1.1361995E-2</v>
      </c>
      <c r="H50" s="8">
        <v>9.4445733E-3</v>
      </c>
      <c r="I50" s="8">
        <v>-1.3144253E-3</v>
      </c>
      <c r="J50" s="8">
        <v>-9.7670089999999992E-4</v>
      </c>
      <c r="K50" s="8">
        <v>1.4972057E-2</v>
      </c>
      <c r="L50" s="8">
        <v>1.1275355000000001E-2</v>
      </c>
      <c r="M50" s="8"/>
      <c r="N50" s="8">
        <v>2.5363382E-3</v>
      </c>
      <c r="O50" s="8">
        <v>6.2730001000000004E-3</v>
      </c>
      <c r="P50" s="8">
        <v>3.8280582000000001E-3</v>
      </c>
      <c r="Q50" s="8">
        <v>5.0404439000000002E-3</v>
      </c>
    </row>
    <row r="51" spans="2:17" x14ac:dyDescent="0.25">
      <c r="B51" s="9">
        <v>6151.2710999999999</v>
      </c>
      <c r="C51" s="8">
        <v>6.7866532000000002E-3</v>
      </c>
      <c r="D51" s="8">
        <v>9.4902578000000005E-3</v>
      </c>
      <c r="E51" s="8">
        <v>4.5515542999999999E-3</v>
      </c>
      <c r="F51" s="8">
        <v>6.6402198000000004E-3</v>
      </c>
      <c r="G51" s="8">
        <v>1.0601035999999999E-2</v>
      </c>
      <c r="H51" s="8">
        <v>8.7667638000000006E-3</v>
      </c>
      <c r="I51" s="8">
        <v>8.5331902000000005E-3</v>
      </c>
      <c r="J51" s="8">
        <v>1.1290727999999999E-3</v>
      </c>
      <c r="K51" s="8">
        <v>1.8050443999999999E-2</v>
      </c>
      <c r="L51" s="8">
        <v>8.9607424000000008E-3</v>
      </c>
      <c r="M51" s="8"/>
      <c r="N51" s="8">
        <v>6.6071634999999998E-3</v>
      </c>
      <c r="O51" s="8">
        <v>8.7080824000000008E-3</v>
      </c>
      <c r="P51" s="8">
        <v>8.6456556999999993E-3</v>
      </c>
      <c r="Q51" s="8">
        <v>4.9769015999999999E-3</v>
      </c>
    </row>
    <row r="52" spans="2:17" x14ac:dyDescent="0.25">
      <c r="B52" s="9">
        <v>6153.8130000000001</v>
      </c>
      <c r="C52" s="8">
        <v>8.5243735999999994E-3</v>
      </c>
      <c r="D52" s="8">
        <v>1.0815138E-2</v>
      </c>
      <c r="E52" s="8">
        <v>6.2062795E-3</v>
      </c>
      <c r="F52" s="8">
        <v>3.7603021000000001E-3</v>
      </c>
      <c r="G52" s="8">
        <v>8.7197048999999999E-3</v>
      </c>
      <c r="H52" s="8">
        <v>1.2507459E-2</v>
      </c>
      <c r="I52" s="8">
        <v>1.2142656999999999E-2</v>
      </c>
      <c r="J52" s="8">
        <v>4.3926277000000003E-3</v>
      </c>
      <c r="K52" s="8">
        <v>1.2701206E-2</v>
      </c>
      <c r="L52" s="8">
        <v>8.6869921000000006E-3</v>
      </c>
      <c r="M52" s="8"/>
      <c r="N52" s="8">
        <v>8.1245729999999995E-3</v>
      </c>
      <c r="O52" s="8">
        <v>6.3533766000000002E-3</v>
      </c>
      <c r="P52" s="8">
        <v>1.2317860999999999E-2</v>
      </c>
      <c r="Q52" s="8">
        <v>6.5026255999999999E-3</v>
      </c>
    </row>
    <row r="53" spans="2:17" x14ac:dyDescent="0.25">
      <c r="B53" s="9">
        <v>6156.1891999999998</v>
      </c>
      <c r="C53" s="8">
        <v>9.1953044999999994E-3</v>
      </c>
      <c r="D53" s="8">
        <v>1.0873305E-2</v>
      </c>
      <c r="E53" s="8">
        <v>7.6377618000000001E-3</v>
      </c>
      <c r="F53" s="8">
        <v>1.2093809000000001E-2</v>
      </c>
      <c r="G53" s="8">
        <v>1.6727349999999998E-2</v>
      </c>
      <c r="H53" s="8">
        <v>2.1279594999999998E-2</v>
      </c>
      <c r="I53" s="8">
        <v>1.4789138E-2</v>
      </c>
      <c r="J53" s="8">
        <v>3.9963169999999998E-4</v>
      </c>
      <c r="K53" s="8">
        <v>2.5944819000000001E-2</v>
      </c>
      <c r="L53" s="8">
        <v>1.2234027E-2</v>
      </c>
      <c r="M53" s="8"/>
      <c r="N53" s="8">
        <v>8.9876625999999998E-3</v>
      </c>
      <c r="O53" s="8">
        <v>1.4513444E-2</v>
      </c>
      <c r="P53" s="8">
        <v>1.7891779999999999E-2</v>
      </c>
      <c r="Q53" s="8">
        <v>6.2195912000000001E-3</v>
      </c>
    </row>
    <row r="54" spans="2:17" x14ac:dyDescent="0.25">
      <c r="B54" s="9">
        <v>6158.3977999999997</v>
      </c>
      <c r="C54" s="8">
        <v>1.4625694999999999E-2</v>
      </c>
      <c r="D54" s="8">
        <v>2.1194959999999999E-2</v>
      </c>
      <c r="E54" s="8">
        <v>1.7335073999999999E-2</v>
      </c>
      <c r="F54" s="8">
        <v>1.8187986999999999E-2</v>
      </c>
      <c r="G54" s="8">
        <v>2.3956267E-2</v>
      </c>
      <c r="H54" s="8">
        <v>2.0985861000000001E-2</v>
      </c>
      <c r="I54" s="8">
        <v>1.6439497000000001E-2</v>
      </c>
      <c r="J54" s="8">
        <v>1.3978955E-2</v>
      </c>
      <c r="K54" s="8">
        <v>2.9696574999999999E-2</v>
      </c>
      <c r="L54" s="8">
        <v>2.6716196000000001E-2</v>
      </c>
      <c r="M54" s="8"/>
      <c r="N54" s="8">
        <v>1.8941203E-2</v>
      </c>
      <c r="O54" s="8">
        <v>2.1200301000000001E-2</v>
      </c>
      <c r="P54" s="8">
        <v>1.8613092000000001E-2</v>
      </c>
      <c r="Q54" s="8">
        <v>2.0236495E-2</v>
      </c>
    </row>
    <row r="55" spans="2:17" x14ac:dyDescent="0.25">
      <c r="B55" s="9">
        <v>6160.4431000000004</v>
      </c>
      <c r="C55" s="8">
        <v>2.1940780999999999E-2</v>
      </c>
      <c r="D55" s="8">
        <v>3.2997481000000002E-2</v>
      </c>
      <c r="E55" s="8">
        <v>2.5394554E-2</v>
      </c>
      <c r="F55" s="8">
        <v>2.9467197000000001E-2</v>
      </c>
      <c r="G55" s="8">
        <v>3.5459690000000002E-2</v>
      </c>
      <c r="H55" s="8">
        <v>3.7453948000000001E-2</v>
      </c>
      <c r="I55" s="8">
        <v>2.9529422999999999E-2</v>
      </c>
      <c r="J55" s="8">
        <v>2.7572006999999999E-2</v>
      </c>
      <c r="K55" s="8">
        <v>4.9131524000000003E-2</v>
      </c>
      <c r="L55" s="8">
        <v>2.7860138999999999E-2</v>
      </c>
      <c r="M55" s="8"/>
      <c r="N55" s="8">
        <v>2.8559337000000001E-2</v>
      </c>
      <c r="O55" s="8">
        <v>3.2596816000000001E-2</v>
      </c>
      <c r="P55" s="8">
        <v>3.3317429000000003E-2</v>
      </c>
      <c r="Q55" s="8">
        <v>2.7717848999999999E-2</v>
      </c>
    </row>
    <row r="56" spans="2:17" x14ac:dyDescent="0.25">
      <c r="B56" s="9">
        <v>6162.3248000000003</v>
      </c>
      <c r="C56" s="8">
        <v>3.8953727E-2</v>
      </c>
      <c r="D56" s="8">
        <v>5.3350064000000003E-2</v>
      </c>
      <c r="E56" s="8">
        <v>4.2400277E-2</v>
      </c>
      <c r="F56" s="8">
        <v>4.5932599999999997E-2</v>
      </c>
      <c r="G56" s="8">
        <v>5.3283657999999998E-2</v>
      </c>
      <c r="H56" s="8">
        <v>5.5247950999999997E-2</v>
      </c>
      <c r="I56" s="8">
        <v>3.9423672999999999E-2</v>
      </c>
      <c r="J56" s="8">
        <v>5.4101521E-2</v>
      </c>
      <c r="K56" s="8">
        <v>4.9400976999999999E-2</v>
      </c>
      <c r="L56" s="8">
        <v>5.5883235000000003E-2</v>
      </c>
      <c r="M56" s="8"/>
      <c r="N56" s="8">
        <v>4.6958423999999999E-2</v>
      </c>
      <c r="O56" s="8">
        <v>4.9781437999999997E-2</v>
      </c>
      <c r="P56" s="8">
        <v>4.7000235000000001E-2</v>
      </c>
      <c r="Q56" s="8">
        <v>5.4984538999999999E-2</v>
      </c>
    </row>
    <row r="57" spans="2:17" x14ac:dyDescent="0.25">
      <c r="B57" s="9">
        <v>6164.0410000000002</v>
      </c>
      <c r="C57" s="8">
        <v>6.2722797999999996E-2</v>
      </c>
      <c r="D57">
        <v>0.10762666999999999</v>
      </c>
      <c r="E57" s="8">
        <v>7.4693235999999996E-2</v>
      </c>
      <c r="F57" s="8">
        <v>9.3020097999999996E-2</v>
      </c>
      <c r="G57" s="8">
        <v>8.8966644999999997E-2</v>
      </c>
      <c r="H57" s="8">
        <v>9.3563363999999996E-2</v>
      </c>
      <c r="I57" s="8">
        <v>7.5795959999999996E-2</v>
      </c>
      <c r="J57" s="8">
        <v>9.6822064999999999E-2</v>
      </c>
      <c r="K57">
        <v>0.10358091</v>
      </c>
      <c r="L57" s="8">
        <v>9.1352849999999999E-2</v>
      </c>
      <c r="M57" s="8"/>
      <c r="N57" s="8">
        <v>8.8403229E-2</v>
      </c>
      <c r="O57" s="8">
        <v>9.0904951999999997E-2</v>
      </c>
      <c r="P57" s="8">
        <v>8.4287806000000007E-2</v>
      </c>
      <c r="Q57" s="8">
        <v>9.4200362999999995E-2</v>
      </c>
    </row>
    <row r="58" spans="2:17" x14ac:dyDescent="0.25">
      <c r="B58" s="9">
        <v>6165.5945000000002</v>
      </c>
      <c r="C58">
        <v>0.13344954000000001</v>
      </c>
      <c r="D58">
        <v>0.22734915</v>
      </c>
      <c r="E58">
        <v>0.1675345</v>
      </c>
      <c r="F58">
        <v>0.18795745</v>
      </c>
      <c r="G58">
        <v>0.18623518999999999</v>
      </c>
      <c r="H58">
        <v>0.19662679999999999</v>
      </c>
      <c r="I58">
        <v>0.15399500999999999</v>
      </c>
      <c r="J58">
        <v>0.21180442999999999</v>
      </c>
      <c r="K58">
        <v>0.20160897999999999</v>
      </c>
      <c r="L58">
        <v>0.17474340999999999</v>
      </c>
      <c r="N58">
        <v>0.19243542999999999</v>
      </c>
      <c r="O58">
        <v>0.18707800999999999</v>
      </c>
      <c r="P58">
        <v>0.17436932999999999</v>
      </c>
      <c r="Q58">
        <v>0.19363425000000001</v>
      </c>
    </row>
    <row r="59" spans="2:17" x14ac:dyDescent="0.25">
      <c r="B59" s="9">
        <v>6166.9850999999999</v>
      </c>
      <c r="C59">
        <v>0.22792017000000001</v>
      </c>
      <c r="D59">
        <v>0.36372694</v>
      </c>
      <c r="E59">
        <v>0.27625316</v>
      </c>
      <c r="F59">
        <v>0.31137051999999998</v>
      </c>
      <c r="G59">
        <v>0.30103048999999998</v>
      </c>
      <c r="H59">
        <v>0.33561469999999999</v>
      </c>
      <c r="I59">
        <v>0.24982497000000001</v>
      </c>
      <c r="J59">
        <v>0.35952657999999998</v>
      </c>
      <c r="K59">
        <v>0.34014941999999998</v>
      </c>
      <c r="L59">
        <v>0.28791689999999998</v>
      </c>
      <c r="N59">
        <v>0.31266909999999998</v>
      </c>
      <c r="O59">
        <v>0.30586533999999999</v>
      </c>
      <c r="P59">
        <v>0.29078712000000001</v>
      </c>
      <c r="Q59">
        <v>0.32441057000000001</v>
      </c>
    </row>
    <row r="60" spans="2:17" x14ac:dyDescent="0.25">
      <c r="B60" s="9">
        <v>6168.2109</v>
      </c>
      <c r="C60">
        <v>0.24736193000000001</v>
      </c>
      <c r="D60">
        <v>0.37356813</v>
      </c>
      <c r="E60">
        <v>0.28815006999999998</v>
      </c>
      <c r="F60">
        <v>0.32972698</v>
      </c>
      <c r="G60">
        <v>0.31746816</v>
      </c>
      <c r="H60">
        <v>0.36533884</v>
      </c>
      <c r="I60">
        <v>0.27995133</v>
      </c>
      <c r="J60">
        <v>0.38660707</v>
      </c>
      <c r="K60">
        <v>0.35203441000000002</v>
      </c>
      <c r="L60">
        <v>0.31627116999999999</v>
      </c>
      <c r="N60">
        <v>0.32371028000000002</v>
      </c>
      <c r="O60">
        <v>0.32333169</v>
      </c>
      <c r="P60">
        <v>0.32075822999999998</v>
      </c>
      <c r="Q60">
        <v>0.35212036000000002</v>
      </c>
    </row>
    <row r="61" spans="2:17" x14ac:dyDescent="0.25">
      <c r="B61" s="9">
        <v>6169.2749999999996</v>
      </c>
      <c r="C61">
        <v>0.23174715000000001</v>
      </c>
      <c r="D61">
        <v>0.31548187999999999</v>
      </c>
      <c r="E61">
        <v>0.24523749</v>
      </c>
      <c r="F61">
        <v>0.27712314999999998</v>
      </c>
      <c r="G61">
        <v>0.28818062999999999</v>
      </c>
      <c r="H61">
        <v>0.30753473999999997</v>
      </c>
      <c r="I61">
        <v>0.25718686000000002</v>
      </c>
      <c r="J61">
        <v>0.31663438999999999</v>
      </c>
      <c r="K61">
        <v>0.30129732999999997</v>
      </c>
      <c r="L61">
        <v>0.30243602000000003</v>
      </c>
      <c r="N61">
        <v>0.27448075</v>
      </c>
      <c r="O61">
        <v>0.28288537000000002</v>
      </c>
      <c r="P61">
        <v>0.28123133</v>
      </c>
      <c r="Q61">
        <v>0.30970634000000002</v>
      </c>
    </row>
    <row r="62" spans="2:17" x14ac:dyDescent="0.25">
      <c r="B62" s="9">
        <v>6170.1787999999997</v>
      </c>
      <c r="C62">
        <v>0.20409004</v>
      </c>
      <c r="D62">
        <v>0.25523552999999999</v>
      </c>
      <c r="E62">
        <v>0.20817985999999999</v>
      </c>
      <c r="F62">
        <v>0.22552604000000001</v>
      </c>
      <c r="G62">
        <v>0.24454023</v>
      </c>
      <c r="H62">
        <v>0.26303533000000001</v>
      </c>
      <c r="I62">
        <v>0.21913418000000001</v>
      </c>
      <c r="J62">
        <v>0.26659926</v>
      </c>
      <c r="K62">
        <v>0.25996434000000002</v>
      </c>
      <c r="L62">
        <v>0.25237555</v>
      </c>
      <c r="N62">
        <v>0.22776956000000001</v>
      </c>
      <c r="O62">
        <v>0.23545956000000001</v>
      </c>
      <c r="P62">
        <v>0.2401324</v>
      </c>
      <c r="Q62">
        <v>0.25965181999999998</v>
      </c>
    </row>
    <row r="63" spans="2:17" x14ac:dyDescent="0.25">
      <c r="B63" s="9">
        <v>6170.9205000000002</v>
      </c>
      <c r="C63">
        <v>0.18391924000000001</v>
      </c>
      <c r="D63">
        <v>0.21598100000000001</v>
      </c>
      <c r="E63">
        <v>0.17936442</v>
      </c>
      <c r="F63">
        <v>0.19550243</v>
      </c>
      <c r="G63">
        <v>0.21698211000000001</v>
      </c>
      <c r="H63">
        <v>0.22626109999999999</v>
      </c>
      <c r="I63">
        <v>0.20330834</v>
      </c>
      <c r="J63">
        <v>0.22350469000000001</v>
      </c>
      <c r="K63">
        <v>0.22448362999999999</v>
      </c>
      <c r="L63">
        <v>0.22539885000000001</v>
      </c>
      <c r="N63">
        <v>0.19461707</v>
      </c>
      <c r="O63">
        <v>0.20672715</v>
      </c>
      <c r="P63">
        <v>0.21427816999999999</v>
      </c>
      <c r="Q63">
        <v>0.22446653</v>
      </c>
    </row>
    <row r="64" spans="2:17" x14ac:dyDescent="0.25">
      <c r="B64" s="9">
        <v>6171.4983000000002</v>
      </c>
      <c r="C64">
        <v>0.17091577999999999</v>
      </c>
      <c r="D64">
        <v>0.18961891</v>
      </c>
      <c r="E64">
        <v>0.16239961999999999</v>
      </c>
      <c r="F64">
        <v>0.17408477</v>
      </c>
      <c r="G64">
        <v>0.19850798</v>
      </c>
      <c r="H64">
        <v>0.20100919</v>
      </c>
      <c r="I64">
        <v>0.18410261</v>
      </c>
      <c r="J64">
        <v>0.20671389000000001</v>
      </c>
      <c r="K64">
        <v>0.19734112000000001</v>
      </c>
      <c r="L64">
        <v>0.20857164</v>
      </c>
      <c r="N64">
        <v>0.17373131</v>
      </c>
      <c r="O64">
        <v>0.18684187999999999</v>
      </c>
      <c r="P64">
        <v>0.19218303</v>
      </c>
      <c r="Q64">
        <v>0.20765550999999999</v>
      </c>
    </row>
    <row r="65" spans="2:17" x14ac:dyDescent="0.25">
      <c r="B65" s="9">
        <v>6171.9998999999998</v>
      </c>
      <c r="C65">
        <v>0.15912905999999999</v>
      </c>
      <c r="D65">
        <v>0.17697082</v>
      </c>
      <c r="E65">
        <v>0.14641179000000001</v>
      </c>
      <c r="F65">
        <v>0.1527916</v>
      </c>
      <c r="G65">
        <v>0.18706517</v>
      </c>
      <c r="H65">
        <v>0.18917871</v>
      </c>
      <c r="I65">
        <v>0.17448121999999999</v>
      </c>
      <c r="J65">
        <v>0.19654218000000001</v>
      </c>
      <c r="K65">
        <v>0.19067882</v>
      </c>
      <c r="L65">
        <v>0.19662163999999999</v>
      </c>
      <c r="N65">
        <v>0.15914743000000001</v>
      </c>
      <c r="O65">
        <v>0.17068106999999999</v>
      </c>
      <c r="P65">
        <v>0.18150595</v>
      </c>
      <c r="Q65">
        <v>0.19660501999999999</v>
      </c>
    </row>
    <row r="66" spans="2:17" x14ac:dyDescent="0.25">
      <c r="B66" s="9">
        <v>6172.4967999999999</v>
      </c>
      <c r="C66">
        <v>0.15072551000000001</v>
      </c>
      <c r="D66">
        <v>0.16052561000000001</v>
      </c>
      <c r="E66">
        <v>0.13790783000000001</v>
      </c>
      <c r="F66">
        <v>0.14462992</v>
      </c>
      <c r="G66">
        <v>0.16913436000000001</v>
      </c>
      <c r="H66">
        <v>0.18435819000000001</v>
      </c>
      <c r="I66">
        <v>0.16734029</v>
      </c>
      <c r="J66">
        <v>0.18862329</v>
      </c>
      <c r="K66">
        <v>0.16224622</v>
      </c>
      <c r="L66">
        <v>0.18220138</v>
      </c>
      <c r="N66">
        <v>0.14732377999999999</v>
      </c>
      <c r="O66">
        <v>0.15742876</v>
      </c>
      <c r="P66">
        <v>0.17547393999999999</v>
      </c>
      <c r="Q66">
        <v>0.18549634000000001</v>
      </c>
    </row>
    <row r="67" spans="2:17" x14ac:dyDescent="0.25">
      <c r="B67" s="9">
        <v>6173.0001000000002</v>
      </c>
      <c r="C67">
        <v>0.14464640000000001</v>
      </c>
      <c r="D67">
        <v>0.14954105000000001</v>
      </c>
      <c r="E67">
        <v>0.13121405</v>
      </c>
      <c r="F67">
        <v>0.14389669999999999</v>
      </c>
      <c r="G67">
        <v>0.16258834</v>
      </c>
      <c r="H67">
        <v>0.17114044</v>
      </c>
      <c r="I67">
        <v>0.15810452</v>
      </c>
      <c r="J67">
        <v>0.17622678999999999</v>
      </c>
      <c r="K67">
        <v>0.15964332000000001</v>
      </c>
      <c r="L67">
        <v>0.17378629000000001</v>
      </c>
      <c r="N67">
        <v>0.13884373</v>
      </c>
      <c r="O67">
        <v>0.15366012000000001</v>
      </c>
      <c r="P67">
        <v>0.16433523</v>
      </c>
      <c r="Q67">
        <v>0.17505745</v>
      </c>
    </row>
    <row r="68" spans="2:17" x14ac:dyDescent="0.25">
      <c r="B68" s="9">
        <v>6173.4987000000001</v>
      </c>
      <c r="C68">
        <v>0.13739836</v>
      </c>
      <c r="D68">
        <v>0.14421774000000001</v>
      </c>
      <c r="E68">
        <v>0.12408226</v>
      </c>
      <c r="F68">
        <v>0.13099763</v>
      </c>
      <c r="G68">
        <v>0.15354559000000001</v>
      </c>
      <c r="H68">
        <v>0.16574357000000001</v>
      </c>
      <c r="I68">
        <v>0.15206191999999999</v>
      </c>
      <c r="J68">
        <v>0.16182241</v>
      </c>
      <c r="K68">
        <v>0.16146911999999999</v>
      </c>
      <c r="L68">
        <v>0.16808919</v>
      </c>
      <c r="N68">
        <v>0.13246474999999999</v>
      </c>
      <c r="O68">
        <v>0.14277458000000001</v>
      </c>
      <c r="P68">
        <v>0.15860124</v>
      </c>
      <c r="Q68">
        <v>0.16492302</v>
      </c>
    </row>
    <row r="69" spans="2:17" x14ac:dyDescent="0.25">
      <c r="B69" s="9">
        <v>6174.0006000000003</v>
      </c>
      <c r="C69">
        <v>0.13504899000000001</v>
      </c>
      <c r="D69">
        <v>0.14024946999999999</v>
      </c>
      <c r="E69">
        <v>0.11860084</v>
      </c>
      <c r="F69">
        <v>0.13176795999999999</v>
      </c>
      <c r="G69">
        <v>0.15383240000000001</v>
      </c>
      <c r="H69">
        <v>0.15479696000000001</v>
      </c>
      <c r="I69">
        <v>0.14869719000000001</v>
      </c>
      <c r="J69">
        <v>0.15577065000000001</v>
      </c>
      <c r="K69">
        <v>0.14660348000000001</v>
      </c>
      <c r="L69">
        <v>0.16414107</v>
      </c>
      <c r="N69">
        <v>0.12762559000000001</v>
      </c>
      <c r="O69">
        <v>0.14329242</v>
      </c>
      <c r="P69">
        <v>0.15161316999999999</v>
      </c>
      <c r="Q69">
        <v>0.15990488</v>
      </c>
    </row>
    <row r="70" spans="2:17" x14ac:dyDescent="0.25">
      <c r="B70" s="9">
        <v>6174.4993999999997</v>
      </c>
      <c r="C70">
        <v>0.13341109000000001</v>
      </c>
      <c r="D70">
        <v>0.13184388999999999</v>
      </c>
      <c r="E70">
        <v>0.11975731000000001</v>
      </c>
      <c r="F70">
        <v>0.124787</v>
      </c>
      <c r="G70">
        <v>0.15120968000000001</v>
      </c>
      <c r="H70">
        <v>0.15183231999999999</v>
      </c>
      <c r="I70">
        <v>0.13680597</v>
      </c>
      <c r="J70">
        <v>0.153499</v>
      </c>
      <c r="K70">
        <v>0.15178349999999999</v>
      </c>
      <c r="L70">
        <v>0.16111916000000001</v>
      </c>
      <c r="N70">
        <v>0.12478915</v>
      </c>
      <c r="O70">
        <v>0.13858720999999999</v>
      </c>
      <c r="P70">
        <v>0.14398792999999999</v>
      </c>
      <c r="Q70">
        <v>0.15726224999999999</v>
      </c>
    </row>
    <row r="71" spans="2:17" x14ac:dyDescent="0.25">
      <c r="B71" s="9">
        <v>6175.0014000000001</v>
      </c>
      <c r="C71">
        <v>0.12968945000000001</v>
      </c>
      <c r="D71">
        <v>0.12686114000000001</v>
      </c>
      <c r="E71">
        <v>0.11296811</v>
      </c>
      <c r="F71">
        <v>0.12742183000000001</v>
      </c>
      <c r="G71">
        <v>0.15027715999999999</v>
      </c>
      <c r="H71">
        <v>0.15266627999999999</v>
      </c>
      <c r="I71">
        <v>0.13676525</v>
      </c>
      <c r="J71">
        <v>0.1565098</v>
      </c>
      <c r="K71">
        <v>0.14301841000000001</v>
      </c>
      <c r="L71">
        <v>0.15754207000000001</v>
      </c>
      <c r="N71">
        <v>0.11875184</v>
      </c>
      <c r="O71">
        <v>0.13935919999999999</v>
      </c>
      <c r="P71">
        <v>0.14436647</v>
      </c>
      <c r="Q71">
        <v>0.15703907</v>
      </c>
    </row>
    <row r="72" spans="2:17" x14ac:dyDescent="0.25">
      <c r="B72" s="9">
        <v>6175.5003999999999</v>
      </c>
      <c r="C72">
        <v>0.13018970999999999</v>
      </c>
      <c r="D72">
        <v>0.12267535</v>
      </c>
      <c r="E72">
        <v>0.11432786</v>
      </c>
      <c r="F72">
        <v>0.11563325000000001</v>
      </c>
      <c r="G72">
        <v>0.15298252000000001</v>
      </c>
      <c r="H72">
        <v>0.14118395</v>
      </c>
      <c r="I72">
        <v>0.13752358000000001</v>
      </c>
      <c r="J72">
        <v>0.14388197999999999</v>
      </c>
      <c r="K72">
        <v>0.13993660999999999</v>
      </c>
      <c r="L72">
        <v>0.15308925000000001</v>
      </c>
      <c r="N72">
        <v>0.11779795</v>
      </c>
      <c r="O72">
        <v>0.13513918</v>
      </c>
      <c r="P72">
        <v>0.13927381999999999</v>
      </c>
      <c r="Q72">
        <v>0.14842412999999999</v>
      </c>
    </row>
    <row r="73" spans="2:17" x14ac:dyDescent="0.25">
      <c r="B73" s="9">
        <v>6175.9994999999999</v>
      </c>
      <c r="C73">
        <v>0.13293526</v>
      </c>
      <c r="D73">
        <v>0.12401036999999999</v>
      </c>
      <c r="E73">
        <v>0.11432476</v>
      </c>
      <c r="F73">
        <v>0.11466560000000001</v>
      </c>
      <c r="G73">
        <v>0.14906649999999999</v>
      </c>
      <c r="H73">
        <v>0.13578155</v>
      </c>
      <c r="I73">
        <v>0.14261894</v>
      </c>
      <c r="J73">
        <v>0.14258583999999999</v>
      </c>
      <c r="K73">
        <v>0.13976737</v>
      </c>
      <c r="L73">
        <v>0.15695653000000001</v>
      </c>
      <c r="N73">
        <v>0.11835696</v>
      </c>
      <c r="O73">
        <v>0.13263185999999999</v>
      </c>
      <c r="P73">
        <v>0.13935236000000001</v>
      </c>
      <c r="Q73">
        <v>0.1496635</v>
      </c>
    </row>
    <row r="74" spans="2:17" x14ac:dyDescent="0.25">
      <c r="B74" s="9">
        <v>6176.5002000000004</v>
      </c>
      <c r="C74">
        <v>0.13299584</v>
      </c>
      <c r="D74">
        <v>0.12722101999999999</v>
      </c>
      <c r="E74">
        <v>0.1186884</v>
      </c>
      <c r="F74">
        <v>0.11869203</v>
      </c>
      <c r="G74">
        <v>0.156116</v>
      </c>
      <c r="H74">
        <v>0.13773599</v>
      </c>
      <c r="I74">
        <v>0.14599841999999999</v>
      </c>
      <c r="J74">
        <v>0.142757</v>
      </c>
      <c r="K74">
        <v>0.14051176000000001</v>
      </c>
      <c r="L74">
        <v>0.16397104000000001</v>
      </c>
      <c r="N74">
        <v>0.12224064</v>
      </c>
      <c r="O74">
        <v>0.13823336</v>
      </c>
      <c r="P74">
        <v>0.14205082999999999</v>
      </c>
      <c r="Q74">
        <v>0.15319536</v>
      </c>
    </row>
    <row r="75" spans="2:17" x14ac:dyDescent="0.25">
      <c r="B75" s="9">
        <v>6177.0025999999998</v>
      </c>
      <c r="C75">
        <v>0.13804673000000001</v>
      </c>
      <c r="D75">
        <v>0.12773934000000001</v>
      </c>
      <c r="E75">
        <v>0.11987022</v>
      </c>
      <c r="F75">
        <v>0.12122845</v>
      </c>
      <c r="G75">
        <v>0.16093556000000001</v>
      </c>
      <c r="H75">
        <v>0.14657851999999999</v>
      </c>
      <c r="I75">
        <v>0.14867906</v>
      </c>
      <c r="J75">
        <v>0.14214236</v>
      </c>
      <c r="K75">
        <v>0.14174846999999999</v>
      </c>
      <c r="L75">
        <v>0.16229157999999999</v>
      </c>
      <c r="N75">
        <v>0.12315109</v>
      </c>
      <c r="O75">
        <v>0.14196576</v>
      </c>
      <c r="P75">
        <v>0.14767620000000001</v>
      </c>
      <c r="Q75">
        <v>0.15205778</v>
      </c>
    </row>
    <row r="76" spans="2:17" x14ac:dyDescent="0.25">
      <c r="B76" s="9">
        <v>6177.4987000000001</v>
      </c>
      <c r="C76">
        <v>0.13636391</v>
      </c>
      <c r="D76">
        <v>0.12476536000000001</v>
      </c>
      <c r="E76">
        <v>0.12232959</v>
      </c>
      <c r="F76">
        <v>0.11741927000000001</v>
      </c>
      <c r="G76">
        <v>0.15949848</v>
      </c>
      <c r="H76">
        <v>0.15688378</v>
      </c>
      <c r="I76">
        <v>0.15577811999999999</v>
      </c>
      <c r="J76">
        <v>0.14718797</v>
      </c>
      <c r="K76">
        <v>0.14710288999999999</v>
      </c>
      <c r="L76">
        <v>0.16647498999999999</v>
      </c>
      <c r="N76">
        <v>0.12334376</v>
      </c>
      <c r="O76">
        <v>0.13939521999999999</v>
      </c>
      <c r="P76">
        <v>0.15630748</v>
      </c>
      <c r="Q76">
        <v>0.15669003000000001</v>
      </c>
    </row>
    <row r="77" spans="2:17" x14ac:dyDescent="0.25">
      <c r="B77" s="9">
        <v>6177.9997000000003</v>
      </c>
      <c r="C77">
        <v>0.13862099</v>
      </c>
      <c r="D77">
        <v>0.12991869</v>
      </c>
      <c r="E77">
        <v>0.12432877000000001</v>
      </c>
      <c r="F77">
        <v>0.12484105</v>
      </c>
      <c r="G77">
        <v>0.15626325999999999</v>
      </c>
      <c r="H77">
        <v>0.15848919</v>
      </c>
      <c r="I77">
        <v>0.15457570000000001</v>
      </c>
      <c r="J77">
        <v>0.14137793000000001</v>
      </c>
      <c r="K77">
        <v>0.14682373000000001</v>
      </c>
      <c r="L77">
        <v>0.17671872</v>
      </c>
      <c r="N77">
        <v>0.12665601000000001</v>
      </c>
      <c r="O77">
        <v>0.14125202000000001</v>
      </c>
      <c r="P77">
        <v>0.15645559000000001</v>
      </c>
      <c r="Q77">
        <v>0.15875355999999999</v>
      </c>
    </row>
    <row r="78" spans="2:17" x14ac:dyDescent="0.25">
      <c r="B78" s="9">
        <v>6178.4975999999997</v>
      </c>
      <c r="C78">
        <v>0.14288411000000001</v>
      </c>
      <c r="D78">
        <v>0.13351445000000001</v>
      </c>
      <c r="E78">
        <v>0.12303839</v>
      </c>
      <c r="F78">
        <v>0.12601415999999999</v>
      </c>
      <c r="G78">
        <v>0.15610806999999999</v>
      </c>
      <c r="H78">
        <v>0.15223233999999999</v>
      </c>
      <c r="I78">
        <v>0.15854170000000001</v>
      </c>
      <c r="J78">
        <v>0.15847596999999999</v>
      </c>
      <c r="K78">
        <v>0.14697312000000001</v>
      </c>
      <c r="L78">
        <v>0.17004891</v>
      </c>
      <c r="N78">
        <v>0.12739969000000001</v>
      </c>
      <c r="O78">
        <v>0.14173151</v>
      </c>
      <c r="P78">
        <v>0.15552747</v>
      </c>
      <c r="Q78">
        <v>0.16418190999999999</v>
      </c>
    </row>
    <row r="79" spans="2:17" x14ac:dyDescent="0.25">
      <c r="B79" s="9">
        <v>6179.0003999999999</v>
      </c>
      <c r="C79">
        <v>0.1426335</v>
      </c>
      <c r="D79">
        <v>0.12970831999999999</v>
      </c>
      <c r="E79">
        <v>0.12115141</v>
      </c>
      <c r="F79">
        <v>0.12549384</v>
      </c>
      <c r="G79">
        <v>0.16132883000000001</v>
      </c>
      <c r="H79">
        <v>0.16970551</v>
      </c>
      <c r="I79">
        <v>0.15278159999999999</v>
      </c>
      <c r="J79">
        <v>0.14762217</v>
      </c>
      <c r="K79">
        <v>0.14694309999999999</v>
      </c>
      <c r="L79">
        <v>0.17525968</v>
      </c>
      <c r="N79">
        <v>0.12471376000000001</v>
      </c>
      <c r="O79">
        <v>0.14420918999999999</v>
      </c>
      <c r="P79">
        <v>0.16087075000000001</v>
      </c>
      <c r="Q79">
        <v>0.16121569999999999</v>
      </c>
    </row>
    <row r="80" spans="2:17" x14ac:dyDescent="0.25">
      <c r="B80" s="9">
        <v>6179.5015999999996</v>
      </c>
      <c r="C80">
        <v>0.13582892999999999</v>
      </c>
      <c r="D80">
        <v>0.12518786000000001</v>
      </c>
      <c r="E80">
        <v>0.12407716000000001</v>
      </c>
      <c r="F80">
        <v>0.11928387999999999</v>
      </c>
      <c r="G80">
        <v>0.15104007999999999</v>
      </c>
      <c r="H80">
        <v>0.15462008999999999</v>
      </c>
      <c r="I80">
        <v>0.14718732000000001</v>
      </c>
      <c r="J80">
        <v>0.15232989999999999</v>
      </c>
      <c r="K80">
        <v>0.14651736000000001</v>
      </c>
      <c r="L80">
        <v>0.17496584000000001</v>
      </c>
      <c r="N80">
        <v>0.12453971</v>
      </c>
      <c r="O80">
        <v>0.13586902000000001</v>
      </c>
      <c r="P80">
        <v>0.15074038000000001</v>
      </c>
      <c r="Q80">
        <v>0.16346788000000001</v>
      </c>
    </row>
    <row r="81" spans="2:17" x14ac:dyDescent="0.25">
      <c r="B81" s="9">
        <v>6179.9997000000003</v>
      </c>
      <c r="C81">
        <v>0.132356</v>
      </c>
      <c r="D81">
        <v>0.1241292</v>
      </c>
      <c r="E81">
        <v>0.11693961</v>
      </c>
      <c r="F81">
        <v>0.12077806000000001</v>
      </c>
      <c r="G81">
        <v>0.15647994000000001</v>
      </c>
      <c r="H81">
        <v>0.15377574999999999</v>
      </c>
      <c r="I81">
        <v>0.14586026999999999</v>
      </c>
      <c r="J81">
        <v>0.14884391999999999</v>
      </c>
      <c r="K81">
        <v>0.14203811999999999</v>
      </c>
      <c r="L81">
        <v>0.16561491</v>
      </c>
      <c r="N81">
        <v>0.11994285</v>
      </c>
      <c r="O81">
        <v>0.13938476</v>
      </c>
      <c r="P81">
        <v>0.14964405</v>
      </c>
      <c r="Q81">
        <v>0.15709877999999999</v>
      </c>
    </row>
    <row r="82" spans="2:17" x14ac:dyDescent="0.25">
      <c r="B82" s="9">
        <v>6180.4979999999996</v>
      </c>
      <c r="C82">
        <v>0.12872553</v>
      </c>
      <c r="D82">
        <v>0.11797174000000001</v>
      </c>
      <c r="E82">
        <v>0.11252486</v>
      </c>
      <c r="F82">
        <v>0.11979285000000001</v>
      </c>
      <c r="G82">
        <v>0.15018333</v>
      </c>
      <c r="H82">
        <v>0.14470077000000001</v>
      </c>
      <c r="I82">
        <v>0.14042858</v>
      </c>
      <c r="J82">
        <v>0.13904691</v>
      </c>
      <c r="K82">
        <v>0.13994524</v>
      </c>
      <c r="L82">
        <v>0.15468024999999999</v>
      </c>
      <c r="N82">
        <v>0.11478842</v>
      </c>
      <c r="O82">
        <v>0.13564350999999999</v>
      </c>
      <c r="P82">
        <v>0.1424763</v>
      </c>
      <c r="Q82">
        <v>0.14675787000000001</v>
      </c>
    </row>
    <row r="83" spans="2:17" x14ac:dyDescent="0.25">
      <c r="B83" s="9">
        <v>6181.0011000000004</v>
      </c>
      <c r="C83">
        <v>0.12595141000000001</v>
      </c>
      <c r="D83">
        <v>0.1179299</v>
      </c>
      <c r="E83">
        <v>0.10586334999999999</v>
      </c>
      <c r="F83">
        <v>0.11701277</v>
      </c>
      <c r="G83">
        <v>0.13736205000000001</v>
      </c>
      <c r="H83">
        <v>0.14492848999999999</v>
      </c>
      <c r="I83">
        <v>0.13799379000000001</v>
      </c>
      <c r="J83">
        <v>0.14893914999999999</v>
      </c>
      <c r="K83">
        <v>0.13831154000000001</v>
      </c>
      <c r="L83">
        <v>0.15241141</v>
      </c>
      <c r="N83">
        <v>0.11088666</v>
      </c>
      <c r="O83">
        <v>0.12764123999999999</v>
      </c>
      <c r="P83">
        <v>0.14130887</v>
      </c>
      <c r="Q83">
        <v>0.15066572</v>
      </c>
    </row>
    <row r="84" spans="2:17" x14ac:dyDescent="0.25">
      <c r="B84" s="9">
        <v>6181.4994999999999</v>
      </c>
      <c r="C84">
        <v>0.11505935</v>
      </c>
      <c r="D84">
        <v>0.11842703</v>
      </c>
      <c r="E84">
        <v>0.10558357</v>
      </c>
      <c r="F84">
        <v>0.10926213</v>
      </c>
      <c r="G84">
        <v>0.12915874999999999</v>
      </c>
      <c r="H84">
        <v>0.14955984999999999</v>
      </c>
      <c r="I84">
        <v>0.13114627000000001</v>
      </c>
      <c r="J84">
        <v>0.12646360000000001</v>
      </c>
      <c r="K84">
        <v>0.13462038000000001</v>
      </c>
      <c r="L84">
        <v>0.13823018000000001</v>
      </c>
      <c r="N84">
        <v>0.1109303</v>
      </c>
      <c r="O84">
        <v>0.11965406000000001</v>
      </c>
      <c r="P84">
        <v>0.13994706000000001</v>
      </c>
      <c r="Q84">
        <v>0.13226019</v>
      </c>
    </row>
    <row r="85" spans="2:17" x14ac:dyDescent="0.25">
      <c r="B85" s="9">
        <v>6181.9962999999998</v>
      </c>
      <c r="C85">
        <v>0.11075867</v>
      </c>
      <c r="D85">
        <v>0.11701114999999999</v>
      </c>
      <c r="E85">
        <v>0.10095907</v>
      </c>
      <c r="F85">
        <v>0.10527779</v>
      </c>
      <c r="G85">
        <v>0.12426334999999999</v>
      </c>
      <c r="H85">
        <v>0.12401646</v>
      </c>
      <c r="I85">
        <v>0.11911151</v>
      </c>
      <c r="J85">
        <v>0.13677021</v>
      </c>
      <c r="K85">
        <v>0.13710047</v>
      </c>
      <c r="L85">
        <v>0.13960305000000001</v>
      </c>
      <c r="N85">
        <v>0.1076415</v>
      </c>
      <c r="O85">
        <v>0.11519388</v>
      </c>
      <c r="P85">
        <v>0.12148571</v>
      </c>
      <c r="Q85">
        <v>0.138181</v>
      </c>
    </row>
    <row r="86" spans="2:17" x14ac:dyDescent="0.25">
      <c r="B86" s="9">
        <v>6182.4997000000003</v>
      </c>
      <c r="C86">
        <v>0.10284859</v>
      </c>
      <c r="D86">
        <v>0.11441804999999999</v>
      </c>
      <c r="E86" s="8">
        <v>9.8793099999999995E-2</v>
      </c>
      <c r="F86">
        <v>0.10261286</v>
      </c>
      <c r="G86">
        <v>0.12582884</v>
      </c>
      <c r="H86">
        <v>0.12108649</v>
      </c>
      <c r="I86">
        <v>0.11573766000000001</v>
      </c>
      <c r="J86">
        <v>0.13688707999999999</v>
      </c>
      <c r="K86">
        <v>0.12425387</v>
      </c>
      <c r="L86">
        <v>0.14029557000000001</v>
      </c>
      <c r="N86">
        <v>0.10530087</v>
      </c>
      <c r="O86">
        <v>0.11473804</v>
      </c>
      <c r="P86">
        <v>0.11829491</v>
      </c>
      <c r="Q86">
        <v>0.13855935</v>
      </c>
    </row>
    <row r="87" spans="2:17" x14ac:dyDescent="0.25">
      <c r="B87" s="9">
        <v>6182.9998999999998</v>
      </c>
      <c r="C87">
        <v>0.10219762</v>
      </c>
      <c r="D87">
        <v>0.11002882999999999</v>
      </c>
      <c r="E87" s="8">
        <v>9.8391512E-2</v>
      </c>
      <c r="F87">
        <v>0.10230124</v>
      </c>
      <c r="G87">
        <v>0.11634174</v>
      </c>
      <c r="H87">
        <v>0.1220064</v>
      </c>
      <c r="I87">
        <v>0.11156952000000001</v>
      </c>
      <c r="J87">
        <v>0.11092489</v>
      </c>
      <c r="K87">
        <v>0.11325994</v>
      </c>
      <c r="L87">
        <v>0.12739044999999999</v>
      </c>
      <c r="N87">
        <v>0.1032216</v>
      </c>
      <c r="O87">
        <v>0.10964385</v>
      </c>
      <c r="P87">
        <v>0.11655833</v>
      </c>
      <c r="Q87">
        <v>0.11903795</v>
      </c>
    </row>
    <row r="88" spans="2:17" x14ac:dyDescent="0.25">
      <c r="B88" s="9">
        <v>6183.4987000000001</v>
      </c>
      <c r="C88" s="8">
        <v>9.7690305000000005E-2</v>
      </c>
      <c r="D88">
        <v>0.10604497</v>
      </c>
      <c r="E88" s="8">
        <v>9.0223305000000004E-2</v>
      </c>
      <c r="F88" s="8">
        <v>9.1477038999999996E-2</v>
      </c>
      <c r="G88">
        <v>0.11221867000000001</v>
      </c>
      <c r="H88">
        <v>0.11715627000000001</v>
      </c>
      <c r="I88">
        <v>0.10510422</v>
      </c>
      <c r="J88">
        <v>0.11670935</v>
      </c>
      <c r="K88">
        <v>0.124343</v>
      </c>
      <c r="L88">
        <v>0.12157817999999999</v>
      </c>
      <c r="N88" s="8">
        <v>9.6809752999999998E-2</v>
      </c>
      <c r="O88">
        <v>0.10230992999999999</v>
      </c>
      <c r="P88">
        <v>0.11088070999999999</v>
      </c>
      <c r="Q88">
        <v>0.11911721</v>
      </c>
    </row>
    <row r="89" spans="2:17" x14ac:dyDescent="0.25">
      <c r="B89" s="9">
        <v>6184.0006999999996</v>
      </c>
      <c r="C89" s="8">
        <v>9.6393928000000004E-2</v>
      </c>
      <c r="D89">
        <v>0.11359474</v>
      </c>
      <c r="E89" s="8">
        <v>9.0094542999999999E-2</v>
      </c>
      <c r="F89" s="8">
        <v>9.8476725000000001E-2</v>
      </c>
      <c r="G89">
        <v>0.11432639</v>
      </c>
      <c r="H89">
        <v>0.1129076</v>
      </c>
      <c r="I89">
        <v>0.10808926000000001</v>
      </c>
      <c r="J89">
        <v>0.11293936</v>
      </c>
      <c r="K89">
        <v>0.11885974000000001</v>
      </c>
      <c r="L89">
        <v>0.12170266</v>
      </c>
      <c r="N89" s="8">
        <v>9.9877519999999997E-2</v>
      </c>
      <c r="O89">
        <v>0.10675510000000001</v>
      </c>
      <c r="P89">
        <v>0.11039301999999999</v>
      </c>
      <c r="Q89">
        <v>0.11726726</v>
      </c>
    </row>
    <row r="90" spans="2:17" x14ac:dyDescent="0.25">
      <c r="B90" s="9">
        <v>6184.4996000000001</v>
      </c>
      <c r="C90" s="8">
        <v>9.4323848000000002E-2</v>
      </c>
      <c r="D90">
        <v>0.10845505</v>
      </c>
      <c r="E90" s="8">
        <v>9.3562597999999997E-2</v>
      </c>
      <c r="F90" s="8">
        <v>9.8389912999999996E-2</v>
      </c>
      <c r="G90">
        <v>0.11365195</v>
      </c>
      <c r="H90">
        <v>0.11337804</v>
      </c>
      <c r="I90">
        <v>0.10349096000000001</v>
      </c>
      <c r="J90">
        <v>0.11136739</v>
      </c>
      <c r="K90">
        <v>0.11164683</v>
      </c>
      <c r="L90">
        <v>0.12701972</v>
      </c>
      <c r="N90" s="8">
        <v>9.9751442999999995E-2</v>
      </c>
      <c r="O90">
        <v>0.10636142</v>
      </c>
      <c r="P90">
        <v>0.10821705</v>
      </c>
      <c r="Q90">
        <v>0.11904439</v>
      </c>
    </row>
    <row r="91" spans="2:17" x14ac:dyDescent="0.25">
      <c r="B91" s="9">
        <v>6185.0002000000004</v>
      </c>
      <c r="C91" s="8">
        <v>9.0423391000000006E-2</v>
      </c>
      <c r="D91">
        <v>0.1160509</v>
      </c>
      <c r="E91" s="8">
        <v>9.4116144999999998E-2</v>
      </c>
      <c r="F91" s="8">
        <v>9.4301760999999998E-2</v>
      </c>
      <c r="G91">
        <v>0.11264535000000001</v>
      </c>
      <c r="H91">
        <v>0.10958279</v>
      </c>
      <c r="I91" s="8">
        <v>9.4176122000000001E-2</v>
      </c>
      <c r="J91">
        <v>0.1159148</v>
      </c>
      <c r="K91">
        <v>0.11981917</v>
      </c>
      <c r="L91">
        <v>0.11591928999999999</v>
      </c>
      <c r="N91">
        <v>0.10324746</v>
      </c>
      <c r="O91">
        <v>0.10388238</v>
      </c>
      <c r="P91">
        <v>0.10154001</v>
      </c>
      <c r="Q91">
        <v>0.11593373999999999</v>
      </c>
    </row>
    <row r="92" spans="2:17" x14ac:dyDescent="0.25">
      <c r="B92" s="9">
        <v>6185.4993000000004</v>
      </c>
      <c r="C92" s="8">
        <v>9.0634078000000007E-2</v>
      </c>
      <c r="D92">
        <v>0.10880653999999999</v>
      </c>
      <c r="E92" s="8">
        <v>9.2152893999999999E-2</v>
      </c>
      <c r="F92" s="8">
        <v>9.6600266000000004E-2</v>
      </c>
      <c r="G92">
        <v>0.11058149</v>
      </c>
      <c r="H92">
        <v>0.12197961</v>
      </c>
      <c r="I92">
        <v>0.10204919</v>
      </c>
      <c r="J92">
        <v>0.12072363</v>
      </c>
      <c r="K92">
        <v>0.12178896</v>
      </c>
      <c r="L92">
        <v>0.11675038</v>
      </c>
      <c r="N92" s="8">
        <v>9.9085690000000004E-2</v>
      </c>
      <c r="O92">
        <v>0.10390289</v>
      </c>
      <c r="P92">
        <v>0.11150843000000001</v>
      </c>
      <c r="Q92">
        <v>0.11878909</v>
      </c>
    </row>
    <row r="93" spans="2:17" x14ac:dyDescent="0.25">
      <c r="B93" s="9">
        <v>6186</v>
      </c>
      <c r="C93" s="8">
        <v>9.2152491000000003E-2</v>
      </c>
      <c r="D93">
        <v>0.10716168</v>
      </c>
      <c r="E93" s="8">
        <v>8.6013519999999996E-2</v>
      </c>
      <c r="F93" s="8">
        <v>9.2497326000000005E-2</v>
      </c>
      <c r="G93">
        <v>0.11161889</v>
      </c>
      <c r="H93">
        <v>0.11482179000000001</v>
      </c>
      <c r="I93" s="8">
        <v>9.6569724999999995E-2</v>
      </c>
      <c r="J93">
        <v>0.11983416</v>
      </c>
      <c r="K93">
        <v>0.11715333</v>
      </c>
      <c r="L93">
        <v>0.11711297</v>
      </c>
      <c r="N93" s="8">
        <v>9.4817323999999994E-2</v>
      </c>
      <c r="O93">
        <v>0.10248138</v>
      </c>
      <c r="P93">
        <v>0.10529341</v>
      </c>
      <c r="Q93">
        <v>0.1185151</v>
      </c>
    </row>
    <row r="94" spans="2:17" x14ac:dyDescent="0.25">
      <c r="B94" s="9">
        <v>6186.5024999999996</v>
      </c>
      <c r="C94" s="8">
        <v>9.3551595000000001E-2</v>
      </c>
      <c r="D94">
        <v>0.11270909</v>
      </c>
      <c r="E94" s="8">
        <v>9.3411174999999999E-2</v>
      </c>
      <c r="F94" s="8">
        <v>9.4572637000000001E-2</v>
      </c>
      <c r="G94">
        <v>0.11095782999999999</v>
      </c>
      <c r="H94">
        <v>0.11608091</v>
      </c>
      <c r="I94">
        <v>0.10345718</v>
      </c>
      <c r="J94">
        <v>0.12042325</v>
      </c>
      <c r="K94">
        <v>0.11113008000000001</v>
      </c>
      <c r="L94">
        <v>0.11600779999999999</v>
      </c>
      <c r="N94">
        <v>0.10144477</v>
      </c>
      <c r="O94">
        <v>0.10313057</v>
      </c>
      <c r="P94">
        <v>0.10949112</v>
      </c>
      <c r="Q94">
        <v>0.11827225</v>
      </c>
    </row>
    <row r="95" spans="2:17" x14ac:dyDescent="0.25">
      <c r="B95" s="9">
        <v>6187.0002000000004</v>
      </c>
      <c r="C95" s="8">
        <v>9.6923642000000004E-2</v>
      </c>
      <c r="D95">
        <v>0.11065778</v>
      </c>
      <c r="E95" s="8">
        <v>9.1677879000000004E-2</v>
      </c>
      <c r="F95" s="8">
        <v>9.9237490999999997E-2</v>
      </c>
      <c r="G95">
        <v>0.10369593000000001</v>
      </c>
      <c r="H95">
        <v>0.11269239</v>
      </c>
      <c r="I95" s="8">
        <v>9.6760077999999999E-2</v>
      </c>
      <c r="J95">
        <v>0.11328157</v>
      </c>
      <c r="K95">
        <v>0.11898038</v>
      </c>
      <c r="L95">
        <v>0.12950892999999999</v>
      </c>
      <c r="N95" s="8">
        <v>9.9579076000000002E-2</v>
      </c>
      <c r="O95">
        <v>0.10156732</v>
      </c>
      <c r="P95">
        <v>0.10437519000000001</v>
      </c>
      <c r="Q95">
        <v>0.12126698</v>
      </c>
    </row>
    <row r="96" spans="2:17" x14ac:dyDescent="0.25">
      <c r="B96" s="9">
        <v>6187.4979999999996</v>
      </c>
      <c r="C96" s="8">
        <v>9.6557198999999996E-2</v>
      </c>
      <c r="D96">
        <v>0.11345253</v>
      </c>
      <c r="E96" s="8">
        <v>9.4083636999999998E-2</v>
      </c>
      <c r="F96" s="8">
        <v>9.9566751999999994E-2</v>
      </c>
      <c r="G96">
        <v>0.11109819</v>
      </c>
      <c r="H96">
        <v>0.11701673</v>
      </c>
      <c r="I96">
        <v>0.10101871</v>
      </c>
      <c r="J96">
        <v>0.12195968</v>
      </c>
      <c r="K96">
        <v>0.12617595000000001</v>
      </c>
      <c r="L96">
        <v>0.11218904</v>
      </c>
      <c r="N96">
        <v>0.10214678000000001</v>
      </c>
      <c r="O96">
        <v>0.10559022</v>
      </c>
      <c r="P96">
        <v>0.1086771</v>
      </c>
      <c r="Q96">
        <v>0.11717903</v>
      </c>
    </row>
    <row r="97" spans="2:17" x14ac:dyDescent="0.25">
      <c r="B97" s="9">
        <v>6188.0006999999996</v>
      </c>
      <c r="C97" s="8">
        <v>9.6587697E-2</v>
      </c>
      <c r="D97">
        <v>0.11738662</v>
      </c>
      <c r="E97" s="8">
        <v>9.1739100000000004E-2</v>
      </c>
      <c r="F97" s="8">
        <v>9.9333695999999999E-2</v>
      </c>
      <c r="G97">
        <v>0.11253236</v>
      </c>
      <c r="H97">
        <v>0.11765958</v>
      </c>
      <c r="I97">
        <v>0.11246587</v>
      </c>
      <c r="J97">
        <v>0.12607766000000001</v>
      </c>
      <c r="K97">
        <v>0.10768017000000001</v>
      </c>
      <c r="L97">
        <v>0.12646302000000001</v>
      </c>
      <c r="N97">
        <v>0.10241599</v>
      </c>
      <c r="O97">
        <v>0.10622769999999999</v>
      </c>
      <c r="P97">
        <v>0.11494906000000001</v>
      </c>
      <c r="Q97">
        <v>0.12625511</v>
      </c>
    </row>
    <row r="98" spans="2:17" x14ac:dyDescent="0.25">
      <c r="B98" s="9">
        <v>6188.5002999999997</v>
      </c>
      <c r="C98" s="8">
        <v>9.6888046000000005E-2</v>
      </c>
      <c r="D98">
        <v>0.11750118</v>
      </c>
      <c r="E98" s="8">
        <v>9.4939097E-2</v>
      </c>
      <c r="F98">
        <v>0.1020915</v>
      </c>
      <c r="G98">
        <v>0.11263921</v>
      </c>
      <c r="H98">
        <v>0.12649953999999999</v>
      </c>
      <c r="I98">
        <v>0.10493592</v>
      </c>
      <c r="J98">
        <v>0.12562898</v>
      </c>
      <c r="K98">
        <v>0.12323924999999999</v>
      </c>
      <c r="L98">
        <v>0.1216377</v>
      </c>
      <c r="N98">
        <v>0.10432859</v>
      </c>
      <c r="O98">
        <v>0.10760123000000001</v>
      </c>
      <c r="P98">
        <v>0.1152422</v>
      </c>
      <c r="Q98">
        <v>0.12369998</v>
      </c>
    </row>
    <row r="99" spans="2:17" x14ac:dyDescent="0.25">
      <c r="B99" s="9">
        <v>6189</v>
      </c>
      <c r="C99">
        <v>0.10015466000000001</v>
      </c>
      <c r="D99">
        <v>0.1171663</v>
      </c>
      <c r="E99" s="8">
        <v>9.6554192999999996E-2</v>
      </c>
      <c r="F99">
        <v>0.10049042</v>
      </c>
      <c r="G99">
        <v>0.11939422</v>
      </c>
      <c r="H99">
        <v>0.11597585000000001</v>
      </c>
      <c r="I99">
        <v>0.10081812</v>
      </c>
      <c r="J99">
        <v>0.11837874</v>
      </c>
      <c r="K99">
        <v>0.11525707</v>
      </c>
      <c r="L99">
        <v>0.12508140000000001</v>
      </c>
      <c r="N99">
        <v>0.10513488</v>
      </c>
      <c r="O99">
        <v>0.1103637</v>
      </c>
      <c r="P99">
        <v>0.10806308000000001</v>
      </c>
      <c r="Q99">
        <v>0.12168746</v>
      </c>
    </row>
    <row r="100" spans="2:17" x14ac:dyDescent="0.25">
      <c r="B100" s="9">
        <v>6189.5012999999999</v>
      </c>
      <c r="C100" s="8">
        <v>9.8218507999999996E-2</v>
      </c>
      <c r="D100">
        <v>0.12004729</v>
      </c>
      <c r="E100">
        <v>0.10037981</v>
      </c>
      <c r="F100">
        <v>0.10261816999999999</v>
      </c>
      <c r="G100">
        <v>0.11629609</v>
      </c>
      <c r="H100">
        <v>0.12745089000000001</v>
      </c>
      <c r="I100">
        <v>0.10564455</v>
      </c>
      <c r="J100">
        <v>0.12608115</v>
      </c>
      <c r="K100">
        <v>0.12551498999999999</v>
      </c>
      <c r="L100">
        <v>0.12658775</v>
      </c>
      <c r="N100">
        <v>0.10856728</v>
      </c>
      <c r="O100">
        <v>0.10975840000000001</v>
      </c>
      <c r="P100">
        <v>0.11606173</v>
      </c>
      <c r="Q100">
        <v>0.12634809999999999</v>
      </c>
    </row>
    <row r="101" spans="2:17" x14ac:dyDescent="0.25">
      <c r="B101" s="9">
        <v>6189.9996000000001</v>
      </c>
      <c r="C101" s="8">
        <v>9.9478132999999996E-2</v>
      </c>
      <c r="D101">
        <v>0.12331041</v>
      </c>
      <c r="E101" s="8">
        <v>9.7093756000000003E-2</v>
      </c>
      <c r="F101">
        <v>0.11470923</v>
      </c>
      <c r="G101">
        <v>0.11076075000000001</v>
      </c>
      <c r="H101">
        <v>0.12254874</v>
      </c>
      <c r="I101">
        <v>0.10738427</v>
      </c>
      <c r="J101">
        <v>0.12079245</v>
      </c>
      <c r="K101">
        <v>0.12252695</v>
      </c>
      <c r="L101">
        <v>0.12249791</v>
      </c>
      <c r="N101">
        <v>0.10800759</v>
      </c>
      <c r="O101">
        <v>0.11264924</v>
      </c>
      <c r="P101">
        <v>0.11464897</v>
      </c>
      <c r="Q101">
        <v>0.12165816</v>
      </c>
    </row>
    <row r="102" spans="2:17" x14ac:dyDescent="0.25">
      <c r="B102" s="9">
        <v>6190.4994999999999</v>
      </c>
      <c r="C102" s="8">
        <v>9.8242838999999998E-2</v>
      </c>
      <c r="D102">
        <v>0.126918</v>
      </c>
      <c r="E102">
        <v>0.10043336</v>
      </c>
      <c r="F102">
        <v>0.10811933999999999</v>
      </c>
      <c r="G102">
        <v>0.11583349</v>
      </c>
      <c r="H102">
        <v>0.12998462999999999</v>
      </c>
      <c r="I102">
        <v>0.11904741000000001</v>
      </c>
      <c r="J102">
        <v>0.12015915000000001</v>
      </c>
      <c r="K102">
        <v>0.11648035</v>
      </c>
      <c r="L102">
        <v>0.12524859999999999</v>
      </c>
      <c r="N102">
        <v>0.11145877999999999</v>
      </c>
      <c r="O102">
        <v>0.1121462</v>
      </c>
      <c r="P102">
        <v>0.12427539999999999</v>
      </c>
      <c r="Q102">
        <v>0.12267586</v>
      </c>
    </row>
    <row r="103" spans="2:17" x14ac:dyDescent="0.25">
      <c r="B103" s="9">
        <v>6190.9994999999999</v>
      </c>
      <c r="C103">
        <v>0.10027535999999999</v>
      </c>
      <c r="D103">
        <v>0.13142350999999999</v>
      </c>
      <c r="E103">
        <v>0.10720324000000001</v>
      </c>
      <c r="F103">
        <v>0.11201192</v>
      </c>
      <c r="G103">
        <v>0.11893923000000001</v>
      </c>
      <c r="H103">
        <v>0.12395497</v>
      </c>
      <c r="I103">
        <v>0.11636108000000001</v>
      </c>
      <c r="J103">
        <v>0.12872575</v>
      </c>
      <c r="K103">
        <v>0.13193719000000001</v>
      </c>
      <c r="L103">
        <v>0.12503545999999999</v>
      </c>
      <c r="N103">
        <v>0.11728603999999999</v>
      </c>
      <c r="O103">
        <v>0.11563125</v>
      </c>
      <c r="P103">
        <v>0.120005</v>
      </c>
      <c r="Q103">
        <v>0.12693204</v>
      </c>
    </row>
    <row r="104" spans="2:17" x14ac:dyDescent="0.25">
      <c r="B104" s="9">
        <v>6191.4996000000001</v>
      </c>
      <c r="C104">
        <v>0.10783334</v>
      </c>
      <c r="D104">
        <v>0.13157337999999999</v>
      </c>
      <c r="E104">
        <v>0.10443049</v>
      </c>
      <c r="F104">
        <v>0.11419819</v>
      </c>
      <c r="G104">
        <v>0.12260190999999999</v>
      </c>
      <c r="H104">
        <v>0.13819927000000001</v>
      </c>
      <c r="I104">
        <v>0.12188661000000001</v>
      </c>
      <c r="J104">
        <v>0.13553698</v>
      </c>
      <c r="K104">
        <v>0.12966171000000001</v>
      </c>
      <c r="L104">
        <v>0.13052353999999999</v>
      </c>
      <c r="N104">
        <v>0.11572994</v>
      </c>
      <c r="O104">
        <v>0.11858855</v>
      </c>
      <c r="P104">
        <v>0.12966775</v>
      </c>
      <c r="Q104">
        <v>0.13309444000000001</v>
      </c>
    </row>
    <row r="105" spans="2:17" x14ac:dyDescent="0.25">
      <c r="B105" s="9">
        <v>6191.9997999999996</v>
      </c>
      <c r="C105">
        <v>0.11031855</v>
      </c>
      <c r="D105">
        <v>0.13420377999999999</v>
      </c>
      <c r="E105">
        <v>0.10638752999999999</v>
      </c>
      <c r="F105">
        <v>0.11474943999999999</v>
      </c>
      <c r="G105">
        <v>0.11958586</v>
      </c>
      <c r="H105">
        <v>0.13520708000000001</v>
      </c>
      <c r="I105">
        <v>0.11794855999999999</v>
      </c>
      <c r="J105">
        <v>0.13432742</v>
      </c>
      <c r="K105">
        <v>0.13167604999999999</v>
      </c>
      <c r="L105">
        <v>0.12617863000000001</v>
      </c>
      <c r="N105">
        <v>0.11796731000000001</v>
      </c>
      <c r="O105">
        <v>0.11727695</v>
      </c>
      <c r="P105">
        <v>0.12619749</v>
      </c>
      <c r="Q105">
        <v>0.13034498</v>
      </c>
    </row>
    <row r="106" spans="2:17" x14ac:dyDescent="0.25">
      <c r="B106" s="9">
        <v>6192.5001000000002</v>
      </c>
      <c r="C106">
        <v>0.11151235</v>
      </c>
      <c r="D106">
        <v>0.13193299999999999</v>
      </c>
      <c r="E106">
        <v>0.11311209999999999</v>
      </c>
      <c r="F106">
        <v>0.11808721</v>
      </c>
      <c r="G106">
        <v>0.12245106</v>
      </c>
      <c r="H106">
        <v>0.13603282</v>
      </c>
      <c r="I106">
        <v>0.11259843999999999</v>
      </c>
      <c r="J106">
        <v>0.13565141</v>
      </c>
      <c r="K106">
        <v>0.13897657999999999</v>
      </c>
      <c r="L106">
        <v>0.14268</v>
      </c>
      <c r="N106">
        <v>0.1209472</v>
      </c>
      <c r="O106">
        <v>0.12036801</v>
      </c>
      <c r="P106">
        <v>0.12379878</v>
      </c>
      <c r="Q106">
        <v>0.13912256000000001</v>
      </c>
    </row>
    <row r="107" spans="2:17" x14ac:dyDescent="0.25">
      <c r="B107" s="9">
        <v>6193.0003999999999</v>
      </c>
      <c r="C107">
        <v>0.11286525</v>
      </c>
      <c r="D107">
        <v>0.13709782000000001</v>
      </c>
      <c r="E107">
        <v>0.11463006000000001</v>
      </c>
      <c r="F107">
        <v>0.12694874</v>
      </c>
      <c r="G107">
        <v>0.13607114000000001</v>
      </c>
      <c r="H107">
        <v>0.13704504000000001</v>
      </c>
      <c r="I107">
        <v>0.11914418</v>
      </c>
      <c r="J107">
        <v>0.1382997</v>
      </c>
      <c r="K107">
        <v>0.13701431</v>
      </c>
      <c r="L107">
        <v>0.13490845000000001</v>
      </c>
      <c r="N107">
        <v>0.12398333</v>
      </c>
      <c r="O107">
        <v>0.13171464999999999</v>
      </c>
      <c r="P107">
        <v>0.12770007999999999</v>
      </c>
      <c r="Q107">
        <v>0.13665417999999999</v>
      </c>
    </row>
    <row r="108" spans="2:17" x14ac:dyDescent="0.25">
      <c r="B108" s="9">
        <v>6193.4993000000004</v>
      </c>
      <c r="C108">
        <v>0.11290195</v>
      </c>
      <c r="D108">
        <v>0.13670468</v>
      </c>
      <c r="E108">
        <v>0.11244733</v>
      </c>
      <c r="F108">
        <v>0.11953986</v>
      </c>
      <c r="G108">
        <v>0.12422044</v>
      </c>
      <c r="H108">
        <v>0.13167922000000001</v>
      </c>
      <c r="I108">
        <v>0.11899788</v>
      </c>
      <c r="J108">
        <v>0.13823251</v>
      </c>
      <c r="K108">
        <v>0.13784005999999999</v>
      </c>
      <c r="L108">
        <v>0.13264762999999999</v>
      </c>
      <c r="N108">
        <v>0.12254559</v>
      </c>
      <c r="O108">
        <v>0.12201962</v>
      </c>
      <c r="P108">
        <v>0.12505941000000001</v>
      </c>
      <c r="Q108">
        <v>0.13550972999999999</v>
      </c>
    </row>
    <row r="109" spans="2:17" x14ac:dyDescent="0.25">
      <c r="B109" s="9">
        <v>6194.0046000000002</v>
      </c>
      <c r="C109">
        <v>0.11727084</v>
      </c>
      <c r="D109">
        <v>0.14070705999999999</v>
      </c>
      <c r="E109">
        <v>0.11500970000000001</v>
      </c>
      <c r="F109">
        <v>0.12038504999999999</v>
      </c>
      <c r="G109">
        <v>0.13239303999999999</v>
      </c>
      <c r="H109">
        <v>0.14482511000000001</v>
      </c>
      <c r="I109">
        <v>0.12434066000000001</v>
      </c>
      <c r="J109">
        <v>0.14559096999999999</v>
      </c>
      <c r="K109">
        <v>0.14193270999999999</v>
      </c>
      <c r="L109">
        <v>0.14464779999999999</v>
      </c>
      <c r="N109">
        <v>0.12570743000000001</v>
      </c>
      <c r="O109">
        <v>0.12665768999999999</v>
      </c>
      <c r="P109">
        <v>0.13413125000000001</v>
      </c>
      <c r="Q109">
        <v>0.14514869</v>
      </c>
    </row>
    <row r="110" spans="2:17" x14ac:dyDescent="0.25">
      <c r="B110" s="9">
        <v>6194.5003999999999</v>
      </c>
      <c r="C110">
        <v>0.11628077000000001</v>
      </c>
      <c r="D110">
        <v>0.14363053000000001</v>
      </c>
      <c r="E110">
        <v>0.11779716</v>
      </c>
      <c r="F110">
        <v>0.12699668</v>
      </c>
      <c r="G110">
        <v>0.12685632999999999</v>
      </c>
      <c r="H110">
        <v>0.14386516999999999</v>
      </c>
      <c r="I110">
        <v>0.12627284999999999</v>
      </c>
      <c r="J110">
        <v>0.14284598000000001</v>
      </c>
      <c r="K110">
        <v>0.14060897</v>
      </c>
      <c r="L110">
        <v>0.14750519000000001</v>
      </c>
      <c r="N110">
        <v>0.12855040000000001</v>
      </c>
      <c r="O110">
        <v>0.12692554</v>
      </c>
      <c r="P110">
        <v>0.13468131999999999</v>
      </c>
      <c r="Q110">
        <v>0.14515458000000001</v>
      </c>
    </row>
    <row r="111" spans="2:17" x14ac:dyDescent="0.25">
      <c r="B111" s="9">
        <v>6194.9994999999999</v>
      </c>
      <c r="C111">
        <v>0.1192768</v>
      </c>
      <c r="D111">
        <v>0.14765803999999999</v>
      </c>
      <c r="E111">
        <v>0.12000097999999999</v>
      </c>
      <c r="F111">
        <v>0.13444844</v>
      </c>
      <c r="G111">
        <v>0.13636259000000001</v>
      </c>
      <c r="H111">
        <v>0.14074086</v>
      </c>
      <c r="I111">
        <v>0.12833929999999999</v>
      </c>
      <c r="J111">
        <v>0.15092248999999999</v>
      </c>
      <c r="K111">
        <v>0.14188867999999999</v>
      </c>
      <c r="L111">
        <v>0.15039672000000001</v>
      </c>
      <c r="N111">
        <v>0.13151220999999999</v>
      </c>
      <c r="O111">
        <v>0.13545030999999999</v>
      </c>
      <c r="P111">
        <v>0.13426713000000001</v>
      </c>
      <c r="Q111">
        <v>0.15068593999999999</v>
      </c>
    </row>
    <row r="112" spans="2:17" x14ac:dyDescent="0.25">
      <c r="B112" s="9">
        <v>6195.5002999999997</v>
      </c>
      <c r="C112">
        <v>0.11971643999999999</v>
      </c>
      <c r="D112">
        <v>0.15137205000000001</v>
      </c>
      <c r="E112">
        <v>0.12095467999999999</v>
      </c>
      <c r="F112">
        <v>0.13711212</v>
      </c>
      <c r="G112">
        <v>0.13898356000000001</v>
      </c>
      <c r="H112">
        <v>0.15052847</v>
      </c>
      <c r="I112">
        <v>0.14055738000000001</v>
      </c>
      <c r="J112">
        <v>0.14331938999999999</v>
      </c>
      <c r="K112">
        <v>0.14498996</v>
      </c>
      <c r="L112">
        <v>0.15309672999999999</v>
      </c>
      <c r="N112">
        <v>0.13361735999999999</v>
      </c>
      <c r="O112">
        <v>0.13809173999999999</v>
      </c>
      <c r="P112">
        <v>0.1453237</v>
      </c>
      <c r="Q112">
        <v>0.14814150000000001</v>
      </c>
    </row>
    <row r="113" spans="2:17" x14ac:dyDescent="0.25">
      <c r="B113" s="9">
        <v>6195.9994999999999</v>
      </c>
      <c r="C113">
        <v>0.12599780999999999</v>
      </c>
      <c r="D113">
        <v>0.15917358000000001</v>
      </c>
      <c r="E113">
        <v>0.11956506</v>
      </c>
      <c r="F113">
        <v>0.13563884000000001</v>
      </c>
      <c r="G113">
        <v>0.13942396000000001</v>
      </c>
      <c r="H113">
        <v>0.14767572000000001</v>
      </c>
      <c r="I113">
        <v>0.13473792000000001</v>
      </c>
      <c r="J113">
        <v>0.15693842999999999</v>
      </c>
      <c r="K113">
        <v>0.15238020999999999</v>
      </c>
      <c r="L113">
        <v>0.15361068999999999</v>
      </c>
      <c r="N113">
        <v>0.13605394000000001</v>
      </c>
      <c r="O113">
        <v>0.13761776000000001</v>
      </c>
      <c r="P113">
        <v>0.14092921999999999</v>
      </c>
      <c r="Q113">
        <v>0.15532671000000001</v>
      </c>
    </row>
    <row r="114" spans="2:17" x14ac:dyDescent="0.25">
      <c r="B114" s="9">
        <v>6196.5020999999997</v>
      </c>
      <c r="C114">
        <v>0.1296978</v>
      </c>
      <c r="D114">
        <v>0.15639616000000001</v>
      </c>
      <c r="E114">
        <v>0.12696410999999999</v>
      </c>
      <c r="F114">
        <v>0.13729901999999999</v>
      </c>
      <c r="G114">
        <v>0.14722719000000001</v>
      </c>
      <c r="H114">
        <v>0.15521504</v>
      </c>
      <c r="I114">
        <v>0.13110136</v>
      </c>
      <c r="J114">
        <v>0.15920919</v>
      </c>
      <c r="K114">
        <v>0.15470576</v>
      </c>
      <c r="L114">
        <v>0.15693103999999999</v>
      </c>
      <c r="N114">
        <v>0.13921662000000001</v>
      </c>
      <c r="O114">
        <v>0.14245965999999999</v>
      </c>
      <c r="P114">
        <v>0.14262633</v>
      </c>
      <c r="Q114">
        <v>0.15811539999999999</v>
      </c>
    </row>
    <row r="115" spans="2:17" x14ac:dyDescent="0.25">
      <c r="B115" s="9">
        <v>6196.9998999999998</v>
      </c>
      <c r="C115">
        <v>0.13258294000000001</v>
      </c>
      <c r="D115">
        <v>0.15504662</v>
      </c>
      <c r="E115">
        <v>0.13243037999999999</v>
      </c>
      <c r="F115">
        <v>0.13902034999999999</v>
      </c>
      <c r="G115">
        <v>0.14711498000000001</v>
      </c>
      <c r="H115">
        <v>0.15750599000000001</v>
      </c>
      <c r="I115">
        <v>0.14160918</v>
      </c>
      <c r="J115">
        <v>0.15979439000000001</v>
      </c>
      <c r="K115">
        <v>0.15399763</v>
      </c>
      <c r="L115">
        <v>0.16161113999999999</v>
      </c>
      <c r="N115">
        <v>0.14184553999999999</v>
      </c>
      <c r="O115">
        <v>0.14324977999999999</v>
      </c>
      <c r="P115">
        <v>0.14919798000000001</v>
      </c>
      <c r="Q115">
        <v>0.16070925999999999</v>
      </c>
    </row>
    <row r="116" spans="2:17" x14ac:dyDescent="0.25">
      <c r="B116" s="9">
        <v>6197.4994999999999</v>
      </c>
      <c r="C116">
        <v>0.13393685999999999</v>
      </c>
      <c r="D116">
        <v>0.16053210000000001</v>
      </c>
      <c r="E116">
        <v>0.13666408999999999</v>
      </c>
      <c r="F116">
        <v>0.1453701</v>
      </c>
      <c r="G116">
        <v>0.15381318999999999</v>
      </c>
      <c r="H116">
        <v>0.16366243</v>
      </c>
      <c r="I116">
        <v>0.14651238</v>
      </c>
      <c r="J116">
        <v>0.16597819999999999</v>
      </c>
      <c r="K116">
        <v>0.16764949000000001</v>
      </c>
      <c r="L116">
        <v>0.16615558999999999</v>
      </c>
      <c r="N116">
        <v>0.14660037000000001</v>
      </c>
      <c r="O116">
        <v>0.14975769</v>
      </c>
      <c r="P116">
        <v>0.1547095</v>
      </c>
      <c r="Q116">
        <v>0.16610246000000001</v>
      </c>
    </row>
    <row r="117" spans="2:17" x14ac:dyDescent="0.25">
      <c r="B117" s="9">
        <v>6198.0006999999996</v>
      </c>
      <c r="C117">
        <v>0.13666508999999999</v>
      </c>
      <c r="D117">
        <v>0.16241828999999999</v>
      </c>
      <c r="E117">
        <v>0.13139912000000001</v>
      </c>
      <c r="F117">
        <v>0.14751404000000001</v>
      </c>
      <c r="G117">
        <v>0.15330953</v>
      </c>
      <c r="H117">
        <v>0.1600635</v>
      </c>
      <c r="I117">
        <v>0.15422145000000001</v>
      </c>
      <c r="J117">
        <v>0.15993271000000001</v>
      </c>
      <c r="K117">
        <v>0.16041633</v>
      </c>
      <c r="L117">
        <v>0.17501574</v>
      </c>
      <c r="N117">
        <v>0.14433417000000001</v>
      </c>
      <c r="O117">
        <v>0.15054038</v>
      </c>
      <c r="P117">
        <v>0.15701454000000001</v>
      </c>
      <c r="Q117">
        <v>0.16733883999999999</v>
      </c>
    </row>
    <row r="118" spans="2:17" x14ac:dyDescent="0.25">
      <c r="B118" s="9">
        <v>6198.5002999999997</v>
      </c>
      <c r="C118">
        <v>0.14092499</v>
      </c>
      <c r="D118">
        <v>0.16710744</v>
      </c>
      <c r="E118">
        <v>0.13785331000000001</v>
      </c>
      <c r="F118">
        <v>0.14487585</v>
      </c>
      <c r="G118">
        <v>0.15122651000000001</v>
      </c>
      <c r="H118">
        <v>0.16784719000000001</v>
      </c>
      <c r="I118">
        <v>0.15285444000000001</v>
      </c>
      <c r="J118">
        <v>0.17379973000000001</v>
      </c>
      <c r="K118">
        <v>0.17708885999999999</v>
      </c>
      <c r="L118">
        <v>0.17884699000000001</v>
      </c>
      <c r="N118">
        <v>0.15003180999999999</v>
      </c>
      <c r="O118">
        <v>0.14819468</v>
      </c>
      <c r="P118">
        <v>0.16002060000000001</v>
      </c>
      <c r="Q118">
        <v>0.17630320999999999</v>
      </c>
    </row>
    <row r="119" spans="2:17" x14ac:dyDescent="0.25">
      <c r="B119" s="9">
        <v>6199.0001000000002</v>
      </c>
      <c r="C119">
        <v>0.14006275000000001</v>
      </c>
      <c r="D119">
        <v>0.17169743000000001</v>
      </c>
      <c r="E119">
        <v>0.14386894</v>
      </c>
      <c r="F119">
        <v>0.15187971</v>
      </c>
      <c r="G119">
        <v>0.15182945</v>
      </c>
      <c r="H119">
        <v>0.16787714000000001</v>
      </c>
      <c r="I119">
        <v>0.15342047</v>
      </c>
      <c r="J119">
        <v>0.17475593</v>
      </c>
      <c r="K119">
        <v>0.16496925000000001</v>
      </c>
      <c r="L119">
        <v>0.17710891000000001</v>
      </c>
      <c r="N119">
        <v>0.15544570999999999</v>
      </c>
      <c r="O119">
        <v>0.15187496</v>
      </c>
      <c r="P119">
        <v>0.16033045000000001</v>
      </c>
      <c r="Q119">
        <v>0.17593642000000001</v>
      </c>
    </row>
    <row r="120" spans="2:17" x14ac:dyDescent="0.25">
      <c r="B120" s="9">
        <v>6199.5</v>
      </c>
      <c r="C120">
        <v>0.14380142000000001</v>
      </c>
      <c r="D120">
        <v>0.17738027000000001</v>
      </c>
      <c r="E120">
        <v>0.14544276</v>
      </c>
      <c r="F120">
        <v>0.16147247000000001</v>
      </c>
      <c r="G120">
        <v>0.15622171000000001</v>
      </c>
      <c r="H120">
        <v>0.17752504</v>
      </c>
      <c r="I120">
        <v>0.15848604999999999</v>
      </c>
      <c r="J120">
        <v>0.17022593</v>
      </c>
      <c r="K120">
        <v>0.17632830999999999</v>
      </c>
      <c r="L120">
        <v>0.16373829000000001</v>
      </c>
      <c r="N120">
        <v>0.15873838000000001</v>
      </c>
      <c r="O120">
        <v>0.15874332999999999</v>
      </c>
      <c r="P120">
        <v>0.16758588999999999</v>
      </c>
      <c r="Q120">
        <v>0.16706428000000001</v>
      </c>
    </row>
    <row r="121" spans="2:17" x14ac:dyDescent="0.25">
      <c r="B121" s="9">
        <v>6199.9998999999998</v>
      </c>
      <c r="C121">
        <v>0.14896903</v>
      </c>
      <c r="D121">
        <v>0.17566087</v>
      </c>
      <c r="E121">
        <v>0.15123965</v>
      </c>
      <c r="F121">
        <v>0.16222233</v>
      </c>
      <c r="G121">
        <v>0.16658442000000001</v>
      </c>
      <c r="H121">
        <v>0.17942309000000001</v>
      </c>
      <c r="I121">
        <v>0.16444839999999999</v>
      </c>
      <c r="J121">
        <v>0.17716244</v>
      </c>
      <c r="K121">
        <v>0.18839463000000001</v>
      </c>
      <c r="L121">
        <v>0.18453870999999999</v>
      </c>
      <c r="N121">
        <v>0.16140271</v>
      </c>
      <c r="O121">
        <v>0.16450307</v>
      </c>
      <c r="P121">
        <v>0.17160333</v>
      </c>
      <c r="Q121">
        <v>0.18081014000000001</v>
      </c>
    </row>
    <row r="122" spans="2:17" x14ac:dyDescent="0.25">
      <c r="B122" s="9">
        <v>6200.5</v>
      </c>
      <c r="C122">
        <v>0.15404801000000001</v>
      </c>
      <c r="D122">
        <v>0.18455256</v>
      </c>
      <c r="E122">
        <v>0.15510918000000001</v>
      </c>
      <c r="F122">
        <v>0.16027855999999999</v>
      </c>
      <c r="G122">
        <v>0.17060006999999999</v>
      </c>
      <c r="H122">
        <v>0.18046676</v>
      </c>
      <c r="I122">
        <v>0.16885174999999999</v>
      </c>
      <c r="J122">
        <v>0.19182442</v>
      </c>
      <c r="K122">
        <v>0.18439273</v>
      </c>
      <c r="L122">
        <v>0.18194780999999999</v>
      </c>
      <c r="N122">
        <v>0.16736655</v>
      </c>
      <c r="O122">
        <v>0.16567128</v>
      </c>
      <c r="P122">
        <v>0.17440372000000001</v>
      </c>
      <c r="Q122">
        <v>0.18700151000000001</v>
      </c>
    </row>
    <row r="123" spans="2:17" x14ac:dyDescent="0.25">
      <c r="B123" s="9">
        <v>6201.0001000000002</v>
      </c>
      <c r="C123">
        <v>0.16041108000000001</v>
      </c>
      <c r="D123">
        <v>0.18701757999999999</v>
      </c>
      <c r="E123">
        <v>0.16268025999999999</v>
      </c>
      <c r="F123">
        <v>0.16347623999999999</v>
      </c>
      <c r="G123">
        <v>0.17392864</v>
      </c>
      <c r="H123">
        <v>0.19793388000000001</v>
      </c>
      <c r="I123">
        <v>0.17284865999999999</v>
      </c>
      <c r="J123">
        <v>0.19061283000000001</v>
      </c>
      <c r="K123">
        <v>0.18960455000000001</v>
      </c>
      <c r="L123">
        <v>0.18816759999999999</v>
      </c>
      <c r="N123">
        <v>0.17281204</v>
      </c>
      <c r="O123">
        <v>0.16893738</v>
      </c>
      <c r="P123">
        <v>0.18483796</v>
      </c>
      <c r="Q123">
        <v>0.1894392</v>
      </c>
    </row>
    <row r="124" spans="2:17" x14ac:dyDescent="0.25">
      <c r="B124" s="9">
        <v>6201.5002999999997</v>
      </c>
      <c r="C124">
        <v>0.16648887000000001</v>
      </c>
      <c r="D124">
        <v>0.19390974</v>
      </c>
      <c r="E124">
        <v>0.16512975999999999</v>
      </c>
      <c r="F124">
        <v>0.17478964</v>
      </c>
      <c r="G124">
        <v>0.17810744000000001</v>
      </c>
      <c r="H124">
        <v>0.19442607000000001</v>
      </c>
      <c r="I124">
        <v>0.18090829999999999</v>
      </c>
      <c r="J124">
        <v>0.19198742999999999</v>
      </c>
      <c r="K124">
        <v>0.20563045999999999</v>
      </c>
      <c r="L124">
        <v>0.19085896999999999</v>
      </c>
      <c r="N124">
        <v>0.17711101000000001</v>
      </c>
      <c r="O124">
        <v>0.17652529</v>
      </c>
      <c r="P124">
        <v>0.18736958000000001</v>
      </c>
      <c r="Q124">
        <v>0.19145904999999999</v>
      </c>
    </row>
    <row r="125" spans="2:17" x14ac:dyDescent="0.25">
      <c r="B125" s="9">
        <v>6202.0021999999999</v>
      </c>
      <c r="C125">
        <v>0.17642179999999999</v>
      </c>
      <c r="D125">
        <v>0.20092570000000001</v>
      </c>
      <c r="E125">
        <v>0.17149353000000001</v>
      </c>
      <c r="F125">
        <v>0.18086261000000001</v>
      </c>
      <c r="G125">
        <v>0.18794003000000001</v>
      </c>
      <c r="H125">
        <v>0.20443914999999999</v>
      </c>
      <c r="I125">
        <v>0.18159107999999999</v>
      </c>
      <c r="J125">
        <v>0.19215289999999999</v>
      </c>
      <c r="K125">
        <v>0.20710369000000001</v>
      </c>
      <c r="L125">
        <v>0.19267038</v>
      </c>
      <c r="N125">
        <v>0.18375375999999999</v>
      </c>
      <c r="O125">
        <v>0.18456167000000001</v>
      </c>
      <c r="P125">
        <v>0.19251125999999999</v>
      </c>
      <c r="Q125">
        <v>0.19243442999999999</v>
      </c>
    </row>
    <row r="126" spans="2:17" x14ac:dyDescent="0.25">
      <c r="B126" s="9">
        <v>6202.5009</v>
      </c>
      <c r="C126">
        <v>0.17954165999999999</v>
      </c>
      <c r="D126">
        <v>0.20775972000000001</v>
      </c>
      <c r="E126">
        <v>0.18177328000000001</v>
      </c>
      <c r="F126">
        <v>0.1908176</v>
      </c>
      <c r="G126">
        <v>0.20217310999999999</v>
      </c>
      <c r="H126">
        <v>0.20982477999999999</v>
      </c>
      <c r="I126">
        <v>0.18444601999999999</v>
      </c>
      <c r="J126">
        <v>0.19783116000000001</v>
      </c>
      <c r="K126">
        <v>0.20934464</v>
      </c>
      <c r="L126">
        <v>0.21459385</v>
      </c>
      <c r="N126">
        <v>0.19259167999999999</v>
      </c>
      <c r="O126">
        <v>0.19675090000000001</v>
      </c>
      <c r="P126">
        <v>0.19657562000000001</v>
      </c>
      <c r="Q126">
        <v>0.20606292000000001</v>
      </c>
    </row>
    <row r="127" spans="2:17" x14ac:dyDescent="0.25">
      <c r="B127" s="9">
        <v>6202.9997999999996</v>
      </c>
      <c r="C127">
        <v>0.19175300000000001</v>
      </c>
      <c r="D127">
        <v>0.21453265999999999</v>
      </c>
      <c r="E127">
        <v>0.18220432</v>
      </c>
      <c r="F127">
        <v>0.19170904999999999</v>
      </c>
      <c r="G127">
        <v>0.20187728999999999</v>
      </c>
      <c r="H127">
        <v>0.21717454</v>
      </c>
      <c r="I127">
        <v>0.19596495999999999</v>
      </c>
      <c r="J127">
        <v>0.21869635000000001</v>
      </c>
      <c r="K127">
        <v>0.21886003000000001</v>
      </c>
      <c r="L127">
        <v>0.21845390000000001</v>
      </c>
      <c r="N127">
        <v>0.19566281999999999</v>
      </c>
      <c r="O127">
        <v>0.19704673</v>
      </c>
      <c r="P127">
        <v>0.20610211000000001</v>
      </c>
      <c r="Q127">
        <v>0.21860839000000001</v>
      </c>
    </row>
    <row r="128" spans="2:17" x14ac:dyDescent="0.25">
      <c r="B128" s="9">
        <v>6203.5002999999997</v>
      </c>
      <c r="C128">
        <v>0.19805877999999999</v>
      </c>
      <c r="D128">
        <v>0.22286776</v>
      </c>
      <c r="E128">
        <v>0.20079330000000001</v>
      </c>
      <c r="F128">
        <v>0.20090289</v>
      </c>
      <c r="G128">
        <v>0.21617375</v>
      </c>
      <c r="H128">
        <v>0.21419563999999999</v>
      </c>
      <c r="I128">
        <v>0.21110018999999999</v>
      </c>
      <c r="J128">
        <v>0.22140613000000001</v>
      </c>
      <c r="K128">
        <v>0.23117314</v>
      </c>
      <c r="L128">
        <v>0.22007921999999999</v>
      </c>
      <c r="N128">
        <v>0.20998326</v>
      </c>
      <c r="O128">
        <v>0.20888098999999999</v>
      </c>
      <c r="P128">
        <v>0.21258068999999999</v>
      </c>
      <c r="Q128">
        <v>0.22078597999999999</v>
      </c>
    </row>
    <row r="129" spans="2:17" x14ac:dyDescent="0.25">
      <c r="B129" s="9">
        <v>6204.0009</v>
      </c>
      <c r="C129">
        <v>0.21022183999999999</v>
      </c>
      <c r="D129">
        <v>0.23075503999999999</v>
      </c>
      <c r="E129">
        <v>0.21136843</v>
      </c>
      <c r="F129">
        <v>0.20839915000000001</v>
      </c>
      <c r="G129">
        <v>0.22737646</v>
      </c>
      <c r="H129">
        <v>0.23139444000000001</v>
      </c>
      <c r="I129">
        <v>0.22050689000000001</v>
      </c>
      <c r="J129">
        <v>0.2328982</v>
      </c>
      <c r="K129">
        <v>0.23590949</v>
      </c>
      <c r="L129">
        <v>0.23333503999999999</v>
      </c>
      <c r="N129">
        <v>0.219442</v>
      </c>
      <c r="O129">
        <v>0.21831292999999999</v>
      </c>
      <c r="P129">
        <v>0.22571119000000001</v>
      </c>
      <c r="Q129">
        <v>0.2331665</v>
      </c>
    </row>
    <row r="130" spans="2:17" x14ac:dyDescent="0.25">
      <c r="B130" s="9">
        <v>6204.5</v>
      </c>
      <c r="C130">
        <v>0.22835193000000001</v>
      </c>
      <c r="D130">
        <v>0.24602236</v>
      </c>
      <c r="E130">
        <v>0.22326863</v>
      </c>
      <c r="F130">
        <v>0.23338391999999999</v>
      </c>
      <c r="G130">
        <v>0.23654343</v>
      </c>
      <c r="H130">
        <v>0.26023503999999997</v>
      </c>
      <c r="I130">
        <v>0.22954511999999999</v>
      </c>
      <c r="J130">
        <v>0.24904204999999999</v>
      </c>
      <c r="K130">
        <v>0.25179597999999997</v>
      </c>
      <c r="L130">
        <v>0.25977549999999999</v>
      </c>
      <c r="N130">
        <v>0.23275454000000001</v>
      </c>
      <c r="O130">
        <v>0.23503809000000001</v>
      </c>
      <c r="P130">
        <v>0.24423432</v>
      </c>
      <c r="Q130">
        <v>0.25434843000000001</v>
      </c>
    </row>
    <row r="131" spans="2:17" x14ac:dyDescent="0.25">
      <c r="B131" s="9">
        <v>6204.9992000000002</v>
      </c>
      <c r="C131">
        <v>0.24525124000000001</v>
      </c>
      <c r="D131">
        <v>0.26543527</v>
      </c>
      <c r="E131">
        <v>0.24176085999999999</v>
      </c>
      <c r="F131">
        <v>0.25120578999999998</v>
      </c>
      <c r="G131">
        <v>0.25218399000000002</v>
      </c>
      <c r="H131">
        <v>0.26593087999999998</v>
      </c>
      <c r="I131">
        <v>0.25143734000000001</v>
      </c>
      <c r="J131">
        <v>0.25571733000000002</v>
      </c>
      <c r="K131">
        <v>0.26873958999999997</v>
      </c>
      <c r="L131">
        <v>0.26822411000000002</v>
      </c>
      <c r="N131">
        <v>0.25161707999999999</v>
      </c>
      <c r="O131">
        <v>0.25172122000000002</v>
      </c>
      <c r="P131">
        <v>0.25837734000000001</v>
      </c>
      <c r="Q131">
        <v>0.2618955</v>
      </c>
    </row>
    <row r="132" spans="2:17" x14ac:dyDescent="0.25">
      <c r="B132" s="9">
        <v>6205.5001000000002</v>
      </c>
      <c r="C132">
        <v>0.26057413000000001</v>
      </c>
      <c r="D132">
        <v>0.27553266999999998</v>
      </c>
      <c r="E132">
        <v>0.25601337000000002</v>
      </c>
      <c r="F132">
        <v>0.25847049</v>
      </c>
      <c r="G132">
        <v>0.26856488000000001</v>
      </c>
      <c r="H132">
        <v>0.28129143000000001</v>
      </c>
      <c r="I132">
        <v>0.27711899000000001</v>
      </c>
      <c r="J132">
        <v>0.27858527999999999</v>
      </c>
      <c r="K132">
        <v>0.29173988000000001</v>
      </c>
      <c r="L132">
        <v>0.28076138</v>
      </c>
      <c r="N132">
        <v>0.26413991999999997</v>
      </c>
      <c r="O132">
        <v>0.26374657000000001</v>
      </c>
      <c r="P132">
        <v>0.27911412000000002</v>
      </c>
      <c r="Q132">
        <v>0.27969337</v>
      </c>
    </row>
    <row r="133" spans="2:17" x14ac:dyDescent="0.25">
      <c r="B133" s="9">
        <v>6205.9994999999999</v>
      </c>
      <c r="C133">
        <v>0.28459272000000002</v>
      </c>
      <c r="D133">
        <v>0.28816405</v>
      </c>
      <c r="E133">
        <v>0.27762123999999999</v>
      </c>
      <c r="F133">
        <v>0.27622647</v>
      </c>
      <c r="G133">
        <v>0.28481415999999998</v>
      </c>
      <c r="H133">
        <v>0.29413050000000002</v>
      </c>
      <c r="I133">
        <v>0.28858700999999998</v>
      </c>
      <c r="J133">
        <v>0.30398258</v>
      </c>
      <c r="K133">
        <v>0.3097895</v>
      </c>
      <c r="L133">
        <v>0.29726602000000002</v>
      </c>
      <c r="N133">
        <v>0.28201103999999999</v>
      </c>
      <c r="O133">
        <v>0.28071611000000002</v>
      </c>
      <c r="P133">
        <v>0.29123735000000001</v>
      </c>
      <c r="Q133">
        <v>0.30072715</v>
      </c>
    </row>
    <row r="134" spans="2:17" x14ac:dyDescent="0.25">
      <c r="B134" s="9">
        <v>6206.5020999999997</v>
      </c>
      <c r="C134">
        <v>0.30092439999999998</v>
      </c>
      <c r="D134">
        <v>0.31272602999999999</v>
      </c>
      <c r="E134">
        <v>0.29170041000000002</v>
      </c>
      <c r="F134">
        <v>0.29504250999999998</v>
      </c>
      <c r="G134">
        <v>0.30052561999999999</v>
      </c>
      <c r="H134">
        <v>0.32764821999999999</v>
      </c>
      <c r="I134">
        <v>0.30496754999999998</v>
      </c>
      <c r="J134">
        <v>0.30814278000000001</v>
      </c>
      <c r="K134">
        <v>0.32727615999999998</v>
      </c>
      <c r="L134">
        <v>0.31681671</v>
      </c>
      <c r="N134">
        <v>0.30045422999999999</v>
      </c>
      <c r="O134">
        <v>0.29791129999999999</v>
      </c>
      <c r="P134">
        <v>0.31586112999999999</v>
      </c>
      <c r="Q134">
        <v>0.31244599000000001</v>
      </c>
    </row>
    <row r="135" spans="2:17" x14ac:dyDescent="0.25">
      <c r="B135" s="9">
        <v>6207</v>
      </c>
      <c r="C135">
        <v>0.32386985000000001</v>
      </c>
      <c r="D135">
        <v>0.32960787000000003</v>
      </c>
      <c r="E135">
        <v>0.32338508999999999</v>
      </c>
      <c r="F135">
        <v>0.32053440999999999</v>
      </c>
      <c r="G135">
        <v>0.32093201999999998</v>
      </c>
      <c r="H135">
        <v>0.34775045999999998</v>
      </c>
      <c r="I135">
        <v>0.33723740000000002</v>
      </c>
      <c r="J135">
        <v>0.33120548</v>
      </c>
      <c r="K135">
        <v>0.35027258</v>
      </c>
      <c r="L135">
        <v>0.34192435999999998</v>
      </c>
      <c r="N135">
        <v>0.32597672999999999</v>
      </c>
      <c r="O135">
        <v>0.32078161999999999</v>
      </c>
      <c r="P135">
        <v>0.34226263000000001</v>
      </c>
      <c r="Q135">
        <v>0.33651615000000001</v>
      </c>
    </row>
    <row r="136" spans="2:17" x14ac:dyDescent="0.25">
      <c r="B136" s="9">
        <v>6207.5045</v>
      </c>
      <c r="C136">
        <v>0.34569218000000002</v>
      </c>
      <c r="D136">
        <v>0.35456237000000002</v>
      </c>
      <c r="E136">
        <v>0.34660837999999999</v>
      </c>
      <c r="F136">
        <v>0.35490874</v>
      </c>
      <c r="G136">
        <v>0.36184818000000002</v>
      </c>
      <c r="H136">
        <v>0.36594446000000003</v>
      </c>
      <c r="I136">
        <v>0.35552051000000001</v>
      </c>
      <c r="J136">
        <v>0.37188863999999999</v>
      </c>
      <c r="K136">
        <v>0.37364075000000002</v>
      </c>
      <c r="L136">
        <v>0.36911771999999998</v>
      </c>
      <c r="N136">
        <v>0.34992083000000002</v>
      </c>
      <c r="O136">
        <v>0.35853922999999999</v>
      </c>
      <c r="P136">
        <v>0.36052854000000001</v>
      </c>
      <c r="Q136">
        <v>0.37058044000000001</v>
      </c>
    </row>
    <row r="137" spans="2:17" x14ac:dyDescent="0.25">
      <c r="B137" s="9">
        <v>6208.0010000000002</v>
      </c>
      <c r="C137">
        <v>0.38176448000000002</v>
      </c>
      <c r="D137">
        <v>0.38985502</v>
      </c>
      <c r="E137">
        <v>0.37276673999999999</v>
      </c>
      <c r="F137">
        <v>0.36837033000000002</v>
      </c>
      <c r="G137">
        <v>0.38726281000000001</v>
      </c>
      <c r="H137">
        <v>0.40181295</v>
      </c>
      <c r="I137">
        <v>0.38870997000000002</v>
      </c>
      <c r="J137">
        <v>0.39249110999999998</v>
      </c>
      <c r="K137">
        <v>0.41051046000000002</v>
      </c>
      <c r="L137">
        <v>0.39214631999999999</v>
      </c>
      <c r="N137">
        <v>0.37988197000000001</v>
      </c>
      <c r="O137">
        <v>0.37826597000000001</v>
      </c>
      <c r="P137">
        <v>0.39497285999999998</v>
      </c>
      <c r="Q137">
        <v>0.39237708999999998</v>
      </c>
    </row>
    <row r="138" spans="2:17" x14ac:dyDescent="0.25">
      <c r="B138" s="9">
        <v>6208.5006999999996</v>
      </c>
      <c r="C138">
        <v>0.41475796999999998</v>
      </c>
      <c r="D138">
        <v>0.41500892</v>
      </c>
      <c r="E138">
        <v>0.4057132</v>
      </c>
      <c r="F138">
        <v>0.40246134</v>
      </c>
      <c r="G138">
        <v>0.41954027999999999</v>
      </c>
      <c r="H138">
        <v>0.43441637999999999</v>
      </c>
      <c r="I138">
        <v>0.41880106</v>
      </c>
      <c r="J138">
        <v>0.43669781000000002</v>
      </c>
      <c r="K138">
        <v>0.45948478999999998</v>
      </c>
      <c r="L138">
        <v>0.42435421000000001</v>
      </c>
      <c r="N138">
        <v>0.40958452000000001</v>
      </c>
      <c r="O138">
        <v>0.41141033999999999</v>
      </c>
      <c r="P138">
        <v>0.42630008000000003</v>
      </c>
      <c r="Q138">
        <v>0.43069748000000002</v>
      </c>
    </row>
    <row r="139" spans="2:17" x14ac:dyDescent="0.25">
      <c r="B139" s="9">
        <v>6208.9989999999998</v>
      </c>
      <c r="C139">
        <v>0.45377258999999998</v>
      </c>
      <c r="D139">
        <v>0.46462767999999999</v>
      </c>
      <c r="E139">
        <v>0.45230240999999999</v>
      </c>
      <c r="F139">
        <v>0.44911342999999998</v>
      </c>
      <c r="G139">
        <v>0.46523548999999997</v>
      </c>
      <c r="H139">
        <v>0.46432003999999999</v>
      </c>
      <c r="I139">
        <v>0.47006812999999997</v>
      </c>
      <c r="J139">
        <v>0.48066188999999998</v>
      </c>
      <c r="K139">
        <v>0.48878886999999999</v>
      </c>
      <c r="L139">
        <v>0.46382489999999998</v>
      </c>
      <c r="N139">
        <v>0.45743517</v>
      </c>
      <c r="O139">
        <v>0.45756835000000001</v>
      </c>
      <c r="P139">
        <v>0.46732223000000001</v>
      </c>
      <c r="Q139">
        <v>0.47246106999999998</v>
      </c>
    </row>
    <row r="140" spans="2:17" x14ac:dyDescent="0.25">
      <c r="B140" s="9">
        <v>6209.5006000000003</v>
      </c>
      <c r="C140">
        <v>0.51319548999999998</v>
      </c>
      <c r="D140">
        <v>0.50749922000000003</v>
      </c>
      <c r="E140">
        <v>0.50694855999999999</v>
      </c>
      <c r="F140">
        <v>0.49972518999999999</v>
      </c>
      <c r="G140">
        <v>0.51944502999999997</v>
      </c>
      <c r="H140">
        <v>0.51687897999999999</v>
      </c>
      <c r="I140">
        <v>0.51573259000000005</v>
      </c>
      <c r="J140">
        <v>0.52664854000000005</v>
      </c>
      <c r="K140">
        <v>0.55388665999999998</v>
      </c>
      <c r="L140">
        <v>0.52811202999999995</v>
      </c>
      <c r="N140">
        <v>0.50717990999999996</v>
      </c>
      <c r="O140">
        <v>0.51003257999999996</v>
      </c>
      <c r="P140">
        <v>0.51628136000000002</v>
      </c>
      <c r="Q140">
        <v>0.52744120000000005</v>
      </c>
    </row>
    <row r="141" spans="2:17" x14ac:dyDescent="0.25">
      <c r="B141" s="9">
        <v>6210.0006000000003</v>
      </c>
      <c r="C141">
        <v>0.59231204000000004</v>
      </c>
      <c r="D141">
        <v>0.58410313000000003</v>
      </c>
      <c r="E141">
        <v>0.58312531999999995</v>
      </c>
      <c r="F141">
        <v>0.56782812000000005</v>
      </c>
      <c r="G141">
        <v>0.58505342999999999</v>
      </c>
      <c r="H141">
        <v>0.59237958999999996</v>
      </c>
      <c r="I141">
        <v>0.59790182000000003</v>
      </c>
      <c r="J141">
        <v>0.58310441999999996</v>
      </c>
      <c r="K141">
        <v>0.62609404999999996</v>
      </c>
      <c r="L141">
        <v>0.59961920000000002</v>
      </c>
      <c r="N141">
        <v>0.58353489999999997</v>
      </c>
      <c r="O141">
        <v>0.57683423</v>
      </c>
      <c r="P141">
        <v>0.59526361000000005</v>
      </c>
      <c r="Q141">
        <v>0.59129642000000004</v>
      </c>
    </row>
    <row r="142" spans="2:17" x14ac:dyDescent="0.25">
      <c r="B142" s="9">
        <v>6210.4991</v>
      </c>
      <c r="C142">
        <v>0.68832570000000004</v>
      </c>
      <c r="D142">
        <v>0.67744694999999999</v>
      </c>
      <c r="E142">
        <v>0.68511374000000003</v>
      </c>
      <c r="F142">
        <v>0.67229874999999995</v>
      </c>
      <c r="G142">
        <v>0.68276908999999997</v>
      </c>
      <c r="H142">
        <v>0.69122088000000004</v>
      </c>
      <c r="I142">
        <v>0.69110062000000005</v>
      </c>
      <c r="J142">
        <v>0.69501354999999998</v>
      </c>
      <c r="K142">
        <v>0.72842224</v>
      </c>
      <c r="L142">
        <v>0.69601789000000003</v>
      </c>
      <c r="N142">
        <v>0.68198725999999998</v>
      </c>
      <c r="O142">
        <v>0.67777949000000004</v>
      </c>
      <c r="P142">
        <v>0.69122651000000002</v>
      </c>
      <c r="Q142">
        <v>0.69560414999999998</v>
      </c>
    </row>
    <row r="143" spans="2:17" x14ac:dyDescent="0.25">
      <c r="B143" s="9">
        <v>6210.9993000000004</v>
      </c>
      <c r="C143">
        <v>0.83003625000000003</v>
      </c>
      <c r="D143">
        <v>0.82060244999999998</v>
      </c>
      <c r="E143">
        <v>0.82081276000000003</v>
      </c>
      <c r="F143">
        <v>0.80105408</v>
      </c>
      <c r="G143">
        <v>0.83127927000000001</v>
      </c>
      <c r="H143">
        <v>0.83381214000000003</v>
      </c>
      <c r="I143">
        <v>0.82528292000000003</v>
      </c>
      <c r="J143">
        <v>0.81741448999999999</v>
      </c>
      <c r="K143">
        <v>0.87913596000000005</v>
      </c>
      <c r="L143">
        <v>0.82711449000000004</v>
      </c>
      <c r="N143">
        <v>0.82072900999999998</v>
      </c>
      <c r="O143">
        <v>0.81685346999999997</v>
      </c>
      <c r="P143">
        <v>0.82946286999999996</v>
      </c>
      <c r="Q143">
        <v>0.82229244000000001</v>
      </c>
    </row>
    <row r="144" spans="2:17" x14ac:dyDescent="0.25">
      <c r="B144" s="9">
        <v>6211.4996000000001</v>
      </c>
      <c r="C144">
        <v>1.0214338999999999</v>
      </c>
      <c r="D144">
        <v>1.0008851999999999</v>
      </c>
      <c r="E144">
        <v>1.0172848999999999</v>
      </c>
      <c r="F144">
        <v>0.98905993999999997</v>
      </c>
      <c r="G144">
        <v>1.0091608999999999</v>
      </c>
      <c r="H144">
        <v>1.0094413</v>
      </c>
      <c r="I144">
        <v>1.0215626</v>
      </c>
      <c r="J144">
        <v>1.0229657999999999</v>
      </c>
      <c r="K144">
        <v>1.0772548</v>
      </c>
      <c r="L144">
        <v>1.0007619999999999</v>
      </c>
      <c r="N144">
        <v>1.0105824999999999</v>
      </c>
      <c r="O144">
        <v>0.99957620999999997</v>
      </c>
      <c r="P144">
        <v>1.0158834999999999</v>
      </c>
      <c r="Q144">
        <v>1.0123408</v>
      </c>
    </row>
    <row r="145" spans="2:17" x14ac:dyDescent="0.25">
      <c r="B145" s="9">
        <v>6212</v>
      </c>
      <c r="C145">
        <v>1.2864671000000001</v>
      </c>
      <c r="D145">
        <v>1.2451102999999999</v>
      </c>
      <c r="E145">
        <v>1.2782397000000001</v>
      </c>
      <c r="F145">
        <v>1.2452548000000001</v>
      </c>
      <c r="G145">
        <v>1.2784685</v>
      </c>
      <c r="H145">
        <v>1.2527009</v>
      </c>
      <c r="I145">
        <v>1.2859259999999999</v>
      </c>
      <c r="J145">
        <v>1.2856993000000001</v>
      </c>
      <c r="K145">
        <v>1.3509008</v>
      </c>
      <c r="L145">
        <v>1.2613582000000001</v>
      </c>
      <c r="N145">
        <v>1.2644544</v>
      </c>
      <c r="O145">
        <v>1.2627231999999999</v>
      </c>
      <c r="P145">
        <v>1.2700480000000001</v>
      </c>
      <c r="Q145">
        <v>1.2739252999999999</v>
      </c>
    </row>
    <row r="146" spans="2:17" x14ac:dyDescent="0.25">
      <c r="B146" s="9">
        <v>6212.5003999999999</v>
      </c>
      <c r="C146">
        <v>1.6228224</v>
      </c>
      <c r="D146">
        <v>1.575161</v>
      </c>
      <c r="E146">
        <v>1.6224339000000001</v>
      </c>
      <c r="F146">
        <v>1.5840225000000001</v>
      </c>
      <c r="G146">
        <v>1.6076637</v>
      </c>
      <c r="H146">
        <v>1.5844476000000001</v>
      </c>
      <c r="I146">
        <v>1.6396113000000001</v>
      </c>
      <c r="J146">
        <v>1.6061946</v>
      </c>
      <c r="K146">
        <v>1.7002127</v>
      </c>
      <c r="L146">
        <v>1.5983257</v>
      </c>
      <c r="N146">
        <v>1.6027625999999999</v>
      </c>
      <c r="O146">
        <v>1.5963995</v>
      </c>
      <c r="P146">
        <v>1.613289</v>
      </c>
      <c r="Q146">
        <v>1.6026136</v>
      </c>
    </row>
    <row r="147" spans="2:17" x14ac:dyDescent="0.25">
      <c r="B147" s="9">
        <v>6213.0010000000002</v>
      </c>
      <c r="C147">
        <v>2.0158328999999999</v>
      </c>
      <c r="D147">
        <v>1.9327235</v>
      </c>
      <c r="E147">
        <v>2.0098482999999998</v>
      </c>
      <c r="F147">
        <v>1.9516789999999999</v>
      </c>
      <c r="G147">
        <v>1.9872455</v>
      </c>
      <c r="H147">
        <v>1.9579299999999999</v>
      </c>
      <c r="I147">
        <v>2.0182886</v>
      </c>
      <c r="J147">
        <v>2.0022126999999998</v>
      </c>
      <c r="K147">
        <v>2.0913539999999999</v>
      </c>
      <c r="L147">
        <v>1.9546387999999999</v>
      </c>
      <c r="N147">
        <v>1.9777518999999999</v>
      </c>
      <c r="O147">
        <v>1.9702907999999999</v>
      </c>
      <c r="P147">
        <v>1.9894428</v>
      </c>
      <c r="Q147">
        <v>1.9794125</v>
      </c>
    </row>
    <row r="148" spans="2:17" x14ac:dyDescent="0.25">
      <c r="B148" s="9">
        <v>6213.5</v>
      </c>
      <c r="C148">
        <v>2.4315387999999998</v>
      </c>
      <c r="D148">
        <v>2.2949240999999998</v>
      </c>
      <c r="E148">
        <v>2.4262047</v>
      </c>
      <c r="F148">
        <v>2.3740667000000002</v>
      </c>
      <c r="G148">
        <v>2.4138594000000002</v>
      </c>
      <c r="H148">
        <v>2.4106057000000001</v>
      </c>
      <c r="I148">
        <v>2.4760738</v>
      </c>
      <c r="J148">
        <v>2.4310627</v>
      </c>
      <c r="K148">
        <v>2.5276380000000001</v>
      </c>
      <c r="L148">
        <v>2.4004037</v>
      </c>
      <c r="N148">
        <v>2.3715657000000001</v>
      </c>
      <c r="O148">
        <v>2.3948938000000002</v>
      </c>
      <c r="P148">
        <v>2.4447860000000001</v>
      </c>
      <c r="Q148">
        <v>2.4163165000000002</v>
      </c>
    </row>
    <row r="149" spans="2:17" x14ac:dyDescent="0.25">
      <c r="B149" s="9">
        <v>6214.0006999999996</v>
      </c>
      <c r="C149">
        <v>2.8434759000000001</v>
      </c>
      <c r="D149">
        <v>2.6371277000000002</v>
      </c>
      <c r="E149">
        <v>2.8129344000000001</v>
      </c>
      <c r="F149">
        <v>2.7436294000000001</v>
      </c>
      <c r="G149">
        <v>2.8092331000000001</v>
      </c>
      <c r="H149">
        <v>2.8364691999999998</v>
      </c>
      <c r="I149">
        <v>2.9020451999999999</v>
      </c>
      <c r="J149">
        <v>2.8210118999999998</v>
      </c>
      <c r="K149">
        <v>2.9877452999999998</v>
      </c>
      <c r="L149">
        <v>2.8295004000000001</v>
      </c>
      <c r="N149">
        <v>2.7396639</v>
      </c>
      <c r="O149">
        <v>2.7779425999999998</v>
      </c>
      <c r="P149">
        <v>2.8707053</v>
      </c>
      <c r="Q149">
        <v>2.8253775999999999</v>
      </c>
    </row>
    <row r="150" spans="2:17" x14ac:dyDescent="0.25">
      <c r="B150" s="9">
        <v>6214.4998999999998</v>
      </c>
      <c r="C150">
        <v>3.1543486999999999</v>
      </c>
      <c r="D150">
        <v>2.8873902</v>
      </c>
      <c r="E150">
        <v>3.1461256</v>
      </c>
      <c r="F150">
        <v>3.0391797</v>
      </c>
      <c r="G150">
        <v>3.1375470999999999</v>
      </c>
      <c r="H150">
        <v>3.1508628999999999</v>
      </c>
      <c r="I150">
        <v>3.2747625999999999</v>
      </c>
      <c r="J150">
        <v>3.1410102000000002</v>
      </c>
      <c r="K150">
        <v>3.3009968999999999</v>
      </c>
      <c r="L150">
        <v>3.1327631</v>
      </c>
      <c r="N150">
        <v>3.0384316</v>
      </c>
      <c r="O150">
        <v>3.0906080999999999</v>
      </c>
      <c r="P150">
        <v>3.2152094999999998</v>
      </c>
      <c r="Q150">
        <v>3.1371533999999999</v>
      </c>
    </row>
    <row r="151" spans="2:17" x14ac:dyDescent="0.25">
      <c r="B151" s="9">
        <v>6215.0024000000003</v>
      </c>
      <c r="C151">
        <v>3.3221892</v>
      </c>
      <c r="D151">
        <v>3.0304547999999998</v>
      </c>
      <c r="E151">
        <v>3.2942973000000002</v>
      </c>
      <c r="F151">
        <v>3.2078115999999999</v>
      </c>
      <c r="G151">
        <v>3.2789975999999998</v>
      </c>
      <c r="H151">
        <v>3.3333708</v>
      </c>
      <c r="I151">
        <v>3.4435631999999998</v>
      </c>
      <c r="J151">
        <v>3.2978749000000001</v>
      </c>
      <c r="K151">
        <v>3.4774075</v>
      </c>
      <c r="L151">
        <v>3.2819299000000002</v>
      </c>
      <c r="N151">
        <v>3.1844779999999999</v>
      </c>
      <c r="O151">
        <v>3.2450451999999999</v>
      </c>
      <c r="P151">
        <v>3.3909007999999998</v>
      </c>
      <c r="Q151">
        <v>3.2900271999999999</v>
      </c>
    </row>
    <row r="152" spans="2:17" x14ac:dyDescent="0.25">
      <c r="B152" s="9">
        <v>6215.4984999999997</v>
      </c>
      <c r="C152">
        <v>3.2877247000000001</v>
      </c>
      <c r="D152">
        <v>3.0058549000000001</v>
      </c>
      <c r="E152">
        <v>3.2418627</v>
      </c>
      <c r="F152">
        <v>3.1769162999999998</v>
      </c>
      <c r="G152">
        <v>3.2597577000000002</v>
      </c>
      <c r="H152">
        <v>3.3050953000000001</v>
      </c>
      <c r="I152">
        <v>3.4487399000000001</v>
      </c>
      <c r="J152">
        <v>3.2937026</v>
      </c>
      <c r="K152">
        <v>3.4508269999999999</v>
      </c>
      <c r="L152">
        <v>3.2782116000000001</v>
      </c>
      <c r="N152">
        <v>3.1436305999999998</v>
      </c>
      <c r="O152">
        <v>3.2196297</v>
      </c>
      <c r="P152">
        <v>3.3800908000000001</v>
      </c>
      <c r="Q152">
        <v>3.2865495</v>
      </c>
    </row>
    <row r="153" spans="2:17" x14ac:dyDescent="0.25">
      <c r="B153" s="9">
        <v>6215.9996000000001</v>
      </c>
      <c r="C153">
        <v>3.0904476999999999</v>
      </c>
      <c r="D153">
        <v>2.8164487999999999</v>
      </c>
      <c r="E153">
        <v>3.0584535000000002</v>
      </c>
      <c r="F153">
        <v>2.9838092999999999</v>
      </c>
      <c r="G153">
        <v>3.0618183000000001</v>
      </c>
      <c r="H153">
        <v>3.1087931000000002</v>
      </c>
      <c r="I153">
        <v>3.2274750999999999</v>
      </c>
      <c r="J153">
        <v>3.0774053000000001</v>
      </c>
      <c r="K153">
        <v>3.2425063999999999</v>
      </c>
      <c r="L153">
        <v>3.0925322999999998</v>
      </c>
      <c r="N153">
        <v>2.9575399</v>
      </c>
      <c r="O153">
        <v>3.0244322000000001</v>
      </c>
      <c r="P153">
        <v>3.1707557999999998</v>
      </c>
      <c r="Q153">
        <v>3.0850580999999999</v>
      </c>
    </row>
    <row r="154" spans="2:17" x14ac:dyDescent="0.25">
      <c r="B154" s="9">
        <v>6216.5006999999996</v>
      </c>
      <c r="C154">
        <v>2.7901782000000002</v>
      </c>
      <c r="D154">
        <v>2.5782186</v>
      </c>
      <c r="E154">
        <v>2.7755496000000002</v>
      </c>
      <c r="F154">
        <v>2.6978523000000001</v>
      </c>
      <c r="G154">
        <v>2.7598386000000001</v>
      </c>
      <c r="H154">
        <v>2.8146102000000002</v>
      </c>
      <c r="I154">
        <v>2.9130544</v>
      </c>
      <c r="J154">
        <v>2.7919470999999998</v>
      </c>
      <c r="K154">
        <v>2.9227984999999999</v>
      </c>
      <c r="L154">
        <v>2.7768510000000002</v>
      </c>
      <c r="N154">
        <v>2.6934159000000002</v>
      </c>
      <c r="O154">
        <v>2.7302751000000001</v>
      </c>
      <c r="P154">
        <v>2.8660070000000002</v>
      </c>
      <c r="Q154">
        <v>2.7848839999999999</v>
      </c>
    </row>
    <row r="155" spans="2:17" x14ac:dyDescent="0.25">
      <c r="B155" s="9">
        <v>6217.0036</v>
      </c>
      <c r="C155">
        <v>2.4613404000000001</v>
      </c>
      <c r="D155">
        <v>2.2665202</v>
      </c>
      <c r="E155">
        <v>2.4372159999999998</v>
      </c>
      <c r="F155">
        <v>2.3726600000000002</v>
      </c>
      <c r="G155">
        <v>2.4383615000000001</v>
      </c>
      <c r="H155">
        <v>2.4485229999999998</v>
      </c>
      <c r="I155">
        <v>2.5222703000000002</v>
      </c>
      <c r="J155">
        <v>2.4681495</v>
      </c>
      <c r="K155">
        <v>2.5608092</v>
      </c>
      <c r="L155">
        <v>2.4387574999999999</v>
      </c>
      <c r="N155">
        <v>2.3662689000000001</v>
      </c>
      <c r="O155">
        <v>2.4070163</v>
      </c>
      <c r="P155">
        <v>2.4871479000000001</v>
      </c>
      <c r="Q155">
        <v>2.4541211999999999</v>
      </c>
    </row>
    <row r="156" spans="2:17" x14ac:dyDescent="0.25">
      <c r="B156" s="9">
        <v>6217.5016999999998</v>
      </c>
      <c r="C156">
        <v>2.1543576999999998</v>
      </c>
      <c r="D156">
        <v>2.0115121999999999</v>
      </c>
      <c r="E156">
        <v>2.1526480000000001</v>
      </c>
      <c r="F156">
        <v>2.0805110999999998</v>
      </c>
      <c r="G156">
        <v>2.1236011000000001</v>
      </c>
      <c r="H156">
        <v>2.1439058000000002</v>
      </c>
      <c r="I156">
        <v>2.2082894999999998</v>
      </c>
      <c r="J156">
        <v>2.1163908999999999</v>
      </c>
      <c r="K156">
        <v>2.2650882999999999</v>
      </c>
      <c r="L156">
        <v>2.1429599000000001</v>
      </c>
      <c r="N156">
        <v>2.0939046000000001</v>
      </c>
      <c r="O156">
        <v>2.1030541</v>
      </c>
      <c r="P156">
        <v>2.1775205</v>
      </c>
      <c r="Q156">
        <v>2.1297296000000001</v>
      </c>
    </row>
    <row r="157" spans="2:17" x14ac:dyDescent="0.25">
      <c r="B157" s="9">
        <v>6217.9982</v>
      </c>
      <c r="C157">
        <v>1.8737395999999999</v>
      </c>
      <c r="D157">
        <v>1.7675244999999999</v>
      </c>
      <c r="E157">
        <v>1.8634719</v>
      </c>
      <c r="F157">
        <v>1.8303529999999999</v>
      </c>
      <c r="G157">
        <v>1.8661635999999999</v>
      </c>
      <c r="H157">
        <v>1.8607939</v>
      </c>
      <c r="I157">
        <v>1.9188079</v>
      </c>
      <c r="J157">
        <v>1.8629692</v>
      </c>
      <c r="K157">
        <v>1.9798336000000001</v>
      </c>
      <c r="L157">
        <v>1.8472221</v>
      </c>
      <c r="N157">
        <v>1.8236623000000001</v>
      </c>
      <c r="O157">
        <v>1.8491209</v>
      </c>
      <c r="P157">
        <v>1.8911613</v>
      </c>
      <c r="Q157">
        <v>1.8554911999999999</v>
      </c>
    </row>
    <row r="158" spans="2:17" x14ac:dyDescent="0.25">
      <c r="B158" s="9">
        <v>6218.4997000000003</v>
      </c>
      <c r="C158">
        <v>1.6360956</v>
      </c>
      <c r="D158">
        <v>1.5713117000000001</v>
      </c>
      <c r="E158">
        <v>1.6379813000000001</v>
      </c>
      <c r="F158">
        <v>1.6017017</v>
      </c>
      <c r="G158">
        <v>1.6253135000000001</v>
      </c>
      <c r="H158">
        <v>1.6208038</v>
      </c>
      <c r="I158">
        <v>1.6735433</v>
      </c>
      <c r="J158">
        <v>1.6328018</v>
      </c>
      <c r="K158">
        <v>1.6934742</v>
      </c>
      <c r="L158">
        <v>1.6245167</v>
      </c>
      <c r="N158">
        <v>1.6102350000000001</v>
      </c>
      <c r="O158">
        <v>1.6140629</v>
      </c>
      <c r="P158">
        <v>1.6485118000000001</v>
      </c>
      <c r="Q158">
        <v>1.6289562</v>
      </c>
    </row>
    <row r="159" spans="2:17" x14ac:dyDescent="0.25">
      <c r="B159" s="9">
        <v>6218.9996000000001</v>
      </c>
      <c r="C159">
        <v>1.4616724999999999</v>
      </c>
      <c r="D159">
        <v>1.3996618000000001</v>
      </c>
      <c r="E159">
        <v>1.4539038</v>
      </c>
      <c r="F159">
        <v>1.4245540999999999</v>
      </c>
      <c r="G159">
        <v>1.4441584000000001</v>
      </c>
      <c r="H159">
        <v>1.4375575</v>
      </c>
      <c r="I159">
        <v>1.4809787000000001</v>
      </c>
      <c r="J159">
        <v>1.4433269</v>
      </c>
      <c r="K159">
        <v>1.5145957999999999</v>
      </c>
      <c r="L159">
        <v>1.4330634</v>
      </c>
      <c r="N159">
        <v>1.4314046</v>
      </c>
      <c r="O159">
        <v>1.4348189</v>
      </c>
      <c r="P159">
        <v>1.4602280999999999</v>
      </c>
      <c r="Q159">
        <v>1.4384824</v>
      </c>
    </row>
    <row r="160" spans="2:17" x14ac:dyDescent="0.25">
      <c r="B160" s="9">
        <v>6219.4997000000003</v>
      </c>
      <c r="C160">
        <v>1.3196701</v>
      </c>
      <c r="D160">
        <v>1.2541312</v>
      </c>
      <c r="E160">
        <v>1.3097936999999999</v>
      </c>
      <c r="F160">
        <v>1.2728546000000001</v>
      </c>
      <c r="G160">
        <v>1.3067598</v>
      </c>
      <c r="H160">
        <v>1.3040273</v>
      </c>
      <c r="I160">
        <v>1.3504414</v>
      </c>
      <c r="J160">
        <v>1.3349632</v>
      </c>
      <c r="K160">
        <v>1.3842293000000001</v>
      </c>
      <c r="L160">
        <v>1.2913117000000001</v>
      </c>
      <c r="N160">
        <v>1.2866278</v>
      </c>
      <c r="O160">
        <v>1.2905842000000001</v>
      </c>
      <c r="P160">
        <v>1.3282607</v>
      </c>
      <c r="Q160">
        <v>1.3137650000000001</v>
      </c>
    </row>
    <row r="161" spans="2:17" x14ac:dyDescent="0.25">
      <c r="B161" s="9">
        <v>6219.9997999999996</v>
      </c>
      <c r="C161">
        <v>1.1995794</v>
      </c>
      <c r="D161">
        <v>1.1472361</v>
      </c>
      <c r="E161">
        <v>1.1980462000000001</v>
      </c>
      <c r="F161">
        <v>1.1705938</v>
      </c>
      <c r="G161">
        <v>1.1970187999999999</v>
      </c>
      <c r="H161">
        <v>1.1846108</v>
      </c>
      <c r="I161">
        <v>1.2007490000000001</v>
      </c>
      <c r="J161">
        <v>1.1697276000000001</v>
      </c>
      <c r="K161">
        <v>1.2560667000000001</v>
      </c>
      <c r="L161">
        <v>1.1867747</v>
      </c>
      <c r="N161">
        <v>1.1769392999999999</v>
      </c>
      <c r="O161">
        <v>1.1844151000000001</v>
      </c>
      <c r="P161">
        <v>1.1930371</v>
      </c>
      <c r="Q161">
        <v>1.178256</v>
      </c>
    </row>
    <row r="162" spans="2:17" x14ac:dyDescent="0.25">
      <c r="B162" s="9">
        <v>6220.4984000000004</v>
      </c>
      <c r="C162">
        <v>1.1149959</v>
      </c>
      <c r="D162">
        <v>1.0709663</v>
      </c>
      <c r="E162">
        <v>1.1078163000000001</v>
      </c>
      <c r="F162">
        <v>1.0721594000000001</v>
      </c>
      <c r="G162">
        <v>1.1010183</v>
      </c>
      <c r="H162">
        <v>1.0953633</v>
      </c>
      <c r="I162">
        <v>1.1231249999999999</v>
      </c>
      <c r="J162">
        <v>1.0997817000000001</v>
      </c>
      <c r="K162">
        <v>1.1699984999999999</v>
      </c>
      <c r="L162">
        <v>1.1053120999999999</v>
      </c>
      <c r="N162">
        <v>1.0924809</v>
      </c>
      <c r="O162">
        <v>1.0873184</v>
      </c>
      <c r="P162">
        <v>1.1098707999999999</v>
      </c>
      <c r="Q162">
        <v>1.1026441</v>
      </c>
    </row>
    <row r="163" spans="2:17" x14ac:dyDescent="0.25">
      <c r="B163" s="9">
        <v>6221.0002999999997</v>
      </c>
      <c r="C163">
        <v>1.0460640999999999</v>
      </c>
      <c r="D163">
        <v>1.0097712000000001</v>
      </c>
      <c r="E163">
        <v>1.0448333000000001</v>
      </c>
      <c r="F163">
        <v>1.0200772</v>
      </c>
      <c r="G163">
        <v>1.0458619</v>
      </c>
      <c r="H163">
        <v>1.0420971999999999</v>
      </c>
      <c r="I163">
        <v>1.0526597</v>
      </c>
      <c r="J163">
        <v>1.0375027000000001</v>
      </c>
      <c r="K163">
        <v>1.0916471000000001</v>
      </c>
      <c r="L163">
        <v>1.0348105999999999</v>
      </c>
      <c r="N163">
        <v>1.0302416999999999</v>
      </c>
      <c r="O163">
        <v>1.0335629</v>
      </c>
      <c r="P163">
        <v>1.0476380000000001</v>
      </c>
      <c r="Q163">
        <v>1.0363180000000001</v>
      </c>
    </row>
    <row r="164" spans="2:17" x14ac:dyDescent="0.25">
      <c r="B164" s="9">
        <v>6221.4991</v>
      </c>
      <c r="C164">
        <v>0.99907177000000003</v>
      </c>
      <c r="D164">
        <v>0.96556255999999996</v>
      </c>
      <c r="E164">
        <v>0.98865035000000001</v>
      </c>
      <c r="F164">
        <v>0.97236652999999995</v>
      </c>
      <c r="G164">
        <v>0.99217770000000005</v>
      </c>
      <c r="H164">
        <v>0.97792391999999995</v>
      </c>
      <c r="I164">
        <v>0.99783907000000005</v>
      </c>
      <c r="J164">
        <v>0.98592281999999998</v>
      </c>
      <c r="K164">
        <v>1.0404062000000001</v>
      </c>
      <c r="L164">
        <v>0.97852079999999997</v>
      </c>
      <c r="N164">
        <v>0.97904331</v>
      </c>
      <c r="O164">
        <v>0.98272983999999997</v>
      </c>
      <c r="P164">
        <v>0.98832246999999995</v>
      </c>
      <c r="Q164">
        <v>0.98244030000000004</v>
      </c>
    </row>
    <row r="165" spans="2:17" x14ac:dyDescent="0.25">
      <c r="B165" s="9">
        <v>6221.9994999999999</v>
      </c>
      <c r="C165">
        <v>0.95132172000000004</v>
      </c>
      <c r="D165">
        <v>0.92086407000000003</v>
      </c>
      <c r="E165">
        <v>0.95267206000000004</v>
      </c>
      <c r="F165">
        <v>0.92213736999999996</v>
      </c>
      <c r="G165">
        <v>0.94728961</v>
      </c>
      <c r="H165">
        <v>0.92877666999999997</v>
      </c>
      <c r="I165">
        <v>0.96919911000000003</v>
      </c>
      <c r="J165">
        <v>0.95311798000000003</v>
      </c>
      <c r="K165">
        <v>1.0037665</v>
      </c>
      <c r="L165">
        <v>0.93664906000000003</v>
      </c>
      <c r="N165">
        <v>0.93943463000000005</v>
      </c>
      <c r="O165">
        <v>0.93528871999999996</v>
      </c>
      <c r="P165">
        <v>0.94988223000000005</v>
      </c>
      <c r="Q165">
        <v>0.94515490000000002</v>
      </c>
    </row>
    <row r="166" spans="2:17" x14ac:dyDescent="0.25">
      <c r="B166" s="9">
        <v>6222.5001000000002</v>
      </c>
      <c r="C166">
        <v>0.92551784000000004</v>
      </c>
      <c r="D166">
        <v>0.89129681000000005</v>
      </c>
      <c r="E166">
        <v>0.92149570999999997</v>
      </c>
      <c r="F166">
        <v>0.90041897000000004</v>
      </c>
      <c r="G166">
        <v>0.92053609999999997</v>
      </c>
      <c r="H166">
        <v>0.90889677000000002</v>
      </c>
      <c r="I166">
        <v>0.93821882000000001</v>
      </c>
      <c r="J166">
        <v>0.92247148000000001</v>
      </c>
      <c r="K166">
        <v>0.98283646999999996</v>
      </c>
      <c r="L166">
        <v>0.898231</v>
      </c>
      <c r="N166">
        <v>0.90894965000000005</v>
      </c>
      <c r="O166">
        <v>0.91094045999999995</v>
      </c>
      <c r="P166">
        <v>0.92420678000000001</v>
      </c>
      <c r="Q166">
        <v>0.91076710999999999</v>
      </c>
    </row>
    <row r="167" spans="2:17" x14ac:dyDescent="0.25">
      <c r="B167" s="9">
        <v>6223.0006999999996</v>
      </c>
      <c r="C167">
        <v>0.90462357000000004</v>
      </c>
      <c r="D167">
        <v>0.87769554999999999</v>
      </c>
      <c r="E167">
        <v>0.90134789000000004</v>
      </c>
      <c r="F167">
        <v>0.87914037</v>
      </c>
      <c r="G167">
        <v>0.89385448000000001</v>
      </c>
      <c r="H167">
        <v>0.88985632999999997</v>
      </c>
      <c r="I167">
        <v>0.90814035000000004</v>
      </c>
      <c r="J167">
        <v>0.89075161000000003</v>
      </c>
      <c r="K167">
        <v>0.94475076000000002</v>
      </c>
      <c r="L167">
        <v>0.90794286999999996</v>
      </c>
      <c r="N167">
        <v>0.89150531</v>
      </c>
      <c r="O167">
        <v>0.88683988000000002</v>
      </c>
      <c r="P167">
        <v>0.89940335999999999</v>
      </c>
      <c r="Q167">
        <v>0.89923538000000003</v>
      </c>
    </row>
    <row r="168" spans="2:17" x14ac:dyDescent="0.25">
      <c r="B168" s="9">
        <v>6223.4982</v>
      </c>
      <c r="C168">
        <v>0.88481381999999997</v>
      </c>
      <c r="D168">
        <v>0.85404802999999996</v>
      </c>
      <c r="E168">
        <v>0.87466231000000005</v>
      </c>
      <c r="F168">
        <v>0.86270917000000003</v>
      </c>
      <c r="G168">
        <v>0.88030823999999996</v>
      </c>
      <c r="H168">
        <v>0.87731265999999997</v>
      </c>
      <c r="I168">
        <v>0.88645512999999998</v>
      </c>
      <c r="J168">
        <v>0.88695979999999996</v>
      </c>
      <c r="K168">
        <v>0.92171645000000002</v>
      </c>
      <c r="L168">
        <v>0.87090051999999996</v>
      </c>
      <c r="N168">
        <v>0.86608430000000003</v>
      </c>
      <c r="O168">
        <v>0.87191481000000004</v>
      </c>
      <c r="P168">
        <v>0.88211514999999996</v>
      </c>
      <c r="Q168">
        <v>0.87918713999999998</v>
      </c>
    </row>
    <row r="169" spans="2:17" x14ac:dyDescent="0.25">
      <c r="B169" s="9">
        <v>6224.0006000000003</v>
      </c>
      <c r="C169">
        <v>0.87567761</v>
      </c>
      <c r="D169">
        <v>0.84481929</v>
      </c>
      <c r="E169">
        <v>0.87120701</v>
      </c>
      <c r="F169">
        <v>0.84810247999999999</v>
      </c>
      <c r="G169">
        <v>0.85690686999999999</v>
      </c>
      <c r="H169">
        <v>0.86550990999999999</v>
      </c>
      <c r="I169">
        <v>0.88162554999999998</v>
      </c>
      <c r="J169">
        <v>0.85674041999999995</v>
      </c>
      <c r="K169">
        <v>0.91214240000000002</v>
      </c>
      <c r="L169">
        <v>0.87622100999999997</v>
      </c>
      <c r="N169">
        <v>0.86022551000000003</v>
      </c>
      <c r="O169">
        <v>0.85271514999999998</v>
      </c>
      <c r="P169">
        <v>0.87392484000000004</v>
      </c>
      <c r="Q169">
        <v>0.86636966000000004</v>
      </c>
    </row>
    <row r="170" spans="2:17" x14ac:dyDescent="0.25">
      <c r="B170" s="9">
        <v>6224.4998999999998</v>
      </c>
      <c r="C170">
        <v>0.85916166000000005</v>
      </c>
      <c r="D170">
        <v>0.83272190000000001</v>
      </c>
      <c r="E170">
        <v>0.85451239999999995</v>
      </c>
      <c r="F170">
        <v>0.83098696999999999</v>
      </c>
      <c r="G170">
        <v>0.85182813000000002</v>
      </c>
      <c r="H170">
        <v>0.86807053999999995</v>
      </c>
      <c r="I170">
        <v>0.85663771</v>
      </c>
      <c r="J170">
        <v>0.85026813000000001</v>
      </c>
      <c r="K170">
        <v>0.91011518000000002</v>
      </c>
      <c r="L170">
        <v>0.85215512000000004</v>
      </c>
      <c r="N170">
        <v>0.84544459999999999</v>
      </c>
      <c r="O170">
        <v>0.84188297000000001</v>
      </c>
      <c r="P170">
        <v>0.86210228</v>
      </c>
      <c r="Q170">
        <v>0.85135033000000004</v>
      </c>
    </row>
    <row r="171" spans="2:17" x14ac:dyDescent="0.25">
      <c r="B171" s="9">
        <v>6224.9975999999997</v>
      </c>
      <c r="C171">
        <v>0.84754012999999995</v>
      </c>
      <c r="D171">
        <v>0.82221036999999997</v>
      </c>
      <c r="E171">
        <v>0.84109144000000002</v>
      </c>
      <c r="F171">
        <v>0.83514688999999998</v>
      </c>
      <c r="G171">
        <v>0.84563043999999998</v>
      </c>
      <c r="H171">
        <v>0.85100686999999997</v>
      </c>
      <c r="I171">
        <v>0.85812772000000004</v>
      </c>
      <c r="J171">
        <v>0.85306837000000002</v>
      </c>
      <c r="K171">
        <v>0.89801578000000004</v>
      </c>
      <c r="L171">
        <v>0.85864538999999995</v>
      </c>
      <c r="N171">
        <v>0.83323473000000003</v>
      </c>
      <c r="O171">
        <v>0.84063602000000004</v>
      </c>
      <c r="P171">
        <v>0.85472559000000004</v>
      </c>
      <c r="Q171">
        <v>0.85591476</v>
      </c>
    </row>
    <row r="172" spans="2:17" x14ac:dyDescent="0.25">
      <c r="B172" s="9">
        <v>6225.5002999999997</v>
      </c>
      <c r="C172">
        <v>0.84286817999999997</v>
      </c>
      <c r="D172">
        <v>0.81196409000000003</v>
      </c>
      <c r="E172">
        <v>0.82736704000000005</v>
      </c>
      <c r="F172">
        <v>0.82622006000000003</v>
      </c>
      <c r="G172">
        <v>0.83994526999999997</v>
      </c>
      <c r="H172">
        <v>0.83903735000000002</v>
      </c>
      <c r="I172">
        <v>0.83610046000000005</v>
      </c>
      <c r="J172">
        <v>0.84741845000000005</v>
      </c>
      <c r="K172">
        <v>0.88455503000000002</v>
      </c>
      <c r="L172">
        <v>0.86184969</v>
      </c>
      <c r="N172">
        <v>0.82098707000000004</v>
      </c>
      <c r="O172">
        <v>0.83340175000000005</v>
      </c>
      <c r="P172">
        <v>0.83750488999999995</v>
      </c>
      <c r="Q172">
        <v>0.85461171999999996</v>
      </c>
    </row>
    <row r="173" spans="2:17" x14ac:dyDescent="0.25">
      <c r="B173" s="9">
        <v>6225.9997999999996</v>
      </c>
      <c r="C173">
        <v>0.83263120000000002</v>
      </c>
      <c r="D173">
        <v>0.80667856000000004</v>
      </c>
      <c r="E173">
        <v>0.82924045999999996</v>
      </c>
      <c r="F173">
        <v>0.82037159000000004</v>
      </c>
      <c r="G173">
        <v>0.83187761999999998</v>
      </c>
      <c r="H173">
        <v>0.82145741000000005</v>
      </c>
      <c r="I173">
        <v>0.84435590999999999</v>
      </c>
      <c r="J173">
        <v>0.83220490000000003</v>
      </c>
      <c r="K173">
        <v>0.88018353000000005</v>
      </c>
      <c r="L173">
        <v>0.83345811000000003</v>
      </c>
      <c r="N173">
        <v>0.81985132999999999</v>
      </c>
      <c r="O173">
        <v>0.82639421999999996</v>
      </c>
      <c r="P173">
        <v>0.83341374999999995</v>
      </c>
      <c r="Q173">
        <v>0.83294568999999996</v>
      </c>
    </row>
    <row r="174" spans="2:17" x14ac:dyDescent="0.25">
      <c r="B174" s="9">
        <v>6226.5010000000002</v>
      </c>
      <c r="C174">
        <v>0.82160739000000005</v>
      </c>
      <c r="D174">
        <v>0.79800676999999998</v>
      </c>
      <c r="E174">
        <v>0.81546799000000003</v>
      </c>
      <c r="F174">
        <v>0.81105815999999997</v>
      </c>
      <c r="G174">
        <v>0.81674190000000002</v>
      </c>
      <c r="H174">
        <v>0.82909321000000002</v>
      </c>
      <c r="I174">
        <v>0.82840891999999999</v>
      </c>
      <c r="J174">
        <v>0.82926569999999999</v>
      </c>
      <c r="K174">
        <v>0.86831206999999999</v>
      </c>
      <c r="L174">
        <v>0.81887156000000005</v>
      </c>
      <c r="N174">
        <v>0.80820216</v>
      </c>
      <c r="O174">
        <v>0.81404010999999998</v>
      </c>
      <c r="P174">
        <v>0.82873682999999998</v>
      </c>
      <c r="Q174">
        <v>0.82428080999999997</v>
      </c>
    </row>
    <row r="175" spans="2:17" x14ac:dyDescent="0.25">
      <c r="B175" s="9">
        <v>6227.0006999999996</v>
      </c>
      <c r="C175">
        <v>0.81902467000000001</v>
      </c>
      <c r="D175">
        <v>0.79371802000000002</v>
      </c>
      <c r="E175">
        <v>0.81507627000000005</v>
      </c>
      <c r="F175">
        <v>0.80243693000000005</v>
      </c>
      <c r="G175">
        <v>0.80941269999999998</v>
      </c>
      <c r="H175">
        <v>0.81885381999999995</v>
      </c>
      <c r="I175">
        <v>0.82799465000000005</v>
      </c>
      <c r="J175">
        <v>0.82516699999999998</v>
      </c>
      <c r="K175">
        <v>0.84085743000000002</v>
      </c>
      <c r="L175">
        <v>0.80974683000000003</v>
      </c>
      <c r="N175">
        <v>0.80618811000000001</v>
      </c>
      <c r="O175">
        <v>0.80608941000000001</v>
      </c>
      <c r="P175">
        <v>0.82362721999999999</v>
      </c>
      <c r="Q175">
        <v>0.81770613999999997</v>
      </c>
    </row>
    <row r="176" spans="2:17" x14ac:dyDescent="0.25">
      <c r="B176" s="9">
        <v>6227.5005000000001</v>
      </c>
      <c r="C176">
        <v>0.80218506000000001</v>
      </c>
      <c r="D176">
        <v>0.78887452999999996</v>
      </c>
      <c r="E176">
        <v>0.80361815999999997</v>
      </c>
      <c r="F176">
        <v>0.79129972999999998</v>
      </c>
      <c r="G176">
        <v>0.79975454000000001</v>
      </c>
      <c r="H176">
        <v>0.80930822999999996</v>
      </c>
      <c r="I176">
        <v>0.82422846999999999</v>
      </c>
      <c r="J176">
        <v>0.82576225000000003</v>
      </c>
      <c r="K176">
        <v>0.85379903999999995</v>
      </c>
      <c r="L176">
        <v>0.80708354000000004</v>
      </c>
      <c r="N176">
        <v>0.79748355999999998</v>
      </c>
      <c r="O176">
        <v>0.7957282</v>
      </c>
      <c r="P176">
        <v>0.81709847000000002</v>
      </c>
      <c r="Q176">
        <v>0.81669060000000004</v>
      </c>
    </row>
    <row r="177" spans="2:17" x14ac:dyDescent="0.25">
      <c r="B177" s="9">
        <v>6227.9987000000001</v>
      </c>
      <c r="C177">
        <v>0.80329852999999996</v>
      </c>
      <c r="D177">
        <v>0.77998825999999999</v>
      </c>
      <c r="E177">
        <v>0.79871683999999998</v>
      </c>
      <c r="F177">
        <v>0.78585203999999997</v>
      </c>
      <c r="G177">
        <v>0.79746019999999995</v>
      </c>
      <c r="H177">
        <v>0.80182173000000001</v>
      </c>
      <c r="I177">
        <v>0.82012388999999997</v>
      </c>
      <c r="J177">
        <v>0.81071735</v>
      </c>
      <c r="K177">
        <v>0.84822847000000001</v>
      </c>
      <c r="L177">
        <v>0.80839061000000001</v>
      </c>
      <c r="N177">
        <v>0.79092328000000001</v>
      </c>
      <c r="O177">
        <v>0.79192702000000004</v>
      </c>
      <c r="P177">
        <v>0.81137831000000005</v>
      </c>
      <c r="Q177">
        <v>0.80967332999999997</v>
      </c>
    </row>
    <row r="178" spans="2:17" x14ac:dyDescent="0.25">
      <c r="B178" s="9">
        <v>6228.5019000000002</v>
      </c>
      <c r="C178">
        <v>0.79529349000000005</v>
      </c>
      <c r="D178">
        <v>0.77900137999999997</v>
      </c>
      <c r="E178">
        <v>0.79161733000000001</v>
      </c>
      <c r="F178">
        <v>0.78922124999999999</v>
      </c>
      <c r="G178">
        <v>0.79268031999999999</v>
      </c>
      <c r="H178">
        <v>0.79103935000000003</v>
      </c>
      <c r="I178">
        <v>0.79921640999999999</v>
      </c>
      <c r="J178">
        <v>0.79661442000000005</v>
      </c>
      <c r="K178">
        <v>0.83488333000000003</v>
      </c>
      <c r="L178">
        <v>0.78014914000000002</v>
      </c>
      <c r="N178">
        <v>0.78636645999999999</v>
      </c>
      <c r="O178">
        <v>0.79104078</v>
      </c>
      <c r="P178">
        <v>0.79533432999999998</v>
      </c>
      <c r="Q178">
        <v>0.78868722999999996</v>
      </c>
    </row>
    <row r="179" spans="2:17" x14ac:dyDescent="0.25">
      <c r="B179" s="9">
        <v>6228.9987000000001</v>
      </c>
      <c r="C179">
        <v>0.79046269000000002</v>
      </c>
      <c r="D179">
        <v>0.76925056999999997</v>
      </c>
      <c r="E179">
        <v>0.78357262000000005</v>
      </c>
      <c r="F179">
        <v>0.76702703999999999</v>
      </c>
      <c r="G179">
        <v>0.78193217000000004</v>
      </c>
      <c r="H179">
        <v>0.78003633000000006</v>
      </c>
      <c r="I179">
        <v>0.79329159000000005</v>
      </c>
      <c r="J179">
        <v>0.78186252999999994</v>
      </c>
      <c r="K179">
        <v>0.82291281999999999</v>
      </c>
      <c r="L179">
        <v>0.79177140000000001</v>
      </c>
      <c r="N179">
        <v>0.77761334999999998</v>
      </c>
      <c r="O179">
        <v>0.77483371000000001</v>
      </c>
      <c r="P179">
        <v>0.78695791999999998</v>
      </c>
      <c r="Q179">
        <v>0.78681546999999996</v>
      </c>
    </row>
    <row r="180" spans="2:17" x14ac:dyDescent="0.25">
      <c r="B180" s="9">
        <v>6229.5003999999999</v>
      </c>
      <c r="C180">
        <v>0.78526317999999995</v>
      </c>
      <c r="D180">
        <v>0.77056089999999999</v>
      </c>
      <c r="E180">
        <v>0.78265331999999999</v>
      </c>
      <c r="F180">
        <v>0.76918280000000006</v>
      </c>
      <c r="G180">
        <v>0.77741305999999999</v>
      </c>
      <c r="H180">
        <v>0.78409375000000003</v>
      </c>
      <c r="I180">
        <v>0.77810606999999998</v>
      </c>
      <c r="J180">
        <v>0.79092211999999995</v>
      </c>
      <c r="K180">
        <v>0.82142669000000001</v>
      </c>
      <c r="L180">
        <v>0.79905789999999999</v>
      </c>
      <c r="N180">
        <v>0.77762222000000003</v>
      </c>
      <c r="O180">
        <v>0.77349327999999995</v>
      </c>
      <c r="P180">
        <v>0.78096851</v>
      </c>
      <c r="Q180">
        <v>0.79499149000000002</v>
      </c>
    </row>
    <row r="181" spans="2:17" x14ac:dyDescent="0.25">
      <c r="B181" s="9">
        <v>6230.0006000000003</v>
      </c>
      <c r="C181">
        <v>0.77717415000000001</v>
      </c>
      <c r="D181">
        <v>0.76499563999999998</v>
      </c>
      <c r="E181">
        <v>0.77899269999999998</v>
      </c>
      <c r="F181">
        <v>0.76454250999999995</v>
      </c>
      <c r="G181">
        <v>0.77903997000000003</v>
      </c>
      <c r="H181">
        <v>0.77482300000000004</v>
      </c>
      <c r="I181">
        <v>0.79063159000000005</v>
      </c>
      <c r="J181">
        <v>0.78684253999999998</v>
      </c>
      <c r="K181">
        <v>0.81534439999999997</v>
      </c>
      <c r="L181">
        <v>0.79334773999999997</v>
      </c>
      <c r="N181">
        <v>0.77316868000000005</v>
      </c>
      <c r="O181">
        <v>0.77212557999999998</v>
      </c>
      <c r="P181">
        <v>0.78307771000000004</v>
      </c>
      <c r="Q181">
        <v>0.79011158000000004</v>
      </c>
    </row>
    <row r="182" spans="2:17" x14ac:dyDescent="0.25">
      <c r="B182" s="9">
        <v>6230.4993000000004</v>
      </c>
      <c r="C182">
        <v>0.77866124999999997</v>
      </c>
      <c r="D182">
        <v>0.77438425</v>
      </c>
      <c r="E182">
        <v>0.77530754999999996</v>
      </c>
      <c r="F182">
        <v>0.75885838000000005</v>
      </c>
      <c r="G182">
        <v>0.77144051000000002</v>
      </c>
      <c r="H182">
        <v>0.78039230000000004</v>
      </c>
      <c r="I182">
        <v>0.77745909000000002</v>
      </c>
      <c r="J182">
        <v>0.78323904</v>
      </c>
      <c r="K182">
        <v>0.82127572999999998</v>
      </c>
      <c r="L182">
        <v>0.78164624999999999</v>
      </c>
      <c r="N182">
        <v>0.77492603000000004</v>
      </c>
      <c r="O182">
        <v>0.76544108</v>
      </c>
      <c r="P182">
        <v>0.77886180999999999</v>
      </c>
      <c r="Q182">
        <v>0.78254906000000002</v>
      </c>
    </row>
    <row r="183" spans="2:17" x14ac:dyDescent="0.25">
      <c r="B183" s="9">
        <v>6230.9996000000001</v>
      </c>
      <c r="C183">
        <v>0.78054013</v>
      </c>
      <c r="D183">
        <v>0.76078659000000004</v>
      </c>
      <c r="E183">
        <v>0.77966442999999996</v>
      </c>
      <c r="F183">
        <v>0.76099735999999996</v>
      </c>
      <c r="G183">
        <v>0.77049944000000004</v>
      </c>
      <c r="H183">
        <v>0.76299558999999995</v>
      </c>
      <c r="I183">
        <v>0.77970609000000002</v>
      </c>
      <c r="J183">
        <v>0.77613297999999997</v>
      </c>
      <c r="K183">
        <v>0.81702978000000004</v>
      </c>
      <c r="L183">
        <v>0.77981475</v>
      </c>
      <c r="N183">
        <v>0.77180853000000005</v>
      </c>
      <c r="O183">
        <v>0.76597161999999996</v>
      </c>
      <c r="P183">
        <v>0.7717212</v>
      </c>
      <c r="Q183">
        <v>0.77803177000000001</v>
      </c>
    </row>
    <row r="184" spans="2:17" x14ac:dyDescent="0.25">
      <c r="B184" s="9">
        <v>6231.5016999999998</v>
      </c>
      <c r="C184">
        <v>0.78233664000000003</v>
      </c>
      <c r="D184">
        <v>0.76781257999999997</v>
      </c>
      <c r="E184">
        <v>0.77863033000000004</v>
      </c>
      <c r="F184">
        <v>0.77069067999999996</v>
      </c>
      <c r="G184">
        <v>0.78243034</v>
      </c>
      <c r="H184">
        <v>0.76900838000000005</v>
      </c>
      <c r="I184">
        <v>0.78821465999999996</v>
      </c>
      <c r="J184">
        <v>0.78823684000000005</v>
      </c>
      <c r="K184">
        <v>0.81568112999999998</v>
      </c>
      <c r="L184">
        <v>0.7894407</v>
      </c>
      <c r="N184">
        <v>0.77412979000000004</v>
      </c>
      <c r="O184">
        <v>0.77683354000000004</v>
      </c>
      <c r="P184">
        <v>0.77901003000000002</v>
      </c>
      <c r="Q184">
        <v>0.78892002000000006</v>
      </c>
    </row>
    <row r="185" spans="2:17" x14ac:dyDescent="0.25">
      <c r="B185" s="9">
        <v>6232.0006000000003</v>
      </c>
      <c r="C185">
        <v>0.77865744000000003</v>
      </c>
      <c r="D185">
        <v>0.77253132999999996</v>
      </c>
      <c r="E185">
        <v>0.78186124999999995</v>
      </c>
      <c r="F185">
        <v>0.78324212999999998</v>
      </c>
      <c r="G185">
        <v>0.77971712000000004</v>
      </c>
      <c r="H185">
        <v>0.76919908000000004</v>
      </c>
      <c r="I185">
        <v>0.78049190000000002</v>
      </c>
      <c r="J185">
        <v>0.78361755</v>
      </c>
      <c r="K185">
        <v>0.81762849999999998</v>
      </c>
      <c r="L185">
        <v>0.77554663999999995</v>
      </c>
      <c r="N185">
        <v>0.77798007999999996</v>
      </c>
      <c r="O185">
        <v>0.78141389000000006</v>
      </c>
      <c r="P185">
        <v>0.77509607999999997</v>
      </c>
      <c r="Q185">
        <v>0.77977317000000002</v>
      </c>
    </row>
    <row r="186" spans="2:17" x14ac:dyDescent="0.25">
      <c r="B186" s="9">
        <v>6232.4996000000001</v>
      </c>
      <c r="C186">
        <v>0.79155984000000001</v>
      </c>
      <c r="D186">
        <v>0.77381918000000005</v>
      </c>
      <c r="E186">
        <v>0.78437025000000005</v>
      </c>
      <c r="F186">
        <v>0.77505444000000001</v>
      </c>
      <c r="G186">
        <v>0.77520869999999997</v>
      </c>
      <c r="H186">
        <v>0.78300654000000003</v>
      </c>
      <c r="I186">
        <v>0.79554793999999995</v>
      </c>
      <c r="J186">
        <v>0.79406487000000003</v>
      </c>
      <c r="K186">
        <v>0.81269612000000002</v>
      </c>
      <c r="L186">
        <v>0.77974434000000004</v>
      </c>
      <c r="N186">
        <v>0.77998071999999996</v>
      </c>
      <c r="O186">
        <v>0.77516947000000003</v>
      </c>
      <c r="P186">
        <v>0.78955540999999996</v>
      </c>
      <c r="Q186">
        <v>0.78715126000000002</v>
      </c>
    </row>
    <row r="187" spans="2:17" x14ac:dyDescent="0.25">
      <c r="B187" s="9">
        <v>6232.9987000000001</v>
      </c>
      <c r="C187">
        <v>0.78963762000000004</v>
      </c>
      <c r="D187">
        <v>0.77610663000000002</v>
      </c>
      <c r="E187">
        <v>0.78641030000000001</v>
      </c>
      <c r="F187">
        <v>0.77574403999999997</v>
      </c>
      <c r="G187">
        <v>0.78398491999999997</v>
      </c>
      <c r="H187">
        <v>0.77380567</v>
      </c>
      <c r="I187">
        <v>0.78969458999999997</v>
      </c>
      <c r="J187">
        <v>0.79725555999999997</v>
      </c>
      <c r="K187">
        <v>0.82525243000000004</v>
      </c>
      <c r="L187">
        <v>0.80136649999999998</v>
      </c>
      <c r="N187">
        <v>0.78212375999999995</v>
      </c>
      <c r="O187">
        <v>0.78005970999999996</v>
      </c>
      <c r="P187">
        <v>0.78210230000000003</v>
      </c>
      <c r="Q187">
        <v>0.79933730000000003</v>
      </c>
    </row>
    <row r="188" spans="2:17" x14ac:dyDescent="0.25">
      <c r="B188" s="9">
        <v>6233.5011000000004</v>
      </c>
      <c r="C188">
        <v>0.79293130000000001</v>
      </c>
      <c r="D188">
        <v>0.79258435000000005</v>
      </c>
      <c r="E188">
        <v>0.79286537000000001</v>
      </c>
      <c r="F188">
        <v>0.78668057000000002</v>
      </c>
      <c r="G188">
        <v>0.78946572999999998</v>
      </c>
      <c r="H188">
        <v>0.80695698999999999</v>
      </c>
      <c r="I188">
        <v>0.81070196000000005</v>
      </c>
      <c r="J188">
        <v>0.80068430000000002</v>
      </c>
      <c r="K188">
        <v>0.84353085000000005</v>
      </c>
      <c r="L188">
        <v>0.80473969000000001</v>
      </c>
      <c r="N188">
        <v>0.79275123000000003</v>
      </c>
      <c r="O188">
        <v>0.78814739</v>
      </c>
      <c r="P188">
        <v>0.80891316999999996</v>
      </c>
      <c r="Q188">
        <v>0.80276740999999996</v>
      </c>
    </row>
    <row r="189" spans="2:17" x14ac:dyDescent="0.25">
      <c r="B189" s="9">
        <v>6234.0020000000004</v>
      </c>
      <c r="C189">
        <v>0.80577328999999998</v>
      </c>
      <c r="D189">
        <v>0.79150366000000005</v>
      </c>
      <c r="E189">
        <v>0.80103643000000002</v>
      </c>
      <c r="F189">
        <v>0.78961813000000003</v>
      </c>
      <c r="G189">
        <v>0.80150787999999995</v>
      </c>
      <c r="H189">
        <v>0.79488570999999997</v>
      </c>
      <c r="I189">
        <v>0.81008353</v>
      </c>
      <c r="J189">
        <v>0.80924602000000001</v>
      </c>
      <c r="K189">
        <v>0.84640694999999999</v>
      </c>
      <c r="L189">
        <v>0.81093106000000004</v>
      </c>
      <c r="N189">
        <v>0.79707086000000005</v>
      </c>
      <c r="O189">
        <v>0.79583934000000001</v>
      </c>
      <c r="P189">
        <v>0.80282730000000002</v>
      </c>
      <c r="Q189">
        <v>0.81016575999999996</v>
      </c>
    </row>
    <row r="190" spans="2:17" x14ac:dyDescent="0.25">
      <c r="B190" s="9">
        <v>6234.4997000000003</v>
      </c>
      <c r="C190">
        <v>0.80945955000000003</v>
      </c>
      <c r="D190">
        <v>0.79897636000000005</v>
      </c>
      <c r="E190">
        <v>0.81748694</v>
      </c>
      <c r="F190">
        <v>0.79363591</v>
      </c>
      <c r="G190">
        <v>0.81043900999999996</v>
      </c>
      <c r="H190">
        <v>0.79946269000000003</v>
      </c>
      <c r="I190">
        <v>0.8127086</v>
      </c>
      <c r="J190">
        <v>0.82370409</v>
      </c>
      <c r="K190">
        <v>0.84182416999999998</v>
      </c>
      <c r="L190">
        <v>0.81847636999999995</v>
      </c>
      <c r="N190">
        <v>0.80978402999999999</v>
      </c>
      <c r="O190">
        <v>0.80240688999999998</v>
      </c>
      <c r="P190">
        <v>0.80637935999999999</v>
      </c>
      <c r="Q190">
        <v>0.82123056000000005</v>
      </c>
    </row>
    <row r="191" spans="2:17" x14ac:dyDescent="0.25">
      <c r="B191" s="9">
        <v>6235.0006999999996</v>
      </c>
      <c r="C191">
        <v>0.82022258000000003</v>
      </c>
      <c r="D191">
        <v>0.80222866000000004</v>
      </c>
      <c r="E191">
        <v>0.81118091000000003</v>
      </c>
      <c r="F191">
        <v>0.81165507999999997</v>
      </c>
      <c r="G191">
        <v>0.80976844000000003</v>
      </c>
      <c r="H191">
        <v>0.81491997999999999</v>
      </c>
      <c r="I191">
        <v>0.82409692000000001</v>
      </c>
      <c r="J191">
        <v>0.81828195999999997</v>
      </c>
      <c r="K191">
        <v>0.87118808000000003</v>
      </c>
      <c r="L191">
        <v>0.82292405999999996</v>
      </c>
      <c r="N191">
        <v>0.80745703000000002</v>
      </c>
      <c r="O191">
        <v>0.81070547999999998</v>
      </c>
      <c r="P191">
        <v>0.8197122</v>
      </c>
      <c r="Q191">
        <v>0.82065409</v>
      </c>
    </row>
    <row r="192" spans="2:17" x14ac:dyDescent="0.25">
      <c r="B192" s="9">
        <v>6235.5019000000002</v>
      </c>
      <c r="C192">
        <v>0.8262931</v>
      </c>
      <c r="D192">
        <v>0.80907538000000001</v>
      </c>
      <c r="E192">
        <v>0.82487566999999995</v>
      </c>
      <c r="F192">
        <v>0.82750292999999997</v>
      </c>
      <c r="G192">
        <v>0.82289151999999999</v>
      </c>
      <c r="H192">
        <v>0.82681117999999998</v>
      </c>
      <c r="I192">
        <v>0.81810806000000003</v>
      </c>
      <c r="J192">
        <v>0.82839878</v>
      </c>
      <c r="K192">
        <v>0.86758270999999998</v>
      </c>
      <c r="L192">
        <v>0.82739750999999995</v>
      </c>
      <c r="N192">
        <v>0.81830104999999997</v>
      </c>
      <c r="O192">
        <v>0.82514063000000004</v>
      </c>
      <c r="P192">
        <v>0.82226812000000005</v>
      </c>
      <c r="Q192">
        <v>0.82800037000000004</v>
      </c>
    </row>
    <row r="193" spans="2:17" x14ac:dyDescent="0.25">
      <c r="B193" s="9">
        <v>6235.9982</v>
      </c>
      <c r="C193">
        <v>0.83051109000000001</v>
      </c>
      <c r="D193">
        <v>0.82276353000000002</v>
      </c>
      <c r="E193">
        <v>0.83937777999999996</v>
      </c>
      <c r="F193">
        <v>0.82654422000000005</v>
      </c>
      <c r="G193">
        <v>0.84541144999999995</v>
      </c>
      <c r="H193">
        <v>0.82750210999999996</v>
      </c>
      <c r="I193">
        <v>0.83147769999999999</v>
      </c>
      <c r="J193">
        <v>0.84283752000000001</v>
      </c>
      <c r="K193">
        <v>0.87833844999999999</v>
      </c>
      <c r="L193">
        <v>0.84079702999999995</v>
      </c>
      <c r="N193">
        <v>0.83244994000000005</v>
      </c>
      <c r="O193">
        <v>0.83640970999999997</v>
      </c>
      <c r="P193">
        <v>0.82957866999999996</v>
      </c>
      <c r="Q193">
        <v>0.84191388</v>
      </c>
    </row>
    <row r="194" spans="2:17" x14ac:dyDescent="0.25">
      <c r="B194" s="9">
        <v>6236.5011000000004</v>
      </c>
      <c r="C194">
        <v>0.84641279000000003</v>
      </c>
      <c r="D194">
        <v>0.83163189999999998</v>
      </c>
      <c r="E194">
        <v>0.84632187999999997</v>
      </c>
      <c r="F194">
        <v>0.83369506000000004</v>
      </c>
      <c r="G194">
        <v>0.84182164000000004</v>
      </c>
      <c r="H194">
        <v>0.83475279999999996</v>
      </c>
      <c r="I194">
        <v>0.85719281000000003</v>
      </c>
      <c r="J194">
        <v>0.85559587999999998</v>
      </c>
      <c r="K194">
        <v>0.88191118999999996</v>
      </c>
      <c r="L194">
        <v>0.84458040999999995</v>
      </c>
      <c r="N194">
        <v>0.84020954999999997</v>
      </c>
      <c r="O194">
        <v>0.83795171000000002</v>
      </c>
      <c r="P194">
        <v>0.84646977999999995</v>
      </c>
      <c r="Q194">
        <v>0.85028241000000004</v>
      </c>
    </row>
    <row r="195" spans="2:17" x14ac:dyDescent="0.25">
      <c r="B195" s="9">
        <v>6236.9993000000004</v>
      </c>
      <c r="C195">
        <v>0.86303945999999998</v>
      </c>
      <c r="D195">
        <v>0.83808705999999999</v>
      </c>
      <c r="E195">
        <v>0.85957185999999997</v>
      </c>
      <c r="F195">
        <v>0.84882948000000003</v>
      </c>
      <c r="G195">
        <v>0.86180763999999999</v>
      </c>
      <c r="H195">
        <v>0.85705496999999997</v>
      </c>
      <c r="I195">
        <v>0.86960353000000001</v>
      </c>
      <c r="J195">
        <v>0.87079633999999995</v>
      </c>
      <c r="K195">
        <v>0.89820794000000004</v>
      </c>
      <c r="L195">
        <v>0.87065740999999996</v>
      </c>
      <c r="N195">
        <v>0.85062086999999997</v>
      </c>
      <c r="O195">
        <v>0.85561988</v>
      </c>
      <c r="P195">
        <v>0.86362885</v>
      </c>
      <c r="Q195">
        <v>0.87081560999999996</v>
      </c>
    </row>
    <row r="196" spans="2:17" x14ac:dyDescent="0.25">
      <c r="B196" s="9">
        <v>6237.5006999999996</v>
      </c>
      <c r="C196">
        <v>0.87177172999999997</v>
      </c>
      <c r="D196">
        <v>0.85359348999999995</v>
      </c>
      <c r="E196">
        <v>0.87025786999999999</v>
      </c>
      <c r="F196">
        <v>0.85816285000000003</v>
      </c>
      <c r="G196">
        <v>0.86522167999999999</v>
      </c>
      <c r="H196">
        <v>0.87465113000000005</v>
      </c>
      <c r="I196">
        <v>0.89496118999999996</v>
      </c>
      <c r="J196">
        <v>0.87638393000000003</v>
      </c>
      <c r="K196">
        <v>0.90552927000000005</v>
      </c>
      <c r="L196">
        <v>0.89036208999999999</v>
      </c>
      <c r="N196">
        <v>0.86332885000000004</v>
      </c>
      <c r="O196">
        <v>0.86186227000000004</v>
      </c>
      <c r="P196">
        <v>0.88525593000000002</v>
      </c>
      <c r="Q196">
        <v>0.88335620000000004</v>
      </c>
    </row>
    <row r="197" spans="2:17" x14ac:dyDescent="0.25">
      <c r="B197" s="9">
        <v>6238.0006000000003</v>
      </c>
      <c r="C197">
        <v>0.88390586000000004</v>
      </c>
      <c r="D197">
        <v>0.86372682000000001</v>
      </c>
      <c r="E197">
        <v>0.88352567000000004</v>
      </c>
      <c r="F197">
        <v>0.87616601000000005</v>
      </c>
      <c r="G197">
        <v>0.89018012000000002</v>
      </c>
      <c r="H197">
        <v>0.87189019999999995</v>
      </c>
      <c r="I197">
        <v>0.87970930000000003</v>
      </c>
      <c r="J197">
        <v>0.89542350000000004</v>
      </c>
      <c r="K197">
        <v>0.93388320000000002</v>
      </c>
      <c r="L197">
        <v>0.91589690000000001</v>
      </c>
      <c r="N197">
        <v>0.87528669999999997</v>
      </c>
      <c r="O197">
        <v>0.8834978</v>
      </c>
      <c r="P197">
        <v>0.87597340999999995</v>
      </c>
      <c r="Q197">
        <v>0.90557783000000003</v>
      </c>
    </row>
    <row r="198" spans="2:17" x14ac:dyDescent="0.25">
      <c r="B198" s="9">
        <v>6238.5023000000001</v>
      </c>
      <c r="C198">
        <v>0.89602678000000002</v>
      </c>
      <c r="D198">
        <v>0.87775846999999996</v>
      </c>
      <c r="E198">
        <v>0.90256906000000003</v>
      </c>
      <c r="F198">
        <v>0.88873409000000003</v>
      </c>
      <c r="G198">
        <v>0.90242412000000005</v>
      </c>
      <c r="H198">
        <v>0.89805992999999995</v>
      </c>
      <c r="I198">
        <v>0.90526351000000005</v>
      </c>
      <c r="J198">
        <v>0.90666645999999995</v>
      </c>
      <c r="K198">
        <v>0.94283824999999999</v>
      </c>
      <c r="L198">
        <v>0.89940222000000003</v>
      </c>
      <c r="N198">
        <v>0.89224382000000002</v>
      </c>
      <c r="O198">
        <v>0.89589682000000004</v>
      </c>
      <c r="P198">
        <v>0.90182174000000004</v>
      </c>
      <c r="Q198">
        <v>0.90320025000000004</v>
      </c>
    </row>
    <row r="199" spans="2:17" x14ac:dyDescent="0.25">
      <c r="B199" s="9">
        <v>6238.9975000000004</v>
      </c>
      <c r="C199">
        <v>0.91389275000000003</v>
      </c>
      <c r="D199">
        <v>0.89402219999999999</v>
      </c>
      <c r="E199">
        <v>0.91495576000000001</v>
      </c>
      <c r="F199">
        <v>0.90428028999999999</v>
      </c>
      <c r="G199">
        <v>0.90437095999999995</v>
      </c>
      <c r="H199">
        <v>0.90103944000000002</v>
      </c>
      <c r="I199">
        <v>0.91732243000000002</v>
      </c>
      <c r="J199">
        <v>0.92219689000000005</v>
      </c>
      <c r="K199">
        <v>0.96035572999999996</v>
      </c>
      <c r="L199">
        <v>0.90326088999999998</v>
      </c>
      <c r="N199">
        <v>0.90624455999999998</v>
      </c>
      <c r="O199">
        <v>0.90434163000000001</v>
      </c>
      <c r="P199">
        <v>0.90954164999999998</v>
      </c>
      <c r="Q199">
        <v>0.91300049000000005</v>
      </c>
    </row>
    <row r="200" spans="2:17" x14ac:dyDescent="0.25">
      <c r="B200" s="9">
        <v>6239.4993000000004</v>
      </c>
      <c r="C200">
        <v>0.92415797</v>
      </c>
      <c r="D200">
        <v>0.89858917000000005</v>
      </c>
      <c r="E200">
        <v>0.92829868000000004</v>
      </c>
      <c r="F200">
        <v>0.91633673999999998</v>
      </c>
      <c r="G200">
        <v>0.91321406000000005</v>
      </c>
      <c r="H200">
        <v>0.92331414999999994</v>
      </c>
      <c r="I200">
        <v>0.93785772999999995</v>
      </c>
      <c r="J200">
        <v>0.90324908000000004</v>
      </c>
      <c r="K200">
        <v>0.96434436000000001</v>
      </c>
      <c r="L200">
        <v>0.93626014999999996</v>
      </c>
      <c r="N200">
        <v>0.91593415</v>
      </c>
      <c r="O200">
        <v>0.91472023000000002</v>
      </c>
      <c r="P200">
        <v>0.93090817999999997</v>
      </c>
      <c r="Q200">
        <v>0.91952312999999997</v>
      </c>
    </row>
    <row r="201" spans="2:17" x14ac:dyDescent="0.25">
      <c r="B201" s="9">
        <v>6239.9996000000001</v>
      </c>
      <c r="C201">
        <v>0.93792379999999997</v>
      </c>
      <c r="D201">
        <v>0.90862761999999997</v>
      </c>
      <c r="E201">
        <v>0.93376296000000003</v>
      </c>
      <c r="F201">
        <v>0.92829934000000003</v>
      </c>
      <c r="G201">
        <v>0.93802735000000004</v>
      </c>
      <c r="H201">
        <v>0.92669471000000003</v>
      </c>
      <c r="I201">
        <v>0.94793899999999998</v>
      </c>
      <c r="J201">
        <v>0.94199438999999996</v>
      </c>
      <c r="K201">
        <v>0.96783607000000005</v>
      </c>
      <c r="L201">
        <v>0.94587399999999999</v>
      </c>
      <c r="N201">
        <v>0.92330263999999995</v>
      </c>
      <c r="O201">
        <v>0.93339368</v>
      </c>
      <c r="P201">
        <v>0.93779977000000003</v>
      </c>
      <c r="Q201">
        <v>0.94400415000000004</v>
      </c>
    </row>
    <row r="202" spans="2:17" x14ac:dyDescent="0.25">
      <c r="B202" s="9">
        <v>6240.4998999999998</v>
      </c>
      <c r="C202">
        <v>0.95252943999999995</v>
      </c>
      <c r="D202">
        <v>0.93079875000000001</v>
      </c>
      <c r="E202">
        <v>0.95340559999999996</v>
      </c>
      <c r="F202">
        <v>0.94090984</v>
      </c>
      <c r="G202">
        <v>0.95304571000000005</v>
      </c>
      <c r="H202">
        <v>0.93754607000000001</v>
      </c>
      <c r="I202">
        <v>0.96180584999999996</v>
      </c>
      <c r="J202">
        <v>0.96025934000000002</v>
      </c>
      <c r="K202">
        <v>1.0151215</v>
      </c>
      <c r="L202">
        <v>0.96035603000000003</v>
      </c>
      <c r="N202">
        <v>0.94399796999999996</v>
      </c>
      <c r="O202">
        <v>0.94726175999999995</v>
      </c>
      <c r="P202">
        <v>0.95022172000000005</v>
      </c>
      <c r="Q202">
        <v>0.96041337999999998</v>
      </c>
    </row>
    <row r="203" spans="2:17" x14ac:dyDescent="0.25">
      <c r="B203" s="9">
        <v>6240.9987000000001</v>
      </c>
      <c r="C203">
        <v>0.96561542</v>
      </c>
      <c r="D203">
        <v>0.94175843999999997</v>
      </c>
      <c r="E203">
        <v>0.96799983999999994</v>
      </c>
      <c r="F203">
        <v>0.96098746000000002</v>
      </c>
      <c r="G203">
        <v>0.97263277000000004</v>
      </c>
      <c r="H203">
        <v>0.96705786999999999</v>
      </c>
      <c r="I203">
        <v>0.98088587999999999</v>
      </c>
      <c r="J203">
        <v>0.97272524000000005</v>
      </c>
      <c r="K203">
        <v>1.0075836</v>
      </c>
      <c r="L203">
        <v>0.97637845999999995</v>
      </c>
      <c r="N203">
        <v>0.95707922999999995</v>
      </c>
      <c r="O203">
        <v>0.96703910000000004</v>
      </c>
      <c r="P203">
        <v>0.97427827</v>
      </c>
      <c r="Q203">
        <v>0.97462707000000004</v>
      </c>
    </row>
    <row r="204" spans="2:17" x14ac:dyDescent="0.25">
      <c r="B204" s="9">
        <v>6241.4992000000002</v>
      </c>
      <c r="C204">
        <v>0.97473978999999999</v>
      </c>
      <c r="D204">
        <v>0.95404940000000005</v>
      </c>
      <c r="E204">
        <v>0.97908200999999995</v>
      </c>
      <c r="F204">
        <v>0.97443985</v>
      </c>
      <c r="G204">
        <v>0.97929675999999999</v>
      </c>
      <c r="H204">
        <v>0.97356268000000001</v>
      </c>
      <c r="I204">
        <v>0.98198463999999996</v>
      </c>
      <c r="J204">
        <v>0.97542143000000003</v>
      </c>
      <c r="K204">
        <v>1.0163485000000001</v>
      </c>
      <c r="L204">
        <v>0.99023333999999996</v>
      </c>
      <c r="N204">
        <v>0.96866465999999996</v>
      </c>
      <c r="O204">
        <v>0.97699119999999995</v>
      </c>
      <c r="P204">
        <v>0.97800885999999998</v>
      </c>
      <c r="Q204">
        <v>0.98280301000000003</v>
      </c>
    </row>
    <row r="205" spans="2:17" x14ac:dyDescent="0.25">
      <c r="B205" s="9">
        <v>6241.9982</v>
      </c>
      <c r="C205">
        <v>0.99531455999999996</v>
      </c>
      <c r="D205">
        <v>0.95746624999999996</v>
      </c>
      <c r="E205">
        <v>0.99908931999999995</v>
      </c>
      <c r="F205">
        <v>0.97542934999999997</v>
      </c>
      <c r="G205">
        <v>0.99987347999999998</v>
      </c>
      <c r="H205">
        <v>0.98189316999999998</v>
      </c>
      <c r="I205">
        <v>1.0102892999999999</v>
      </c>
      <c r="J205">
        <v>1.0032007000000001</v>
      </c>
      <c r="K205">
        <v>1.0509514</v>
      </c>
      <c r="L205">
        <v>1.0142994000000001</v>
      </c>
      <c r="N205">
        <v>0.98176554000000005</v>
      </c>
      <c r="O205">
        <v>0.98820918000000002</v>
      </c>
      <c r="P205">
        <v>0.99671958000000005</v>
      </c>
      <c r="Q205">
        <v>1.0087621</v>
      </c>
    </row>
    <row r="206" spans="2:17" x14ac:dyDescent="0.25">
      <c r="B206" s="9">
        <v>6242.5005000000001</v>
      </c>
      <c r="C206">
        <v>1.0085200999999999</v>
      </c>
      <c r="D206">
        <v>0.96871863000000002</v>
      </c>
      <c r="E206">
        <v>1.0001523999999999</v>
      </c>
      <c r="F206">
        <v>0.98734423999999998</v>
      </c>
      <c r="G206">
        <v>1.0126010000000001</v>
      </c>
      <c r="H206">
        <v>0.99898164</v>
      </c>
      <c r="I206">
        <v>1.0178102</v>
      </c>
      <c r="J206">
        <v>1.0086671</v>
      </c>
      <c r="K206">
        <v>1.0534102999999999</v>
      </c>
      <c r="L206">
        <v>1.0258041</v>
      </c>
      <c r="N206">
        <v>0.98709115999999997</v>
      </c>
      <c r="O206">
        <v>1.0005208999999999</v>
      </c>
      <c r="P206">
        <v>1.0088128000000001</v>
      </c>
      <c r="Q206">
        <v>1.0171941</v>
      </c>
    </row>
    <row r="207" spans="2:17" x14ac:dyDescent="0.25">
      <c r="B207" s="9">
        <v>6242.9997000000003</v>
      </c>
      <c r="C207">
        <v>1.0186738</v>
      </c>
      <c r="D207">
        <v>0.98979669000000003</v>
      </c>
      <c r="E207">
        <v>1.0116328999999999</v>
      </c>
      <c r="F207">
        <v>1.0089691000000001</v>
      </c>
      <c r="G207">
        <v>1.0096634</v>
      </c>
      <c r="H207">
        <v>1.0047191</v>
      </c>
      <c r="I207">
        <v>1.0344719</v>
      </c>
      <c r="J207">
        <v>1.0141655999999999</v>
      </c>
      <c r="K207">
        <v>1.0608420000000001</v>
      </c>
      <c r="L207">
        <v>1.0238285</v>
      </c>
      <c r="N207">
        <v>1.0025462999999999</v>
      </c>
      <c r="O207">
        <v>1.0093472000000001</v>
      </c>
      <c r="P207">
        <v>1.0202538999999999</v>
      </c>
      <c r="Q207">
        <v>1.0190224000000001</v>
      </c>
    </row>
    <row r="208" spans="2:17" x14ac:dyDescent="0.25">
      <c r="B208" s="9">
        <v>6243.5005000000001</v>
      </c>
      <c r="C208">
        <v>1.027849</v>
      </c>
      <c r="D208">
        <v>0.99924473000000003</v>
      </c>
      <c r="E208">
        <v>1.0218640000000001</v>
      </c>
      <c r="F208">
        <v>1.0130509000000001</v>
      </c>
      <c r="G208">
        <v>1.0246474000000001</v>
      </c>
      <c r="H208">
        <v>1.0328446</v>
      </c>
      <c r="I208">
        <v>1.0405854999999999</v>
      </c>
      <c r="J208">
        <v>1.0169838</v>
      </c>
      <c r="K208">
        <v>1.0644931</v>
      </c>
      <c r="L208">
        <v>1.0552887</v>
      </c>
      <c r="N208">
        <v>1.0124515000000001</v>
      </c>
      <c r="O208">
        <v>1.0191271</v>
      </c>
      <c r="P208">
        <v>1.0369006999999999</v>
      </c>
      <c r="Q208">
        <v>1.0359062000000001</v>
      </c>
    </row>
    <row r="209" spans="2:17" x14ac:dyDescent="0.25">
      <c r="B209" s="9">
        <v>6243.9982</v>
      </c>
      <c r="C209">
        <v>1.042009</v>
      </c>
      <c r="D209">
        <v>1.0041013000000001</v>
      </c>
      <c r="E209">
        <v>1.0305048000000001</v>
      </c>
      <c r="F209">
        <v>1.0214321</v>
      </c>
      <c r="G209">
        <v>1.0422792000000001</v>
      </c>
      <c r="H209">
        <v>1.0277476000000001</v>
      </c>
      <c r="I209">
        <v>1.0544769000000001</v>
      </c>
      <c r="J209">
        <v>1.0403933000000001</v>
      </c>
      <c r="K209">
        <v>1.0821803000000001</v>
      </c>
      <c r="L209">
        <v>1.0464137</v>
      </c>
      <c r="N209">
        <v>1.019517</v>
      </c>
      <c r="O209">
        <v>1.0323342</v>
      </c>
      <c r="P209">
        <v>1.0417037</v>
      </c>
      <c r="Q209">
        <v>1.0434762</v>
      </c>
    </row>
    <row r="210" spans="2:17" x14ac:dyDescent="0.25">
      <c r="B210" s="9">
        <v>6244.4992000000002</v>
      </c>
      <c r="C210">
        <v>1.0409724</v>
      </c>
      <c r="D210">
        <v>1.0116917000000001</v>
      </c>
      <c r="E210">
        <v>1.0469849</v>
      </c>
      <c r="F210">
        <v>1.0207398999999999</v>
      </c>
      <c r="G210">
        <v>1.043903</v>
      </c>
      <c r="H210">
        <v>1.0342047999999999</v>
      </c>
      <c r="I210">
        <v>1.0615361999999999</v>
      </c>
      <c r="J210">
        <v>1.0403081000000001</v>
      </c>
      <c r="K210">
        <v>1.0855465</v>
      </c>
      <c r="L210">
        <v>1.0453093</v>
      </c>
      <c r="N210">
        <v>1.0322718</v>
      </c>
      <c r="O210">
        <v>1.0328493999999999</v>
      </c>
      <c r="P210">
        <v>1.0484038</v>
      </c>
      <c r="Q210">
        <v>1.0429735</v>
      </c>
    </row>
    <row r="211" spans="2:17" x14ac:dyDescent="0.25">
      <c r="B211" s="9">
        <v>6244.6102000000001</v>
      </c>
      <c r="C211">
        <v>1.0481932</v>
      </c>
      <c r="D211">
        <v>1.0070287</v>
      </c>
      <c r="E211">
        <v>1.0492163999999999</v>
      </c>
      <c r="F211">
        <v>1.0408658</v>
      </c>
      <c r="G211">
        <v>1.0439889</v>
      </c>
      <c r="H211">
        <v>1.0397034999999999</v>
      </c>
      <c r="I211">
        <v>1.0542754000000001</v>
      </c>
      <c r="J211">
        <v>1.0567806</v>
      </c>
      <c r="K211">
        <v>1.0916421000000001</v>
      </c>
      <c r="L211">
        <v>1.0515899</v>
      </c>
      <c r="N211">
        <v>1.0316577</v>
      </c>
      <c r="O211">
        <v>1.0425127000000001</v>
      </c>
      <c r="P211">
        <v>1.0473121999999999</v>
      </c>
      <c r="Q211">
        <v>1.0543077000000001</v>
      </c>
    </row>
    <row r="212" spans="2:17" x14ac:dyDescent="0.25">
      <c r="B212" s="9">
        <v>6245.1228000000001</v>
      </c>
      <c r="C212">
        <v>1.053409</v>
      </c>
      <c r="D212">
        <v>1.0123933000000001</v>
      </c>
      <c r="E212">
        <v>1.0560467</v>
      </c>
      <c r="F212">
        <v>1.0333823</v>
      </c>
      <c r="G212">
        <v>1.0544129</v>
      </c>
      <c r="H212">
        <v>1.0462521</v>
      </c>
      <c r="I212">
        <v>1.0696987</v>
      </c>
      <c r="J212">
        <v>1.0486149</v>
      </c>
      <c r="K212">
        <v>1.101963</v>
      </c>
      <c r="L212">
        <v>1.0558953</v>
      </c>
      <c r="N212">
        <v>1.0378779</v>
      </c>
      <c r="O212">
        <v>1.0443803</v>
      </c>
      <c r="P212">
        <v>1.0584678999999999</v>
      </c>
      <c r="Q212">
        <v>1.0523043000000001</v>
      </c>
    </row>
    <row r="213" spans="2:17" x14ac:dyDescent="0.25">
      <c r="B213" s="9">
        <v>6245.6632</v>
      </c>
      <c r="C213">
        <v>1.0640653</v>
      </c>
      <c r="D213">
        <v>1.0236270999999999</v>
      </c>
      <c r="E213">
        <v>1.0480267999999999</v>
      </c>
      <c r="F213">
        <v>1.0427373</v>
      </c>
      <c r="G213">
        <v>1.0601141000000001</v>
      </c>
      <c r="H213">
        <v>1.0490915000000001</v>
      </c>
      <c r="I213">
        <v>1.0688643</v>
      </c>
      <c r="J213">
        <v>1.0681541000000001</v>
      </c>
      <c r="K213">
        <v>1.1071579</v>
      </c>
      <c r="L213">
        <v>1.062856</v>
      </c>
      <c r="N213">
        <v>1.0378731999999999</v>
      </c>
      <c r="O213">
        <v>1.0518109</v>
      </c>
      <c r="P213">
        <v>1.0594190000000001</v>
      </c>
      <c r="Q213">
        <v>1.0656684999999999</v>
      </c>
    </row>
    <row r="214" spans="2:17" x14ac:dyDescent="0.25">
      <c r="B214" s="9">
        <v>6246.2380000000003</v>
      </c>
      <c r="C214">
        <v>1.0563594000000001</v>
      </c>
      <c r="D214">
        <v>1.0145484</v>
      </c>
      <c r="E214">
        <v>1.0591223000000001</v>
      </c>
      <c r="F214">
        <v>1.0435559999999999</v>
      </c>
      <c r="G214">
        <v>1.0547751000000001</v>
      </c>
      <c r="H214">
        <v>1.0641212</v>
      </c>
      <c r="I214">
        <v>1.0701940999999999</v>
      </c>
      <c r="J214">
        <v>1.0662202000000001</v>
      </c>
      <c r="K214">
        <v>1.1104130000000001</v>
      </c>
      <c r="L214">
        <v>1.0590307999999999</v>
      </c>
      <c r="N214">
        <v>1.0405702999999999</v>
      </c>
      <c r="O214">
        <v>1.0494304000000001</v>
      </c>
      <c r="P214">
        <v>1.0672923999999999</v>
      </c>
      <c r="Q214">
        <v>1.0628409999999999</v>
      </c>
    </row>
    <row r="215" spans="2:17" x14ac:dyDescent="0.25">
      <c r="B215" s="9">
        <v>6246.8472000000002</v>
      </c>
      <c r="C215">
        <v>1.0686834000000001</v>
      </c>
      <c r="D215">
        <v>1.0190296000000001</v>
      </c>
      <c r="E215">
        <v>1.0598445000000001</v>
      </c>
      <c r="F215">
        <v>1.0511516000000001</v>
      </c>
      <c r="G215">
        <v>1.0687043000000001</v>
      </c>
      <c r="H215">
        <v>1.0619536000000001</v>
      </c>
      <c r="I215">
        <v>1.0641118000000001</v>
      </c>
      <c r="J215">
        <v>1.0652969000000001</v>
      </c>
      <c r="K215">
        <v>1.1063274000000001</v>
      </c>
      <c r="L215">
        <v>1.0642130999999999</v>
      </c>
      <c r="N215">
        <v>1.0428542000000001</v>
      </c>
      <c r="O215">
        <v>1.0603024999999999</v>
      </c>
      <c r="P215">
        <v>1.0630809999999999</v>
      </c>
      <c r="Q215">
        <v>1.0648572999999999</v>
      </c>
    </row>
    <row r="216" spans="2:17" x14ac:dyDescent="0.25">
      <c r="B216" s="9">
        <v>6247.5006000000003</v>
      </c>
      <c r="C216">
        <v>1.066109</v>
      </c>
      <c r="D216">
        <v>1.0221701000000001</v>
      </c>
      <c r="E216">
        <v>1.0583684</v>
      </c>
      <c r="F216">
        <v>1.0583271000000001</v>
      </c>
      <c r="G216">
        <v>1.0607352999999999</v>
      </c>
      <c r="H216">
        <v>1.0593471999999999</v>
      </c>
      <c r="I216">
        <v>1.0736802000000001</v>
      </c>
      <c r="J216">
        <v>1.0829521</v>
      </c>
      <c r="K216">
        <v>1.1167277</v>
      </c>
      <c r="L216">
        <v>1.0523267999999999</v>
      </c>
      <c r="N216">
        <v>1.0433030999999999</v>
      </c>
      <c r="O216">
        <v>1.0596004999999999</v>
      </c>
      <c r="P216">
        <v>1.0668310999999999</v>
      </c>
      <c r="Q216">
        <v>1.0680288</v>
      </c>
    </row>
    <row r="217" spans="2:17" x14ac:dyDescent="0.25">
      <c r="B217" s="9">
        <v>6248.2016000000003</v>
      </c>
      <c r="C217">
        <v>1.0645062999999999</v>
      </c>
      <c r="D217">
        <v>1.0297164999999999</v>
      </c>
      <c r="E217">
        <v>1.0635300000000001</v>
      </c>
      <c r="F217">
        <v>1.0434615</v>
      </c>
      <c r="G217">
        <v>1.0518061000000001</v>
      </c>
      <c r="H217">
        <v>1.0475825999999999</v>
      </c>
      <c r="I217">
        <v>1.0758065000000001</v>
      </c>
      <c r="J217">
        <v>1.0579083</v>
      </c>
      <c r="K217">
        <v>1.1057615000000001</v>
      </c>
      <c r="L217">
        <v>1.0615044</v>
      </c>
      <c r="N217">
        <v>1.04938</v>
      </c>
      <c r="O217">
        <v>1.0478467</v>
      </c>
      <c r="P217">
        <v>1.062319</v>
      </c>
      <c r="Q217">
        <v>1.0597865</v>
      </c>
    </row>
    <row r="218" spans="2:17" x14ac:dyDescent="0.25">
      <c r="B218" s="9">
        <v>6248.9534000000003</v>
      </c>
      <c r="C218">
        <v>1.0560214000000001</v>
      </c>
      <c r="D218">
        <v>1.0184778000000001</v>
      </c>
      <c r="E218">
        <v>1.0485663999999999</v>
      </c>
      <c r="F218">
        <v>1.0433853</v>
      </c>
      <c r="G218">
        <v>1.0531843999999999</v>
      </c>
      <c r="H218">
        <v>1.0444910000000001</v>
      </c>
      <c r="I218">
        <v>1.0791831000000001</v>
      </c>
      <c r="J218">
        <v>1.0686001999999999</v>
      </c>
      <c r="K218">
        <v>1.1090654</v>
      </c>
      <c r="L218">
        <v>1.0561993000000001</v>
      </c>
      <c r="N218">
        <v>1.0360444</v>
      </c>
      <c r="O218">
        <v>1.0485179</v>
      </c>
      <c r="P218">
        <v>1.0626045</v>
      </c>
      <c r="Q218">
        <v>1.0626232</v>
      </c>
    </row>
    <row r="219" spans="2:17" x14ac:dyDescent="0.25">
      <c r="B219" s="9">
        <v>6249.7610999999997</v>
      </c>
      <c r="C219">
        <v>1.0510583</v>
      </c>
      <c r="D219">
        <v>1.0163759999999999</v>
      </c>
      <c r="E219">
        <v>1.0465614999999999</v>
      </c>
      <c r="F219">
        <v>1.0453969999999999</v>
      </c>
      <c r="G219">
        <v>1.0425019</v>
      </c>
      <c r="H219">
        <v>1.0431782999999999</v>
      </c>
      <c r="I219">
        <v>1.0672417999999999</v>
      </c>
      <c r="J219">
        <v>1.0362286000000001</v>
      </c>
      <c r="K219">
        <v>1.0945071</v>
      </c>
      <c r="L219">
        <v>1.0434011999999999</v>
      </c>
      <c r="N219">
        <v>1.0339990999999999</v>
      </c>
      <c r="O219">
        <v>1.0439004999999999</v>
      </c>
      <c r="P219">
        <v>1.0557528</v>
      </c>
      <c r="Q219">
        <v>1.0398497</v>
      </c>
    </row>
    <row r="220" spans="2:17" x14ac:dyDescent="0.25">
      <c r="B220" s="9">
        <v>6250.6278000000002</v>
      </c>
      <c r="C220">
        <v>1.0347214</v>
      </c>
      <c r="D220">
        <v>1.0106179</v>
      </c>
      <c r="E220">
        <v>1.0304663000000001</v>
      </c>
      <c r="F220">
        <v>1.0295057999999999</v>
      </c>
      <c r="G220">
        <v>1.0394635999999999</v>
      </c>
      <c r="H220">
        <v>1.0321746999999999</v>
      </c>
      <c r="I220">
        <v>1.0596133999999999</v>
      </c>
      <c r="J220">
        <v>1.0424783</v>
      </c>
      <c r="K220">
        <v>1.0867842000000001</v>
      </c>
      <c r="L220">
        <v>1.0247537</v>
      </c>
      <c r="N220">
        <v>1.0222249999999999</v>
      </c>
      <c r="O220">
        <v>1.0347207</v>
      </c>
      <c r="P220">
        <v>1.0464907000000001</v>
      </c>
      <c r="Q220">
        <v>1.0338816</v>
      </c>
    </row>
    <row r="221" spans="2:17" x14ac:dyDescent="0.25">
      <c r="B221" s="9">
        <v>6251.5585000000001</v>
      </c>
      <c r="C221">
        <v>1.0237072</v>
      </c>
      <c r="D221">
        <v>0.99499903000000001</v>
      </c>
      <c r="E221">
        <v>1.0218522000000001</v>
      </c>
      <c r="F221">
        <v>1.0089459999999999</v>
      </c>
      <c r="G221">
        <v>1.0212802999999999</v>
      </c>
      <c r="H221">
        <v>1.0216700999999999</v>
      </c>
      <c r="I221">
        <v>1.0404222999999999</v>
      </c>
      <c r="J221">
        <v>1.0274977000000001</v>
      </c>
      <c r="K221">
        <v>1.0729508000000001</v>
      </c>
      <c r="L221">
        <v>1.0319609999999999</v>
      </c>
      <c r="N221">
        <v>1.0106769</v>
      </c>
      <c r="O221">
        <v>1.0154013</v>
      </c>
      <c r="P221">
        <v>1.0314612999999999</v>
      </c>
      <c r="Q221">
        <v>1.0297940999999999</v>
      </c>
    </row>
    <row r="222" spans="2:17" x14ac:dyDescent="0.25">
      <c r="B222" s="9">
        <v>6252.5582999999997</v>
      </c>
      <c r="C222">
        <v>1.0147959</v>
      </c>
      <c r="D222">
        <v>0.97587900000000005</v>
      </c>
      <c r="E222">
        <v>1.0048474999999999</v>
      </c>
      <c r="F222">
        <v>0.99487985000000001</v>
      </c>
      <c r="G222">
        <v>1.0027229</v>
      </c>
      <c r="H222">
        <v>1.0069372999999999</v>
      </c>
      <c r="I222">
        <v>1.0271747</v>
      </c>
      <c r="J222">
        <v>1.0011502999999999</v>
      </c>
      <c r="K222">
        <v>1.0435255999999999</v>
      </c>
      <c r="L222">
        <v>0.99655568999999999</v>
      </c>
      <c r="N222">
        <v>0.99279145999999996</v>
      </c>
      <c r="O222">
        <v>0.99898942000000002</v>
      </c>
      <c r="P222">
        <v>1.0175000999999999</v>
      </c>
      <c r="Q222">
        <v>0.99899380000000004</v>
      </c>
    </row>
    <row r="223" spans="2:17" x14ac:dyDescent="0.25">
      <c r="B223" s="9">
        <v>6253.6058999999996</v>
      </c>
      <c r="C223">
        <v>0.99905741999999997</v>
      </c>
      <c r="D223">
        <v>0.96503057999999997</v>
      </c>
      <c r="E223">
        <v>0.98730585000000004</v>
      </c>
      <c r="F223">
        <v>0.98675564000000004</v>
      </c>
      <c r="G223">
        <v>0.98939577000000001</v>
      </c>
      <c r="H223">
        <v>1.0020393999999999</v>
      </c>
      <c r="I223">
        <v>1.0109406999999999</v>
      </c>
      <c r="J223">
        <v>0.99522739999999998</v>
      </c>
      <c r="K223">
        <v>1.0369345000000001</v>
      </c>
      <c r="L223">
        <v>0.98549220000000004</v>
      </c>
      <c r="N223">
        <v>0.97803602999999995</v>
      </c>
      <c r="O223">
        <v>0.98814791999999996</v>
      </c>
      <c r="P223">
        <v>1.0066801999999999</v>
      </c>
      <c r="Q223">
        <v>0.99054452999999998</v>
      </c>
    </row>
    <row r="224" spans="2:17" x14ac:dyDescent="0.25">
      <c r="B224" s="9">
        <v>6254.6686</v>
      </c>
      <c r="C224">
        <v>0.98336164999999998</v>
      </c>
      <c r="D224">
        <v>0.95295081999999998</v>
      </c>
      <c r="E224">
        <v>0.97981806999999999</v>
      </c>
      <c r="F224">
        <v>0.96593295999999995</v>
      </c>
      <c r="G224">
        <v>0.97256865000000003</v>
      </c>
      <c r="H224">
        <v>0.98650256999999997</v>
      </c>
      <c r="I224">
        <v>0.98576567000000004</v>
      </c>
      <c r="J224">
        <v>0.98163984999999998</v>
      </c>
      <c r="K224">
        <v>1.0105862000000001</v>
      </c>
      <c r="L224">
        <v>0.98590933999999997</v>
      </c>
      <c r="N224">
        <v>0.96862298000000002</v>
      </c>
      <c r="O224">
        <v>0.96941116000000005</v>
      </c>
      <c r="P224">
        <v>0.98613496</v>
      </c>
      <c r="Q224">
        <v>0.98383151000000002</v>
      </c>
    </row>
    <row r="225" spans="2:17" x14ac:dyDescent="0.25">
      <c r="B225" s="9">
        <v>6255.7398999999996</v>
      </c>
      <c r="C225">
        <v>0.96838645000000001</v>
      </c>
      <c r="D225">
        <v>0.95715117999999999</v>
      </c>
      <c r="E225">
        <v>0.95761415999999999</v>
      </c>
      <c r="F225">
        <v>0.95581289999999997</v>
      </c>
      <c r="G225">
        <v>0.95625287999999997</v>
      </c>
      <c r="H225">
        <v>0.96540097000000002</v>
      </c>
      <c r="I225">
        <v>0.97068005999999996</v>
      </c>
      <c r="J225">
        <v>0.95950511999999999</v>
      </c>
      <c r="K225">
        <v>0.98808249999999997</v>
      </c>
      <c r="L225">
        <v>0.96100786000000005</v>
      </c>
      <c r="N225">
        <v>0.95743328999999999</v>
      </c>
      <c r="O225">
        <v>0.95605532000000004</v>
      </c>
      <c r="P225">
        <v>0.96816550999999995</v>
      </c>
      <c r="Q225">
        <v>0.96037158</v>
      </c>
    </row>
    <row r="226" spans="2:17" x14ac:dyDescent="0.25">
      <c r="B226" s="9">
        <v>6256.8263999999999</v>
      </c>
      <c r="C226">
        <v>0.95489058999999998</v>
      </c>
      <c r="D226">
        <v>0.92545160999999998</v>
      </c>
      <c r="E226">
        <v>0.94480569000000003</v>
      </c>
      <c r="F226">
        <v>0.93823603</v>
      </c>
      <c r="G226">
        <v>0.94512903999999998</v>
      </c>
      <c r="H226">
        <v>0.94421239000000001</v>
      </c>
      <c r="I226">
        <v>0.96535128000000003</v>
      </c>
      <c r="J226">
        <v>0.95125716000000005</v>
      </c>
      <c r="K226">
        <v>0.98341469000000004</v>
      </c>
      <c r="L226">
        <v>0.96110026999999998</v>
      </c>
      <c r="N226">
        <v>0.93675160999999996</v>
      </c>
      <c r="O226">
        <v>0.94184774000000004</v>
      </c>
      <c r="P226">
        <v>0.95524978000000005</v>
      </c>
      <c r="Q226">
        <v>0.95617951000000001</v>
      </c>
    </row>
    <row r="227" spans="2:17" x14ac:dyDescent="0.25">
      <c r="B227" s="9">
        <v>6257.9229999999998</v>
      </c>
      <c r="C227">
        <v>0.94019949999999997</v>
      </c>
      <c r="D227">
        <v>0.91398889999999999</v>
      </c>
      <c r="E227">
        <v>0.94304785000000002</v>
      </c>
      <c r="F227">
        <v>0.92255050000000005</v>
      </c>
      <c r="G227">
        <v>0.94663527000000003</v>
      </c>
      <c r="H227">
        <v>0.93671729999999997</v>
      </c>
      <c r="I227">
        <v>0.94708073000000004</v>
      </c>
      <c r="J227">
        <v>0.94781267000000002</v>
      </c>
      <c r="K227">
        <v>0.96313444000000004</v>
      </c>
      <c r="L227">
        <v>0.92921834000000003</v>
      </c>
      <c r="N227">
        <v>0.93094255999999997</v>
      </c>
      <c r="O227">
        <v>0.93512116999999995</v>
      </c>
      <c r="P227">
        <v>0.94212878</v>
      </c>
      <c r="Q227">
        <v>0.93881828000000001</v>
      </c>
    </row>
    <row r="228" spans="2:17" x14ac:dyDescent="0.25">
      <c r="B228" s="9">
        <v>6259.0316000000003</v>
      </c>
      <c r="C228">
        <v>0.94005486000000005</v>
      </c>
      <c r="D228">
        <v>0.91034755000000001</v>
      </c>
      <c r="E228">
        <v>0.92811012000000004</v>
      </c>
      <c r="F228">
        <v>0.92343867999999996</v>
      </c>
      <c r="G228">
        <v>0.92543257000000001</v>
      </c>
      <c r="H228">
        <v>0.92817629000000001</v>
      </c>
      <c r="I228">
        <v>0.92453543000000005</v>
      </c>
      <c r="J228">
        <v>0.92507022000000005</v>
      </c>
      <c r="K228">
        <v>0.95992058999999996</v>
      </c>
      <c r="L228">
        <v>0.93136814000000001</v>
      </c>
      <c r="N228">
        <v>0.92071334000000005</v>
      </c>
      <c r="O228">
        <v>0.92449144000000005</v>
      </c>
      <c r="P228">
        <v>0.92627605999999996</v>
      </c>
      <c r="Q228">
        <v>0.92824565999999997</v>
      </c>
    </row>
    <row r="229" spans="2:17" x14ac:dyDescent="0.25">
      <c r="B229" s="9">
        <v>6260.1536999999998</v>
      </c>
      <c r="C229">
        <v>0.91716355000000005</v>
      </c>
      <c r="D229">
        <v>0.89972178000000003</v>
      </c>
      <c r="E229">
        <v>0.90724766999999995</v>
      </c>
      <c r="F229">
        <v>0.90776495999999995</v>
      </c>
      <c r="G229">
        <v>0.92058713999999997</v>
      </c>
      <c r="H229">
        <v>0.92263675000000001</v>
      </c>
      <c r="I229">
        <v>0.91498173000000005</v>
      </c>
      <c r="J229">
        <v>0.90518171000000003</v>
      </c>
      <c r="K229">
        <v>0.95456567000000003</v>
      </c>
      <c r="L229">
        <v>0.91227387000000004</v>
      </c>
      <c r="N229">
        <v>0.90411728999999996</v>
      </c>
      <c r="O229">
        <v>0.91446008000000001</v>
      </c>
      <c r="P229">
        <v>0.91863830999999996</v>
      </c>
      <c r="Q229">
        <v>0.90874326999999999</v>
      </c>
    </row>
    <row r="230" spans="2:17" x14ac:dyDescent="0.25">
      <c r="B230" s="9">
        <v>6261.2876999999999</v>
      </c>
      <c r="C230">
        <v>0.91139493999999999</v>
      </c>
      <c r="D230">
        <v>0.89530496000000004</v>
      </c>
      <c r="E230">
        <v>0.90249162999999999</v>
      </c>
      <c r="F230">
        <v>0.89761632999999996</v>
      </c>
      <c r="G230">
        <v>0.89973301999999999</v>
      </c>
      <c r="H230">
        <v>0.91456141999999996</v>
      </c>
      <c r="I230">
        <v>0.90221543000000004</v>
      </c>
      <c r="J230">
        <v>0.90098221000000001</v>
      </c>
      <c r="K230">
        <v>0.93261654999999999</v>
      </c>
      <c r="L230">
        <v>0.89210902000000003</v>
      </c>
      <c r="N230">
        <v>0.89949343999999998</v>
      </c>
      <c r="O230">
        <v>0.89873238</v>
      </c>
      <c r="P230">
        <v>0.90814309999999998</v>
      </c>
      <c r="Q230">
        <v>0.89672419000000003</v>
      </c>
    </row>
    <row r="231" spans="2:17" x14ac:dyDescent="0.25">
      <c r="B231" s="9">
        <v>6262.4336000000003</v>
      </c>
      <c r="C231">
        <v>0.90233509999999995</v>
      </c>
      <c r="D231">
        <v>0.88508867000000002</v>
      </c>
      <c r="E231">
        <v>0.89407945</v>
      </c>
      <c r="F231">
        <v>0.88706205000000005</v>
      </c>
      <c r="G231">
        <v>0.89509265000000005</v>
      </c>
      <c r="H231">
        <v>0.90498168999999995</v>
      </c>
      <c r="I231">
        <v>0.90725325999999995</v>
      </c>
      <c r="J231">
        <v>0.90679533999999995</v>
      </c>
      <c r="K231">
        <v>0.91993860999999999</v>
      </c>
      <c r="L231">
        <v>0.90269635000000004</v>
      </c>
      <c r="N231">
        <v>0.89033910000000005</v>
      </c>
      <c r="O231">
        <v>0.89126601000000005</v>
      </c>
      <c r="P231">
        <v>0.90616838</v>
      </c>
      <c r="Q231">
        <v>0.90485897000000004</v>
      </c>
    </row>
    <row r="232" spans="2:17" x14ac:dyDescent="0.25">
      <c r="B232" s="9">
        <v>6263.5915000000005</v>
      </c>
      <c r="C232">
        <v>0.89259865000000005</v>
      </c>
      <c r="D232">
        <v>0.89232177000000001</v>
      </c>
      <c r="E232">
        <v>0.89027564999999997</v>
      </c>
      <c r="F232">
        <v>0.88565167</v>
      </c>
      <c r="G232">
        <v>0.88526475000000004</v>
      </c>
      <c r="H232">
        <v>0.91361190999999997</v>
      </c>
      <c r="I232">
        <v>0.90247803999999998</v>
      </c>
      <c r="J232">
        <v>0.89205323000000003</v>
      </c>
      <c r="K232">
        <v>0.92476586999999999</v>
      </c>
      <c r="L232">
        <v>0.90336746000000001</v>
      </c>
      <c r="N232">
        <v>0.89112985</v>
      </c>
      <c r="O232">
        <v>0.88547973000000002</v>
      </c>
      <c r="P232">
        <v>0.90779955000000001</v>
      </c>
      <c r="Q232">
        <v>0.89768283999999998</v>
      </c>
    </row>
    <row r="233" spans="2:17" x14ac:dyDescent="0.25">
      <c r="B233" s="9">
        <v>6264.7629999999999</v>
      </c>
      <c r="C233">
        <v>0.89052251000000004</v>
      </c>
      <c r="D233">
        <v>0.87614365000000005</v>
      </c>
      <c r="E233">
        <v>0.88646188999999997</v>
      </c>
      <c r="F233">
        <v>0.88797013999999996</v>
      </c>
      <c r="G233">
        <v>0.88893257999999997</v>
      </c>
      <c r="H233">
        <v>0.89676193999999998</v>
      </c>
      <c r="I233">
        <v>0.88309304</v>
      </c>
      <c r="J233">
        <v>0.88514749999999998</v>
      </c>
      <c r="K233">
        <v>0.91776221000000002</v>
      </c>
      <c r="L233">
        <v>0.90055154000000004</v>
      </c>
      <c r="N233">
        <v>0.88216879000000004</v>
      </c>
      <c r="O233">
        <v>0.88847547999999998</v>
      </c>
      <c r="P233">
        <v>0.88962604000000001</v>
      </c>
      <c r="Q233">
        <v>0.89276886</v>
      </c>
    </row>
    <row r="234" spans="2:17" x14ac:dyDescent="0.25">
      <c r="B234" s="9">
        <v>6265.9448000000002</v>
      </c>
      <c r="C234">
        <v>0.88737681999999996</v>
      </c>
      <c r="D234">
        <v>0.87375265999999996</v>
      </c>
      <c r="E234">
        <v>0.89258711999999996</v>
      </c>
      <c r="F234">
        <v>0.87600876000000005</v>
      </c>
      <c r="G234">
        <v>0.88294364000000003</v>
      </c>
      <c r="H234">
        <v>0.89557622000000003</v>
      </c>
      <c r="I234">
        <v>0.89274187000000005</v>
      </c>
      <c r="J234">
        <v>0.89889728000000002</v>
      </c>
      <c r="K234">
        <v>0.90977543000000005</v>
      </c>
      <c r="L234">
        <v>0.87710728000000004</v>
      </c>
      <c r="N234">
        <v>0.88472912999999997</v>
      </c>
      <c r="O234">
        <v>0.87963975000000005</v>
      </c>
      <c r="P234">
        <v>0.89406357999999997</v>
      </c>
      <c r="Q234">
        <v>0.88826835999999998</v>
      </c>
    </row>
    <row r="235" spans="2:17" x14ac:dyDescent="0.25">
      <c r="B235" s="9">
        <v>6267.1418000000003</v>
      </c>
      <c r="C235">
        <v>0.88381312000000001</v>
      </c>
      <c r="D235">
        <v>0.86621073000000004</v>
      </c>
      <c r="E235">
        <v>0.88618233999999996</v>
      </c>
      <c r="F235">
        <v>0.86821208999999999</v>
      </c>
      <c r="G235">
        <v>0.88668142999999999</v>
      </c>
      <c r="H235">
        <v>0.89166699000000005</v>
      </c>
      <c r="I235">
        <v>0.87917228000000003</v>
      </c>
      <c r="J235">
        <v>0.88871657999999998</v>
      </c>
      <c r="K235">
        <v>0.90829508000000003</v>
      </c>
      <c r="L235">
        <v>0.86250545999999995</v>
      </c>
      <c r="N235">
        <v>0.87787053000000004</v>
      </c>
      <c r="O235">
        <v>0.87786613000000002</v>
      </c>
      <c r="P235">
        <v>0.88515993000000004</v>
      </c>
      <c r="Q235">
        <v>0.87591388000000003</v>
      </c>
    </row>
    <row r="236" spans="2:17" x14ac:dyDescent="0.25">
      <c r="B236" s="9">
        <v>6268.3459999999995</v>
      </c>
      <c r="C236">
        <v>0.88488365000000002</v>
      </c>
      <c r="D236">
        <v>0.87805986000000003</v>
      </c>
      <c r="E236">
        <v>0.88345733000000004</v>
      </c>
      <c r="F236">
        <v>0.88944358000000001</v>
      </c>
      <c r="G236">
        <v>0.88555200999999995</v>
      </c>
      <c r="H236">
        <v>0.89843996999999998</v>
      </c>
      <c r="I236">
        <v>0.88830951000000002</v>
      </c>
      <c r="J236">
        <v>0.87819586999999999</v>
      </c>
      <c r="K236">
        <v>0.90912994999999996</v>
      </c>
      <c r="L236">
        <v>0.88872194999999998</v>
      </c>
      <c r="N236">
        <v>0.88121260999999995</v>
      </c>
      <c r="O236">
        <v>0.88742093</v>
      </c>
      <c r="P236">
        <v>0.89315149000000005</v>
      </c>
      <c r="Q236">
        <v>0.88343161999999997</v>
      </c>
    </row>
    <row r="237" spans="2:17" x14ac:dyDescent="0.25">
      <c r="B237" s="9">
        <v>6269.5654000000004</v>
      </c>
      <c r="C237">
        <v>0.88658789999999998</v>
      </c>
      <c r="D237">
        <v>0.87555196000000002</v>
      </c>
      <c r="E237">
        <v>0.88494165000000002</v>
      </c>
      <c r="F237">
        <v>0.87331793000000002</v>
      </c>
      <c r="G237">
        <v>0.89023125000000003</v>
      </c>
      <c r="H237">
        <v>0.90516834999999995</v>
      </c>
      <c r="I237">
        <v>0.90753254000000005</v>
      </c>
      <c r="J237">
        <v>0.87501675999999995</v>
      </c>
      <c r="K237">
        <v>0.89902656000000003</v>
      </c>
      <c r="L237">
        <v>0.87526420999999999</v>
      </c>
      <c r="N237">
        <v>0.88103496000000003</v>
      </c>
      <c r="O237">
        <v>0.88215918000000004</v>
      </c>
      <c r="P237">
        <v>0.90640337999999998</v>
      </c>
      <c r="Q237">
        <v>0.87520310999999995</v>
      </c>
    </row>
    <row r="238" spans="2:17" x14ac:dyDescent="0.25">
      <c r="B238" s="9">
        <v>6270.7969000000003</v>
      </c>
      <c r="C238">
        <v>0.88627623</v>
      </c>
      <c r="D238">
        <v>0.88067605999999998</v>
      </c>
      <c r="E238">
        <v>0.88994715000000002</v>
      </c>
      <c r="F238">
        <v>0.87863732000000005</v>
      </c>
      <c r="G238">
        <v>0.87795519</v>
      </c>
      <c r="H238">
        <v>0.89007486000000002</v>
      </c>
      <c r="I238">
        <v>0.89882485000000001</v>
      </c>
      <c r="J238">
        <v>0.88980917999999998</v>
      </c>
      <c r="K238">
        <v>0.91336651999999996</v>
      </c>
      <c r="L238">
        <v>0.87490086</v>
      </c>
      <c r="N238">
        <v>0.88608982000000003</v>
      </c>
      <c r="O238">
        <v>0.87829007999999997</v>
      </c>
      <c r="P238">
        <v>0.89464396000000002</v>
      </c>
      <c r="Q238">
        <v>0.88255353000000003</v>
      </c>
    </row>
    <row r="239" spans="2:17" x14ac:dyDescent="0.25">
      <c r="B239" s="9">
        <v>6272.0403999999999</v>
      </c>
      <c r="C239">
        <v>0.89219073999999998</v>
      </c>
      <c r="D239">
        <v>0.90124903000000001</v>
      </c>
      <c r="E239">
        <v>0.89567918000000002</v>
      </c>
      <c r="F239">
        <v>0.89079978000000004</v>
      </c>
      <c r="G239">
        <v>0.89235841000000005</v>
      </c>
      <c r="H239">
        <v>0.90884535</v>
      </c>
      <c r="I239">
        <v>0.90776667</v>
      </c>
      <c r="J239">
        <v>0.90201646999999996</v>
      </c>
      <c r="K239">
        <v>0.92485691999999997</v>
      </c>
      <c r="L239">
        <v>0.89408852000000005</v>
      </c>
      <c r="N239">
        <v>0.89800005000000005</v>
      </c>
      <c r="O239">
        <v>0.89162702000000005</v>
      </c>
      <c r="P239">
        <v>0.90828282999999999</v>
      </c>
      <c r="Q239">
        <v>0.89818334</v>
      </c>
    </row>
    <row r="240" spans="2:17" x14ac:dyDescent="0.25">
      <c r="B240" s="9">
        <v>6273.2960000000003</v>
      </c>
      <c r="C240">
        <v>0.90125748000000006</v>
      </c>
      <c r="D240">
        <v>0.88968524999999998</v>
      </c>
      <c r="E240">
        <v>0.90871858999999999</v>
      </c>
      <c r="F240">
        <v>0.90594757999999997</v>
      </c>
      <c r="G240">
        <v>0.91333306999999997</v>
      </c>
      <c r="H240">
        <v>0.89592775000000002</v>
      </c>
      <c r="I240">
        <v>0.90243613</v>
      </c>
      <c r="J240">
        <v>0.90370448999999997</v>
      </c>
      <c r="K240">
        <v>0.91965299</v>
      </c>
      <c r="L240">
        <v>0.90462140999999996</v>
      </c>
      <c r="N240">
        <v>0.90079730999999996</v>
      </c>
      <c r="O240">
        <v>0.90981347999999995</v>
      </c>
      <c r="P240">
        <v>0.89932648000000004</v>
      </c>
      <c r="Q240">
        <v>0.90421976999999998</v>
      </c>
    </row>
    <row r="241" spans="2:17" x14ac:dyDescent="0.25">
      <c r="B241" s="9">
        <v>6274.5636000000004</v>
      </c>
      <c r="C241">
        <v>0.90980472000000001</v>
      </c>
      <c r="D241">
        <v>0.90500882999999999</v>
      </c>
      <c r="E241">
        <v>0.92119125000000002</v>
      </c>
      <c r="F241">
        <v>0.90849616</v>
      </c>
      <c r="G241">
        <v>0.91055215</v>
      </c>
      <c r="H241">
        <v>0.89856239999999998</v>
      </c>
      <c r="I241">
        <v>0.91644482000000005</v>
      </c>
      <c r="J241">
        <v>0.90917389999999998</v>
      </c>
      <c r="K241">
        <v>0.93671740000000003</v>
      </c>
      <c r="L241">
        <v>0.90441804999999997</v>
      </c>
      <c r="N241">
        <v>0.91445681999999995</v>
      </c>
      <c r="O241">
        <v>0.90958309000000004</v>
      </c>
      <c r="P241">
        <v>0.90789956000000005</v>
      </c>
      <c r="Q241">
        <v>0.90690280999999995</v>
      </c>
    </row>
    <row r="242" spans="2:17" x14ac:dyDescent="0.25">
      <c r="B242" s="9">
        <v>6275.8416999999999</v>
      </c>
      <c r="C242">
        <v>0.92187470999999999</v>
      </c>
      <c r="D242">
        <v>0.91922165</v>
      </c>
      <c r="E242">
        <v>0.91680611999999995</v>
      </c>
      <c r="F242">
        <v>0.92130118999999999</v>
      </c>
      <c r="G242">
        <v>0.91385435999999998</v>
      </c>
      <c r="H242">
        <v>0.92365735999999998</v>
      </c>
      <c r="I242">
        <v>0.91817757</v>
      </c>
      <c r="J242">
        <v>0.92608042999999995</v>
      </c>
      <c r="K242">
        <v>0.94133451999999995</v>
      </c>
      <c r="L242">
        <v>0.89481368999999999</v>
      </c>
      <c r="N242">
        <v>0.91783022999999997</v>
      </c>
      <c r="O242">
        <v>0.91742155999999997</v>
      </c>
      <c r="P242">
        <v>0.92079694999999995</v>
      </c>
      <c r="Q242">
        <v>0.91089492000000005</v>
      </c>
    </row>
    <row r="243" spans="2:17" x14ac:dyDescent="0.25">
      <c r="B243" s="9">
        <v>6277.1351999999997</v>
      </c>
      <c r="C243">
        <v>0.93600523000000002</v>
      </c>
      <c r="D243">
        <v>0.93320546000000004</v>
      </c>
      <c r="E243">
        <v>0.93508426</v>
      </c>
      <c r="F243">
        <v>0.94142694999999998</v>
      </c>
      <c r="G243">
        <v>0.94172025999999998</v>
      </c>
      <c r="H243">
        <v>0.92200373999999996</v>
      </c>
      <c r="I243">
        <v>0.93230979000000003</v>
      </c>
      <c r="J243">
        <v>0.92331352</v>
      </c>
      <c r="K243">
        <v>0.95375447999999996</v>
      </c>
      <c r="L243">
        <v>0.94104027999999995</v>
      </c>
      <c r="N243">
        <v>0.93430623000000002</v>
      </c>
      <c r="O243">
        <v>0.94158947000000004</v>
      </c>
      <c r="P243">
        <v>0.92737533000000005</v>
      </c>
      <c r="Q243">
        <v>0.93205528999999998</v>
      </c>
    </row>
    <row r="244" spans="2:17" x14ac:dyDescent="0.25">
      <c r="B244" s="9">
        <v>6278.4440999999997</v>
      </c>
      <c r="C244">
        <v>0.95186771000000003</v>
      </c>
      <c r="D244">
        <v>0.94011816999999998</v>
      </c>
      <c r="E244">
        <v>0.95613221000000004</v>
      </c>
      <c r="F244">
        <v>0.95255846</v>
      </c>
      <c r="G244">
        <v>0.94900470999999997</v>
      </c>
      <c r="H244">
        <v>0.943268</v>
      </c>
      <c r="I244">
        <v>0.93127008</v>
      </c>
      <c r="J244">
        <v>0.94957557000000004</v>
      </c>
      <c r="K244">
        <v>0.97863675000000006</v>
      </c>
      <c r="L244">
        <v>0.94220022999999997</v>
      </c>
      <c r="N244">
        <v>0.94946794999999995</v>
      </c>
      <c r="O244">
        <v>0.95071207000000002</v>
      </c>
      <c r="P244">
        <v>0.93700441999999995</v>
      </c>
      <c r="Q244">
        <v>0.94601970999999996</v>
      </c>
    </row>
    <row r="245" spans="2:17" x14ac:dyDescent="0.25">
      <c r="B245" s="9">
        <v>6279.7584999999999</v>
      </c>
      <c r="C245">
        <v>0.96591492000000001</v>
      </c>
      <c r="D245">
        <v>0.96912525999999999</v>
      </c>
      <c r="E245">
        <v>0.97674936999999995</v>
      </c>
      <c r="F245">
        <v>0.97831688000000006</v>
      </c>
      <c r="G245">
        <v>0.97515534000000004</v>
      </c>
      <c r="H245">
        <v>0.97370714999999997</v>
      </c>
      <c r="I245">
        <v>0.97583982000000002</v>
      </c>
      <c r="J245">
        <v>0.96410510000000005</v>
      </c>
      <c r="K245">
        <v>0.99093187000000005</v>
      </c>
      <c r="L245">
        <v>0.97081678999999999</v>
      </c>
      <c r="N245">
        <v>0.97358100000000003</v>
      </c>
      <c r="O245">
        <v>0.97667563000000002</v>
      </c>
      <c r="P245">
        <v>0.97482119</v>
      </c>
      <c r="Q245">
        <v>0.96746425000000003</v>
      </c>
    </row>
    <row r="246" spans="2:17" x14ac:dyDescent="0.25">
      <c r="B246" s="9">
        <v>6281.0866999999998</v>
      </c>
      <c r="C246">
        <v>0.98936232999999996</v>
      </c>
      <c r="D246">
        <v>0.98403098</v>
      </c>
      <c r="E246">
        <v>1.0020593</v>
      </c>
      <c r="F246">
        <v>0.99644851999999995</v>
      </c>
      <c r="G246">
        <v>0.98948108999999995</v>
      </c>
      <c r="H246">
        <v>0.99613152000000005</v>
      </c>
      <c r="I246">
        <v>1.0021916</v>
      </c>
      <c r="J246">
        <v>0.99375793999999995</v>
      </c>
      <c r="K246">
        <v>1.0183268999999999</v>
      </c>
      <c r="L246">
        <v>0.99361957000000001</v>
      </c>
      <c r="N246">
        <v>0.99455663999999999</v>
      </c>
      <c r="O246">
        <v>0.99282769000000004</v>
      </c>
      <c r="P246">
        <v>0.99928665000000005</v>
      </c>
      <c r="Q246">
        <v>0.99375561000000001</v>
      </c>
    </row>
    <row r="247" spans="2:17" x14ac:dyDescent="0.25">
      <c r="B247" s="9">
        <v>6282.4270999999999</v>
      </c>
      <c r="C247">
        <v>1.0229079999999999</v>
      </c>
      <c r="D247">
        <v>1.0013034000000001</v>
      </c>
      <c r="E247">
        <v>1.0137476999999999</v>
      </c>
      <c r="F247">
        <v>1.0098932</v>
      </c>
      <c r="G247">
        <v>1.0155755</v>
      </c>
      <c r="H247">
        <v>1.0218133</v>
      </c>
      <c r="I247">
        <v>1.0145793999999999</v>
      </c>
      <c r="J247">
        <v>1.0137115000000001</v>
      </c>
      <c r="K247">
        <v>1.0355411999999999</v>
      </c>
      <c r="L247">
        <v>1.0099978999999999</v>
      </c>
      <c r="N247">
        <v>1.008578</v>
      </c>
      <c r="O247">
        <v>1.0128552</v>
      </c>
      <c r="P247">
        <v>1.0180370000000001</v>
      </c>
      <c r="Q247">
        <v>1.0119720999999999</v>
      </c>
    </row>
    <row r="248" spans="2:17" x14ac:dyDescent="0.25">
      <c r="B248" s="9">
        <v>6283.7812999999996</v>
      </c>
      <c r="C248">
        <v>1.0350455999999999</v>
      </c>
      <c r="D248">
        <v>1.017725</v>
      </c>
      <c r="E248">
        <v>1.0369497000000001</v>
      </c>
      <c r="F248">
        <v>1.0170665999999999</v>
      </c>
      <c r="G248">
        <v>1.0170258999999999</v>
      </c>
      <c r="H248">
        <v>1.0346630000000001</v>
      </c>
      <c r="I248">
        <v>1.0376508</v>
      </c>
      <c r="J248">
        <v>1.0392077</v>
      </c>
      <c r="K248">
        <v>1.0618772999999999</v>
      </c>
      <c r="L248">
        <v>1.0495612000000001</v>
      </c>
      <c r="N248">
        <v>1.0289490999999999</v>
      </c>
      <c r="O248">
        <v>1.0170551999999999</v>
      </c>
      <c r="P248">
        <v>1.0362233999999999</v>
      </c>
      <c r="Q248">
        <v>1.0443652000000001</v>
      </c>
    </row>
    <row r="249" spans="2:17" x14ac:dyDescent="0.25">
      <c r="B249" s="9">
        <v>6285.1460999999999</v>
      </c>
      <c r="C249">
        <v>1.0447675999999999</v>
      </c>
      <c r="D249">
        <v>1.023037</v>
      </c>
      <c r="E249">
        <v>1.0466361</v>
      </c>
      <c r="F249">
        <v>1.0436593000000001</v>
      </c>
      <c r="G249">
        <v>1.0527812999999999</v>
      </c>
      <c r="H249">
        <v>1.0475686</v>
      </c>
      <c r="I249">
        <v>1.0482001000000001</v>
      </c>
      <c r="J249">
        <v>1.0556535</v>
      </c>
      <c r="K249">
        <v>1.0534743</v>
      </c>
      <c r="L249">
        <v>1.0323253999999999</v>
      </c>
      <c r="N249">
        <v>1.0368145</v>
      </c>
      <c r="O249">
        <v>1.0484331</v>
      </c>
      <c r="P249">
        <v>1.0478987</v>
      </c>
      <c r="Q249">
        <v>1.0442712999999999</v>
      </c>
    </row>
    <row r="250" spans="2:17" x14ac:dyDescent="0.25">
      <c r="B250" s="9">
        <v>6286.5248000000001</v>
      </c>
      <c r="C250">
        <v>1.0406183</v>
      </c>
      <c r="D250">
        <v>1.0324415</v>
      </c>
      <c r="E250">
        <v>1.0490625</v>
      </c>
      <c r="F250">
        <v>1.0393060000000001</v>
      </c>
      <c r="G250">
        <v>1.0318765999999999</v>
      </c>
      <c r="H250">
        <v>1.0588995000000001</v>
      </c>
      <c r="I250">
        <v>1.0532983</v>
      </c>
      <c r="J250">
        <v>1.0539540000000001</v>
      </c>
      <c r="K250">
        <v>1.0562606999999999</v>
      </c>
      <c r="L250">
        <v>1.0450904000000001</v>
      </c>
      <c r="N250">
        <v>1.0421457999999999</v>
      </c>
      <c r="O250">
        <v>1.0354363</v>
      </c>
      <c r="P250">
        <v>1.0559755</v>
      </c>
      <c r="Q250">
        <v>1.0496694</v>
      </c>
    </row>
    <row r="251" spans="2:17" x14ac:dyDescent="0.25">
      <c r="B251" s="9">
        <v>6287.9139999999998</v>
      </c>
      <c r="C251">
        <v>1.0536565</v>
      </c>
      <c r="D251">
        <v>1.032092</v>
      </c>
      <c r="E251">
        <v>1.0486362</v>
      </c>
      <c r="F251">
        <v>1.0473425999999999</v>
      </c>
      <c r="G251">
        <v>1.0388181999999999</v>
      </c>
      <c r="H251">
        <v>1.0396011999999999</v>
      </c>
      <c r="I251">
        <v>1.0453087999999999</v>
      </c>
      <c r="J251">
        <v>1.0635973000000001</v>
      </c>
      <c r="K251">
        <v>1.0505981</v>
      </c>
      <c r="L251">
        <v>1.0512644</v>
      </c>
      <c r="N251">
        <v>1.0417514000000001</v>
      </c>
      <c r="O251">
        <v>1.0429010999999999</v>
      </c>
      <c r="P251">
        <v>1.0425816000000001</v>
      </c>
      <c r="Q251">
        <v>1.0576129999999999</v>
      </c>
    </row>
    <row r="252" spans="2:17" x14ac:dyDescent="0.25">
      <c r="B252" s="9">
        <v>6289.3154000000004</v>
      </c>
      <c r="C252">
        <v>1.0496075</v>
      </c>
      <c r="D252">
        <v>1.0282188000000001</v>
      </c>
      <c r="E252">
        <v>1.0603227</v>
      </c>
      <c r="F252">
        <v>1.0394544999999999</v>
      </c>
      <c r="G252">
        <v>1.0401981</v>
      </c>
      <c r="H252">
        <v>1.0554091999999999</v>
      </c>
      <c r="I252">
        <v>1.0473524999999999</v>
      </c>
      <c r="J252">
        <v>1.0633306</v>
      </c>
      <c r="K252">
        <v>1.0504525</v>
      </c>
      <c r="L252">
        <v>1.0649579</v>
      </c>
      <c r="N252">
        <v>1.0469605</v>
      </c>
      <c r="O252">
        <v>1.0398529000000001</v>
      </c>
      <c r="P252">
        <v>1.0512032</v>
      </c>
      <c r="Q252">
        <v>1.0641923</v>
      </c>
    </row>
    <row r="253" spans="2:17" x14ac:dyDescent="0.25">
      <c r="B253" s="9">
        <v>6290.7325000000001</v>
      </c>
      <c r="C253">
        <v>1.0469842</v>
      </c>
      <c r="D253">
        <v>1.0465207999999999</v>
      </c>
      <c r="E253">
        <v>1.0569401</v>
      </c>
      <c r="F253">
        <v>1.0378225999999999</v>
      </c>
      <c r="G253">
        <v>1.0423121</v>
      </c>
      <c r="H253">
        <v>1.0556411999999999</v>
      </c>
      <c r="I253">
        <v>1.0302585</v>
      </c>
      <c r="J253">
        <v>1.0606055999999999</v>
      </c>
      <c r="K253">
        <v>1.0668531999999999</v>
      </c>
      <c r="L253">
        <v>1.0639569</v>
      </c>
      <c r="N253">
        <v>1.0526051000000001</v>
      </c>
      <c r="O253">
        <v>1.0401764</v>
      </c>
      <c r="P253">
        <v>1.0423891999999999</v>
      </c>
      <c r="Q253">
        <v>1.0623172000000001</v>
      </c>
    </row>
    <row r="254" spans="2:17" x14ac:dyDescent="0.25">
      <c r="B254" s="9">
        <v>6292.1567999999997</v>
      </c>
      <c r="C254">
        <v>1.0462313999999999</v>
      </c>
      <c r="D254">
        <v>1.0324004</v>
      </c>
      <c r="E254">
        <v>1.0481684</v>
      </c>
      <c r="F254">
        <v>1.0465716</v>
      </c>
      <c r="G254">
        <v>1.0525894</v>
      </c>
      <c r="H254">
        <v>1.0534825999999999</v>
      </c>
      <c r="I254">
        <v>1.058716</v>
      </c>
      <c r="J254">
        <v>1.0553454</v>
      </c>
      <c r="K254">
        <v>1.0672539000000001</v>
      </c>
      <c r="L254">
        <v>1.0576017</v>
      </c>
      <c r="N254">
        <v>1.0416151</v>
      </c>
      <c r="O254">
        <v>1.0497235</v>
      </c>
      <c r="P254">
        <v>1.0562153999999999</v>
      </c>
      <c r="Q254">
        <v>1.0565202</v>
      </c>
    </row>
    <row r="255" spans="2:17" x14ac:dyDescent="0.25">
      <c r="B255" s="9">
        <v>6293.5950999999995</v>
      </c>
      <c r="C255">
        <v>1.0449090999999999</v>
      </c>
      <c r="D255">
        <v>1.0348409999999999</v>
      </c>
      <c r="E255">
        <v>1.052319</v>
      </c>
      <c r="F255">
        <v>1.0502415000000001</v>
      </c>
      <c r="G255">
        <v>1.0484990000000001</v>
      </c>
      <c r="H255">
        <v>1.0412486999999999</v>
      </c>
      <c r="I255">
        <v>1.0346918000000001</v>
      </c>
      <c r="J255">
        <v>1.0574945</v>
      </c>
      <c r="K255">
        <v>1.0674565</v>
      </c>
      <c r="L255">
        <v>1.0532018999999999</v>
      </c>
      <c r="N255">
        <v>1.0450394999999999</v>
      </c>
      <c r="O255">
        <v>1.0493374</v>
      </c>
      <c r="P255">
        <v>1.0378257</v>
      </c>
      <c r="Q255">
        <v>1.0554520000000001</v>
      </c>
    </row>
    <row r="256" spans="2:17" x14ac:dyDescent="0.25">
      <c r="B256" s="9">
        <v>6295.0457999999999</v>
      </c>
      <c r="C256">
        <v>1.0484281</v>
      </c>
      <c r="D256">
        <v>1.0323903000000001</v>
      </c>
      <c r="E256">
        <v>1.0474954999999999</v>
      </c>
      <c r="F256">
        <v>1.0466119</v>
      </c>
      <c r="G256">
        <v>1.0385013000000001</v>
      </c>
      <c r="H256">
        <v>1.0467001</v>
      </c>
      <c r="I256">
        <v>1.0511425000000001</v>
      </c>
      <c r="J256">
        <v>1.0559225999999999</v>
      </c>
      <c r="K256">
        <v>1.0724533000000001</v>
      </c>
      <c r="L256">
        <v>1.038254</v>
      </c>
      <c r="N256">
        <v>1.0412106000000001</v>
      </c>
      <c r="O256">
        <v>1.0423853999999999</v>
      </c>
      <c r="P256">
        <v>1.0490199</v>
      </c>
      <c r="Q256">
        <v>1.0473207</v>
      </c>
    </row>
    <row r="257" spans="2:17" x14ac:dyDescent="0.25">
      <c r="B257" s="9">
        <v>6296.5104000000001</v>
      </c>
      <c r="C257">
        <v>1.0456049999999999</v>
      </c>
      <c r="D257">
        <v>1.0320530999999999</v>
      </c>
      <c r="E257">
        <v>1.0443701999999999</v>
      </c>
      <c r="F257">
        <v>1.0419925000000001</v>
      </c>
      <c r="G257">
        <v>1.0454748</v>
      </c>
      <c r="H257">
        <v>1.0374973999999999</v>
      </c>
      <c r="I257">
        <v>1.0551432000000001</v>
      </c>
      <c r="J257">
        <v>1.0543849999999999</v>
      </c>
      <c r="K257">
        <v>1.0688698000000001</v>
      </c>
      <c r="L257">
        <v>1.0426295000000001</v>
      </c>
      <c r="N257">
        <v>1.039255</v>
      </c>
      <c r="O257">
        <v>1.0438196</v>
      </c>
      <c r="P257">
        <v>1.0467108000000001</v>
      </c>
      <c r="Q257">
        <v>1.0486740999999999</v>
      </c>
    </row>
    <row r="258" spans="2:17" x14ac:dyDescent="0.25">
      <c r="B258" s="9">
        <v>6297.9857000000002</v>
      </c>
      <c r="C258">
        <v>1.037909</v>
      </c>
      <c r="D258">
        <v>1.0270353999999999</v>
      </c>
      <c r="E258">
        <v>1.0490231999999999</v>
      </c>
      <c r="F258">
        <v>1.0453844000000001</v>
      </c>
      <c r="G258">
        <v>1.0516652</v>
      </c>
      <c r="H258">
        <v>1.0277939</v>
      </c>
      <c r="I258">
        <v>1.0455091999999999</v>
      </c>
      <c r="J258">
        <v>1.0553115</v>
      </c>
      <c r="K258">
        <v>1.0563601</v>
      </c>
      <c r="L258">
        <v>1.0649409999999999</v>
      </c>
      <c r="N258">
        <v>1.0398590999999999</v>
      </c>
      <c r="O258">
        <v>1.0486728000000001</v>
      </c>
      <c r="P258">
        <v>1.0370482000000001</v>
      </c>
      <c r="Q258">
        <v>1.0600746999999999</v>
      </c>
    </row>
    <row r="259" spans="2:17" x14ac:dyDescent="0.25">
      <c r="B259" s="9">
        <v>6299.4717000000001</v>
      </c>
      <c r="C259">
        <v>1.0350588999999999</v>
      </c>
      <c r="D259">
        <v>1.0245644</v>
      </c>
      <c r="E259">
        <v>1.0332303</v>
      </c>
      <c r="F259">
        <v>1.0239828</v>
      </c>
      <c r="G259">
        <v>1.0221028999999999</v>
      </c>
      <c r="H259">
        <v>1.0294116</v>
      </c>
      <c r="I259">
        <v>1.0434751</v>
      </c>
      <c r="J259">
        <v>1.0682936999999999</v>
      </c>
      <c r="K259">
        <v>1.0554547000000001</v>
      </c>
      <c r="L259">
        <v>1.0374095000000001</v>
      </c>
      <c r="N259">
        <v>1.0296247999999999</v>
      </c>
      <c r="O259">
        <v>1.0230090000000001</v>
      </c>
      <c r="P259">
        <v>1.0367546000000001</v>
      </c>
      <c r="Q259">
        <v>1.0531879</v>
      </c>
    </row>
    <row r="260" spans="2:17" x14ac:dyDescent="0.25">
      <c r="B260" s="9">
        <v>6300.9718000000003</v>
      </c>
      <c r="C260">
        <v>1.0259256000000001</v>
      </c>
      <c r="D260">
        <v>1.0174620000000001</v>
      </c>
      <c r="E260">
        <v>1.0328264</v>
      </c>
      <c r="F260">
        <v>1.0293775999999999</v>
      </c>
      <c r="G260">
        <v>1.0324728999999999</v>
      </c>
      <c r="H260">
        <v>1.0285825</v>
      </c>
      <c r="I260">
        <v>1.0287445</v>
      </c>
      <c r="J260">
        <v>1.0266405999999999</v>
      </c>
      <c r="K260">
        <v>1.0451789</v>
      </c>
      <c r="L260">
        <v>1.0287189000000001</v>
      </c>
      <c r="N260">
        <v>1.0264323</v>
      </c>
      <c r="O260">
        <v>1.0309926</v>
      </c>
      <c r="P260">
        <v>1.0286675000000001</v>
      </c>
      <c r="Q260">
        <v>1.0277149000000001</v>
      </c>
    </row>
    <row r="261" spans="2:17" x14ac:dyDescent="0.25">
      <c r="B261" s="9">
        <v>6302.4808999999996</v>
      </c>
      <c r="C261">
        <v>1.023949</v>
      </c>
      <c r="D261">
        <v>1.0067043</v>
      </c>
      <c r="E261">
        <v>1.0325762000000001</v>
      </c>
      <c r="F261">
        <v>1.0216978999999999</v>
      </c>
      <c r="G261">
        <v>1.0272950000000001</v>
      </c>
      <c r="H261">
        <v>1.0163766999999999</v>
      </c>
      <c r="I261">
        <v>1.0140130000000001</v>
      </c>
      <c r="J261">
        <v>1.0459281</v>
      </c>
      <c r="K261">
        <v>1.0120241000000001</v>
      </c>
      <c r="L261">
        <v>1.0374171999999999</v>
      </c>
      <c r="N261">
        <v>1.0217984</v>
      </c>
      <c r="O261">
        <v>1.0246268999999999</v>
      </c>
      <c r="P261">
        <v>1.0151574999999999</v>
      </c>
      <c r="Q261">
        <v>1.04179</v>
      </c>
    </row>
    <row r="262" spans="2:17" x14ac:dyDescent="0.25">
      <c r="B262" s="9">
        <v>6304.0074000000004</v>
      </c>
      <c r="C262">
        <v>1.0262108999999999</v>
      </c>
      <c r="D262">
        <v>1.0123150000000001</v>
      </c>
      <c r="E262">
        <v>1.0178621999999999</v>
      </c>
      <c r="F262">
        <v>1.030508</v>
      </c>
      <c r="G262">
        <v>1.0198668</v>
      </c>
      <c r="H262">
        <v>1.0185142</v>
      </c>
      <c r="I262">
        <v>1.0256748</v>
      </c>
      <c r="J262">
        <v>1.0385533</v>
      </c>
      <c r="K262">
        <v>1.0219684</v>
      </c>
      <c r="L262">
        <v>1.0204446</v>
      </c>
      <c r="N262">
        <v>1.0155547</v>
      </c>
      <c r="O262">
        <v>1.0249760999999999</v>
      </c>
      <c r="P262">
        <v>1.0222532</v>
      </c>
      <c r="Q262">
        <v>1.0297125</v>
      </c>
    </row>
    <row r="263" spans="2:17" x14ac:dyDescent="0.25">
      <c r="B263" s="9">
        <v>6305.5430999999999</v>
      </c>
      <c r="C263">
        <v>1.0125618000000001</v>
      </c>
      <c r="D263">
        <v>1.0115668</v>
      </c>
      <c r="E263">
        <v>1.0219491999999999</v>
      </c>
      <c r="F263">
        <v>0.99891165000000004</v>
      </c>
      <c r="G263">
        <v>1.0281515999999999</v>
      </c>
      <c r="H263">
        <v>1.0182869000000001</v>
      </c>
      <c r="I263">
        <v>1.0154365000000001</v>
      </c>
      <c r="J263">
        <v>1.0225301</v>
      </c>
      <c r="K263">
        <v>1.0304835999999999</v>
      </c>
      <c r="L263">
        <v>1.0258080999999999</v>
      </c>
      <c r="N263">
        <v>1.0176183999999999</v>
      </c>
      <c r="O263">
        <v>1.0141872999999999</v>
      </c>
      <c r="P263">
        <v>1.0167991000000001</v>
      </c>
      <c r="Q263">
        <v>1.0241883000000001</v>
      </c>
    </row>
    <row r="264" spans="2:17" x14ac:dyDescent="0.25">
      <c r="B264" s="9">
        <v>6307.0895</v>
      </c>
      <c r="C264">
        <v>1.0097179000000001</v>
      </c>
      <c r="D264">
        <v>1.0028253</v>
      </c>
      <c r="E264">
        <v>1.0097368</v>
      </c>
      <c r="F264">
        <v>1.0072637</v>
      </c>
      <c r="G264">
        <v>0.99747417999999999</v>
      </c>
      <c r="H264">
        <v>1.0134448</v>
      </c>
      <c r="I264">
        <v>1.0039899999999999</v>
      </c>
      <c r="J264">
        <v>1.0108557</v>
      </c>
      <c r="K264">
        <v>1.0147876</v>
      </c>
      <c r="L264">
        <v>0.99769668</v>
      </c>
      <c r="N264">
        <v>1.0068611999999999</v>
      </c>
      <c r="O264">
        <v>1.0021580000000001</v>
      </c>
      <c r="P264">
        <v>1.0085088</v>
      </c>
      <c r="Q264">
        <v>1.0044386000000001</v>
      </c>
    </row>
    <row r="265" spans="2:17" x14ac:dyDescent="0.25">
      <c r="B265" s="9">
        <v>6308.6517999999996</v>
      </c>
      <c r="C265">
        <v>0.99935746000000003</v>
      </c>
      <c r="D265">
        <v>0.99744010999999999</v>
      </c>
      <c r="E265">
        <v>1.0068999999999999</v>
      </c>
      <c r="F265">
        <v>0.98991494999999996</v>
      </c>
      <c r="G265">
        <v>1.0023698000000001</v>
      </c>
      <c r="H265">
        <v>1.0018315</v>
      </c>
      <c r="I265">
        <v>1.0004526</v>
      </c>
      <c r="J265">
        <v>1.0146763999999999</v>
      </c>
      <c r="K265">
        <v>1.0049155999999999</v>
      </c>
      <c r="L265">
        <v>1.0149029000000001</v>
      </c>
      <c r="N265">
        <v>1.0029627000000001</v>
      </c>
      <c r="O265">
        <v>0.99642438</v>
      </c>
      <c r="P265">
        <v>1.001112</v>
      </c>
      <c r="Q265">
        <v>1.0148317</v>
      </c>
    </row>
    <row r="266" spans="2:17" x14ac:dyDescent="0.25">
      <c r="B266" s="9">
        <v>6310.2249000000002</v>
      </c>
      <c r="C266">
        <v>1.0003493000000001</v>
      </c>
      <c r="D266">
        <v>0.99604811999999998</v>
      </c>
      <c r="E266">
        <v>1.0027292999999999</v>
      </c>
      <c r="F266">
        <v>1.0017138999999999</v>
      </c>
      <c r="G266">
        <v>1.0065983000000001</v>
      </c>
      <c r="H266">
        <v>1.0036491999999999</v>
      </c>
      <c r="I266">
        <v>0.99619013000000001</v>
      </c>
      <c r="J266">
        <v>0.99961988000000002</v>
      </c>
      <c r="K266">
        <v>1.0048212999999999</v>
      </c>
      <c r="L266">
        <v>1.0112840000000001</v>
      </c>
      <c r="N266">
        <v>0.99994949</v>
      </c>
      <c r="O266">
        <v>1.0042704</v>
      </c>
      <c r="P266">
        <v>0.99975521000000001</v>
      </c>
      <c r="Q266">
        <v>1.0053882999999999</v>
      </c>
    </row>
    <row r="267" spans="2:17" x14ac:dyDescent="0.25">
      <c r="B267" s="9">
        <v>6311.8121000000001</v>
      </c>
      <c r="C267">
        <v>1.0061043000000001</v>
      </c>
      <c r="D267">
        <v>0.99950212000000005</v>
      </c>
      <c r="E267">
        <v>0.98922969999999999</v>
      </c>
      <c r="F267">
        <v>0.99222604000000003</v>
      </c>
      <c r="G267">
        <v>0.99107758999999995</v>
      </c>
      <c r="H267">
        <v>1.0018682000000001</v>
      </c>
      <c r="I267">
        <v>1.0069402999999999</v>
      </c>
      <c r="J267">
        <v>1.0016248999999999</v>
      </c>
      <c r="K267">
        <v>1.0174757000000001</v>
      </c>
      <c r="L267">
        <v>0.99119274000000002</v>
      </c>
      <c r="N267">
        <v>0.99353616</v>
      </c>
      <c r="O267">
        <v>0.99164439000000004</v>
      </c>
      <c r="P267">
        <v>1.0045039</v>
      </c>
      <c r="Q267">
        <v>0.99654081000000005</v>
      </c>
    </row>
    <row r="268" spans="2:17" x14ac:dyDescent="0.25">
      <c r="B268" s="9">
        <v>6313.4069</v>
      </c>
      <c r="C268">
        <v>0.99729663000000002</v>
      </c>
      <c r="D268">
        <v>0.98452633000000001</v>
      </c>
      <c r="E268">
        <v>0.99880409000000003</v>
      </c>
      <c r="F268">
        <v>1.0042225</v>
      </c>
      <c r="G268">
        <v>0.9981236</v>
      </c>
      <c r="H268">
        <v>1.0011741999999999</v>
      </c>
      <c r="I268">
        <v>0.99450419000000001</v>
      </c>
      <c r="J268">
        <v>1.0006375000000001</v>
      </c>
      <c r="K268">
        <v>0.98924201</v>
      </c>
      <c r="L268">
        <v>0.98860495999999998</v>
      </c>
      <c r="N268">
        <v>0.99285319000000005</v>
      </c>
      <c r="O268">
        <v>1.0010431</v>
      </c>
      <c r="P268">
        <v>0.99769213999999995</v>
      </c>
      <c r="Q268">
        <v>0.99476573000000001</v>
      </c>
    </row>
    <row r="269" spans="2:17" x14ac:dyDescent="0.25">
      <c r="B269" s="9">
        <v>6315.0159000000003</v>
      </c>
      <c r="C269">
        <v>0.99312743000000003</v>
      </c>
      <c r="D269">
        <v>0.99364962000000001</v>
      </c>
      <c r="E269">
        <v>0.99455327999999998</v>
      </c>
      <c r="F269">
        <v>0.99076686999999997</v>
      </c>
      <c r="G269">
        <v>0.97629467000000003</v>
      </c>
      <c r="H269">
        <v>1.003044</v>
      </c>
      <c r="I269">
        <v>0.99953577000000005</v>
      </c>
      <c r="J269">
        <v>0.97853774000000004</v>
      </c>
      <c r="K269">
        <v>1.0232721</v>
      </c>
      <c r="L269">
        <v>0.98307235000000004</v>
      </c>
      <c r="N269">
        <v>0.99417842000000001</v>
      </c>
      <c r="O269">
        <v>0.98321442000000003</v>
      </c>
      <c r="P269">
        <v>1.0012127</v>
      </c>
      <c r="Q269">
        <v>0.98079713999999996</v>
      </c>
    </row>
    <row r="270" spans="2:17" x14ac:dyDescent="0.25">
      <c r="B270" s="9">
        <v>6316.6374999999998</v>
      </c>
      <c r="C270">
        <v>0.99773398000000002</v>
      </c>
      <c r="D270">
        <v>0.98917368000000006</v>
      </c>
      <c r="E270">
        <v>0.98643822999999997</v>
      </c>
      <c r="F270">
        <v>0.98945289999999997</v>
      </c>
      <c r="G270">
        <v>0.99213691000000004</v>
      </c>
      <c r="H270">
        <v>0.99269288</v>
      </c>
      <c r="I270">
        <v>0.99747637</v>
      </c>
      <c r="J270">
        <v>0.98388151000000001</v>
      </c>
      <c r="K270">
        <v>0.99349441000000005</v>
      </c>
      <c r="L270">
        <v>0.98059101000000004</v>
      </c>
      <c r="N270">
        <v>0.98757821000000001</v>
      </c>
      <c r="O270">
        <v>0.99085922999999998</v>
      </c>
      <c r="P270">
        <v>0.99519077</v>
      </c>
      <c r="Q270">
        <v>0.98229717999999999</v>
      </c>
    </row>
    <row r="271" spans="2:17" x14ac:dyDescent="0.25">
      <c r="B271" s="9">
        <v>6318.27</v>
      </c>
      <c r="C271">
        <v>0.99624615999999999</v>
      </c>
      <c r="D271">
        <v>0.98844567999999999</v>
      </c>
      <c r="E271">
        <v>0.99309548000000003</v>
      </c>
      <c r="F271">
        <v>0.99327741999999997</v>
      </c>
      <c r="G271">
        <v>0.98910396</v>
      </c>
      <c r="H271">
        <v>0.99259779999999997</v>
      </c>
      <c r="I271">
        <v>0.99515629999999999</v>
      </c>
      <c r="J271">
        <v>0.98803984</v>
      </c>
      <c r="K271">
        <v>0.98913872999999997</v>
      </c>
      <c r="L271">
        <v>0.99467313000000002</v>
      </c>
      <c r="N271">
        <v>0.99116101000000001</v>
      </c>
      <c r="O271">
        <v>0.99110259999999994</v>
      </c>
      <c r="P271">
        <v>0.99393129000000002</v>
      </c>
      <c r="Q271">
        <v>0.99132785000000001</v>
      </c>
    </row>
    <row r="272" spans="2:17" x14ac:dyDescent="0.25">
      <c r="B272" s="9">
        <v>6319.9168</v>
      </c>
      <c r="C272">
        <v>0.98662512000000002</v>
      </c>
      <c r="D272">
        <v>0.99033234999999997</v>
      </c>
      <c r="E272">
        <v>0.98772652999999999</v>
      </c>
      <c r="F272">
        <v>0.99005116999999998</v>
      </c>
      <c r="G272">
        <v>0.98870747999999997</v>
      </c>
      <c r="H272">
        <v>0.98519067999999999</v>
      </c>
      <c r="I272">
        <v>0.98777060000000005</v>
      </c>
      <c r="J272">
        <v>0.97313848999999997</v>
      </c>
      <c r="K272">
        <v>0.99811987000000002</v>
      </c>
      <c r="L272">
        <v>0.98111581000000003</v>
      </c>
      <c r="N272">
        <v>0.98881246</v>
      </c>
      <c r="O272">
        <v>0.98935377000000002</v>
      </c>
      <c r="P272">
        <v>0.98653807000000004</v>
      </c>
      <c r="Q272">
        <v>0.97708276999999999</v>
      </c>
    </row>
    <row r="273" spans="2:17" x14ac:dyDescent="0.25">
      <c r="B273" s="9">
        <v>6321.5762000000004</v>
      </c>
      <c r="C273">
        <v>0.98790009999999995</v>
      </c>
      <c r="D273">
        <v>0.98722491999999995</v>
      </c>
      <c r="E273">
        <v>0.99073719000000005</v>
      </c>
      <c r="F273">
        <v>0.98664030999999996</v>
      </c>
      <c r="G273">
        <v>0.98152521999999998</v>
      </c>
      <c r="H273">
        <v>0.98163188000000001</v>
      </c>
      <c r="I273">
        <v>0.98590776000000002</v>
      </c>
      <c r="J273">
        <v>0.97422461999999999</v>
      </c>
      <c r="K273">
        <v>0.98234434000000004</v>
      </c>
      <c r="L273">
        <v>1.0090918</v>
      </c>
      <c r="N273">
        <v>0.98927615000000002</v>
      </c>
      <c r="O273">
        <v>0.98397316999999995</v>
      </c>
      <c r="P273">
        <v>0.98386541000000005</v>
      </c>
      <c r="Q273">
        <v>0.99134853000000001</v>
      </c>
    </row>
    <row r="274" spans="2:17" x14ac:dyDescent="0.25">
      <c r="B274" s="9">
        <v>6323.2431999999999</v>
      </c>
      <c r="C274">
        <v>0.99339058000000002</v>
      </c>
      <c r="D274">
        <v>0.98223720999999997</v>
      </c>
      <c r="E274">
        <v>0.98795701000000002</v>
      </c>
      <c r="F274">
        <v>0.98789576000000001</v>
      </c>
      <c r="G274">
        <v>0.99451851000000002</v>
      </c>
      <c r="H274">
        <v>0.98426292999999998</v>
      </c>
      <c r="I274">
        <v>0.98530077999999999</v>
      </c>
      <c r="J274">
        <v>0.99391415000000005</v>
      </c>
      <c r="K274">
        <v>0.98733415999999996</v>
      </c>
      <c r="L274">
        <v>0.98916689999999996</v>
      </c>
      <c r="N274">
        <v>0.98557691999999997</v>
      </c>
      <c r="O274">
        <v>0.99135795000000004</v>
      </c>
      <c r="P274">
        <v>0.98480595999999998</v>
      </c>
      <c r="Q274">
        <v>0.99160904000000005</v>
      </c>
    </row>
    <row r="275" spans="2:17" x14ac:dyDescent="0.25">
      <c r="B275" s="9">
        <v>6324.9279999999999</v>
      </c>
      <c r="C275">
        <v>0.98980369000000001</v>
      </c>
      <c r="D275">
        <v>0.99207071999999996</v>
      </c>
      <c r="E275">
        <v>0.98396718000000005</v>
      </c>
      <c r="F275">
        <v>0.99258373</v>
      </c>
      <c r="G275">
        <v>0.99660574000000002</v>
      </c>
      <c r="H275">
        <v>0.98235315999999995</v>
      </c>
      <c r="I275">
        <v>0.98625198000000003</v>
      </c>
      <c r="J275">
        <v>0.98275546000000003</v>
      </c>
      <c r="K275">
        <v>0.99435353999999998</v>
      </c>
      <c r="L275">
        <v>0.98106347999999999</v>
      </c>
      <c r="N275">
        <v>0.98734160000000004</v>
      </c>
      <c r="O275">
        <v>0.99467967999999995</v>
      </c>
      <c r="P275">
        <v>0.98438778000000005</v>
      </c>
      <c r="Q275">
        <v>0.98195979</v>
      </c>
    </row>
    <row r="276" spans="2:17" x14ac:dyDescent="0.25">
      <c r="B276" s="9">
        <v>6326.6220000000003</v>
      </c>
      <c r="C276">
        <v>0.98237772000000001</v>
      </c>
      <c r="D276">
        <v>0.99957839000000004</v>
      </c>
      <c r="E276">
        <v>0.98747056</v>
      </c>
      <c r="F276">
        <v>0.98869176000000003</v>
      </c>
      <c r="G276">
        <v>0.98342607000000004</v>
      </c>
      <c r="H276">
        <v>0.98928143000000002</v>
      </c>
      <c r="I276">
        <v>0.98460862999999998</v>
      </c>
      <c r="J276">
        <v>0.98331159999999995</v>
      </c>
      <c r="K276">
        <v>0.98896158999999995</v>
      </c>
      <c r="L276">
        <v>0.99794771000000004</v>
      </c>
      <c r="N276">
        <v>0.99250991</v>
      </c>
      <c r="O276">
        <v>0.98595661000000001</v>
      </c>
      <c r="P276">
        <v>0.986846</v>
      </c>
      <c r="Q276">
        <v>0.99052045</v>
      </c>
    </row>
    <row r="277" spans="2:17" x14ac:dyDescent="0.25">
      <c r="B277" s="9">
        <v>6328.3288000000002</v>
      </c>
      <c r="C277">
        <v>0.99160831999999999</v>
      </c>
      <c r="D277">
        <v>0.99131323000000005</v>
      </c>
      <c r="E277">
        <v>0.98736732000000005</v>
      </c>
      <c r="F277">
        <v>0.99371030000000005</v>
      </c>
      <c r="G277">
        <v>0.99192760000000002</v>
      </c>
      <c r="H277">
        <v>0.99008646</v>
      </c>
      <c r="I277">
        <v>0.99043407000000006</v>
      </c>
      <c r="J277">
        <v>1.0037293</v>
      </c>
      <c r="K277">
        <v>0.98947207999999998</v>
      </c>
      <c r="L277">
        <v>0.99515916000000004</v>
      </c>
      <c r="N277">
        <v>0.98901083999999995</v>
      </c>
      <c r="O277">
        <v>0.99278253000000005</v>
      </c>
      <c r="P277">
        <v>0.99026831999999998</v>
      </c>
      <c r="Q277">
        <v>0.99954293999999999</v>
      </c>
    </row>
    <row r="278" spans="2:17" x14ac:dyDescent="0.25">
      <c r="B278" s="9">
        <v>6330.0483000000004</v>
      </c>
      <c r="C278">
        <v>0.98811048999999995</v>
      </c>
      <c r="D278">
        <v>0.99676779999999998</v>
      </c>
      <c r="E278">
        <v>0.99161173999999996</v>
      </c>
      <c r="F278">
        <v>0.99684163999999997</v>
      </c>
      <c r="G278">
        <v>0.98462603000000004</v>
      </c>
      <c r="H278">
        <v>0.99425841000000004</v>
      </c>
      <c r="I278">
        <v>0.99692267000000001</v>
      </c>
      <c r="J278">
        <v>0.98603998000000004</v>
      </c>
      <c r="K278">
        <v>0.98813567999999996</v>
      </c>
      <c r="L278">
        <v>0.99108255999999995</v>
      </c>
      <c r="N278">
        <v>0.99376041999999998</v>
      </c>
      <c r="O278">
        <v>0.99046557999999996</v>
      </c>
      <c r="P278">
        <v>0.99564854999999997</v>
      </c>
      <c r="Q278">
        <v>0.98853444000000001</v>
      </c>
    </row>
    <row r="279" spans="2:17" x14ac:dyDescent="0.25">
      <c r="B279" s="9">
        <v>6331.7806</v>
      </c>
      <c r="C279">
        <v>0.99402323000000004</v>
      </c>
      <c r="D279">
        <v>0.99449142000000001</v>
      </c>
      <c r="E279">
        <v>0.99834783999999999</v>
      </c>
      <c r="F279">
        <v>0.99227668000000002</v>
      </c>
      <c r="G279">
        <v>0.99129080999999997</v>
      </c>
      <c r="H279">
        <v>1.0094156000000001</v>
      </c>
      <c r="I279">
        <v>1.0010207</v>
      </c>
      <c r="J279">
        <v>1.0016776000000001</v>
      </c>
      <c r="K279">
        <v>0.98582347999999997</v>
      </c>
      <c r="L279">
        <v>0.99246752000000005</v>
      </c>
      <c r="N279">
        <v>0.99674070000000003</v>
      </c>
      <c r="O279">
        <v>0.99176450000000005</v>
      </c>
      <c r="P279">
        <v>1.0050291</v>
      </c>
      <c r="Q279">
        <v>0.99717317999999999</v>
      </c>
    </row>
    <row r="280" spans="2:17" x14ac:dyDescent="0.25">
      <c r="B280" s="9">
        <v>6333.5222000000003</v>
      </c>
      <c r="C280">
        <v>0.99444856000000004</v>
      </c>
      <c r="D280">
        <v>0.99637836999999996</v>
      </c>
      <c r="E280">
        <v>1.0006462</v>
      </c>
      <c r="F280">
        <v>0.99167928000000005</v>
      </c>
      <c r="G280">
        <v>0.99727573999999997</v>
      </c>
      <c r="H280">
        <v>0.99675080000000005</v>
      </c>
      <c r="I280">
        <v>0.99758826</v>
      </c>
      <c r="J280">
        <v>0.99198799999999998</v>
      </c>
      <c r="K280">
        <v>0.99026011000000003</v>
      </c>
      <c r="L280">
        <v>0.98780396000000004</v>
      </c>
      <c r="N280">
        <v>0.99887029999999999</v>
      </c>
      <c r="O280">
        <v>0.99460294000000005</v>
      </c>
      <c r="P280">
        <v>0.99718837999999999</v>
      </c>
      <c r="Q280">
        <v>0.98995317999999999</v>
      </c>
    </row>
    <row r="281" spans="2:17" x14ac:dyDescent="0.25">
      <c r="B281" s="9">
        <v>6335.2782999999999</v>
      </c>
      <c r="C281">
        <v>1.0056759</v>
      </c>
      <c r="D281">
        <v>1.0131421</v>
      </c>
      <c r="E281">
        <v>0.99651352999999998</v>
      </c>
      <c r="F281">
        <v>0.99692471000000005</v>
      </c>
      <c r="G281">
        <v>1.0008897000000001</v>
      </c>
      <c r="H281">
        <v>1.0069515</v>
      </c>
      <c r="I281">
        <v>0.99274224</v>
      </c>
      <c r="J281">
        <v>1.0080389999999999</v>
      </c>
      <c r="K281">
        <v>0.98880623999999995</v>
      </c>
      <c r="L281">
        <v>0.99266684000000005</v>
      </c>
      <c r="N281">
        <v>1.0034438000000001</v>
      </c>
      <c r="O281">
        <v>0.99899751000000003</v>
      </c>
      <c r="P281">
        <v>0.99953309999999995</v>
      </c>
      <c r="Q281">
        <v>1.0005058</v>
      </c>
    </row>
    <row r="282" spans="2:17" x14ac:dyDescent="0.25">
      <c r="B282" s="9">
        <v>6337.0473000000002</v>
      </c>
      <c r="C282">
        <v>1.0080609</v>
      </c>
      <c r="D282">
        <v>1.0002749</v>
      </c>
      <c r="E282">
        <v>1.0051372000000001</v>
      </c>
      <c r="F282">
        <v>1.0093692000000001</v>
      </c>
      <c r="G282">
        <v>1.0101009999999999</v>
      </c>
      <c r="H282">
        <v>1.0082741</v>
      </c>
      <c r="I282">
        <v>0.99990396999999998</v>
      </c>
      <c r="J282">
        <v>1.0002209</v>
      </c>
      <c r="K282">
        <v>1.0079887000000001</v>
      </c>
      <c r="L282">
        <v>0.99459584000000001</v>
      </c>
      <c r="N282">
        <v>1.0031137000000001</v>
      </c>
      <c r="O282">
        <v>1.0097457999999999</v>
      </c>
      <c r="P282">
        <v>1.0039041</v>
      </c>
      <c r="Q282">
        <v>0.99747551000000001</v>
      </c>
    </row>
    <row r="283" spans="2:17" x14ac:dyDescent="0.25">
      <c r="B283" s="9">
        <v>6338.8257000000003</v>
      </c>
      <c r="C283">
        <v>1.0050195</v>
      </c>
      <c r="D283">
        <v>1.0118126000000001</v>
      </c>
      <c r="E283">
        <v>1.0044698999999999</v>
      </c>
      <c r="F283">
        <v>0.99964105000000003</v>
      </c>
      <c r="G283">
        <v>1.0037891999999999</v>
      </c>
      <c r="H283">
        <v>1.0126248</v>
      </c>
      <c r="I283">
        <v>1.0065941</v>
      </c>
      <c r="J283">
        <v>1.0016501</v>
      </c>
      <c r="K283">
        <v>1.002607</v>
      </c>
      <c r="L283">
        <v>1.0052827</v>
      </c>
      <c r="N283">
        <v>1.0075272</v>
      </c>
      <c r="O283">
        <v>1.0018119000000001</v>
      </c>
      <c r="P283">
        <v>1.0094764000000001</v>
      </c>
      <c r="Q283">
        <v>1.0034453000000001</v>
      </c>
    </row>
    <row r="284" spans="2:17" x14ac:dyDescent="0.25">
      <c r="B284" s="9">
        <v>6340.6185999999998</v>
      </c>
      <c r="C284">
        <v>1.0041722</v>
      </c>
      <c r="D284">
        <v>1.0107417000000001</v>
      </c>
      <c r="E284">
        <v>1.0114753999999999</v>
      </c>
      <c r="F284">
        <v>1.0064773</v>
      </c>
      <c r="G284">
        <v>1.003325</v>
      </c>
      <c r="H284">
        <v>0.99864934000000005</v>
      </c>
      <c r="I284">
        <v>1.0032387</v>
      </c>
      <c r="J284">
        <v>1.0046972000000001</v>
      </c>
      <c r="K284">
        <v>0.99912723999999997</v>
      </c>
      <c r="L284">
        <v>1.0103237</v>
      </c>
      <c r="N284">
        <v>1.0111706</v>
      </c>
      <c r="O284">
        <v>1.0048328</v>
      </c>
      <c r="P284">
        <v>1.0010458</v>
      </c>
      <c r="Q284">
        <v>1.0074702</v>
      </c>
    </row>
    <row r="285" spans="2:17" x14ac:dyDescent="0.25">
      <c r="B285" s="9">
        <v>6342.4245000000001</v>
      </c>
      <c r="C285">
        <v>1.0146588000000001</v>
      </c>
      <c r="D285">
        <v>1.0068178000000001</v>
      </c>
      <c r="E285">
        <v>1.0121279999999999</v>
      </c>
      <c r="F285">
        <v>1.0072350999999999</v>
      </c>
      <c r="G285">
        <v>1.0093966000000001</v>
      </c>
      <c r="H285">
        <v>1.0151536999999999</v>
      </c>
      <c r="I285">
        <v>1.0161507999999999</v>
      </c>
      <c r="J285">
        <v>1.0173479000000001</v>
      </c>
      <c r="K285">
        <v>1.0019787</v>
      </c>
      <c r="L285">
        <v>1.0058543</v>
      </c>
      <c r="N285">
        <v>1.0099179</v>
      </c>
      <c r="O285">
        <v>1.0083652999999999</v>
      </c>
      <c r="P285">
        <v>1.0156746000000001</v>
      </c>
      <c r="Q285">
        <v>1.0117133</v>
      </c>
    </row>
    <row r="286" spans="2:17" x14ac:dyDescent="0.25">
      <c r="B286" s="9">
        <v>6344.2380999999996</v>
      </c>
      <c r="C286">
        <v>1.0127108</v>
      </c>
      <c r="D286">
        <v>1.0122724999999999</v>
      </c>
      <c r="E286">
        <v>1.0130836000000001</v>
      </c>
      <c r="F286">
        <v>1.0058279999999999</v>
      </c>
      <c r="G286">
        <v>1.0140122</v>
      </c>
      <c r="H286">
        <v>1.0089675</v>
      </c>
      <c r="I286">
        <v>0.99905754999999996</v>
      </c>
      <c r="J286">
        <v>1.0122340999999999</v>
      </c>
      <c r="K286">
        <v>0.99609380000000003</v>
      </c>
      <c r="L286">
        <v>1.0065738</v>
      </c>
      <c r="N286">
        <v>1.0127447999999999</v>
      </c>
      <c r="O286">
        <v>1.010103</v>
      </c>
      <c r="P286">
        <v>1.0037938</v>
      </c>
      <c r="Q286">
        <v>1.0094654000000001</v>
      </c>
    </row>
    <row r="287" spans="2:17" x14ac:dyDescent="0.25">
      <c r="B287" s="9">
        <v>6346.0680000000002</v>
      </c>
      <c r="C287">
        <v>1.0052251999999999</v>
      </c>
      <c r="D287">
        <v>1.0076084999999999</v>
      </c>
      <c r="E287">
        <v>1.0111376999999999</v>
      </c>
      <c r="F287">
        <v>1.0085241</v>
      </c>
      <c r="G287">
        <v>1.0123925</v>
      </c>
      <c r="H287">
        <v>1.0116301000000001</v>
      </c>
      <c r="I287">
        <v>1.0172333</v>
      </c>
      <c r="J287">
        <v>1.0127885000000001</v>
      </c>
      <c r="K287">
        <v>1.0012433000000001</v>
      </c>
      <c r="L287">
        <v>1.0155968</v>
      </c>
      <c r="N287">
        <v>1.0096715000000001</v>
      </c>
      <c r="O287">
        <v>1.0105458</v>
      </c>
      <c r="P287">
        <v>1.0145557999999999</v>
      </c>
      <c r="Q287">
        <v>1.0141709000000001</v>
      </c>
    </row>
    <row r="288" spans="2:17" x14ac:dyDescent="0.25">
      <c r="B288" s="9">
        <v>6347.9025000000001</v>
      </c>
      <c r="C288">
        <v>1.0104104</v>
      </c>
      <c r="D288">
        <v>1.0090071</v>
      </c>
      <c r="E288">
        <v>1.0140354</v>
      </c>
      <c r="F288">
        <v>1.0212181</v>
      </c>
      <c r="G288">
        <v>1.0121087</v>
      </c>
      <c r="H288">
        <v>1.0079076</v>
      </c>
      <c r="I288">
        <v>1.0235806000000001</v>
      </c>
      <c r="J288">
        <v>1.0133087999999999</v>
      </c>
      <c r="K288">
        <v>1.0061518</v>
      </c>
      <c r="L288">
        <v>1.0198046999999999</v>
      </c>
      <c r="N288">
        <v>1.0119425</v>
      </c>
      <c r="O288">
        <v>1.0164632</v>
      </c>
      <c r="P288">
        <v>1.0160867</v>
      </c>
      <c r="Q288">
        <v>1.0165024</v>
      </c>
    </row>
    <row r="289" spans="2:17" x14ac:dyDescent="0.25">
      <c r="B289" s="9">
        <v>6349.7617</v>
      </c>
      <c r="C289">
        <v>1.0079145</v>
      </c>
      <c r="D289">
        <v>1.0139601</v>
      </c>
      <c r="E289">
        <v>1.0198141000000001</v>
      </c>
      <c r="F289">
        <v>1.0149417000000001</v>
      </c>
      <c r="G289">
        <v>1.0142914000000001</v>
      </c>
      <c r="H289">
        <v>1.0081593</v>
      </c>
      <c r="I289">
        <v>1.0213559000000001</v>
      </c>
      <c r="J289">
        <v>1.0132702</v>
      </c>
      <c r="K289">
        <v>0.99580924999999998</v>
      </c>
      <c r="L289">
        <v>1.0063622999999999</v>
      </c>
      <c r="N289">
        <v>1.0173684999999999</v>
      </c>
      <c r="O289">
        <v>1.0146027</v>
      </c>
      <c r="P289">
        <v>1.0150496</v>
      </c>
      <c r="Q289">
        <v>1.0098967000000001</v>
      </c>
    </row>
    <row r="290" spans="2:17" x14ac:dyDescent="0.25">
      <c r="B290" s="9">
        <v>6351.6288000000004</v>
      </c>
      <c r="C290">
        <v>1.0104238999999999</v>
      </c>
      <c r="D290">
        <v>1.0096978999999999</v>
      </c>
      <c r="E290">
        <v>1.0088680000000001</v>
      </c>
      <c r="F290">
        <v>1.0240741</v>
      </c>
      <c r="G290">
        <v>1.0148436999999999</v>
      </c>
      <c r="H290">
        <v>1.0132619</v>
      </c>
      <c r="I290">
        <v>1.0082941000000001</v>
      </c>
      <c r="J290">
        <v>1.0219126999999999</v>
      </c>
      <c r="K290">
        <v>0.99897146000000003</v>
      </c>
      <c r="L290">
        <v>1.0120627</v>
      </c>
      <c r="N290">
        <v>1.0092137000000001</v>
      </c>
      <c r="O290">
        <v>1.0192543999999999</v>
      </c>
      <c r="P290">
        <v>1.0106834</v>
      </c>
      <c r="Q290">
        <v>1.0170764000000001</v>
      </c>
    </row>
    <row r="291" spans="2:17" x14ac:dyDescent="0.25">
      <c r="B291" s="9">
        <v>6353.5056000000004</v>
      </c>
      <c r="C291">
        <v>1.011557</v>
      </c>
      <c r="D291">
        <v>1.0091703999999999</v>
      </c>
      <c r="E291">
        <v>1.0149774</v>
      </c>
      <c r="F291">
        <v>1.0051281000000001</v>
      </c>
      <c r="G291">
        <v>1.016996</v>
      </c>
      <c r="H291">
        <v>1.0131308000000001</v>
      </c>
      <c r="I291">
        <v>1.0114846</v>
      </c>
      <c r="J291">
        <v>1.0207309</v>
      </c>
      <c r="K291">
        <v>1.0015944000000001</v>
      </c>
      <c r="L291">
        <v>1.02156</v>
      </c>
      <c r="N291">
        <v>1.0125602</v>
      </c>
      <c r="O291">
        <v>1.0113254</v>
      </c>
      <c r="P291">
        <v>1.0122716</v>
      </c>
      <c r="Q291">
        <v>1.0211368999999999</v>
      </c>
    </row>
    <row r="292" spans="2:17" x14ac:dyDescent="0.25">
      <c r="B292" s="9">
        <v>6355.3936999999996</v>
      </c>
      <c r="C292">
        <v>1.0153009</v>
      </c>
      <c r="D292">
        <v>1.0153045999999999</v>
      </c>
      <c r="E292">
        <v>1.0136399</v>
      </c>
      <c r="F292">
        <v>1.0071285999999999</v>
      </c>
      <c r="G292">
        <v>1.0091437000000001</v>
      </c>
      <c r="H292">
        <v>1.0148839000000001</v>
      </c>
      <c r="I292">
        <v>1.0134243000000001</v>
      </c>
      <c r="J292">
        <v>1.0368724</v>
      </c>
      <c r="K292">
        <v>1.0013641</v>
      </c>
      <c r="L292">
        <v>1.0135976</v>
      </c>
      <c r="N292">
        <v>1.0143331</v>
      </c>
      <c r="O292">
        <v>1.0081804999999999</v>
      </c>
      <c r="P292">
        <v>1.014122</v>
      </c>
      <c r="Q292">
        <v>1.0254416</v>
      </c>
    </row>
    <row r="293" spans="2:17" x14ac:dyDescent="0.25">
      <c r="B293" s="9">
        <v>6357.2965000000004</v>
      </c>
      <c r="C293">
        <v>1.0101138999999999</v>
      </c>
      <c r="D293">
        <v>1.0115995</v>
      </c>
      <c r="E293">
        <v>1.0144067000000001</v>
      </c>
      <c r="F293">
        <v>1.0047485</v>
      </c>
      <c r="G293">
        <v>1.0216578000000001</v>
      </c>
      <c r="H293">
        <v>1.0221335</v>
      </c>
      <c r="I293">
        <v>1.0180486</v>
      </c>
      <c r="J293">
        <v>1.0204302999999999</v>
      </c>
      <c r="K293">
        <v>0.99697462999999997</v>
      </c>
      <c r="L293">
        <v>1.0225628</v>
      </c>
      <c r="N293">
        <v>1.0132382</v>
      </c>
      <c r="O293">
        <v>1.0135689000000001</v>
      </c>
      <c r="P293">
        <v>1.0200009000000001</v>
      </c>
      <c r="Q293">
        <v>1.0214703999999999</v>
      </c>
    </row>
    <row r="294" spans="2:17" x14ac:dyDescent="0.25">
      <c r="B294" s="9">
        <v>6359.2141000000001</v>
      </c>
      <c r="C294">
        <v>1.0125363000000001</v>
      </c>
      <c r="D294">
        <v>1.0182838000000001</v>
      </c>
      <c r="E294">
        <v>1.0147060000000001</v>
      </c>
      <c r="F294">
        <v>1.0121572000000001</v>
      </c>
      <c r="G294">
        <v>1.0148334999999999</v>
      </c>
      <c r="H294">
        <v>1.0072509000000001</v>
      </c>
      <c r="I294">
        <v>1.0125788</v>
      </c>
      <c r="J294">
        <v>1.0175217000000001</v>
      </c>
      <c r="K294">
        <v>0.99736177000000004</v>
      </c>
      <c r="L294">
        <v>1.0270302</v>
      </c>
      <c r="N294">
        <v>1.0161954</v>
      </c>
      <c r="O294">
        <v>1.0135539</v>
      </c>
      <c r="P294">
        <v>1.0100328000000001</v>
      </c>
      <c r="Q294">
        <v>1.0221837</v>
      </c>
    </row>
    <row r="295" spans="2:17" x14ac:dyDescent="0.25">
      <c r="B295" s="9">
        <v>6361.1397999999999</v>
      </c>
      <c r="C295">
        <v>1.0226419</v>
      </c>
      <c r="D295">
        <v>1.0106387999999999</v>
      </c>
      <c r="E295">
        <v>1.0127995000000001</v>
      </c>
      <c r="F295">
        <v>1.0086424000000001</v>
      </c>
      <c r="G295">
        <v>1.0128108</v>
      </c>
      <c r="H295">
        <v>1.0092192</v>
      </c>
      <c r="I295">
        <v>1.0058202000000001</v>
      </c>
      <c r="J295">
        <v>1.0073543</v>
      </c>
      <c r="K295">
        <v>0.99662929</v>
      </c>
      <c r="L295">
        <v>1.0143253999999999</v>
      </c>
      <c r="N295">
        <v>1.0118978000000001</v>
      </c>
      <c r="O295">
        <v>1.0108162999999999</v>
      </c>
      <c r="P295">
        <v>1.0074448</v>
      </c>
      <c r="Q295">
        <v>1.0107668999999999</v>
      </c>
    </row>
    <row r="296" spans="2:17" x14ac:dyDescent="0.25">
      <c r="B296" s="9">
        <v>6363.0734000000002</v>
      </c>
      <c r="C296">
        <v>1.0040251</v>
      </c>
      <c r="D296">
        <v>1.0061815999999999</v>
      </c>
      <c r="E296">
        <v>1.0087364999999999</v>
      </c>
      <c r="F296">
        <v>1.0072424</v>
      </c>
      <c r="G296">
        <v>1.0070475000000001</v>
      </c>
      <c r="H296">
        <v>1.0036106</v>
      </c>
      <c r="I296">
        <v>1.0036099999999999</v>
      </c>
      <c r="J296">
        <v>1.0100800999999999</v>
      </c>
      <c r="K296">
        <v>0.99220598000000004</v>
      </c>
      <c r="L296">
        <v>1.0095951999999999</v>
      </c>
      <c r="N296">
        <v>1.0076712999999999</v>
      </c>
      <c r="O296">
        <v>1.0071403000000001</v>
      </c>
      <c r="P296">
        <v>1.0036107000000001</v>
      </c>
      <c r="Q296">
        <v>1.0098294999999999</v>
      </c>
    </row>
    <row r="297" spans="2:17" x14ac:dyDescent="0.25">
      <c r="B297" s="9">
        <v>6365.0236000000004</v>
      </c>
      <c r="C297">
        <v>1.0064519000000001</v>
      </c>
      <c r="D297">
        <v>1.0039142000000001</v>
      </c>
      <c r="E297">
        <v>1.0016646</v>
      </c>
      <c r="F297">
        <v>1.0043441</v>
      </c>
      <c r="G297">
        <v>1.0038127999999999</v>
      </c>
      <c r="H297">
        <v>1.0079874</v>
      </c>
      <c r="I297">
        <v>1.0017461000000001</v>
      </c>
      <c r="J297">
        <v>1.018243</v>
      </c>
      <c r="K297">
        <v>1.0060245999999999</v>
      </c>
      <c r="L297">
        <v>1.0035722</v>
      </c>
      <c r="N297">
        <v>1.0026009</v>
      </c>
      <c r="O297">
        <v>1.0040648000000001</v>
      </c>
      <c r="P297">
        <v>1.004729</v>
      </c>
      <c r="Q297">
        <v>1.0110299</v>
      </c>
    </row>
    <row r="298" spans="2:17" x14ac:dyDescent="0.25">
      <c r="B298" s="9">
        <v>6366.9885999999997</v>
      </c>
      <c r="C298">
        <v>1.0002112000000001</v>
      </c>
      <c r="D298">
        <v>1.0017921000000001</v>
      </c>
      <c r="E298">
        <v>1.0071899</v>
      </c>
      <c r="F298">
        <v>1.0032273</v>
      </c>
      <c r="G298">
        <v>1.0119522999999999</v>
      </c>
      <c r="H298">
        <v>0.99825657000000001</v>
      </c>
      <c r="I298">
        <v>1.0033844999999999</v>
      </c>
      <c r="J298">
        <v>0.99778844</v>
      </c>
      <c r="K298">
        <v>0.98436577000000003</v>
      </c>
      <c r="L298">
        <v>1.0091526</v>
      </c>
      <c r="N298">
        <v>1.0049383000000001</v>
      </c>
      <c r="O298">
        <v>1.0077815000000001</v>
      </c>
      <c r="P298">
        <v>1.0009341</v>
      </c>
      <c r="Q298">
        <v>1.0033510000000001</v>
      </c>
    </row>
    <row r="299" spans="2:17" x14ac:dyDescent="0.25">
      <c r="B299" s="9">
        <v>6368.9633999999996</v>
      </c>
      <c r="C299">
        <v>0.99816294999999999</v>
      </c>
      <c r="D299">
        <v>1.0093030000000001</v>
      </c>
      <c r="E299">
        <v>1.0042690999999999</v>
      </c>
      <c r="F299">
        <v>1.0062935</v>
      </c>
      <c r="G299">
        <v>1.0073346000000001</v>
      </c>
      <c r="H299">
        <v>1.0017780000000001</v>
      </c>
      <c r="I299">
        <v>0.99757675000000001</v>
      </c>
      <c r="J299">
        <v>1.0093734000000001</v>
      </c>
      <c r="K299">
        <v>0.99854370000000003</v>
      </c>
      <c r="L299">
        <v>0.99556588999999995</v>
      </c>
      <c r="N299">
        <v>1.0063644</v>
      </c>
      <c r="O299">
        <v>1.0068348</v>
      </c>
      <c r="P299">
        <v>0.99958471999999998</v>
      </c>
      <c r="Q299">
        <v>1.0025740999999999</v>
      </c>
    </row>
    <row r="300" spans="2:17" x14ac:dyDescent="0.25">
      <c r="B300" s="9">
        <v>6370.9497000000001</v>
      </c>
      <c r="C300">
        <v>1.0057771</v>
      </c>
      <c r="D300">
        <v>1.0097209</v>
      </c>
      <c r="E300">
        <v>1.0033141999999999</v>
      </c>
      <c r="F300">
        <v>1.0057307</v>
      </c>
      <c r="G300">
        <v>1.008302</v>
      </c>
      <c r="H300">
        <v>1.0003995000000001</v>
      </c>
      <c r="I300">
        <v>0.99794442000000005</v>
      </c>
      <c r="J300">
        <v>1.0019175</v>
      </c>
      <c r="K300">
        <v>0.97072678000000001</v>
      </c>
      <c r="L300">
        <v>1.0132397</v>
      </c>
      <c r="N300">
        <v>1.0059785999999999</v>
      </c>
      <c r="O300">
        <v>1.0070707999999999</v>
      </c>
      <c r="P300">
        <v>0.99911788000000001</v>
      </c>
      <c r="Q300">
        <v>1.0074559999999999</v>
      </c>
    </row>
    <row r="301" spans="2:17" x14ac:dyDescent="0.25">
      <c r="B301" s="9">
        <v>6372.951</v>
      </c>
      <c r="C301">
        <v>1.0039263</v>
      </c>
      <c r="D301">
        <v>1.0098073999999999</v>
      </c>
      <c r="E301">
        <v>0.99778343000000003</v>
      </c>
      <c r="F301">
        <v>1.0051858</v>
      </c>
      <c r="G301">
        <v>1.0033428</v>
      </c>
      <c r="H301">
        <v>0.99686344999999998</v>
      </c>
      <c r="I301">
        <v>1.0010706</v>
      </c>
      <c r="J301">
        <v>1.0059412000000001</v>
      </c>
      <c r="K301">
        <v>0.97757470999999996</v>
      </c>
      <c r="L301">
        <v>1.0062515000000001</v>
      </c>
      <c r="N301">
        <v>1.0027884</v>
      </c>
      <c r="O301">
        <v>1.0042205</v>
      </c>
      <c r="P301">
        <v>0.99906024999999998</v>
      </c>
      <c r="Q301">
        <v>1.0060707</v>
      </c>
    </row>
    <row r="302" spans="2:17" x14ac:dyDescent="0.25">
      <c r="B302" s="9">
        <v>6374.9655000000002</v>
      </c>
      <c r="C302">
        <v>0.99675022999999996</v>
      </c>
      <c r="D302">
        <v>1.0016851</v>
      </c>
      <c r="E302">
        <v>0.99342688999999995</v>
      </c>
      <c r="F302">
        <v>1.0045303000000001</v>
      </c>
      <c r="G302">
        <v>1.0049743</v>
      </c>
      <c r="H302">
        <v>0.98990146000000001</v>
      </c>
      <c r="I302">
        <v>0.99786585000000005</v>
      </c>
      <c r="J302">
        <v>1.0009162</v>
      </c>
      <c r="K302">
        <v>0.98015465000000002</v>
      </c>
      <c r="L302">
        <v>0.99995422</v>
      </c>
      <c r="N302">
        <v>0.99686414999999995</v>
      </c>
      <c r="O302">
        <v>1.004759</v>
      </c>
      <c r="P302">
        <v>0.99406271000000002</v>
      </c>
      <c r="Q302">
        <v>1.0004244</v>
      </c>
    </row>
    <row r="303" spans="2:17" x14ac:dyDescent="0.25">
      <c r="B303" s="9">
        <v>6376.9848000000002</v>
      </c>
      <c r="C303">
        <v>1.0026788</v>
      </c>
      <c r="D303">
        <v>0.99743243999999998</v>
      </c>
      <c r="E303">
        <v>1.0028892</v>
      </c>
      <c r="F303">
        <v>1.0018433</v>
      </c>
      <c r="G303">
        <v>1.0091551999999999</v>
      </c>
      <c r="H303">
        <v>1.0015014</v>
      </c>
      <c r="I303">
        <v>1.0010289999999999</v>
      </c>
      <c r="J303">
        <v>1.0166641999999999</v>
      </c>
      <c r="K303">
        <v>0.98504937000000004</v>
      </c>
      <c r="L303">
        <v>1.0015932000000001</v>
      </c>
      <c r="N303">
        <v>1.0006169</v>
      </c>
      <c r="O303">
        <v>1.0056556999999999</v>
      </c>
      <c r="P303">
        <v>1.001255</v>
      </c>
      <c r="Q303">
        <v>1.0092372000000001</v>
      </c>
    </row>
    <row r="304" spans="2:17" x14ac:dyDescent="0.25">
      <c r="B304" s="9">
        <v>6379.0207</v>
      </c>
      <c r="C304">
        <v>0.99575517000000002</v>
      </c>
      <c r="D304">
        <v>0.99988825000000003</v>
      </c>
      <c r="E304">
        <v>0.99314290999999999</v>
      </c>
      <c r="F304">
        <v>1.0012494999999999</v>
      </c>
      <c r="G304">
        <v>1.0080804000000001</v>
      </c>
      <c r="H304">
        <v>0.98962989999999995</v>
      </c>
      <c r="I304">
        <v>1.0109311999999999</v>
      </c>
      <c r="J304">
        <v>0.99843406000000001</v>
      </c>
      <c r="K304">
        <v>0.97815207999999998</v>
      </c>
      <c r="L304">
        <v>1.0082279000000001</v>
      </c>
      <c r="N304">
        <v>0.99595820999999995</v>
      </c>
      <c r="O304">
        <v>1.0048128000000001</v>
      </c>
      <c r="P304">
        <v>1.0007516000000001</v>
      </c>
      <c r="Q304">
        <v>1.0032132</v>
      </c>
    </row>
    <row r="305" spans="2:17" x14ac:dyDescent="0.25">
      <c r="B305" s="9">
        <v>6381.0682999999999</v>
      </c>
      <c r="C305">
        <v>0.99543910000000002</v>
      </c>
      <c r="D305">
        <v>0.99850744000000002</v>
      </c>
      <c r="E305">
        <v>0.99981622999999997</v>
      </c>
      <c r="F305">
        <v>1.0010958000000001</v>
      </c>
      <c r="G305">
        <v>1.0031996000000001</v>
      </c>
      <c r="H305">
        <v>0.98838068000000001</v>
      </c>
      <c r="I305">
        <v>1.0091087999999999</v>
      </c>
      <c r="J305">
        <v>1.0026078</v>
      </c>
      <c r="K305">
        <v>0.97441829000000002</v>
      </c>
      <c r="L305">
        <v>1.0140233000000001</v>
      </c>
      <c r="N305">
        <v>0.99926824999999997</v>
      </c>
      <c r="O305">
        <v>1.0021903000000001</v>
      </c>
      <c r="P305">
        <v>0.99920313000000005</v>
      </c>
      <c r="Q305">
        <v>1.0081818</v>
      </c>
    </row>
    <row r="306" spans="2:17" x14ac:dyDescent="0.25">
      <c r="B306" s="9">
        <v>6383.1310000000003</v>
      </c>
      <c r="C306">
        <v>0.99412624999999999</v>
      </c>
      <c r="D306">
        <v>0.99787576</v>
      </c>
      <c r="E306">
        <v>1.0018543</v>
      </c>
      <c r="F306">
        <v>1.0070522</v>
      </c>
      <c r="G306">
        <v>0.99104939000000003</v>
      </c>
      <c r="H306">
        <v>0.99551845000000005</v>
      </c>
      <c r="I306">
        <v>0.99682583000000002</v>
      </c>
      <c r="J306">
        <v>0.99432989999999999</v>
      </c>
      <c r="K306">
        <v>0.98055939999999997</v>
      </c>
      <c r="L306">
        <v>0.98890865999999999</v>
      </c>
      <c r="N306">
        <v>1.0001973</v>
      </c>
      <c r="O306">
        <v>0.99869114999999997</v>
      </c>
      <c r="P306">
        <v>0.99620120999999995</v>
      </c>
      <c r="Q306">
        <v>0.99163230000000002</v>
      </c>
    </row>
    <row r="307" spans="2:17" x14ac:dyDescent="0.25">
      <c r="B307" s="9">
        <v>6385.2035999999998</v>
      </c>
      <c r="C307">
        <v>1.0031342000000001</v>
      </c>
      <c r="D307">
        <v>0.98718717</v>
      </c>
      <c r="E307">
        <v>0.99663007999999997</v>
      </c>
      <c r="F307">
        <v>1.0004143000000001</v>
      </c>
      <c r="G307">
        <v>0.99237072999999998</v>
      </c>
      <c r="H307">
        <v>0.99032458999999995</v>
      </c>
      <c r="I307">
        <v>1.0025394000000001</v>
      </c>
      <c r="J307">
        <v>0.99624360000000001</v>
      </c>
      <c r="K307">
        <v>0.97485394000000003</v>
      </c>
      <c r="L307">
        <v>0.99729385999999998</v>
      </c>
      <c r="N307">
        <v>0.99270188000000004</v>
      </c>
      <c r="O307">
        <v>0.99620914999999999</v>
      </c>
      <c r="P307">
        <v>0.99670219999999998</v>
      </c>
      <c r="Q307">
        <v>0.99671971999999998</v>
      </c>
    </row>
    <row r="308" spans="2:17" x14ac:dyDescent="0.25">
      <c r="B308" s="9">
        <v>6387.2879000000003</v>
      </c>
      <c r="C308">
        <v>0.99321287999999996</v>
      </c>
      <c r="D308">
        <v>1.0018587999999999</v>
      </c>
      <c r="E308">
        <v>0.99924356000000003</v>
      </c>
      <c r="F308">
        <v>0.99848780000000004</v>
      </c>
      <c r="G308">
        <v>0.99659980000000004</v>
      </c>
      <c r="H308">
        <v>0.99053305999999997</v>
      </c>
      <c r="I308">
        <v>0.99429420999999996</v>
      </c>
      <c r="J308">
        <v>0.99504398000000005</v>
      </c>
      <c r="K308">
        <v>0.97084864000000004</v>
      </c>
      <c r="L308">
        <v>0.99950247999999997</v>
      </c>
      <c r="N308">
        <v>1.0003313</v>
      </c>
      <c r="O308">
        <v>0.99749679999999996</v>
      </c>
      <c r="P308">
        <v>0.99249693999999999</v>
      </c>
      <c r="Q308">
        <v>0.99719402000000001</v>
      </c>
    </row>
    <row r="309" spans="2:17" x14ac:dyDescent="0.25">
      <c r="B309" s="9">
        <v>6389.3856999999998</v>
      </c>
      <c r="C309">
        <v>0.99813176000000003</v>
      </c>
      <c r="D309">
        <v>0.99654147999999998</v>
      </c>
      <c r="E309">
        <v>0.99551149000000005</v>
      </c>
      <c r="F309">
        <v>0.99138647000000002</v>
      </c>
      <c r="G309">
        <v>0.99158550000000001</v>
      </c>
      <c r="H309">
        <v>0.99483513999999995</v>
      </c>
      <c r="I309">
        <v>0.99586381999999996</v>
      </c>
      <c r="J309">
        <v>0.99895281000000002</v>
      </c>
      <c r="K309">
        <v>0.98425404999999999</v>
      </c>
      <c r="L309">
        <v>0.99735059000000004</v>
      </c>
      <c r="N309">
        <v>0.99593922000000001</v>
      </c>
      <c r="O309">
        <v>0.99148988000000005</v>
      </c>
      <c r="P309">
        <v>0.99537237000000001</v>
      </c>
      <c r="Q309">
        <v>0.99812491000000003</v>
      </c>
    </row>
    <row r="310" spans="2:17" x14ac:dyDescent="0.25">
      <c r="B310" s="9">
        <v>6391.4934000000003</v>
      </c>
      <c r="C310">
        <v>0.99459445000000002</v>
      </c>
      <c r="D310">
        <v>0.99568537999999995</v>
      </c>
      <c r="E310">
        <v>0.99091187999999997</v>
      </c>
      <c r="F310">
        <v>0.99198220999999998</v>
      </c>
      <c r="G310">
        <v>0.99840052999999995</v>
      </c>
      <c r="H310">
        <v>1.0042665</v>
      </c>
      <c r="I310">
        <v>0.99163458999999998</v>
      </c>
      <c r="J310">
        <v>0.99739842000000001</v>
      </c>
      <c r="K310">
        <v>0.99701605999999998</v>
      </c>
      <c r="L310">
        <v>0.98776388000000004</v>
      </c>
      <c r="N310">
        <v>0.99290564999999997</v>
      </c>
      <c r="O310">
        <v>0.99532807000000001</v>
      </c>
      <c r="P310">
        <v>0.99767143999999996</v>
      </c>
      <c r="Q310">
        <v>0.99262355999999996</v>
      </c>
    </row>
    <row r="311" spans="2:17" x14ac:dyDescent="0.25">
      <c r="B311" s="9">
        <v>6393.6147000000001</v>
      </c>
      <c r="C311">
        <v>0.99999216999999996</v>
      </c>
      <c r="D311">
        <v>0.99934712999999997</v>
      </c>
      <c r="E311">
        <v>1.0028052000000001</v>
      </c>
      <c r="F311">
        <v>0.99608284000000002</v>
      </c>
      <c r="G311">
        <v>1.0040753</v>
      </c>
      <c r="H311">
        <v>0.99737677000000002</v>
      </c>
      <c r="I311">
        <v>0.99216934999999995</v>
      </c>
      <c r="J311">
        <v>1.0010334000000001</v>
      </c>
      <c r="K311">
        <v>1.0958060000000001</v>
      </c>
      <c r="L311">
        <v>0.99447516999999996</v>
      </c>
      <c r="N311">
        <v>1.0013567000000001</v>
      </c>
      <c r="O311">
        <v>1.0002504999999999</v>
      </c>
      <c r="P311">
        <v>0.99465508000000002</v>
      </c>
      <c r="Q311">
        <v>0.99776748999999998</v>
      </c>
    </row>
    <row r="312" spans="2:17" x14ac:dyDescent="0.25">
      <c r="B312" s="9">
        <v>6395.7493999999997</v>
      </c>
      <c r="C312">
        <v>0.99449211000000004</v>
      </c>
      <c r="D312">
        <v>0.99157565999999997</v>
      </c>
      <c r="E312">
        <v>0.99888644000000004</v>
      </c>
      <c r="F312">
        <v>0.99458674999999996</v>
      </c>
      <c r="G312">
        <v>1.0002568999999999</v>
      </c>
      <c r="H312">
        <v>1.00739</v>
      </c>
      <c r="I312">
        <v>0.98548780000000002</v>
      </c>
      <c r="J312">
        <v>0.98345528999999998</v>
      </c>
      <c r="K312">
        <v>1.2332961</v>
      </c>
      <c r="L312">
        <v>1.0009952</v>
      </c>
      <c r="N312">
        <v>0.99584176999999996</v>
      </c>
      <c r="O312">
        <v>0.99754138000000003</v>
      </c>
      <c r="P312">
        <v>0.99595486</v>
      </c>
      <c r="Q312">
        <v>0.99201910000000004</v>
      </c>
    </row>
    <row r="313" spans="2:17" x14ac:dyDescent="0.25">
      <c r="B313" s="9">
        <v>6397.8941999999997</v>
      </c>
      <c r="C313">
        <v>0.99246909000000005</v>
      </c>
      <c r="D313">
        <v>0.99047050000000003</v>
      </c>
      <c r="E313">
        <v>0.99324809000000003</v>
      </c>
      <c r="F313">
        <v>0.99472554000000002</v>
      </c>
      <c r="G313">
        <v>0.99019838999999998</v>
      </c>
      <c r="H313">
        <v>1.0035061000000001</v>
      </c>
      <c r="I313">
        <v>0.99382619000000005</v>
      </c>
      <c r="J313">
        <v>0.99700991999999999</v>
      </c>
      <c r="K313">
        <v>1.1897707</v>
      </c>
      <c r="L313">
        <v>1.0046252</v>
      </c>
      <c r="N313">
        <v>0.99209046000000001</v>
      </c>
      <c r="O313">
        <v>0.99236150000000001</v>
      </c>
      <c r="P313">
        <v>0.99845229999999996</v>
      </c>
      <c r="Q313">
        <v>1.0006944</v>
      </c>
    </row>
    <row r="314" spans="2:17" x14ac:dyDescent="0.25">
      <c r="B314" s="9">
        <v>6400.0509000000002</v>
      </c>
      <c r="C314">
        <v>0.99828311999999997</v>
      </c>
      <c r="D314">
        <v>0.99914011000000003</v>
      </c>
      <c r="E314">
        <v>0.99187902999999999</v>
      </c>
      <c r="F314">
        <v>0.99648051999999998</v>
      </c>
      <c r="G314">
        <v>0.99641016000000004</v>
      </c>
      <c r="H314">
        <v>0.99762240999999996</v>
      </c>
      <c r="I314">
        <v>0.99767426999999997</v>
      </c>
      <c r="J314">
        <v>0.98537350999999995</v>
      </c>
      <c r="K314">
        <v>1.1228814</v>
      </c>
      <c r="L314">
        <v>0.99489590999999999</v>
      </c>
      <c r="N314">
        <v>0.99490038000000003</v>
      </c>
      <c r="O314">
        <v>0.99643335</v>
      </c>
      <c r="P314">
        <v>0.99764960000000003</v>
      </c>
      <c r="Q314">
        <v>0.98999590000000004</v>
      </c>
    </row>
    <row r="315" spans="2:17" x14ac:dyDescent="0.25">
      <c r="B315" s="9">
        <v>6402.2227999999996</v>
      </c>
      <c r="C315">
        <v>0.99718857999999999</v>
      </c>
      <c r="D315">
        <v>0.99377587999999994</v>
      </c>
      <c r="E315">
        <v>0.99452171</v>
      </c>
      <c r="F315">
        <v>0.99556641000000001</v>
      </c>
      <c r="G315">
        <v>0.99409303999999998</v>
      </c>
      <c r="H315">
        <v>1.0032508</v>
      </c>
      <c r="I315">
        <v>1.0014232000000001</v>
      </c>
      <c r="J315">
        <v>1.0045093</v>
      </c>
      <c r="K315">
        <v>1.1132673</v>
      </c>
      <c r="L315">
        <v>0.99770327000000003</v>
      </c>
      <c r="N315">
        <v>0.99420976000000005</v>
      </c>
      <c r="O315">
        <v>0.99478975999999997</v>
      </c>
      <c r="P315">
        <v>1.0022967</v>
      </c>
      <c r="Q315">
        <v>1.0011136</v>
      </c>
    </row>
    <row r="316" spans="2:17" x14ac:dyDescent="0.25">
      <c r="B316" s="9">
        <v>6404.4049000000005</v>
      </c>
      <c r="C316">
        <v>0.99219234000000001</v>
      </c>
      <c r="D316">
        <v>0.99251447000000004</v>
      </c>
      <c r="E316">
        <v>0.99394444999999998</v>
      </c>
      <c r="F316">
        <v>0.99203479000000006</v>
      </c>
      <c r="G316">
        <v>0.99062273999999995</v>
      </c>
      <c r="H316">
        <v>1.0005721999999999</v>
      </c>
      <c r="I316">
        <v>0.99889037000000003</v>
      </c>
      <c r="J316">
        <v>0.99666690999999996</v>
      </c>
      <c r="K316">
        <v>1.0507346</v>
      </c>
      <c r="L316">
        <v>1.0009262000000001</v>
      </c>
      <c r="N316">
        <v>0.99334761999999999</v>
      </c>
      <c r="O316">
        <v>0.99129175999999997</v>
      </c>
      <c r="P316">
        <v>0.99969132999999999</v>
      </c>
      <c r="Q316">
        <v>0.99870175000000005</v>
      </c>
    </row>
    <row r="317" spans="2:17" x14ac:dyDescent="0.25">
      <c r="B317" s="9">
        <v>6406.5972000000002</v>
      </c>
      <c r="C317">
        <v>0.99134191999999999</v>
      </c>
      <c r="D317">
        <v>0.99278650000000002</v>
      </c>
      <c r="E317">
        <v>0.99214309000000001</v>
      </c>
      <c r="F317">
        <v>0.99421711999999995</v>
      </c>
      <c r="G317">
        <v>0.99200980999999999</v>
      </c>
      <c r="H317">
        <v>0.99209756999999998</v>
      </c>
      <c r="I317">
        <v>0.98926484000000003</v>
      </c>
      <c r="J317">
        <v>0.98868042</v>
      </c>
      <c r="K317">
        <v>1.0109104</v>
      </c>
      <c r="L317">
        <v>0.98444273000000004</v>
      </c>
      <c r="N317">
        <v>0.99240932000000004</v>
      </c>
      <c r="O317">
        <v>0.99305655999999998</v>
      </c>
      <c r="P317">
        <v>0.99062463000000001</v>
      </c>
      <c r="Q317">
        <v>0.98653913999999998</v>
      </c>
    </row>
    <row r="318" spans="2:17" x14ac:dyDescent="0.25">
      <c r="B318" s="9">
        <v>6408.8065999999999</v>
      </c>
      <c r="C318">
        <v>1.0020427000000001</v>
      </c>
      <c r="D318">
        <v>0.98965864000000003</v>
      </c>
      <c r="E318">
        <v>0.98574660000000003</v>
      </c>
      <c r="F318">
        <v>0.99885394000000005</v>
      </c>
      <c r="G318">
        <v>0.98807904999999996</v>
      </c>
      <c r="H318">
        <v>1.0019026</v>
      </c>
      <c r="I318">
        <v>0.99441292000000003</v>
      </c>
      <c r="J318">
        <v>0.99433897999999998</v>
      </c>
      <c r="K318">
        <v>1.0089508</v>
      </c>
      <c r="L318">
        <v>0.98884603000000004</v>
      </c>
      <c r="N318">
        <v>0.98737344000000005</v>
      </c>
      <c r="O318">
        <v>0.99322668999999997</v>
      </c>
      <c r="P318">
        <v>0.99799148999999998</v>
      </c>
      <c r="Q318">
        <v>0.99157978000000002</v>
      </c>
    </row>
    <row r="319" spans="2:17" x14ac:dyDescent="0.25">
      <c r="B319" s="9">
        <v>6411.0245000000004</v>
      </c>
      <c r="C319">
        <v>0.99712495999999995</v>
      </c>
      <c r="D319">
        <v>0.98758648000000004</v>
      </c>
      <c r="E319">
        <v>0.99749213000000003</v>
      </c>
      <c r="F319">
        <v>0.98824820000000002</v>
      </c>
      <c r="G319">
        <v>0.99333784000000003</v>
      </c>
      <c r="H319">
        <v>1.0023987000000001</v>
      </c>
      <c r="I319">
        <v>0.99769507000000002</v>
      </c>
      <c r="J319">
        <v>0.98627536000000005</v>
      </c>
      <c r="K319">
        <v>0.98084486999999998</v>
      </c>
      <c r="L319">
        <v>0.99935704999999997</v>
      </c>
      <c r="N319">
        <v>0.99336672999999998</v>
      </c>
      <c r="O319">
        <v>0.99088536000000005</v>
      </c>
      <c r="P319">
        <v>0.99994296000000005</v>
      </c>
      <c r="Q319">
        <v>0.99263451999999996</v>
      </c>
    </row>
    <row r="320" spans="2:17" x14ac:dyDescent="0.25">
      <c r="B320" s="9">
        <v>6413.2578000000003</v>
      </c>
      <c r="C320">
        <v>0.99338168000000004</v>
      </c>
      <c r="D320">
        <v>0.99149019999999999</v>
      </c>
      <c r="E320">
        <v>0.99632593999999997</v>
      </c>
      <c r="F320">
        <v>0.99483374999999996</v>
      </c>
      <c r="G320">
        <v>0.98851621999999995</v>
      </c>
      <c r="H320">
        <v>0.98859704999999998</v>
      </c>
      <c r="I320">
        <v>0.99140302999999996</v>
      </c>
      <c r="J320">
        <v>0.98675900999999999</v>
      </c>
      <c r="K320">
        <v>0.97158774000000003</v>
      </c>
      <c r="L320">
        <v>0.98874381</v>
      </c>
      <c r="N320">
        <v>0.99431104000000003</v>
      </c>
      <c r="O320">
        <v>0.99152589000000002</v>
      </c>
      <c r="P320">
        <v>0.99006214000000003</v>
      </c>
      <c r="Q320">
        <v>0.98766640999999999</v>
      </c>
    </row>
    <row r="321" spans="2:17" x14ac:dyDescent="0.25">
      <c r="B321" s="9">
        <v>6415.4979000000003</v>
      </c>
      <c r="C321">
        <v>0.99866505000000005</v>
      </c>
      <c r="D321">
        <v>0.99690217000000003</v>
      </c>
      <c r="E321">
        <v>0.99236484000000003</v>
      </c>
      <c r="F321">
        <v>0.98669624</v>
      </c>
      <c r="G321">
        <v>0.99567086999999999</v>
      </c>
      <c r="H321">
        <v>1.0064363999999999</v>
      </c>
      <c r="I321">
        <v>0.99630898999999995</v>
      </c>
      <c r="J321">
        <v>0.99303520000000001</v>
      </c>
      <c r="K321">
        <v>0.96177420999999996</v>
      </c>
      <c r="L321">
        <v>0.99902316999999996</v>
      </c>
      <c r="N321">
        <v>0.99425180999999996</v>
      </c>
      <c r="O321">
        <v>0.99137352000000001</v>
      </c>
      <c r="P321">
        <v>1.0011478</v>
      </c>
      <c r="Q321">
        <v>0.99590705999999996</v>
      </c>
    </row>
    <row r="322" spans="2:17" x14ac:dyDescent="0.25">
      <c r="B322" s="9">
        <v>6417.7534999999998</v>
      </c>
      <c r="C322">
        <v>0.99811799999999995</v>
      </c>
      <c r="D322">
        <v>0.99807188999999996</v>
      </c>
      <c r="E322">
        <v>0.99656014999999998</v>
      </c>
      <c r="F322">
        <v>0.99384064999999999</v>
      </c>
      <c r="G322">
        <v>0.99078193999999997</v>
      </c>
      <c r="H322">
        <v>0.99903865999999997</v>
      </c>
      <c r="I322">
        <v>0.99860044999999997</v>
      </c>
      <c r="J322">
        <v>0.99366213000000003</v>
      </c>
      <c r="K322">
        <v>0.95734109000000001</v>
      </c>
      <c r="L322">
        <v>0.99189870000000002</v>
      </c>
      <c r="N322">
        <v>0.99718477999999999</v>
      </c>
      <c r="O322">
        <v>0.99223969999999995</v>
      </c>
      <c r="P322">
        <v>0.99880990999999997</v>
      </c>
      <c r="Q322">
        <v>0.99272841000000001</v>
      </c>
    </row>
    <row r="323" spans="2:17" x14ac:dyDescent="0.25">
      <c r="B323" s="9">
        <v>6420.0245999999997</v>
      </c>
      <c r="C323">
        <v>0.99534575999999997</v>
      </c>
      <c r="D323">
        <v>0.99423194999999998</v>
      </c>
      <c r="E323">
        <v>0.99484777000000002</v>
      </c>
      <c r="F323">
        <v>0.99777583999999997</v>
      </c>
      <c r="G323">
        <v>1.000686</v>
      </c>
      <c r="H323">
        <v>0.98423369000000005</v>
      </c>
      <c r="I323">
        <v>0.99160786000000001</v>
      </c>
      <c r="J323">
        <v>0.99791514999999997</v>
      </c>
      <c r="K323">
        <v>0.96009131999999997</v>
      </c>
      <c r="L323">
        <v>0.99356853999999994</v>
      </c>
      <c r="N323">
        <v>0.99459072999999998</v>
      </c>
      <c r="O323">
        <v>0.99928578999999995</v>
      </c>
      <c r="P323">
        <v>0.98808383</v>
      </c>
      <c r="Q323">
        <v>0.99570787000000005</v>
      </c>
    </row>
    <row r="324" spans="2:17" x14ac:dyDescent="0.25">
      <c r="B324" s="9">
        <v>6422.3027000000002</v>
      </c>
      <c r="C324">
        <v>0.99823448999999997</v>
      </c>
      <c r="D324">
        <v>0.99652719999999995</v>
      </c>
      <c r="E324">
        <v>0.99468164000000003</v>
      </c>
      <c r="F324">
        <v>0.99032414999999996</v>
      </c>
      <c r="G324">
        <v>0.99874870999999998</v>
      </c>
      <c r="H324">
        <v>0.98839208999999995</v>
      </c>
      <c r="I324">
        <v>0.99408061000000003</v>
      </c>
      <c r="J324">
        <v>0.98661339000000003</v>
      </c>
      <c r="K324">
        <v>0.95359821</v>
      </c>
      <c r="L324">
        <v>0.99322520999999997</v>
      </c>
      <c r="N324">
        <v>0.99544783000000003</v>
      </c>
      <c r="O324">
        <v>0.99471328999999997</v>
      </c>
      <c r="P324">
        <v>0.99136214</v>
      </c>
      <c r="Q324">
        <v>0.98978372999999997</v>
      </c>
    </row>
    <row r="325" spans="2:17" x14ac:dyDescent="0.25">
      <c r="B325" s="9">
        <v>6424.5945000000002</v>
      </c>
      <c r="C325">
        <v>0.99440211999999994</v>
      </c>
      <c r="D325">
        <v>0.99748234999999996</v>
      </c>
      <c r="E325">
        <v>1.0001576000000001</v>
      </c>
      <c r="F325">
        <v>1.0001545999999999</v>
      </c>
      <c r="G325">
        <v>0.99001269000000003</v>
      </c>
      <c r="H325">
        <v>1.0023238000000001</v>
      </c>
      <c r="I325">
        <v>0.99707266999999999</v>
      </c>
      <c r="J325">
        <v>0.99550245000000004</v>
      </c>
      <c r="K325">
        <v>0.95057804000000001</v>
      </c>
      <c r="L325">
        <v>0.99474024999999999</v>
      </c>
      <c r="N325">
        <v>0.99904176</v>
      </c>
      <c r="O325">
        <v>0.99484812</v>
      </c>
      <c r="P325">
        <v>0.99958219000000004</v>
      </c>
      <c r="Q325">
        <v>0.99505038999999995</v>
      </c>
    </row>
    <row r="326" spans="2:17" x14ac:dyDescent="0.25">
      <c r="B326" s="9">
        <v>6426.9002</v>
      </c>
      <c r="C326">
        <v>0.99098869000000001</v>
      </c>
      <c r="D326">
        <v>0.99797170999999996</v>
      </c>
      <c r="E326">
        <v>0.99989335999999995</v>
      </c>
      <c r="F326">
        <v>1.0074852999999999</v>
      </c>
      <c r="G326">
        <v>0.99680128999999995</v>
      </c>
      <c r="H326">
        <v>0.98958393</v>
      </c>
      <c r="I326">
        <v>0.99986792000000002</v>
      </c>
      <c r="J326">
        <v>1.0052265</v>
      </c>
      <c r="K326">
        <v>0.95233292000000003</v>
      </c>
      <c r="L326">
        <v>0.99301048999999997</v>
      </c>
      <c r="N326">
        <v>0.99909002999999996</v>
      </c>
      <c r="O326">
        <v>1.0018956000000001</v>
      </c>
      <c r="P326">
        <v>0.99495327</v>
      </c>
      <c r="Q326">
        <v>0.99914864000000003</v>
      </c>
    </row>
    <row r="327" spans="2:17" x14ac:dyDescent="0.25">
      <c r="B327" s="9">
        <v>6429.2146000000002</v>
      </c>
      <c r="C327">
        <v>0.99987126999999998</v>
      </c>
      <c r="D327">
        <v>1.0046474000000001</v>
      </c>
      <c r="E327">
        <v>0.99698664000000004</v>
      </c>
      <c r="F327">
        <v>0.99965280000000001</v>
      </c>
      <c r="G327">
        <v>1.00437</v>
      </c>
      <c r="H327">
        <v>0.99138353000000001</v>
      </c>
      <c r="I327">
        <v>1.0040598999999999</v>
      </c>
      <c r="J327">
        <v>0.99721862999999999</v>
      </c>
      <c r="K327">
        <v>0.95164099999999996</v>
      </c>
      <c r="L327">
        <v>1.0003955</v>
      </c>
      <c r="N327">
        <v>1.0001781999999999</v>
      </c>
      <c r="O327">
        <v>1.0021002999999999</v>
      </c>
      <c r="P327">
        <v>0.99800195999999997</v>
      </c>
      <c r="Q327">
        <v>0.99869651000000004</v>
      </c>
    </row>
    <row r="328" spans="2:17" x14ac:dyDescent="0.25">
      <c r="B328" s="9">
        <v>6431.5429000000004</v>
      </c>
      <c r="C328">
        <v>1.0063618999999999</v>
      </c>
      <c r="D328">
        <v>1.0044052000000001</v>
      </c>
      <c r="E328">
        <v>1.0050604000000001</v>
      </c>
      <c r="F328">
        <v>1.006372</v>
      </c>
      <c r="G328">
        <v>0.99935525999999997</v>
      </c>
      <c r="H328">
        <v>1.006421</v>
      </c>
      <c r="I328">
        <v>1.0010549</v>
      </c>
      <c r="J328">
        <v>1.0006491</v>
      </c>
      <c r="K328">
        <v>0.96508439999999995</v>
      </c>
      <c r="L328">
        <v>0.99838223000000004</v>
      </c>
      <c r="N328">
        <v>1.0047841</v>
      </c>
      <c r="O328">
        <v>1.0027014000000001</v>
      </c>
      <c r="P328">
        <v>1.0036193</v>
      </c>
      <c r="Q328">
        <v>0.99945169</v>
      </c>
    </row>
    <row r="329" spans="2:17" x14ac:dyDescent="0.25">
      <c r="B329" s="9">
        <v>6433.8833999999997</v>
      </c>
      <c r="C329">
        <v>1.0138304</v>
      </c>
      <c r="D329">
        <v>1.0073030000000001</v>
      </c>
      <c r="E329">
        <v>1.0101454999999999</v>
      </c>
      <c r="F329">
        <v>1.0153760999999999</v>
      </c>
      <c r="G329">
        <v>1.0067892000000001</v>
      </c>
      <c r="H329">
        <v>1.0180522000000001</v>
      </c>
      <c r="I329">
        <v>1.0137191999999999</v>
      </c>
      <c r="J329">
        <v>1.0099737</v>
      </c>
      <c r="K329">
        <v>0.96177917999999996</v>
      </c>
      <c r="L329">
        <v>0.99907144999999997</v>
      </c>
      <c r="N329">
        <v>1.0089462</v>
      </c>
      <c r="O329">
        <v>1.0108807</v>
      </c>
      <c r="P329">
        <v>1.0157898999999999</v>
      </c>
      <c r="Q329">
        <v>1.0058688</v>
      </c>
    </row>
    <row r="330" spans="2:17" x14ac:dyDescent="0.25">
      <c r="B330" s="9">
        <v>6436.2362000000003</v>
      </c>
      <c r="C330">
        <v>1.0230849</v>
      </c>
      <c r="D330">
        <v>2.9437125000000002</v>
      </c>
      <c r="E330">
        <v>0.97235115999999999</v>
      </c>
      <c r="F330">
        <v>-7.559412</v>
      </c>
      <c r="G330">
        <v>0.55925955999999999</v>
      </c>
      <c r="H330">
        <v>-3.4495721000000001</v>
      </c>
      <c r="I330">
        <v>-2.2753253</v>
      </c>
      <c r="J330">
        <v>-2.6158804</v>
      </c>
      <c r="K330">
        <v>0.49426277000000002</v>
      </c>
      <c r="L330">
        <v>4.5541466000000002</v>
      </c>
      <c r="N330">
        <v>1.7991725999999999</v>
      </c>
      <c r="O330">
        <v>-3.2378659000000001</v>
      </c>
      <c r="P330">
        <v>-2.836487</v>
      </c>
      <c r="Q330">
        <v>0.90463168999999999</v>
      </c>
    </row>
    <row r="331" spans="2:17" x14ac:dyDescent="0.25">
      <c r="B331" s="9">
        <v>6438.6028999999999</v>
      </c>
      <c r="C331">
        <v>1.0389967</v>
      </c>
      <c r="D331">
        <v>4.8915620999999998</v>
      </c>
      <c r="E331">
        <v>0.93433350000000004</v>
      </c>
      <c r="F331">
        <v>-16.184858999999999</v>
      </c>
      <c r="G331">
        <v>0.10873555</v>
      </c>
      <c r="H331">
        <v>-7.9435905</v>
      </c>
      <c r="I331">
        <v>-5.5838010000000002</v>
      </c>
      <c r="J331">
        <v>-6.2659551999999996</v>
      </c>
      <c r="K331" s="8">
        <v>2.3984335999999998E-2</v>
      </c>
      <c r="L331">
        <v>8.1302246</v>
      </c>
      <c r="N331">
        <v>2.5940675999999998</v>
      </c>
      <c r="O331">
        <v>-7.5117133999999997</v>
      </c>
      <c r="P331">
        <v>-6.7115226000000003</v>
      </c>
      <c r="Q331">
        <v>0.80271349999999997</v>
      </c>
    </row>
    <row r="332" spans="2:17" x14ac:dyDescent="0.25">
      <c r="B332" s="9">
        <v>6440.9785000000002</v>
      </c>
      <c r="C332">
        <v>1.1127909</v>
      </c>
      <c r="D332">
        <v>6.8467365999999998</v>
      </c>
      <c r="E332">
        <v>0.89617287999999995</v>
      </c>
      <c r="F332">
        <v>-24.842742000000001</v>
      </c>
      <c r="G332">
        <v>-0.34348266</v>
      </c>
      <c r="H332">
        <v>-12.454509</v>
      </c>
      <c r="I332">
        <v>-8.9047183000000008</v>
      </c>
      <c r="J332">
        <v>-9.9297561999999999</v>
      </c>
      <c r="K332">
        <v>-0.44806257999999999</v>
      </c>
      <c r="L332">
        <v>11.719751</v>
      </c>
      <c r="N332">
        <v>3.3919518000000002</v>
      </c>
      <c r="O332">
        <v>-11.801633000000001</v>
      </c>
      <c r="P332">
        <v>-10.601129999999999</v>
      </c>
      <c r="Q332">
        <v>0.70041204999999995</v>
      </c>
    </row>
    <row r="333" spans="2:17" x14ac:dyDescent="0.25">
      <c r="B333" s="9">
        <v>6443.3698000000004</v>
      </c>
      <c r="C333">
        <v>1.3532622999999999</v>
      </c>
      <c r="D333">
        <v>8.8148326000000008</v>
      </c>
      <c r="E333">
        <v>0.85776006999999999</v>
      </c>
      <c r="F333">
        <v>-33.557842999999998</v>
      </c>
      <c r="G333">
        <v>-0.79868952000000004</v>
      </c>
      <c r="H333">
        <v>-16.995239000000002</v>
      </c>
      <c r="I333">
        <v>-12.247583000000001</v>
      </c>
      <c r="J333">
        <v>-13.617770999999999</v>
      </c>
      <c r="K333">
        <v>-0.92322919000000003</v>
      </c>
      <c r="L333">
        <v>15.332998999999999</v>
      </c>
      <c r="N333">
        <v>4.1951090999999998</v>
      </c>
      <c r="O333">
        <v>-16.119903999999998</v>
      </c>
      <c r="P333">
        <v>-14.516444</v>
      </c>
      <c r="Q333">
        <v>0.59743451000000003</v>
      </c>
    </row>
    <row r="334" spans="2:17" x14ac:dyDescent="0.25">
      <c r="B334" s="9">
        <v>6445.7735000000002</v>
      </c>
      <c r="C334">
        <v>1.3290169000000001</v>
      </c>
      <c r="D334">
        <v>10.793134</v>
      </c>
      <c r="E334">
        <v>0.81914805999999996</v>
      </c>
      <c r="F334">
        <v>-42.318137</v>
      </c>
      <c r="G334">
        <v>-1.2562568000000001</v>
      </c>
      <c r="H334">
        <v>-21.559515000000001</v>
      </c>
      <c r="I334">
        <v>-15.607782</v>
      </c>
      <c r="J334">
        <v>-17.324909000000002</v>
      </c>
      <c r="K334">
        <v>-1.4008598000000001</v>
      </c>
      <c r="L334">
        <v>18.964984000000001</v>
      </c>
      <c r="N334">
        <v>5.0024312000000002</v>
      </c>
      <c r="O334">
        <v>-20.460567000000001</v>
      </c>
      <c r="P334">
        <v>-18.452059999999999</v>
      </c>
      <c r="Q334">
        <v>0.49392297000000002</v>
      </c>
    </row>
    <row r="335" spans="2:17" x14ac:dyDescent="0.25">
      <c r="B335" s="9">
        <v>6448.1842999999999</v>
      </c>
      <c r="C335">
        <v>1.1620147000000001</v>
      </c>
      <c r="D335">
        <v>12.777279</v>
      </c>
      <c r="E335">
        <v>0.78042199999999995</v>
      </c>
      <c r="F335">
        <v>-51.104306000000001</v>
      </c>
      <c r="G335">
        <v>-1.7151757000000001</v>
      </c>
      <c r="H335">
        <v>-26.137273</v>
      </c>
      <c r="I335">
        <v>-18.977906000000001</v>
      </c>
      <c r="J335">
        <v>-21.042998000000001</v>
      </c>
      <c r="K335">
        <v>-1.8799011000000001</v>
      </c>
      <c r="L335">
        <v>22.607697000000002</v>
      </c>
      <c r="N335">
        <v>5.8121378999999997</v>
      </c>
      <c r="O335">
        <v>-24.814050999999999</v>
      </c>
      <c r="P335">
        <v>-22.399301000000001</v>
      </c>
      <c r="Q335">
        <v>0.39010569</v>
      </c>
    </row>
    <row r="336" spans="2:17" x14ac:dyDescent="0.25">
      <c r="B336" s="9">
        <v>6450.6091999999999</v>
      </c>
      <c r="C336">
        <v>1.0982202000000001</v>
      </c>
      <c r="D336">
        <v>14.773028999999999</v>
      </c>
      <c r="E336">
        <v>0.74146944999999997</v>
      </c>
      <c r="F336">
        <v>-59.941862999999998</v>
      </c>
      <c r="G336">
        <v>-2.1767786</v>
      </c>
      <c r="H336">
        <v>-30.741803999999998</v>
      </c>
      <c r="I336">
        <v>-22.367740999999999</v>
      </c>
      <c r="J336">
        <v>-24.782831999999999</v>
      </c>
      <c r="K336">
        <v>-2.3617442999999998</v>
      </c>
      <c r="L336">
        <v>26.271715</v>
      </c>
      <c r="N336">
        <v>6.6265802999999996</v>
      </c>
      <c r="O336">
        <v>-29.192997999999999</v>
      </c>
      <c r="P336">
        <v>-26.369629</v>
      </c>
      <c r="Q336">
        <v>0.28568121000000002</v>
      </c>
    </row>
    <row r="337" spans="2:17" x14ac:dyDescent="0.25">
      <c r="B337" s="9">
        <v>6453.0483000000004</v>
      </c>
      <c r="C337">
        <v>1.0815465</v>
      </c>
      <c r="D337">
        <v>16.780465</v>
      </c>
      <c r="E337">
        <v>0.70228879</v>
      </c>
      <c r="F337">
        <v>-68.831171999999995</v>
      </c>
      <c r="G337">
        <v>-2.6410847</v>
      </c>
      <c r="H337">
        <v>-35.3733</v>
      </c>
      <c r="I337">
        <v>-25.777426999999999</v>
      </c>
      <c r="J337">
        <v>-28.544567000000001</v>
      </c>
      <c r="K337">
        <v>-2.846409</v>
      </c>
      <c r="L337">
        <v>29.957189</v>
      </c>
      <c r="N337">
        <v>7.445792</v>
      </c>
      <c r="O337">
        <v>-33.597586999999997</v>
      </c>
      <c r="P337">
        <v>-30.363206000000002</v>
      </c>
      <c r="Q337">
        <v>0.18064522999999999</v>
      </c>
    </row>
    <row r="338" spans="2:17" x14ac:dyDescent="0.25">
      <c r="B338" s="9">
        <v>6455.4997999999996</v>
      </c>
      <c r="C338">
        <v>1.0763368</v>
      </c>
      <c r="D338">
        <v>18.798107000000002</v>
      </c>
      <c r="E338">
        <v>0.66290895000000005</v>
      </c>
      <c r="F338">
        <v>-77.765671999999995</v>
      </c>
      <c r="G338">
        <v>-3.1077512</v>
      </c>
      <c r="H338">
        <v>-40.028340999999998</v>
      </c>
      <c r="I338">
        <v>-29.204446999999998</v>
      </c>
      <c r="J338">
        <v>-32.325426</v>
      </c>
      <c r="K338">
        <v>-3.3335378000000002</v>
      </c>
      <c r="L338">
        <v>33.6614</v>
      </c>
      <c r="N338">
        <v>8.2691684999999993</v>
      </c>
      <c r="O338">
        <v>-38.024569</v>
      </c>
      <c r="P338">
        <v>-34.377085999999998</v>
      </c>
      <c r="Q338" s="8">
        <v>7.507527E-2</v>
      </c>
    </row>
    <row r="339" spans="2:17" x14ac:dyDescent="0.25">
      <c r="B339" s="9">
        <v>6457.9602999999997</v>
      </c>
      <c r="C339">
        <v>1.0762925999999999</v>
      </c>
      <c r="D339">
        <v>20.823156000000001</v>
      </c>
      <c r="E339">
        <v>0.62338453000000005</v>
      </c>
      <c r="F339">
        <v>-86.732973000000001</v>
      </c>
      <c r="G339">
        <v>-3.5761308999999999</v>
      </c>
      <c r="H339">
        <v>-44.700471999999998</v>
      </c>
      <c r="I339">
        <v>-32.644047999999998</v>
      </c>
      <c r="J339">
        <v>-36.120165</v>
      </c>
      <c r="K339">
        <v>-3.8224548999999999</v>
      </c>
      <c r="L339">
        <v>37.37921</v>
      </c>
      <c r="N339">
        <v>9.0955677999999995</v>
      </c>
      <c r="O339">
        <v>-42.467803000000004</v>
      </c>
      <c r="P339">
        <v>-38.405701999999998</v>
      </c>
      <c r="Q339" s="8">
        <v>-3.0882264999999999E-2</v>
      </c>
    </row>
    <row r="340" spans="2:17" x14ac:dyDescent="0.25">
      <c r="B340" s="9">
        <v>6460.4386000000004</v>
      </c>
      <c r="C340">
        <v>1.0755166</v>
      </c>
      <c r="D340">
        <v>22.862855</v>
      </c>
      <c r="E340">
        <v>0.58357418000000005</v>
      </c>
      <c r="F340">
        <v>-95.765146999999999</v>
      </c>
      <c r="G340">
        <v>-4.0478990000000001</v>
      </c>
      <c r="H340">
        <v>-49.406402</v>
      </c>
      <c r="I340">
        <v>-36.108533000000001</v>
      </c>
      <c r="J340">
        <v>-39.942355999999997</v>
      </c>
      <c r="K340">
        <v>-4.3149088999999998</v>
      </c>
      <c r="L340">
        <v>41.123914999999997</v>
      </c>
      <c r="N340">
        <v>9.9279454999999999</v>
      </c>
      <c r="O340">
        <v>-46.943179999999998</v>
      </c>
      <c r="P340">
        <v>-42.463462</v>
      </c>
      <c r="Q340">
        <v>-0.13760633</v>
      </c>
    </row>
    <row r="341" spans="2:17" x14ac:dyDescent="0.25">
      <c r="B341" s="9">
        <v>6462.9241000000002</v>
      </c>
      <c r="C341">
        <v>1.0806692</v>
      </c>
      <c r="D341">
        <v>24.908480000000001</v>
      </c>
      <c r="E341">
        <v>0.54364816999999999</v>
      </c>
      <c r="F341">
        <v>-104.82356</v>
      </c>
      <c r="G341">
        <v>-4.5210378000000002</v>
      </c>
      <c r="H341">
        <v>-54.126004000000002</v>
      </c>
      <c r="I341">
        <v>-39.583081999999997</v>
      </c>
      <c r="J341">
        <v>-43.775652000000001</v>
      </c>
      <c r="K341">
        <v>-4.8087936999999998</v>
      </c>
      <c r="L341">
        <v>44.8795</v>
      </c>
      <c r="N341">
        <v>10.762741</v>
      </c>
      <c r="O341">
        <v>-51.431559999999998</v>
      </c>
      <c r="P341">
        <v>-46.533009999999997</v>
      </c>
      <c r="Q341">
        <v>-0.24464045000000001</v>
      </c>
    </row>
    <row r="342" spans="2:17" x14ac:dyDescent="0.25">
      <c r="B342" s="9">
        <v>6465.424</v>
      </c>
      <c r="C342">
        <v>1.0860282000000001</v>
      </c>
      <c r="D342">
        <v>26.965955999999998</v>
      </c>
      <c r="E342">
        <v>0.50349085000000005</v>
      </c>
      <c r="F342">
        <v>-113.93446</v>
      </c>
      <c r="G342">
        <v>-4.9969177</v>
      </c>
      <c r="H342">
        <v>-58.872950000000003</v>
      </c>
      <c r="I342">
        <v>-43.077762</v>
      </c>
      <c r="J342">
        <v>-47.631155999999997</v>
      </c>
      <c r="K342">
        <v>-5.3055398</v>
      </c>
      <c r="L342">
        <v>48.656841999999997</v>
      </c>
      <c r="N342">
        <v>11.602373999999999</v>
      </c>
      <c r="O342">
        <v>-55.945943</v>
      </c>
      <c r="P342">
        <v>-50.626136000000002</v>
      </c>
      <c r="Q342">
        <v>-0.35229468000000003</v>
      </c>
    </row>
    <row r="343" spans="2:17" x14ac:dyDescent="0.25">
      <c r="B343" s="9">
        <v>6467.9363999999996</v>
      </c>
      <c r="C343">
        <v>1.0906453</v>
      </c>
      <c r="D343">
        <v>29.033719999999999</v>
      </c>
      <c r="E343">
        <v>0.46313273999999999</v>
      </c>
      <c r="F343">
        <v>-123.09090999999999</v>
      </c>
      <c r="G343">
        <v>-5.4751770999999998</v>
      </c>
      <c r="H343">
        <v>-63.643631999999997</v>
      </c>
      <c r="I343">
        <v>-46.589916000000002</v>
      </c>
      <c r="J343">
        <v>-51.505938999999998</v>
      </c>
      <c r="K343">
        <v>-5.8047697999999999</v>
      </c>
      <c r="L343">
        <v>52.453073000000003</v>
      </c>
      <c r="N343">
        <v>12.446205000000001</v>
      </c>
      <c r="O343">
        <v>-60.482900000000001</v>
      </c>
      <c r="P343">
        <v>-54.739728999999997</v>
      </c>
      <c r="Q343">
        <v>-0.46048720999999998</v>
      </c>
    </row>
    <row r="344" spans="2:17" x14ac:dyDescent="0.25">
      <c r="B344" s="9">
        <v>6470.4597000000003</v>
      </c>
      <c r="C344">
        <v>1.095232</v>
      </c>
      <c r="D344">
        <v>31.110455000000002</v>
      </c>
      <c r="E344">
        <v>0.42259953</v>
      </c>
      <c r="F344">
        <v>-132.28708</v>
      </c>
      <c r="G344">
        <v>-5.9555113999999998</v>
      </c>
      <c r="H344">
        <v>-68.435010000000005</v>
      </c>
      <c r="I344">
        <v>-50.117306999999997</v>
      </c>
      <c r="J344">
        <v>-55.397531999999998</v>
      </c>
      <c r="K344">
        <v>-6.3061655999999999</v>
      </c>
      <c r="L344">
        <v>56.265773000000003</v>
      </c>
      <c r="N344">
        <v>13.293696000000001</v>
      </c>
      <c r="O344">
        <v>-65.039539000000005</v>
      </c>
      <c r="P344">
        <v>-58.871167999999997</v>
      </c>
      <c r="Q344">
        <v>-0.56914913</v>
      </c>
    </row>
    <row r="345" spans="2:17" x14ac:dyDescent="0.25">
      <c r="B345" s="9">
        <v>6472.9955</v>
      </c>
      <c r="C345">
        <v>1.101445</v>
      </c>
      <c r="D345">
        <v>33.197477999999997</v>
      </c>
      <c r="E345">
        <v>0.38186552000000001</v>
      </c>
      <c r="F345">
        <v>-141.52880999999999</v>
      </c>
      <c r="G345">
        <v>-6.4382251999999998</v>
      </c>
      <c r="H345">
        <v>-73.250124999999997</v>
      </c>
      <c r="I345">
        <v>-53.662171999999998</v>
      </c>
      <c r="J345">
        <v>-59.308404000000003</v>
      </c>
      <c r="K345">
        <v>-6.8100452999999996</v>
      </c>
      <c r="L345">
        <v>60.097360999999999</v>
      </c>
      <c r="N345">
        <v>14.145386</v>
      </c>
      <c r="O345">
        <v>-69.618752000000001</v>
      </c>
      <c r="P345">
        <v>-63.023074000000001</v>
      </c>
      <c r="Q345">
        <v>-0.67834934000000002</v>
      </c>
    </row>
    <row r="346" spans="2:17" x14ac:dyDescent="0.25">
      <c r="B346" s="9">
        <v>6475.5441000000001</v>
      </c>
      <c r="C346">
        <v>1.1052938000000001</v>
      </c>
      <c r="D346">
        <v>35.295036000000003</v>
      </c>
      <c r="E346">
        <v>0.3409259</v>
      </c>
      <c r="F346">
        <v>-150.81720000000001</v>
      </c>
      <c r="G346">
        <v>-6.9233756</v>
      </c>
      <c r="H346">
        <v>-78.089545000000001</v>
      </c>
      <c r="I346">
        <v>-57.224930999999998</v>
      </c>
      <c r="J346">
        <v>-63.239015999999999</v>
      </c>
      <c r="K346">
        <v>-7.3164683999999998</v>
      </c>
      <c r="L346">
        <v>63.948289000000003</v>
      </c>
      <c r="N346">
        <v>15.001374999999999</v>
      </c>
      <c r="O346">
        <v>-74.221079000000003</v>
      </c>
      <c r="P346">
        <v>-67.195937000000001</v>
      </c>
      <c r="Q346">
        <v>-0.78810075999999996</v>
      </c>
    </row>
    <row r="347" spans="2:17" x14ac:dyDescent="0.25">
      <c r="B347" s="9">
        <v>6478.1036000000004</v>
      </c>
      <c r="C347">
        <v>1.0950682</v>
      </c>
      <c r="D347">
        <v>37.401564</v>
      </c>
      <c r="E347">
        <v>0.29981119000000001</v>
      </c>
      <c r="F347">
        <v>-160.14529999999999</v>
      </c>
      <c r="G347">
        <v>-7.4106009999999998</v>
      </c>
      <c r="H347">
        <v>-82.949662000000004</v>
      </c>
      <c r="I347">
        <v>-60.802926999999997</v>
      </c>
      <c r="J347">
        <v>-67.186438999999993</v>
      </c>
      <c r="K347">
        <v>-7.8250574000000004</v>
      </c>
      <c r="L347">
        <v>67.815687999999994</v>
      </c>
      <c r="N347">
        <v>15.861025</v>
      </c>
      <c r="O347">
        <v>-78.843090000000004</v>
      </c>
      <c r="P347">
        <v>-71.386646999999996</v>
      </c>
      <c r="Q347">
        <v>-0.89832157000000001</v>
      </c>
    </row>
    <row r="348" spans="2:17" x14ac:dyDescent="0.25">
      <c r="B348" s="9">
        <v>6480.6758</v>
      </c>
      <c r="C348">
        <v>1.097925</v>
      </c>
      <c r="D348">
        <v>39.518545000000003</v>
      </c>
      <c r="E348">
        <v>0.25849248000000002</v>
      </c>
      <c r="F348">
        <v>-169.5197</v>
      </c>
      <c r="G348">
        <v>-7.9002439000000004</v>
      </c>
      <c r="H348">
        <v>-87.833894999999998</v>
      </c>
      <c r="I348">
        <v>-64.398677000000006</v>
      </c>
      <c r="J348">
        <v>-71.153448999999995</v>
      </c>
      <c r="K348">
        <v>-8.3361699999999992</v>
      </c>
      <c r="L348">
        <v>71.702275999999998</v>
      </c>
      <c r="N348">
        <v>16.724941000000001</v>
      </c>
      <c r="O348">
        <v>-83.488034999999996</v>
      </c>
      <c r="P348">
        <v>-75.598151000000001</v>
      </c>
      <c r="Q348">
        <v>-1.0090893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30"/>
  <sheetViews>
    <sheetView showGridLines="0" topLeftCell="L1" zoomScaleNormal="100" workbookViewId="0">
      <selection activeCell="E38" sqref="E38"/>
    </sheetView>
  </sheetViews>
  <sheetFormatPr defaultRowHeight="15" x14ac:dyDescent="0.25"/>
  <cols>
    <col min="2" max="2" width="12.7109375" style="9" customWidth="1"/>
    <col min="3" max="3" width="19.42578125" customWidth="1"/>
    <col min="4" max="31" width="13" customWidth="1"/>
  </cols>
  <sheetData>
    <row r="1" spans="1:31" ht="15.75" x14ac:dyDescent="0.25">
      <c r="A1" s="38" t="s">
        <v>230</v>
      </c>
      <c r="B1" s="34"/>
      <c r="C1" s="33"/>
      <c r="D1" s="33" t="s">
        <v>231</v>
      </c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</row>
    <row r="3" spans="1:31" x14ac:dyDescent="0.25">
      <c r="A3" s="15" t="s">
        <v>49</v>
      </c>
      <c r="C3" s="23" t="s">
        <v>52</v>
      </c>
      <c r="D3" s="23" t="s">
        <v>52</v>
      </c>
      <c r="E3" s="23" t="s">
        <v>52</v>
      </c>
      <c r="F3" s="23" t="s">
        <v>52</v>
      </c>
      <c r="G3" s="23" t="s">
        <v>52</v>
      </c>
      <c r="H3" s="23" t="s">
        <v>52</v>
      </c>
      <c r="I3" s="23" t="s">
        <v>52</v>
      </c>
      <c r="J3" s="23" t="s">
        <v>52</v>
      </c>
      <c r="K3" s="23" t="s">
        <v>52</v>
      </c>
      <c r="L3" s="23" t="s">
        <v>52</v>
      </c>
      <c r="M3" s="23" t="s">
        <v>52</v>
      </c>
      <c r="N3" s="23" t="s">
        <v>52</v>
      </c>
      <c r="O3" s="23" t="s">
        <v>52</v>
      </c>
      <c r="P3" s="23" t="s">
        <v>52</v>
      </c>
      <c r="Q3" s="23" t="s">
        <v>52</v>
      </c>
      <c r="R3" s="23" t="s">
        <v>52</v>
      </c>
      <c r="S3" s="23" t="s">
        <v>52</v>
      </c>
      <c r="T3" s="23" t="s">
        <v>52</v>
      </c>
      <c r="U3" s="23" t="s">
        <v>52</v>
      </c>
      <c r="V3" s="24" t="s">
        <v>52</v>
      </c>
      <c r="W3" s="24" t="s">
        <v>52</v>
      </c>
      <c r="Y3" s="23" t="s">
        <v>52</v>
      </c>
      <c r="Z3" s="23" t="s">
        <v>52</v>
      </c>
      <c r="AA3" s="23" t="s">
        <v>52</v>
      </c>
      <c r="AB3" s="23" t="s">
        <v>52</v>
      </c>
      <c r="AC3" s="23" t="s">
        <v>52</v>
      </c>
      <c r="AD3" s="23" t="s">
        <v>52</v>
      </c>
      <c r="AE3" s="24" t="s">
        <v>52</v>
      </c>
    </row>
    <row r="4" spans="1:31" x14ac:dyDescent="0.25">
      <c r="A4" s="16" t="s">
        <v>50</v>
      </c>
      <c r="C4" s="23" t="s">
        <v>164</v>
      </c>
      <c r="D4" s="23" t="s">
        <v>164</v>
      </c>
      <c r="E4" s="23" t="s">
        <v>164</v>
      </c>
      <c r="F4" s="23" t="s">
        <v>164</v>
      </c>
      <c r="G4" s="23" t="s">
        <v>164</v>
      </c>
      <c r="H4" s="23" t="s">
        <v>164</v>
      </c>
      <c r="I4" s="23" t="s">
        <v>164</v>
      </c>
      <c r="J4" s="23" t="s">
        <v>164</v>
      </c>
      <c r="K4" s="23" t="s">
        <v>164</v>
      </c>
      <c r="L4" s="23" t="s">
        <v>164</v>
      </c>
      <c r="M4" s="23" t="s">
        <v>164</v>
      </c>
      <c r="N4" s="23" t="s">
        <v>164</v>
      </c>
      <c r="O4" s="23" t="s">
        <v>164</v>
      </c>
      <c r="P4" s="23" t="s">
        <v>164</v>
      </c>
      <c r="Q4" s="23" t="s">
        <v>164</v>
      </c>
      <c r="R4" s="23" t="s">
        <v>164</v>
      </c>
      <c r="S4" s="23" t="s">
        <v>164</v>
      </c>
      <c r="T4" s="23" t="s">
        <v>164</v>
      </c>
      <c r="U4" s="23" t="s">
        <v>164</v>
      </c>
      <c r="V4" s="25" t="s">
        <v>165</v>
      </c>
      <c r="W4" s="25" t="s">
        <v>165</v>
      </c>
      <c r="Y4" s="23" t="s">
        <v>164</v>
      </c>
      <c r="Z4" s="23" t="s">
        <v>164</v>
      </c>
      <c r="AA4" s="23" t="s">
        <v>164</v>
      </c>
      <c r="AB4" s="23" t="s">
        <v>164</v>
      </c>
      <c r="AC4" s="23" t="s">
        <v>164</v>
      </c>
      <c r="AD4" s="23" t="s">
        <v>164</v>
      </c>
      <c r="AE4" s="25" t="s">
        <v>165</v>
      </c>
    </row>
    <row r="5" spans="1:31" x14ac:dyDescent="0.25">
      <c r="A5" s="16" t="s">
        <v>118</v>
      </c>
      <c r="B5" s="10" t="s">
        <v>32</v>
      </c>
      <c r="C5" s="35" t="s">
        <v>90</v>
      </c>
      <c r="D5" s="17" t="s">
        <v>91</v>
      </c>
      <c r="E5" s="17" t="s">
        <v>92</v>
      </c>
      <c r="F5" s="17" t="s">
        <v>93</v>
      </c>
      <c r="G5" s="17" t="s">
        <v>94</v>
      </c>
      <c r="H5" s="17" t="s">
        <v>95</v>
      </c>
      <c r="I5" s="17" t="s">
        <v>96</v>
      </c>
      <c r="J5" s="17" t="s">
        <v>97</v>
      </c>
      <c r="K5" s="17" t="s">
        <v>98</v>
      </c>
      <c r="L5" s="17" t="s">
        <v>99</v>
      </c>
      <c r="M5" s="17" t="s">
        <v>100</v>
      </c>
      <c r="N5" s="17" t="s">
        <v>101</v>
      </c>
      <c r="O5" s="17" t="s">
        <v>102</v>
      </c>
      <c r="P5" s="17" t="s">
        <v>103</v>
      </c>
      <c r="Q5" s="17" t="s">
        <v>104</v>
      </c>
      <c r="R5" s="17" t="s">
        <v>105</v>
      </c>
      <c r="S5" s="17" t="s">
        <v>106</v>
      </c>
      <c r="T5" s="17" t="s">
        <v>107</v>
      </c>
      <c r="U5" s="17" t="s">
        <v>108</v>
      </c>
      <c r="V5" s="17" t="s">
        <v>109</v>
      </c>
      <c r="W5" s="17" t="s">
        <v>110</v>
      </c>
      <c r="X5" s="17"/>
      <c r="Y5" s="17" t="s">
        <v>111</v>
      </c>
      <c r="Z5" s="17" t="s">
        <v>112</v>
      </c>
      <c r="AA5" s="17" t="s">
        <v>113</v>
      </c>
      <c r="AB5" s="17" t="s">
        <v>114</v>
      </c>
      <c r="AC5" s="17" t="s">
        <v>115</v>
      </c>
      <c r="AD5" s="17" t="s">
        <v>116</v>
      </c>
      <c r="AE5" s="36" t="s">
        <v>117</v>
      </c>
    </row>
    <row r="6" spans="1:31" x14ac:dyDescent="0.25">
      <c r="A6" s="15" t="s">
        <v>51</v>
      </c>
      <c r="B6" s="9" t="s">
        <v>221</v>
      </c>
      <c r="C6" s="18" t="s">
        <v>239</v>
      </c>
      <c r="D6" s="18" t="s">
        <v>239</v>
      </c>
      <c r="E6" s="18" t="s">
        <v>239</v>
      </c>
      <c r="F6" s="18" t="s">
        <v>239</v>
      </c>
      <c r="G6" s="18" t="s">
        <v>239</v>
      </c>
      <c r="H6" s="18" t="s">
        <v>239</v>
      </c>
      <c r="I6" s="18" t="s">
        <v>239</v>
      </c>
      <c r="J6" s="18" t="s">
        <v>239</v>
      </c>
      <c r="K6" s="18" t="s">
        <v>239</v>
      </c>
      <c r="L6" s="18" t="s">
        <v>239</v>
      </c>
      <c r="M6" s="18" t="s">
        <v>239</v>
      </c>
      <c r="N6" s="18" t="s">
        <v>239</v>
      </c>
      <c r="O6" s="18" t="s">
        <v>239</v>
      </c>
      <c r="P6" s="18" t="s">
        <v>239</v>
      </c>
      <c r="Q6" s="18" t="s">
        <v>239</v>
      </c>
      <c r="R6" s="18" t="s">
        <v>239</v>
      </c>
      <c r="S6" s="18" t="s">
        <v>239</v>
      </c>
      <c r="T6" s="18" t="s">
        <v>239</v>
      </c>
      <c r="U6" s="18" t="s">
        <v>239</v>
      </c>
      <c r="V6" s="18" t="s">
        <v>239</v>
      </c>
      <c r="W6" s="18" t="s">
        <v>239</v>
      </c>
      <c r="X6" s="18"/>
      <c r="Y6" s="18" t="s">
        <v>239</v>
      </c>
      <c r="Z6" s="18" t="s">
        <v>239</v>
      </c>
      <c r="AA6" s="18" t="s">
        <v>239</v>
      </c>
      <c r="AB6" s="18" t="s">
        <v>239</v>
      </c>
      <c r="AC6" s="18" t="s">
        <v>239</v>
      </c>
      <c r="AD6" s="18" t="s">
        <v>239</v>
      </c>
      <c r="AE6" s="18" t="s">
        <v>239</v>
      </c>
    </row>
    <row r="7" spans="1:31" x14ac:dyDescent="0.25">
      <c r="A7" s="15"/>
    </row>
    <row r="8" spans="1:31" x14ac:dyDescent="0.25">
      <c r="A8" s="15" t="s">
        <v>52</v>
      </c>
      <c r="C8" t="s">
        <v>124</v>
      </c>
      <c r="D8" t="s">
        <v>124</v>
      </c>
      <c r="E8" t="s">
        <v>124</v>
      </c>
      <c r="F8" t="s">
        <v>124</v>
      </c>
      <c r="G8" t="s">
        <v>124</v>
      </c>
      <c r="H8" t="s">
        <v>124</v>
      </c>
      <c r="I8" t="s">
        <v>124</v>
      </c>
      <c r="J8" t="s">
        <v>124</v>
      </c>
      <c r="K8" t="s">
        <v>124</v>
      </c>
      <c r="L8" t="s">
        <v>124</v>
      </c>
      <c r="M8" t="s">
        <v>124</v>
      </c>
      <c r="N8" t="s">
        <v>124</v>
      </c>
      <c r="O8" t="s">
        <v>124</v>
      </c>
      <c r="P8" t="s">
        <v>124</v>
      </c>
      <c r="Q8" t="s">
        <v>124</v>
      </c>
      <c r="R8" t="s">
        <v>124</v>
      </c>
      <c r="S8" t="s">
        <v>124</v>
      </c>
      <c r="T8" t="s">
        <v>124</v>
      </c>
      <c r="U8" t="s">
        <v>124</v>
      </c>
      <c r="V8" t="s">
        <v>125</v>
      </c>
      <c r="W8" t="s">
        <v>125</v>
      </c>
      <c r="Y8" t="s">
        <v>124</v>
      </c>
      <c r="Z8" t="s">
        <v>124</v>
      </c>
      <c r="AA8" t="s">
        <v>124</v>
      </c>
      <c r="AB8" t="s">
        <v>124</v>
      </c>
      <c r="AC8" t="s">
        <v>124</v>
      </c>
      <c r="AD8" t="s">
        <v>124</v>
      </c>
      <c r="AE8" t="s">
        <v>125</v>
      </c>
    </row>
    <row r="9" spans="1:31" x14ac:dyDescent="0.25">
      <c r="A9" s="15" t="s">
        <v>53</v>
      </c>
      <c r="C9" t="s">
        <v>126</v>
      </c>
      <c r="D9" t="s">
        <v>126</v>
      </c>
      <c r="E9" t="s">
        <v>126</v>
      </c>
      <c r="F9" t="s">
        <v>126</v>
      </c>
      <c r="G9" t="s">
        <v>126</v>
      </c>
      <c r="H9" t="s">
        <v>126</v>
      </c>
      <c r="I9" t="s">
        <v>126</v>
      </c>
      <c r="J9" t="s">
        <v>126</v>
      </c>
      <c r="K9" t="s">
        <v>126</v>
      </c>
      <c r="L9" t="s">
        <v>126</v>
      </c>
      <c r="M9" t="s">
        <v>129</v>
      </c>
      <c r="N9" t="s">
        <v>126</v>
      </c>
      <c r="O9" t="s">
        <v>126</v>
      </c>
      <c r="P9" t="s">
        <v>126</v>
      </c>
      <c r="Q9" t="s">
        <v>126</v>
      </c>
      <c r="R9" t="s">
        <v>127</v>
      </c>
      <c r="S9" t="s">
        <v>127</v>
      </c>
      <c r="T9" t="s">
        <v>126</v>
      </c>
      <c r="U9" t="s">
        <v>128</v>
      </c>
      <c r="V9" t="s">
        <v>18</v>
      </c>
      <c r="W9" t="s">
        <v>18</v>
      </c>
      <c r="Y9" t="s">
        <v>126</v>
      </c>
      <c r="Z9" t="s">
        <v>126</v>
      </c>
      <c r="AA9" t="s">
        <v>126</v>
      </c>
      <c r="AB9" t="s">
        <v>126</v>
      </c>
      <c r="AC9" t="s">
        <v>127</v>
      </c>
      <c r="AD9" t="s">
        <v>128</v>
      </c>
      <c r="AE9" t="s">
        <v>18</v>
      </c>
    </row>
    <row r="10" spans="1:31" x14ac:dyDescent="0.25">
      <c r="A10" s="15" t="s">
        <v>54</v>
      </c>
      <c r="C10" t="s">
        <v>25</v>
      </c>
      <c r="D10" t="s">
        <v>25</v>
      </c>
      <c r="E10" t="s">
        <v>25</v>
      </c>
      <c r="F10" t="s">
        <v>25</v>
      </c>
      <c r="G10" t="s">
        <v>25</v>
      </c>
      <c r="H10" t="s">
        <v>25</v>
      </c>
      <c r="I10" t="s">
        <v>25</v>
      </c>
      <c r="J10" t="s">
        <v>25</v>
      </c>
      <c r="K10" t="s">
        <v>25</v>
      </c>
      <c r="L10" t="s">
        <v>25</v>
      </c>
      <c r="M10" t="s">
        <v>25</v>
      </c>
      <c r="N10" t="s">
        <v>25</v>
      </c>
      <c r="O10" t="s">
        <v>25</v>
      </c>
      <c r="P10" t="s">
        <v>25</v>
      </c>
      <c r="Q10" t="s">
        <v>25</v>
      </c>
      <c r="R10" t="s">
        <v>25</v>
      </c>
      <c r="S10" t="s">
        <v>25</v>
      </c>
      <c r="T10" t="s">
        <v>25</v>
      </c>
      <c r="U10" t="s">
        <v>25</v>
      </c>
      <c r="V10" t="s">
        <v>25</v>
      </c>
      <c r="W10" t="s">
        <v>25</v>
      </c>
      <c r="Y10" t="s">
        <v>25</v>
      </c>
      <c r="Z10" t="s">
        <v>25</v>
      </c>
      <c r="AA10" t="s">
        <v>25</v>
      </c>
      <c r="AB10" t="s">
        <v>25</v>
      </c>
      <c r="AC10" t="s">
        <v>25</v>
      </c>
      <c r="AD10" t="s">
        <v>25</v>
      </c>
      <c r="AE10" t="s">
        <v>25</v>
      </c>
    </row>
    <row r="11" spans="1:31" x14ac:dyDescent="0.25">
      <c r="A11" s="15" t="s">
        <v>55</v>
      </c>
      <c r="C11" t="s">
        <v>28</v>
      </c>
      <c r="D11" t="s">
        <v>28</v>
      </c>
      <c r="E11" t="s">
        <v>28</v>
      </c>
      <c r="F11" t="s">
        <v>28</v>
      </c>
      <c r="G11" t="s">
        <v>28</v>
      </c>
      <c r="H11" t="s">
        <v>28</v>
      </c>
      <c r="I11" t="s">
        <v>28</v>
      </c>
      <c r="J11" t="s">
        <v>28</v>
      </c>
      <c r="K11" t="s">
        <v>28</v>
      </c>
      <c r="L11" t="s">
        <v>28</v>
      </c>
      <c r="M11" t="s">
        <v>28</v>
      </c>
      <c r="N11" t="s">
        <v>28</v>
      </c>
      <c r="O11" t="s">
        <v>28</v>
      </c>
      <c r="P11" t="s">
        <v>28</v>
      </c>
      <c r="Q11" t="s">
        <v>28</v>
      </c>
      <c r="R11" t="s">
        <v>28</v>
      </c>
      <c r="S11" t="s">
        <v>28</v>
      </c>
      <c r="T11" t="s">
        <v>28</v>
      </c>
      <c r="U11" t="s">
        <v>28</v>
      </c>
      <c r="V11" t="s">
        <v>28</v>
      </c>
      <c r="W11" t="s">
        <v>28</v>
      </c>
      <c r="Y11" t="s">
        <v>28</v>
      </c>
      <c r="Z11" t="s">
        <v>28</v>
      </c>
      <c r="AA11" t="s">
        <v>28</v>
      </c>
      <c r="AB11" t="s">
        <v>28</v>
      </c>
      <c r="AC11" t="s">
        <v>28</v>
      </c>
      <c r="AD11" t="s">
        <v>28</v>
      </c>
      <c r="AE11" t="s">
        <v>28</v>
      </c>
    </row>
    <row r="12" spans="1:31" x14ac:dyDescent="0.25">
      <c r="A12" s="15" t="s">
        <v>227</v>
      </c>
      <c r="C12" t="s">
        <v>29</v>
      </c>
      <c r="D12" t="s">
        <v>29</v>
      </c>
      <c r="E12" t="s">
        <v>29</v>
      </c>
      <c r="F12" t="s">
        <v>29</v>
      </c>
      <c r="G12" t="s">
        <v>29</v>
      </c>
      <c r="H12" t="s">
        <v>29</v>
      </c>
      <c r="I12" t="s">
        <v>29</v>
      </c>
      <c r="J12" t="s">
        <v>29</v>
      </c>
      <c r="K12" t="s">
        <v>29</v>
      </c>
      <c r="L12" t="s">
        <v>29</v>
      </c>
      <c r="M12" t="s">
        <v>29</v>
      </c>
      <c r="N12" t="s">
        <v>29</v>
      </c>
      <c r="O12" t="s">
        <v>29</v>
      </c>
      <c r="P12" t="s">
        <v>29</v>
      </c>
      <c r="Q12" t="s">
        <v>29</v>
      </c>
      <c r="R12" t="s">
        <v>29</v>
      </c>
      <c r="S12" t="s">
        <v>29</v>
      </c>
      <c r="T12" t="s">
        <v>29</v>
      </c>
      <c r="U12" t="s">
        <v>29</v>
      </c>
      <c r="V12" t="s">
        <v>29</v>
      </c>
      <c r="W12" t="s">
        <v>29</v>
      </c>
      <c r="Y12" t="s">
        <v>29</v>
      </c>
      <c r="Z12" t="s">
        <v>29</v>
      </c>
      <c r="AA12" t="s">
        <v>29</v>
      </c>
      <c r="AB12" t="s">
        <v>29</v>
      </c>
      <c r="AC12" t="s">
        <v>29</v>
      </c>
      <c r="AD12" t="s">
        <v>29</v>
      </c>
      <c r="AE12" t="s">
        <v>29</v>
      </c>
    </row>
    <row r="13" spans="1:31" x14ac:dyDescent="0.25">
      <c r="A13" s="15" t="s">
        <v>56</v>
      </c>
      <c r="C13" t="s">
        <v>122</v>
      </c>
      <c r="D13" t="s">
        <v>122</v>
      </c>
      <c r="E13" t="s">
        <v>122</v>
      </c>
      <c r="F13" t="s">
        <v>122</v>
      </c>
      <c r="G13" t="s">
        <v>122</v>
      </c>
      <c r="H13" t="s">
        <v>122</v>
      </c>
      <c r="I13" t="s">
        <v>122</v>
      </c>
      <c r="J13" t="s">
        <v>122</v>
      </c>
      <c r="K13" t="s">
        <v>122</v>
      </c>
      <c r="L13" t="s">
        <v>122</v>
      </c>
      <c r="M13" t="s">
        <v>122</v>
      </c>
      <c r="N13" t="s">
        <v>122</v>
      </c>
      <c r="O13" t="s">
        <v>122</v>
      </c>
      <c r="P13" t="s">
        <v>122</v>
      </c>
      <c r="Q13" t="s">
        <v>122</v>
      </c>
      <c r="R13" t="s">
        <v>122</v>
      </c>
      <c r="S13" t="s">
        <v>122</v>
      </c>
      <c r="T13" t="s">
        <v>122</v>
      </c>
      <c r="U13" t="s">
        <v>122</v>
      </c>
      <c r="V13" t="s">
        <v>122</v>
      </c>
      <c r="W13" t="s">
        <v>122</v>
      </c>
      <c r="Y13" t="s">
        <v>123</v>
      </c>
      <c r="Z13" t="s">
        <v>123</v>
      </c>
      <c r="AA13" t="s">
        <v>123</v>
      </c>
      <c r="AB13" t="s">
        <v>123</v>
      </c>
      <c r="AC13" t="s">
        <v>123</v>
      </c>
      <c r="AD13" t="s">
        <v>123</v>
      </c>
      <c r="AE13" t="s">
        <v>123</v>
      </c>
    </row>
    <row r="14" spans="1:31" x14ac:dyDescent="0.25">
      <c r="A14" s="15" t="s">
        <v>60</v>
      </c>
    </row>
    <row r="15" spans="1:31" x14ac:dyDescent="0.25">
      <c r="A15" s="15" t="s">
        <v>119</v>
      </c>
      <c r="C15" t="s">
        <v>150</v>
      </c>
      <c r="D15" t="s">
        <v>150</v>
      </c>
      <c r="E15" t="s">
        <v>150</v>
      </c>
      <c r="F15" t="s">
        <v>150</v>
      </c>
      <c r="G15" t="s">
        <v>150</v>
      </c>
      <c r="H15" t="s">
        <v>150</v>
      </c>
      <c r="I15" t="s">
        <v>151</v>
      </c>
      <c r="J15" t="s">
        <v>151</v>
      </c>
      <c r="K15" t="s">
        <v>151</v>
      </c>
      <c r="L15" t="s">
        <v>151</v>
      </c>
      <c r="M15" t="s">
        <v>152</v>
      </c>
      <c r="N15" t="s">
        <v>152</v>
      </c>
      <c r="O15" t="s">
        <v>150</v>
      </c>
      <c r="P15" t="s">
        <v>150</v>
      </c>
      <c r="Q15" t="s">
        <v>150</v>
      </c>
      <c r="R15" t="s">
        <v>149</v>
      </c>
      <c r="S15" t="s">
        <v>149</v>
      </c>
      <c r="T15" t="s">
        <v>151</v>
      </c>
      <c r="U15" t="s">
        <v>151</v>
      </c>
      <c r="V15" t="s">
        <v>150</v>
      </c>
      <c r="W15" t="s">
        <v>150</v>
      </c>
      <c r="Y15" t="s">
        <v>150</v>
      </c>
      <c r="Z15" t="s">
        <v>151</v>
      </c>
      <c r="AA15" t="s">
        <v>152</v>
      </c>
      <c r="AB15" t="s">
        <v>150</v>
      </c>
      <c r="AC15" t="s">
        <v>149</v>
      </c>
      <c r="AD15" t="s">
        <v>151</v>
      </c>
      <c r="AE15" t="s">
        <v>150</v>
      </c>
    </row>
    <row r="16" spans="1:31" x14ac:dyDescent="0.25">
      <c r="A16" s="31" t="s">
        <v>120</v>
      </c>
      <c r="C16" s="26" t="s">
        <v>130</v>
      </c>
      <c r="D16" s="26" t="s">
        <v>131</v>
      </c>
      <c r="E16" s="26" t="s">
        <v>132</v>
      </c>
      <c r="F16" s="26" t="s">
        <v>133</v>
      </c>
      <c r="G16" s="26" t="s">
        <v>134</v>
      </c>
      <c r="H16" s="26" t="s">
        <v>135</v>
      </c>
      <c r="I16" s="26" t="s">
        <v>136</v>
      </c>
      <c r="J16" s="26" t="s">
        <v>137</v>
      </c>
      <c r="K16" s="26" t="s">
        <v>138</v>
      </c>
      <c r="L16" s="26" t="s">
        <v>139</v>
      </c>
      <c r="M16" s="26" t="s">
        <v>140</v>
      </c>
      <c r="N16" s="26" t="s">
        <v>141</v>
      </c>
      <c r="O16" s="26" t="s">
        <v>142</v>
      </c>
      <c r="P16" s="26" t="s">
        <v>143</v>
      </c>
      <c r="Q16" s="26" t="s">
        <v>144</v>
      </c>
      <c r="R16" s="26" t="s">
        <v>145</v>
      </c>
      <c r="S16" s="26" t="s">
        <v>146</v>
      </c>
      <c r="T16" s="26" t="s">
        <v>147</v>
      </c>
      <c r="U16" s="26" t="s">
        <v>148</v>
      </c>
      <c r="V16" s="26" t="s">
        <v>153</v>
      </c>
      <c r="W16" s="22" t="s">
        <v>154</v>
      </c>
      <c r="X16" s="26"/>
      <c r="Y16" s="26" t="s">
        <v>157</v>
      </c>
      <c r="Z16" s="26" t="s">
        <v>158</v>
      </c>
      <c r="AA16" s="26" t="s">
        <v>159</v>
      </c>
      <c r="AB16" s="26" t="s">
        <v>161</v>
      </c>
      <c r="AC16" s="26" t="s">
        <v>160</v>
      </c>
      <c r="AD16" s="26" t="s">
        <v>162</v>
      </c>
      <c r="AE16" s="26" t="s">
        <v>163</v>
      </c>
    </row>
    <row r="17" spans="1:31" x14ac:dyDescent="0.25">
      <c r="A17" s="16" t="s">
        <v>121</v>
      </c>
      <c r="B17" s="34"/>
      <c r="C17" s="33" t="s">
        <v>155</v>
      </c>
      <c r="D17" s="33" t="s">
        <v>155</v>
      </c>
      <c r="E17" s="33" t="s">
        <v>155</v>
      </c>
      <c r="F17" s="33" t="s">
        <v>155</v>
      </c>
      <c r="G17" s="33" t="s">
        <v>155</v>
      </c>
      <c r="H17" s="33" t="s">
        <v>155</v>
      </c>
      <c r="I17" s="33" t="s">
        <v>155</v>
      </c>
      <c r="J17" s="33" t="s">
        <v>155</v>
      </c>
      <c r="K17" s="33" t="s">
        <v>155</v>
      </c>
      <c r="L17" s="33" t="s">
        <v>155</v>
      </c>
      <c r="M17" s="33" t="s">
        <v>155</v>
      </c>
      <c r="N17" s="33" t="s">
        <v>155</v>
      </c>
      <c r="O17" s="33" t="s">
        <v>156</v>
      </c>
      <c r="P17" s="33" t="s">
        <v>156</v>
      </c>
      <c r="Q17" s="33" t="s">
        <v>156</v>
      </c>
      <c r="R17" s="33" t="s">
        <v>156</v>
      </c>
      <c r="S17" s="33" t="s">
        <v>156</v>
      </c>
      <c r="T17" s="33" t="s">
        <v>156</v>
      </c>
      <c r="U17" s="33" t="s">
        <v>156</v>
      </c>
      <c r="V17" s="33" t="s">
        <v>155</v>
      </c>
      <c r="W17" s="33" t="s">
        <v>155</v>
      </c>
      <c r="X17" s="33"/>
      <c r="Y17" s="33" t="s">
        <v>155</v>
      </c>
      <c r="Z17" s="33" t="s">
        <v>155</v>
      </c>
      <c r="AA17" s="33" t="s">
        <v>155</v>
      </c>
      <c r="AB17" s="33" t="s">
        <v>156</v>
      </c>
      <c r="AC17" s="33" t="s">
        <v>156</v>
      </c>
      <c r="AD17" s="33" t="s">
        <v>156</v>
      </c>
      <c r="AE17" s="33" t="s">
        <v>155</v>
      </c>
    </row>
    <row r="19" spans="1:31" x14ac:dyDescent="0.25">
      <c r="B19" s="9">
        <v>6007.9998999999998</v>
      </c>
      <c r="C19" s="8">
        <v>-9.9501466999999994E-4</v>
      </c>
      <c r="D19" s="8">
        <v>2.3661876999999999E-3</v>
      </c>
      <c r="E19" s="8">
        <v>-5.3642634000000003E-3</v>
      </c>
      <c r="F19" s="8">
        <v>1.4816304E-3</v>
      </c>
      <c r="G19" s="8">
        <v>-1.4080901999999999E-2</v>
      </c>
      <c r="H19" s="8">
        <v>-4.5128814E-3</v>
      </c>
      <c r="I19" s="8">
        <v>7.2161867999999997E-3</v>
      </c>
      <c r="J19" s="8">
        <v>-1.3786975999999999E-3</v>
      </c>
      <c r="K19" s="8">
        <v>-3.7164159000000001E-3</v>
      </c>
      <c r="L19" s="8">
        <v>-4.2919945000000001E-3</v>
      </c>
      <c r="M19" s="8">
        <v>9.2752706999999993E-3</v>
      </c>
      <c r="N19" s="8">
        <v>8.3588906999999997E-3</v>
      </c>
      <c r="O19" s="8">
        <v>-3.4687513000000001E-3</v>
      </c>
      <c r="P19" s="8">
        <v>-2.6429811E-3</v>
      </c>
      <c r="Q19" s="8">
        <v>-5.1953703999999996E-3</v>
      </c>
      <c r="R19" s="8">
        <v>-2.9537722999999998E-2</v>
      </c>
      <c r="S19" s="8">
        <v>5.0201862999999999E-4</v>
      </c>
      <c r="T19" s="8">
        <v>7.3330219000000002E-3</v>
      </c>
      <c r="U19" s="8">
        <v>5.0692141999999999E-3</v>
      </c>
      <c r="V19" s="8">
        <v>1.4925165000000001E-2</v>
      </c>
      <c r="W19" s="8">
        <v>8.6959173999999993E-3</v>
      </c>
      <c r="X19" s="8"/>
      <c r="Y19" s="8">
        <v>-3.2329677E-3</v>
      </c>
      <c r="Z19" s="8">
        <v>-1.2107226E-4</v>
      </c>
      <c r="AA19" s="8">
        <v>8.9450808999999992E-3</v>
      </c>
      <c r="AB19" s="8">
        <v>-3.8641651000000002E-3</v>
      </c>
      <c r="AC19" s="8">
        <v>-1.7431829999999999E-2</v>
      </c>
      <c r="AD19" s="8">
        <v>5.9291352000000004E-3</v>
      </c>
      <c r="AE19" s="8">
        <v>1.0962981E-2</v>
      </c>
    </row>
    <row r="20" spans="1:31" x14ac:dyDescent="0.25">
      <c r="B20" s="9">
        <v>6012.9993999999997</v>
      </c>
      <c r="C20" s="8">
        <v>-3.3613456000000002E-3</v>
      </c>
      <c r="D20" s="8">
        <v>-4.0022277000000004E-3</v>
      </c>
      <c r="E20" s="8">
        <v>-5.6595747000000004E-3</v>
      </c>
      <c r="F20" s="8">
        <v>-4.2359287000000003E-4</v>
      </c>
      <c r="G20" s="8">
        <v>8.9620233000000001E-3</v>
      </c>
      <c r="H20" s="8">
        <v>-2.0055012999999999E-3</v>
      </c>
      <c r="I20" s="8">
        <v>-8.5930615000000005E-3</v>
      </c>
      <c r="J20" s="8">
        <v>-5.4815419999999998E-3</v>
      </c>
      <c r="K20" s="8">
        <v>1.382989E-3</v>
      </c>
      <c r="L20" s="8">
        <v>-1.6481185E-3</v>
      </c>
      <c r="M20" s="8">
        <v>-5.8700805000000003E-3</v>
      </c>
      <c r="N20" s="8">
        <v>-9.3295884999999995E-3</v>
      </c>
      <c r="O20" s="8">
        <v>5.9583713999999998E-3</v>
      </c>
      <c r="P20" s="8">
        <v>-9.4041061000000002E-3</v>
      </c>
      <c r="Q20" s="8">
        <v>-5.7322418999999998E-3</v>
      </c>
      <c r="R20" s="8">
        <v>-2.0489220999999998E-2</v>
      </c>
      <c r="S20" s="8">
        <v>-4.7495035999999997E-3</v>
      </c>
      <c r="T20" s="8">
        <v>1.5395804000000001E-2</v>
      </c>
      <c r="U20" s="8">
        <v>2.8759312E-4</v>
      </c>
      <c r="V20" s="8">
        <v>1.2172423999999999E-2</v>
      </c>
      <c r="W20" s="8">
        <v>7.6548281999999999E-3</v>
      </c>
      <c r="X20" s="8"/>
      <c r="Y20" s="8">
        <v>-1.6441168E-3</v>
      </c>
      <c r="Z20" s="8">
        <v>-4.2601532000000001E-3</v>
      </c>
      <c r="AA20" s="8">
        <v>-7.1167419000000001E-3</v>
      </c>
      <c r="AB20" s="8">
        <v>-2.2587766999999999E-3</v>
      </c>
      <c r="AC20" s="8">
        <v>-1.4146293000000001E-2</v>
      </c>
      <c r="AD20" s="8">
        <v>6.0251139000000002E-3</v>
      </c>
      <c r="AE20" s="8">
        <v>9.2989833000000008E-3</v>
      </c>
    </row>
    <row r="21" spans="1:31" x14ac:dyDescent="0.25">
      <c r="B21" s="9">
        <v>6017.9985999999999</v>
      </c>
      <c r="C21" s="8">
        <v>-6.1398095999999997E-3</v>
      </c>
      <c r="D21" s="8">
        <v>-6.5207670999999998E-3</v>
      </c>
      <c r="E21" s="8">
        <v>-5.4713536000000002E-3</v>
      </c>
      <c r="F21" s="8">
        <v>-7.0544687999999998E-3</v>
      </c>
      <c r="G21" s="8">
        <v>-2.7886956000000001E-3</v>
      </c>
      <c r="H21" s="8">
        <v>-6.5700131999999996E-3</v>
      </c>
      <c r="I21" s="8">
        <v>-2.0870475E-4</v>
      </c>
      <c r="J21" s="8">
        <v>-5.7209471000000001E-3</v>
      </c>
      <c r="K21" s="8">
        <v>1.7659836999999999E-4</v>
      </c>
      <c r="L21" s="8">
        <v>-1.5939910999999999E-3</v>
      </c>
      <c r="M21" s="8">
        <v>-1.0708548999999999E-2</v>
      </c>
      <c r="N21" s="8">
        <v>-7.9934577999999992E-3</v>
      </c>
      <c r="O21" s="8">
        <v>-1.7555438000000001E-3</v>
      </c>
      <c r="P21" s="8">
        <v>-9.8988679000000003E-4</v>
      </c>
      <c r="Q21" s="8">
        <v>-6.5691806999999998E-3</v>
      </c>
      <c r="R21" s="8">
        <v>-1.4237540999999999E-2</v>
      </c>
      <c r="S21" s="8">
        <v>-3.0158926999999999E-3</v>
      </c>
      <c r="T21" s="8">
        <v>5.9539069E-3</v>
      </c>
      <c r="U21" s="8">
        <v>-7.5630337999999997E-3</v>
      </c>
      <c r="V21" s="8">
        <v>-9.1427721999999996E-3</v>
      </c>
      <c r="W21" s="8">
        <v>-6.3946999999999997E-3</v>
      </c>
      <c r="X21" s="8"/>
      <c r="Y21" s="8">
        <v>-5.8296386E-3</v>
      </c>
      <c r="Z21" s="8">
        <v>-2.4049410999999999E-3</v>
      </c>
      <c r="AA21" s="8">
        <v>-9.7260500999999996E-3</v>
      </c>
      <c r="AB21" s="8">
        <v>-3.2653952E-3</v>
      </c>
      <c r="AC21" s="8">
        <v>-9.7153401000000007E-3</v>
      </c>
      <c r="AD21" s="8">
        <v>-2.4263523999999998E-3</v>
      </c>
      <c r="AE21" s="8">
        <v>-7.3947077000000002E-3</v>
      </c>
    </row>
    <row r="22" spans="1:31" x14ac:dyDescent="0.25">
      <c r="B22" s="9">
        <v>6023.0006000000003</v>
      </c>
      <c r="C22" s="8">
        <v>3.3303966E-3</v>
      </c>
      <c r="D22" s="8">
        <v>1.0178118E-2</v>
      </c>
      <c r="E22" s="8">
        <v>1.6247863999999999E-3</v>
      </c>
      <c r="F22" s="8">
        <v>9.1569182000000003E-4</v>
      </c>
      <c r="G22" s="8">
        <v>-1.3459838999999999E-2</v>
      </c>
      <c r="H22" s="8">
        <v>4.7429018999999998E-3</v>
      </c>
      <c r="I22" s="8">
        <v>1.0306417999999999E-2</v>
      </c>
      <c r="J22" s="8">
        <v>-3.6259436000000002E-3</v>
      </c>
      <c r="K22" s="8">
        <v>-1.400753E-4</v>
      </c>
      <c r="L22" s="8">
        <v>-2.4106838000000001E-3</v>
      </c>
      <c r="M22" s="8">
        <v>1.7792734000000001E-2</v>
      </c>
      <c r="N22" s="8">
        <v>4.0106637999999997E-3</v>
      </c>
      <c r="O22" s="8">
        <v>-4.3235271000000002E-3</v>
      </c>
      <c r="P22" s="8">
        <v>-5.9914555000000003E-3</v>
      </c>
      <c r="Q22" s="8">
        <v>1.9063435E-3</v>
      </c>
      <c r="R22" s="8">
        <v>-2.7793074000000001E-2</v>
      </c>
      <c r="S22" s="8">
        <v>-4.2498796E-3</v>
      </c>
      <c r="T22" s="8">
        <v>-8.0790993999999994E-3</v>
      </c>
      <c r="U22" s="8">
        <v>3.5589201000000002E-3</v>
      </c>
      <c r="V22" s="8">
        <v>8.6321760999999997E-3</v>
      </c>
      <c r="W22" s="8">
        <v>4.1710947999999996E-3</v>
      </c>
      <c r="X22" s="8"/>
      <c r="Y22" s="8">
        <v>1.8255393E-3</v>
      </c>
      <c r="Z22" s="8">
        <v>8.8901886999999998E-4</v>
      </c>
      <c r="AA22" s="8">
        <v>1.2819970999999999E-2</v>
      </c>
      <c r="AB22" s="8">
        <v>-2.5495342000000001E-3</v>
      </c>
      <c r="AC22" s="8">
        <v>-1.8305311000000001E-2</v>
      </c>
      <c r="AD22" s="8">
        <v>-8.6422885000000005E-4</v>
      </c>
      <c r="AE22" s="8">
        <v>5.7946956999999997E-3</v>
      </c>
    </row>
    <row r="23" spans="1:31" x14ac:dyDescent="0.25">
      <c r="B23" s="9">
        <v>6028.0009</v>
      </c>
      <c r="C23" s="8">
        <v>-1.4429188999999999E-3</v>
      </c>
      <c r="D23" s="8">
        <v>9.2505896000000005E-4</v>
      </c>
      <c r="E23" s="8">
        <v>-9.6649764000000002E-4</v>
      </c>
      <c r="F23" s="8">
        <v>-4.1371074999999998E-3</v>
      </c>
      <c r="G23" s="8">
        <v>-6.5183400000000001E-3</v>
      </c>
      <c r="H23" s="8">
        <v>-2.5919913000000002E-3</v>
      </c>
      <c r="I23" s="8">
        <v>2.0668326E-3</v>
      </c>
      <c r="J23" s="8">
        <v>2.7624659999999999E-3</v>
      </c>
      <c r="K23" s="8">
        <v>1.4056239E-3</v>
      </c>
      <c r="L23" s="8">
        <v>1.7122219E-3</v>
      </c>
      <c r="M23" s="8">
        <v>-3.6269843999999999E-3</v>
      </c>
      <c r="N23" s="8">
        <v>-2.0177376000000001E-3</v>
      </c>
      <c r="O23" s="8">
        <v>-3.8206296000000001E-3</v>
      </c>
      <c r="P23" s="8">
        <v>-7.6144582999999998E-3</v>
      </c>
      <c r="Q23" s="8">
        <v>-4.1139013000000002E-3</v>
      </c>
      <c r="R23" s="8">
        <v>9.4810897000000005E-3</v>
      </c>
      <c r="S23" s="8">
        <v>-6.0769903000000005E-4</v>
      </c>
      <c r="T23" s="8">
        <v>-4.4443173000000002E-3</v>
      </c>
      <c r="U23" s="8">
        <v>-4.2643059999999998E-3</v>
      </c>
      <c r="V23" s="8">
        <v>1.9724272999999998E-3</v>
      </c>
      <c r="W23" s="8">
        <v>1.7765146000000001E-3</v>
      </c>
      <c r="X23" s="8"/>
      <c r="Y23" s="8">
        <v>-2.1900697E-3</v>
      </c>
      <c r="Z23" s="8">
        <v>2.1291252E-3</v>
      </c>
      <c r="AA23" s="8">
        <v>-3.0452550000000002E-3</v>
      </c>
      <c r="AB23" s="8">
        <v>-4.9278925999999999E-3</v>
      </c>
      <c r="AC23" s="8">
        <v>5.4155057E-3</v>
      </c>
      <c r="AD23" s="8">
        <v>-4.3326012999999998E-3</v>
      </c>
      <c r="AE23" s="8">
        <v>1.8472496E-3</v>
      </c>
    </row>
    <row r="24" spans="1:31" x14ac:dyDescent="0.25">
      <c r="B24" s="9">
        <v>6032.9993000000004</v>
      </c>
      <c r="C24" s="8">
        <v>1.5877076E-3</v>
      </c>
      <c r="D24" s="8">
        <v>-2.2684901000000002E-3</v>
      </c>
      <c r="E24" s="8">
        <v>1.4371413E-3</v>
      </c>
      <c r="F24" s="8">
        <v>4.8207750999999998E-3</v>
      </c>
      <c r="G24" s="8">
        <v>7.6675299999999997E-3</v>
      </c>
      <c r="H24" s="8">
        <v>2.3049575E-3</v>
      </c>
      <c r="I24" s="8">
        <v>1.9268072E-4</v>
      </c>
      <c r="J24" s="8">
        <v>-2.4919021000000002E-4</v>
      </c>
      <c r="K24" s="8">
        <v>1.2427348E-3</v>
      </c>
      <c r="L24" s="8">
        <v>-5.0163357999999999E-4</v>
      </c>
      <c r="M24" s="8">
        <v>1.4347581E-3</v>
      </c>
      <c r="N24" s="8">
        <v>-5.2934309999999997E-4</v>
      </c>
      <c r="O24" s="8">
        <v>7.5316641999999996E-3</v>
      </c>
      <c r="P24" s="8">
        <v>4.7713575999999997E-3</v>
      </c>
      <c r="Q24" s="8">
        <v>4.1907931000000004E-3</v>
      </c>
      <c r="R24" s="8">
        <v>-2.8091658E-3</v>
      </c>
      <c r="S24" s="8">
        <v>4.7944564E-3</v>
      </c>
      <c r="T24" s="8">
        <v>-5.8163962000000002E-4</v>
      </c>
      <c r="U24" s="8">
        <v>-5.5848336000000002E-3</v>
      </c>
      <c r="V24" s="8">
        <v>-9.0488145000000002E-3</v>
      </c>
      <c r="W24" s="8">
        <v>-4.1091807999999999E-3</v>
      </c>
      <c r="X24" s="8"/>
      <c r="Y24" s="8">
        <v>2.2848067000000001E-3</v>
      </c>
      <c r="Z24" s="8">
        <v>1.1748769E-4</v>
      </c>
      <c r="AA24" s="8">
        <v>7.2683958999999999E-4</v>
      </c>
      <c r="AB24" s="8">
        <v>5.6141945E-3</v>
      </c>
      <c r="AC24" s="8">
        <v>2.5471059999999999E-4</v>
      </c>
      <c r="AD24" s="8">
        <v>-3.6846543E-3</v>
      </c>
      <c r="AE24" s="8">
        <v>-5.9067331000000004E-3</v>
      </c>
    </row>
    <row r="25" spans="1:31" x14ac:dyDescent="0.25">
      <c r="B25" s="9">
        <v>6038.0005000000001</v>
      </c>
      <c r="C25" s="8">
        <v>5.2893838999999998E-3</v>
      </c>
      <c r="D25" s="8">
        <v>-2.0805887999999998E-3</v>
      </c>
      <c r="E25" s="8">
        <v>5.3038933999999998E-3</v>
      </c>
      <c r="F25" s="8">
        <v>1.7024067999999999E-3</v>
      </c>
      <c r="G25" s="8">
        <v>1.8255031000000001E-2</v>
      </c>
      <c r="H25" s="8">
        <v>-2.2525472999999998E-3</v>
      </c>
      <c r="I25" s="8">
        <v>1.3851162999999999E-4</v>
      </c>
      <c r="J25" s="8">
        <v>2.3732128999999999E-3</v>
      </c>
      <c r="K25" s="8">
        <v>-1.1035875E-3</v>
      </c>
      <c r="L25" s="8">
        <v>1.9454450000000001E-3</v>
      </c>
      <c r="M25" s="8">
        <v>-2.1301113E-2</v>
      </c>
      <c r="N25" s="8">
        <v>-7.1766853999999996E-3</v>
      </c>
      <c r="O25" s="8">
        <v>1.2167012E-2</v>
      </c>
      <c r="P25" s="8">
        <v>7.6858706999999998E-3</v>
      </c>
      <c r="Q25" s="8">
        <v>7.4455568000000001E-3</v>
      </c>
      <c r="R25" s="8">
        <v>3.6068998999999997E-2</v>
      </c>
      <c r="S25" s="8">
        <v>6.4134756999999999E-3</v>
      </c>
      <c r="T25" s="8">
        <v>1.9428056999999999E-3</v>
      </c>
      <c r="U25" s="8">
        <v>-5.8924034000000002E-3</v>
      </c>
      <c r="V25" s="8">
        <v>-9.5533917000000003E-3</v>
      </c>
      <c r="W25" s="8">
        <v>-7.2177175999999996E-3</v>
      </c>
      <c r="X25" s="8"/>
      <c r="Y25" s="8">
        <v>4.0506090000000002E-3</v>
      </c>
      <c r="Z25" s="8">
        <v>1.0312260999999999E-3</v>
      </c>
      <c r="AA25" s="8">
        <v>-1.6202898E-2</v>
      </c>
      <c r="AB25" s="8">
        <v>9.3037082999999996E-3</v>
      </c>
      <c r="AC25" s="8">
        <v>2.4117995999999999E-2</v>
      </c>
      <c r="AD25" s="8">
        <v>-2.9145655000000002E-3</v>
      </c>
      <c r="AE25" s="8">
        <v>-8.0668705999999996E-3</v>
      </c>
    </row>
    <row r="26" spans="1:31" x14ac:dyDescent="0.25">
      <c r="B26" s="9">
        <v>6043.0028000000002</v>
      </c>
      <c r="C26" s="8">
        <v>8.9858857999999993E-3</v>
      </c>
      <c r="D26" s="8">
        <v>7.4040215E-3</v>
      </c>
      <c r="E26" s="8">
        <v>1.2684073000000001E-2</v>
      </c>
      <c r="F26" s="8">
        <v>1.0421641000000001E-2</v>
      </c>
      <c r="G26" s="8">
        <v>1.7622042000000001E-2</v>
      </c>
      <c r="H26" s="8">
        <v>1.1822779E-2</v>
      </c>
      <c r="I26" s="8">
        <v>2.6007387999999998E-3</v>
      </c>
      <c r="J26" s="8">
        <v>8.7689023000000008E-3</v>
      </c>
      <c r="K26" s="8">
        <v>7.9943702999999994E-3</v>
      </c>
      <c r="L26" s="8">
        <v>7.3625807000000003E-3</v>
      </c>
      <c r="M26" s="8">
        <v>1.4572699999999999E-2</v>
      </c>
      <c r="N26" s="8">
        <v>1.6849551000000001E-2</v>
      </c>
      <c r="O26" s="8">
        <v>1.0260386999999999E-2</v>
      </c>
      <c r="P26" s="8">
        <v>1.3016798E-2</v>
      </c>
      <c r="Q26" s="8">
        <v>8.9662282000000006E-3</v>
      </c>
      <c r="R26" s="8">
        <v>2.0082616000000001E-2</v>
      </c>
      <c r="S26" s="8">
        <v>6.5961713999999998E-3</v>
      </c>
      <c r="T26" s="8">
        <v>4.0393855000000001E-3</v>
      </c>
      <c r="U26" s="8">
        <v>6.8123886000000002E-3</v>
      </c>
      <c r="V26" s="8">
        <v>-1.5071898E-2</v>
      </c>
      <c r="W26" s="8">
        <v>-6.4198162000000001E-3</v>
      </c>
      <c r="X26" s="8"/>
      <c r="Y26" s="8">
        <v>1.1227246999999999E-2</v>
      </c>
      <c r="Z26" s="8">
        <v>6.7725203999999999E-3</v>
      </c>
      <c r="AA26" s="8">
        <v>1.5384385E-2</v>
      </c>
      <c r="AB26" s="8">
        <v>1.0528736E-2</v>
      </c>
      <c r="AC26" s="8">
        <v>1.4647752E-2</v>
      </c>
      <c r="AD26" s="8">
        <v>5.7505487000000001E-3</v>
      </c>
      <c r="AE26" s="8">
        <v>-9.5677778999999994E-3</v>
      </c>
    </row>
    <row r="27" spans="1:31" x14ac:dyDescent="0.25">
      <c r="B27" s="9">
        <v>6048.0002000000004</v>
      </c>
      <c r="C27" s="8">
        <v>7.2051164000000003E-3</v>
      </c>
      <c r="D27" s="8">
        <v>8.6225812999999999E-4</v>
      </c>
      <c r="E27" s="8">
        <v>1.4975525999999999E-2</v>
      </c>
      <c r="F27" s="8">
        <v>9.2312178999999998E-3</v>
      </c>
      <c r="G27" s="8">
        <v>1.2040924E-2</v>
      </c>
      <c r="H27" s="8">
        <v>7.2067479000000002E-3</v>
      </c>
      <c r="I27" s="8">
        <v>2.7168523000000002E-3</v>
      </c>
      <c r="J27" s="8">
        <v>1.1856431000000001E-2</v>
      </c>
      <c r="K27" s="8">
        <v>7.1864902999999999E-3</v>
      </c>
      <c r="L27" s="8">
        <v>7.8611653000000004E-3</v>
      </c>
      <c r="M27" s="8">
        <v>-1.3104022999999999E-2</v>
      </c>
      <c r="N27" s="8">
        <v>-1.1121581000000001E-3</v>
      </c>
      <c r="O27" s="8">
        <v>6.9740325000000004E-3</v>
      </c>
      <c r="P27" s="8">
        <v>1.0730989999999999E-2</v>
      </c>
      <c r="Q27" s="8">
        <v>8.7491717000000007E-3</v>
      </c>
      <c r="R27" s="8">
        <v>3.7640061000000002E-2</v>
      </c>
      <c r="S27" s="8">
        <v>2.7023617000000002E-3</v>
      </c>
      <c r="T27" s="8">
        <v>2.1498324000000001E-3</v>
      </c>
      <c r="U27" s="8">
        <v>-4.2931434999999999E-3</v>
      </c>
      <c r="V27" s="8">
        <v>-7.8767013000000004E-3</v>
      </c>
      <c r="W27" s="8">
        <v>-2.3014587E-3</v>
      </c>
      <c r="X27" s="8"/>
      <c r="Y27" s="8">
        <v>8.5342912999999999E-3</v>
      </c>
      <c r="Z27" s="8">
        <v>7.8671070999999995E-3</v>
      </c>
      <c r="AA27" s="8">
        <v>-8.7759314000000008E-3</v>
      </c>
      <c r="AB27" s="8">
        <v>8.5987839000000003E-3</v>
      </c>
      <c r="AC27" s="8">
        <v>2.3562093999999999E-2</v>
      </c>
      <c r="AD27" s="8">
        <v>-1.846468E-3</v>
      </c>
      <c r="AE27" s="8">
        <v>-4.3303042000000002E-3</v>
      </c>
    </row>
    <row r="28" spans="1:31" x14ac:dyDescent="0.25">
      <c r="B28" s="9">
        <v>6053.0002999999997</v>
      </c>
      <c r="C28" s="8">
        <v>4.2331905000000001E-3</v>
      </c>
      <c r="D28" s="8">
        <v>4.7025710999999996E-3</v>
      </c>
      <c r="E28" s="8">
        <v>1.1757913E-2</v>
      </c>
      <c r="F28" s="8">
        <v>6.5568437000000004E-3</v>
      </c>
      <c r="G28" s="8">
        <v>1.4726151999999999E-2</v>
      </c>
      <c r="H28" s="8">
        <v>1.1116707E-2</v>
      </c>
      <c r="I28" s="8">
        <v>5.5245943000000004E-3</v>
      </c>
      <c r="J28" s="8">
        <v>5.0212870000000001E-3</v>
      </c>
      <c r="K28" s="8">
        <v>1.5800193000000001E-3</v>
      </c>
      <c r="L28" s="8">
        <v>1.2179888999999999E-2</v>
      </c>
      <c r="M28" s="8">
        <v>5.1051862000000003E-3</v>
      </c>
      <c r="N28" s="8">
        <v>1.4079662999999999E-2</v>
      </c>
      <c r="O28" s="8">
        <v>-6.2661675999999998E-3</v>
      </c>
      <c r="P28" s="8">
        <v>1.8246666000000002E-2</v>
      </c>
      <c r="Q28" s="8">
        <v>1.3369964999999999E-2</v>
      </c>
      <c r="R28" s="8">
        <v>1.9626404E-2</v>
      </c>
      <c r="S28" s="8">
        <v>1.3499156E-2</v>
      </c>
      <c r="T28" s="8">
        <v>2.2883591999999999E-3</v>
      </c>
      <c r="U28" s="8">
        <v>7.2672648999999997E-3</v>
      </c>
      <c r="V28" s="8">
        <v>-3.1620938000000002E-3</v>
      </c>
      <c r="W28" s="8">
        <v>-2.2922939999999998E-3</v>
      </c>
      <c r="X28" s="8"/>
      <c r="Y28" s="8">
        <v>8.5704487000000003E-3</v>
      </c>
      <c r="Z28" s="8">
        <v>5.7138464999999996E-3</v>
      </c>
      <c r="AA28" s="8">
        <v>8.3432448999999995E-3</v>
      </c>
      <c r="AB28" s="8">
        <v>7.1969175000000003E-3</v>
      </c>
      <c r="AC28" s="8">
        <v>1.7157441999999998E-2</v>
      </c>
      <c r="AD28" s="8">
        <v>5.3765387E-3</v>
      </c>
      <c r="AE28" s="8">
        <v>-2.6082164000000001E-3</v>
      </c>
    </row>
    <row r="29" spans="1:31" x14ac:dyDescent="0.25">
      <c r="B29" s="9">
        <v>6058.0014000000001</v>
      </c>
      <c r="C29" s="8">
        <v>1.3674226000000001E-3</v>
      </c>
      <c r="D29" s="8">
        <v>5.4469751999999998E-3</v>
      </c>
      <c r="E29" s="8">
        <v>6.1811293000000002E-3</v>
      </c>
      <c r="F29" s="8">
        <v>5.8655759999999999E-3</v>
      </c>
      <c r="G29" s="8">
        <v>-3.9945737999999998E-3</v>
      </c>
      <c r="H29" s="8">
        <v>3.8381768999999999E-3</v>
      </c>
      <c r="I29" s="8">
        <v>7.1651392999999997E-3</v>
      </c>
      <c r="J29" s="8">
        <v>4.8402026000000003E-3</v>
      </c>
      <c r="K29" s="8">
        <v>3.1865607E-4</v>
      </c>
      <c r="L29" s="8">
        <v>4.3083328000000001E-3</v>
      </c>
      <c r="M29" s="8">
        <v>-2.3375328000000001E-3</v>
      </c>
      <c r="N29" s="8">
        <v>-4.8298328000000003E-3</v>
      </c>
      <c r="O29" s="8">
        <v>5.0233802999999997E-3</v>
      </c>
      <c r="P29" s="8">
        <v>3.9665524999999997E-3</v>
      </c>
      <c r="Q29" s="8">
        <v>2.3677107000000001E-3</v>
      </c>
      <c r="R29" s="8">
        <v>9.0888102999999998E-3</v>
      </c>
      <c r="S29" s="8">
        <v>1.7292291999999999E-3</v>
      </c>
      <c r="T29" s="8">
        <v>-4.3533998000000003E-3</v>
      </c>
      <c r="U29" s="8">
        <v>3.2244617999999999E-3</v>
      </c>
      <c r="V29" s="8">
        <v>-6.1200242999999996E-3</v>
      </c>
      <c r="W29" s="8">
        <v>9.0184831999999998E-5</v>
      </c>
      <c r="X29" s="8"/>
      <c r="Y29" s="8">
        <v>3.2652913000000001E-3</v>
      </c>
      <c r="Z29" s="8">
        <v>4.4531502000000004E-3</v>
      </c>
      <c r="AA29" s="8">
        <v>-3.2360428E-3</v>
      </c>
      <c r="AB29" s="8">
        <v>3.8000438000000002E-3</v>
      </c>
      <c r="AC29" s="8">
        <v>6.1230288000000003E-3</v>
      </c>
      <c r="AD29" s="8">
        <v>3.4672568999999999E-4</v>
      </c>
      <c r="AE29" s="8">
        <v>-2.1697269000000002E-3</v>
      </c>
    </row>
    <row r="30" spans="1:31" x14ac:dyDescent="0.25">
      <c r="B30" s="9">
        <v>6063.0006000000003</v>
      </c>
      <c r="C30" s="8">
        <v>-6.8891033999999999E-3</v>
      </c>
      <c r="D30" s="8">
        <v>-1.9046321000000001E-3</v>
      </c>
      <c r="E30" s="8">
        <v>-2.6168632000000002E-3</v>
      </c>
      <c r="F30" s="8">
        <v>-3.0043621E-3</v>
      </c>
      <c r="G30" s="8">
        <v>-7.1960597999999997E-3</v>
      </c>
      <c r="H30" s="8">
        <v>-3.7668144E-3</v>
      </c>
      <c r="I30" s="8">
        <v>-5.7181510000000003E-3</v>
      </c>
      <c r="J30" s="8">
        <v>4.3392917999999998E-4</v>
      </c>
      <c r="K30" s="8">
        <v>-3.7266755E-4</v>
      </c>
      <c r="L30" s="8">
        <v>-5.7740313000000003E-3</v>
      </c>
      <c r="M30" s="8">
        <v>-5.2551456999999999E-3</v>
      </c>
      <c r="N30" s="8">
        <v>4.1320139999999998E-3</v>
      </c>
      <c r="O30" s="8">
        <v>-5.6592873000000004E-3</v>
      </c>
      <c r="P30" s="8">
        <v>-7.4133829000000004E-3</v>
      </c>
      <c r="Q30" s="8">
        <v>-7.2639747000000001E-3</v>
      </c>
      <c r="R30" s="8">
        <v>4.8190253000000002E-2</v>
      </c>
      <c r="S30" s="8">
        <v>-8.0373426000000005E-3</v>
      </c>
      <c r="T30" s="8">
        <v>-8.9242030999999999E-3</v>
      </c>
      <c r="U30" s="8">
        <v>3.5881607000000002E-3</v>
      </c>
      <c r="V30" s="8">
        <v>4.2448831000000001E-3</v>
      </c>
      <c r="W30" s="8">
        <v>-1.1656283E-3</v>
      </c>
      <c r="X30" s="8"/>
      <c r="Y30" s="8">
        <v>-4.2505549E-3</v>
      </c>
      <c r="Z30" s="8">
        <v>-2.3999210000000002E-3</v>
      </c>
      <c r="AA30" s="8">
        <v>-1.8675552E-3</v>
      </c>
      <c r="AB30" s="8">
        <v>-6.6933174E-3</v>
      </c>
      <c r="AC30" s="8">
        <v>2.5530574E-2</v>
      </c>
      <c r="AD30" s="8">
        <v>-1.1634767999999999E-3</v>
      </c>
      <c r="AE30" s="8">
        <v>8.0354872999999997E-4</v>
      </c>
    </row>
    <row r="31" spans="1:31" x14ac:dyDescent="0.25">
      <c r="B31" s="9">
        <v>6068.0009</v>
      </c>
      <c r="C31" s="8">
        <v>-5.0209523000000001E-3</v>
      </c>
      <c r="D31" s="8">
        <v>-4.5630753999999999E-3</v>
      </c>
      <c r="E31" s="8">
        <v>-1.5322841E-2</v>
      </c>
      <c r="F31" s="8">
        <v>-1.3652388999999999E-2</v>
      </c>
      <c r="G31" s="8">
        <v>-9.3376555E-3</v>
      </c>
      <c r="H31" s="8">
        <v>-3.2080558999999999E-3</v>
      </c>
      <c r="I31" s="8">
        <v>-9.5521202999999996E-3</v>
      </c>
      <c r="J31" s="8">
        <v>-4.2793186999999996E-3</v>
      </c>
      <c r="K31" s="8">
        <v>-1.1222438E-3</v>
      </c>
      <c r="L31" s="8">
        <v>-2.6807223000000001E-3</v>
      </c>
      <c r="M31" s="8">
        <v>1.8196308000000001E-2</v>
      </c>
      <c r="N31" s="8">
        <v>1.6165399E-3</v>
      </c>
      <c r="O31" s="8">
        <v>-1.5055897E-2</v>
      </c>
      <c r="P31" s="8">
        <v>-7.1890981999999997E-3</v>
      </c>
      <c r="Q31" s="8">
        <v>-4.7436044000000004E-3</v>
      </c>
      <c r="R31" s="8">
        <v>6.4764621000000001E-3</v>
      </c>
      <c r="S31" s="8">
        <v>1.0265903999999999E-2</v>
      </c>
      <c r="T31" s="8">
        <v>-1.0132698000000001E-2</v>
      </c>
      <c r="U31" s="8">
        <v>7.9960711999999996E-3</v>
      </c>
      <c r="V31" s="8">
        <v>8.5524201000000005E-4</v>
      </c>
      <c r="W31" s="8">
        <v>3.0012191999999999E-3</v>
      </c>
      <c r="X31" s="8"/>
      <c r="Y31" s="8">
        <v>-8.3407909000000006E-3</v>
      </c>
      <c r="Z31" s="8">
        <v>-4.7420952000000001E-3</v>
      </c>
      <c r="AA31" s="8">
        <v>1.2212911E-2</v>
      </c>
      <c r="AB31" s="8">
        <v>-9.3090285000000002E-3</v>
      </c>
      <c r="AC31" s="8">
        <v>7.9985335000000001E-3</v>
      </c>
      <c r="AD31" s="8">
        <v>1.1116091E-3</v>
      </c>
      <c r="AE31" s="8">
        <v>2.2204019000000002E-3</v>
      </c>
    </row>
    <row r="32" spans="1:31" x14ac:dyDescent="0.25">
      <c r="B32" s="9">
        <v>6072.9975999999997</v>
      </c>
      <c r="C32" s="8">
        <v>-5.1221703000000002E-3</v>
      </c>
      <c r="D32" s="8">
        <v>-1.1898746E-2</v>
      </c>
      <c r="E32" s="8">
        <v>-1.516603E-2</v>
      </c>
      <c r="F32" s="8">
        <v>-1.167821E-2</v>
      </c>
      <c r="G32" s="8">
        <v>-1.3814419E-2</v>
      </c>
      <c r="H32" s="8">
        <v>-6.0238673999999997E-3</v>
      </c>
      <c r="I32" s="8">
        <v>-1.361033E-2</v>
      </c>
      <c r="J32" s="8">
        <v>-5.4016606999999998E-3</v>
      </c>
      <c r="K32" s="8">
        <v>-3.3856169E-3</v>
      </c>
      <c r="L32" s="8">
        <v>-1.3611341000000001E-2</v>
      </c>
      <c r="M32" s="8">
        <v>3.8445125000000002E-3</v>
      </c>
      <c r="N32" s="8">
        <v>-7.2653505999999996E-3</v>
      </c>
      <c r="O32" s="8">
        <v>-9.5428049000000001E-3</v>
      </c>
      <c r="P32" s="8">
        <v>-5.4665584999999996E-3</v>
      </c>
      <c r="Q32" s="8">
        <v>-6.1191470000000001E-3</v>
      </c>
      <c r="R32" s="8">
        <v>-2.8980859000000002E-3</v>
      </c>
      <c r="S32" s="8">
        <v>-1.3100667E-2</v>
      </c>
      <c r="T32" s="8">
        <v>-1.2517080999999999E-2</v>
      </c>
      <c r="U32" s="8">
        <v>-3.9696299000000004E-3</v>
      </c>
      <c r="V32" s="8">
        <v>4.1628421000000004E-3</v>
      </c>
      <c r="W32" s="8">
        <v>-2.8434930999999999E-3</v>
      </c>
      <c r="X32" s="8"/>
      <c r="Y32" s="8">
        <v>-1.0336474999999999E-2</v>
      </c>
      <c r="Z32" s="8">
        <v>-8.5569780999999994E-3</v>
      </c>
      <c r="AA32" s="8">
        <v>-1.6373285E-4</v>
      </c>
      <c r="AB32" s="8">
        <v>-7.2473210999999997E-3</v>
      </c>
      <c r="AC32" s="8">
        <v>-7.0098028000000001E-3</v>
      </c>
      <c r="AD32" s="8">
        <v>-7.2157013000000002E-3</v>
      </c>
      <c r="AE32" s="8">
        <v>-2.9169078999999998E-4</v>
      </c>
    </row>
    <row r="33" spans="2:31" x14ac:dyDescent="0.25">
      <c r="B33" s="9">
        <v>6077.9998999999998</v>
      </c>
      <c r="C33" s="8">
        <v>-3.9389189999999999E-3</v>
      </c>
      <c r="D33" s="8">
        <v>-6.5831455000000001E-3</v>
      </c>
      <c r="E33" s="8">
        <v>-5.5796539999999999E-3</v>
      </c>
      <c r="F33" s="8">
        <v>-9.4411554999999994E-3</v>
      </c>
      <c r="G33" s="8">
        <v>-6.3232594999999999E-4</v>
      </c>
      <c r="H33" s="8">
        <v>-6.4439045E-3</v>
      </c>
      <c r="I33" s="8">
        <v>-7.3774126999999997E-3</v>
      </c>
      <c r="J33" s="8">
        <v>-6.4914237000000003E-3</v>
      </c>
      <c r="K33" s="8">
        <v>-1.3722768E-2</v>
      </c>
      <c r="L33" s="8">
        <v>-4.5826796999999999E-3</v>
      </c>
      <c r="M33" s="8">
        <v>2.9356782999999998E-3</v>
      </c>
      <c r="N33" s="8">
        <v>-9.2667254000000001E-3</v>
      </c>
      <c r="O33" s="8">
        <v>-1.4056541000000001E-2</v>
      </c>
      <c r="P33" s="8">
        <v>-4.9326216000000001E-3</v>
      </c>
      <c r="Q33" s="8">
        <v>-5.5689967000000003E-3</v>
      </c>
      <c r="R33" s="8">
        <v>-1.1885722E-2</v>
      </c>
      <c r="S33" s="8">
        <v>-1.1999691E-2</v>
      </c>
      <c r="T33" s="8">
        <v>-1.9076474E-2</v>
      </c>
      <c r="U33" s="8">
        <v>-2.2078123000000001E-3</v>
      </c>
      <c r="V33" s="8">
        <v>6.8166444999999999E-3</v>
      </c>
      <c r="W33" s="8">
        <v>1.0086736000000001E-3</v>
      </c>
      <c r="X33" s="8"/>
      <c r="Y33" s="8">
        <v>-5.4155706E-3</v>
      </c>
      <c r="Z33" s="8">
        <v>-7.8243749999999997E-3</v>
      </c>
      <c r="AA33" s="8">
        <v>-1.4652214E-3</v>
      </c>
      <c r="AB33" s="8">
        <v>-8.6260005999999993E-3</v>
      </c>
      <c r="AC33" s="8">
        <v>-1.1930239E-2</v>
      </c>
      <c r="AD33" s="8">
        <v>-8.6138771999999999E-3</v>
      </c>
      <c r="AE33" s="8">
        <v>3.1225179999999999E-3</v>
      </c>
    </row>
    <row r="34" spans="2:31" x14ac:dyDescent="0.25">
      <c r="B34" s="9">
        <v>6083.0018</v>
      </c>
      <c r="C34" s="8">
        <v>-5.8751074000000002E-3</v>
      </c>
      <c r="D34" s="8">
        <v>-5.6267386000000003E-3</v>
      </c>
      <c r="E34" s="8">
        <v>-2.5919388000000001E-3</v>
      </c>
      <c r="F34" s="8">
        <v>-9.5083152000000008E-3</v>
      </c>
      <c r="G34" s="8">
        <v>-1.4528612999999999E-2</v>
      </c>
      <c r="H34" s="8">
        <v>-5.4798887000000003E-3</v>
      </c>
      <c r="I34" s="8">
        <v>-1.5093618E-2</v>
      </c>
      <c r="J34" s="8">
        <v>-2.2042089999999999E-3</v>
      </c>
      <c r="K34" s="8">
        <v>-1.2625367E-2</v>
      </c>
      <c r="L34" s="8">
        <v>-3.0421847000000001E-3</v>
      </c>
      <c r="M34" s="8">
        <v>-1.042096E-5</v>
      </c>
      <c r="N34" s="8">
        <v>2.7132907E-3</v>
      </c>
      <c r="O34" s="8">
        <v>-1.1776890999999999E-2</v>
      </c>
      <c r="P34" s="8">
        <v>-3.1377753999999999E-3</v>
      </c>
      <c r="Q34" s="8">
        <v>-4.9473777E-3</v>
      </c>
      <c r="R34" s="8">
        <v>-3.3755251999999999E-2</v>
      </c>
      <c r="S34" s="8">
        <v>-4.8227618999999999E-3</v>
      </c>
      <c r="T34" s="8">
        <v>-1.0183375999999999E-2</v>
      </c>
      <c r="U34" s="8">
        <v>1.4593284999999999E-3</v>
      </c>
      <c r="V34" s="8">
        <v>7.2227439000000003E-4</v>
      </c>
      <c r="W34" s="8">
        <v>-2.6560739E-3</v>
      </c>
      <c r="X34" s="8"/>
      <c r="Y34" s="8">
        <v>-6.7926499999999999E-3</v>
      </c>
      <c r="Z34" s="8">
        <v>-7.7590979999999999E-3</v>
      </c>
      <c r="AA34" s="8">
        <v>9.7246170000000001E-4</v>
      </c>
      <c r="AB34" s="8">
        <v>-7.0640983999999997E-3</v>
      </c>
      <c r="AC34" s="8">
        <v>-2.2095407000000001E-2</v>
      </c>
      <c r="AD34" s="8">
        <v>-2.9621794999999999E-3</v>
      </c>
      <c r="AE34" s="8">
        <v>-1.4264271999999999E-3</v>
      </c>
    </row>
    <row r="35" spans="2:31" x14ac:dyDescent="0.25">
      <c r="B35" s="9">
        <v>6087.9998999999998</v>
      </c>
      <c r="C35" s="8">
        <v>-2.3457756999999998E-3</v>
      </c>
      <c r="D35" s="8">
        <v>-4.5547785000000004E-3</v>
      </c>
      <c r="E35" s="8">
        <v>-4.3116878999999997E-3</v>
      </c>
      <c r="F35" s="8">
        <v>-2.1559986999999999E-3</v>
      </c>
      <c r="G35" s="8">
        <v>-3.426082E-3</v>
      </c>
      <c r="H35" s="8">
        <v>-1.0026648000000001E-2</v>
      </c>
      <c r="I35" s="8">
        <v>-8.7285148999999996E-3</v>
      </c>
      <c r="J35" s="8">
        <v>-4.772203E-3</v>
      </c>
      <c r="K35" s="8">
        <v>-4.5074308E-3</v>
      </c>
      <c r="L35" s="8">
        <v>-1.7558656000000001E-3</v>
      </c>
      <c r="M35" s="8">
        <v>-2.6529009999999999E-2</v>
      </c>
      <c r="N35" s="8">
        <v>-5.9522476999999997E-3</v>
      </c>
      <c r="O35" s="8">
        <v>1.1350583000000001E-3</v>
      </c>
      <c r="P35" s="8">
        <v>-9.2493138000000006E-3</v>
      </c>
      <c r="Q35" s="8">
        <v>-1.7382929000000001E-3</v>
      </c>
      <c r="R35" s="8">
        <v>-3.7131883999999997E-2</v>
      </c>
      <c r="S35" s="8">
        <v>-1.2234469E-2</v>
      </c>
      <c r="T35" s="8">
        <v>-3.0568065999999998E-3</v>
      </c>
      <c r="U35" s="8">
        <v>-9.5537186999999999E-4</v>
      </c>
      <c r="V35" s="8">
        <v>-1.0181446999999999E-3</v>
      </c>
      <c r="W35" s="8">
        <v>1.4083133999999999E-3</v>
      </c>
      <c r="X35" s="8"/>
      <c r="Y35" s="8">
        <v>-4.4655639000000004E-3</v>
      </c>
      <c r="Z35" s="8">
        <v>-5.2211156000000003E-3</v>
      </c>
      <c r="AA35" s="8">
        <v>-1.9102083999999998E-2</v>
      </c>
      <c r="AB35" s="8">
        <v>-2.6319453999999998E-3</v>
      </c>
      <c r="AC35" s="8">
        <v>-2.7098283000000001E-2</v>
      </c>
      <c r="AD35" s="8">
        <v>-1.7536277E-3</v>
      </c>
      <c r="AE35" s="8">
        <v>5.2428877999999995E-4</v>
      </c>
    </row>
    <row r="36" spans="2:31" x14ac:dyDescent="0.25">
      <c r="B36" s="9">
        <v>6093.0006000000003</v>
      </c>
      <c r="C36" s="8">
        <v>-2.1175223999999999E-3</v>
      </c>
      <c r="D36" s="8">
        <v>6.4972338000000001E-3</v>
      </c>
      <c r="E36" s="8">
        <v>-9.7952812000000008E-4</v>
      </c>
      <c r="F36" s="8">
        <v>-2.7932352999999999E-3</v>
      </c>
      <c r="G36" s="8">
        <v>-1.7737217999999999E-2</v>
      </c>
      <c r="H36" s="8">
        <v>-1.0780784E-3</v>
      </c>
      <c r="I36" s="8">
        <v>-3.3328610999999999E-3</v>
      </c>
      <c r="J36" s="8">
        <v>-3.7353782000000002E-3</v>
      </c>
      <c r="K36" s="8">
        <v>-1.1594983E-3</v>
      </c>
      <c r="L36" s="8">
        <v>-2.6197406999999999E-4</v>
      </c>
      <c r="M36" s="8">
        <v>1.5178716E-2</v>
      </c>
      <c r="N36" s="8">
        <v>-5.8039260000000001E-3</v>
      </c>
      <c r="O36" s="8">
        <v>1.7381320999999999E-3</v>
      </c>
      <c r="P36" s="8">
        <v>-3.7701313000000001E-4</v>
      </c>
      <c r="Q36" s="8">
        <v>4.0025321999999998E-4</v>
      </c>
      <c r="R36" s="8">
        <v>-2.4190484000000002E-3</v>
      </c>
      <c r="S36" s="8">
        <v>1.0480096E-2</v>
      </c>
      <c r="T36" s="8">
        <v>-6.5813744000000002E-3</v>
      </c>
      <c r="U36" s="8">
        <v>-1.6837852E-3</v>
      </c>
      <c r="V36" s="8">
        <v>1.5738696000000001E-3</v>
      </c>
      <c r="W36" s="8">
        <v>-2.2854152E-4</v>
      </c>
      <c r="X36" s="8"/>
      <c r="Y36" s="8">
        <v>-2.4614097000000001E-3</v>
      </c>
      <c r="Z36" s="8">
        <v>-2.5163274999999998E-3</v>
      </c>
      <c r="AA36" s="8">
        <v>7.6074317000000002E-3</v>
      </c>
      <c r="AB36" s="8">
        <v>7.0269802E-4</v>
      </c>
      <c r="AC36" s="8">
        <v>2.7796886E-3</v>
      </c>
      <c r="AD36" s="8">
        <v>-3.5433814000000001E-3</v>
      </c>
      <c r="AE36" s="8">
        <v>4.2759599000000002E-4</v>
      </c>
    </row>
    <row r="37" spans="2:31" x14ac:dyDescent="0.25">
      <c r="B37" s="9">
        <v>6097.9991</v>
      </c>
      <c r="C37" s="8">
        <v>1.8993567000000001E-3</v>
      </c>
      <c r="D37" s="8">
        <v>3.6371060000000002E-3</v>
      </c>
      <c r="E37" s="8">
        <v>-5.2093757999999999E-3</v>
      </c>
      <c r="F37" s="8">
        <v>5.8348575999999999E-3</v>
      </c>
      <c r="G37" s="8">
        <v>2.9139783999999999E-3</v>
      </c>
      <c r="H37" s="8">
        <v>4.3011910000000002E-3</v>
      </c>
      <c r="I37" s="8">
        <v>2.9401702999999999E-3</v>
      </c>
      <c r="J37" s="8">
        <v>2.751533E-3</v>
      </c>
      <c r="K37" s="8">
        <v>2.6384792000000001E-3</v>
      </c>
      <c r="L37" s="8">
        <v>-1.4232610000000001E-3</v>
      </c>
      <c r="M37" s="8">
        <v>-4.4526397999999998E-3</v>
      </c>
      <c r="N37" s="8">
        <v>-1.3785125999999999E-3</v>
      </c>
      <c r="O37" s="8">
        <v>2.3584741999999998E-3</v>
      </c>
      <c r="P37" s="8">
        <v>-2.7970402999999999E-3</v>
      </c>
      <c r="Q37" s="8">
        <v>2.7432660999999999E-3</v>
      </c>
      <c r="R37" s="8">
        <v>7.7920152000000003E-3</v>
      </c>
      <c r="S37" s="8">
        <v>-3.4601461999999999E-3</v>
      </c>
      <c r="T37" s="8">
        <v>1.7799232000000002E-2</v>
      </c>
      <c r="U37" s="8">
        <v>-1.0293467E-3</v>
      </c>
      <c r="V37" s="8">
        <v>3.7972686000000002E-4</v>
      </c>
      <c r="W37" s="8">
        <v>2.1782194E-3</v>
      </c>
      <c r="X37" s="8"/>
      <c r="Y37" s="8">
        <v>1.9172415E-3</v>
      </c>
      <c r="Z37" s="8">
        <v>2.0523874999999999E-3</v>
      </c>
      <c r="AA37" s="8">
        <v>-3.3431870000000001E-3</v>
      </c>
      <c r="AB37" s="8">
        <v>1.132472E-3</v>
      </c>
      <c r="AC37" s="8">
        <v>3.2575795999999998E-3</v>
      </c>
      <c r="AD37" s="8">
        <v>6.1205143999999998E-3</v>
      </c>
      <c r="AE37" s="8">
        <v>1.5239022E-3</v>
      </c>
    </row>
    <row r="38" spans="2:31" x14ac:dyDescent="0.25">
      <c r="B38" s="9">
        <v>6102.9161999999997</v>
      </c>
      <c r="C38" s="8">
        <v>4.2502968999999996E-3</v>
      </c>
      <c r="D38" s="8">
        <v>6.176333E-3</v>
      </c>
      <c r="E38" s="8">
        <v>3.1318053000000002E-3</v>
      </c>
      <c r="F38" s="8">
        <v>1.1439527E-2</v>
      </c>
      <c r="G38" s="8">
        <v>7.9275170999999998E-3</v>
      </c>
      <c r="H38" s="8">
        <v>6.2270629999999997E-3</v>
      </c>
      <c r="I38" s="8">
        <v>6.1570239000000001E-3</v>
      </c>
      <c r="J38" s="8">
        <v>4.5686607000000002E-3</v>
      </c>
      <c r="K38" s="8">
        <v>1.1746942999999999E-2</v>
      </c>
      <c r="L38" s="8">
        <v>1.4052469000000001E-4</v>
      </c>
      <c r="M38" s="8">
        <v>6.2064078999999996E-3</v>
      </c>
      <c r="N38" s="8">
        <v>1.3793117000000001E-3</v>
      </c>
      <c r="O38" s="8">
        <v>1.1951208E-2</v>
      </c>
      <c r="P38" s="8">
        <v>5.2272600999999997E-3</v>
      </c>
      <c r="Q38" s="8">
        <v>6.2595120000000001E-3</v>
      </c>
      <c r="R38" s="8">
        <v>-9.2490534000000003E-3</v>
      </c>
      <c r="S38" s="8">
        <v>-1.1065145E-2</v>
      </c>
      <c r="T38" s="8">
        <v>3.7384732E-3</v>
      </c>
      <c r="U38" s="8">
        <v>3.9974040000000002E-4</v>
      </c>
      <c r="V38" s="8">
        <v>4.6150632E-4</v>
      </c>
      <c r="W38" s="8">
        <v>1.2812867E-3</v>
      </c>
      <c r="X38" s="8"/>
      <c r="Y38" s="8">
        <v>6.1562070000000003E-3</v>
      </c>
      <c r="Z38" s="8">
        <v>5.6352583000000003E-3</v>
      </c>
      <c r="AA38" s="8">
        <v>4.4643636999999996E-3</v>
      </c>
      <c r="AB38" s="8">
        <v>8.1501451000000006E-3</v>
      </c>
      <c r="AC38" s="8">
        <v>-9.9808838999999993E-3</v>
      </c>
      <c r="AD38" s="8">
        <v>1.6673172E-3</v>
      </c>
      <c r="AE38" s="8">
        <v>9.8315481999999995E-4</v>
      </c>
    </row>
    <row r="39" spans="2:31" x14ac:dyDescent="0.25">
      <c r="B39" s="9">
        <v>6107.6547</v>
      </c>
      <c r="C39" s="8">
        <v>2.5509756999999998E-3</v>
      </c>
      <c r="D39" s="8">
        <v>-1.5021652000000001E-4</v>
      </c>
      <c r="E39" s="8">
        <v>6.5838064999999999E-3</v>
      </c>
      <c r="F39" s="8">
        <v>3.8593955E-3</v>
      </c>
      <c r="G39" s="8">
        <v>9.5817352999999997E-3</v>
      </c>
      <c r="H39" s="8">
        <v>1.9518634E-3</v>
      </c>
      <c r="I39" s="8">
        <v>8.3325872999999995E-3</v>
      </c>
      <c r="J39" s="8">
        <v>1.0536222E-3</v>
      </c>
      <c r="K39" s="8">
        <v>1.9918777000000002E-3</v>
      </c>
      <c r="L39" s="8">
        <v>1.4525658999999999E-3</v>
      </c>
      <c r="M39" s="8">
        <v>5.8161078000000003E-3</v>
      </c>
      <c r="N39" s="8">
        <v>8.205281E-3</v>
      </c>
      <c r="O39" s="8">
        <v>4.9024181E-3</v>
      </c>
      <c r="P39" s="8">
        <v>5.1209439000000001E-3</v>
      </c>
      <c r="Q39" s="8">
        <v>-5.7583964000000002E-4</v>
      </c>
      <c r="R39" s="8">
        <v>-2.7620975E-3</v>
      </c>
      <c r="S39" s="8">
        <v>1.7449315999999999E-3</v>
      </c>
      <c r="T39" s="8">
        <v>1.5181216000000001E-2</v>
      </c>
      <c r="U39" s="8">
        <v>2.3919733999999999E-4</v>
      </c>
      <c r="V39" s="8">
        <v>-5.0716308E-3</v>
      </c>
      <c r="W39" s="8">
        <v>1.3548200000000001E-3</v>
      </c>
      <c r="X39" s="8"/>
      <c r="Y39" s="8">
        <v>3.8736515999999999E-3</v>
      </c>
      <c r="Z39" s="8">
        <v>3.1961807000000001E-3</v>
      </c>
      <c r="AA39" s="8">
        <v>6.6775660999999998E-3</v>
      </c>
      <c r="AB39" s="8">
        <v>3.0129889000000002E-3</v>
      </c>
      <c r="AC39" s="8">
        <v>-9.4424223000000003E-4</v>
      </c>
      <c r="AD39" s="8">
        <v>5.9130945000000004E-3</v>
      </c>
      <c r="AE39" s="8">
        <v>-9.8371830000000006E-4</v>
      </c>
    </row>
    <row r="40" spans="2:31" x14ac:dyDescent="0.25">
      <c r="B40" s="9">
        <v>6112.2215999999999</v>
      </c>
      <c r="C40" s="8">
        <v>2.5489066999999999E-3</v>
      </c>
      <c r="D40" s="8">
        <v>1.9486906000000001E-3</v>
      </c>
      <c r="E40" s="8">
        <v>5.5644212E-3</v>
      </c>
      <c r="F40" s="8">
        <v>1.7215467E-3</v>
      </c>
      <c r="G40" s="8">
        <v>7.8178098000000005E-3</v>
      </c>
      <c r="H40" s="8">
        <v>4.4190646E-4</v>
      </c>
      <c r="I40" s="8">
        <v>1.6844844000000001E-2</v>
      </c>
      <c r="J40" s="8">
        <v>-1.0916604999999999E-3</v>
      </c>
      <c r="K40" s="8">
        <v>4.1798247000000002E-3</v>
      </c>
      <c r="L40" s="8">
        <v>6.6085644999999997E-3</v>
      </c>
      <c r="M40" s="8">
        <v>-7.1515857E-3</v>
      </c>
      <c r="N40" s="8">
        <v>1.3102335E-3</v>
      </c>
      <c r="O40" s="8">
        <v>5.7257232999999999E-3</v>
      </c>
      <c r="P40" s="8">
        <v>-1.5634940999999999E-3</v>
      </c>
      <c r="Q40" s="8">
        <v>-3.8367065999999998E-3</v>
      </c>
      <c r="R40" s="8">
        <v>5.3023760999999997E-4</v>
      </c>
      <c r="S40" s="8">
        <v>1.8610641000000001E-2</v>
      </c>
      <c r="T40" s="8">
        <v>1.2118423E-2</v>
      </c>
      <c r="U40" s="8">
        <v>-2.4518926E-3</v>
      </c>
      <c r="V40" s="8">
        <v>9.1386181000000007E-3</v>
      </c>
      <c r="W40" s="8">
        <v>3.0104238000000002E-3</v>
      </c>
      <c r="X40" s="8"/>
      <c r="Y40" s="8">
        <v>3.2544748000000001E-3</v>
      </c>
      <c r="Z40" s="8">
        <v>5.9430417000000003E-3</v>
      </c>
      <c r="AA40" s="8">
        <v>-4.0976663000000003E-3</v>
      </c>
      <c r="AB40" s="8">
        <v>4.003147E-4</v>
      </c>
      <c r="AC40" s="8">
        <v>7.8120521000000004E-3</v>
      </c>
      <c r="AD40" s="8">
        <v>3.0820348999999999E-3</v>
      </c>
      <c r="AE40" s="8">
        <v>5.2408539000000001E-3</v>
      </c>
    </row>
    <row r="41" spans="2:31" x14ac:dyDescent="0.25">
      <c r="B41" s="9">
        <v>6116.6224000000002</v>
      </c>
      <c r="C41" s="8">
        <v>7.9880914999999999E-4</v>
      </c>
      <c r="D41" s="8">
        <v>1.5351593E-3</v>
      </c>
      <c r="E41" s="8">
        <v>4.3346905000000002E-3</v>
      </c>
      <c r="F41" s="8">
        <v>2.2779838999999998E-3</v>
      </c>
      <c r="G41" s="8">
        <v>9.5194132999999997E-3</v>
      </c>
      <c r="H41" s="8">
        <v>3.8050114999999998E-3</v>
      </c>
      <c r="I41" s="8">
        <v>-8.6057623E-3</v>
      </c>
      <c r="J41" s="8">
        <v>3.2453756000000002E-3</v>
      </c>
      <c r="K41" s="8">
        <v>3.7867373000000002E-3</v>
      </c>
      <c r="L41" s="8">
        <v>3.1190293999999999E-3</v>
      </c>
      <c r="M41" s="8">
        <v>-7.1701580000000003E-3</v>
      </c>
      <c r="N41" s="8">
        <v>-2.8357701000000001E-3</v>
      </c>
      <c r="O41" s="8">
        <v>8.3160565999999998E-3</v>
      </c>
      <c r="P41" s="8">
        <v>-3.4523289000000003E-4</v>
      </c>
      <c r="Q41" s="8">
        <v>-3.1590664E-3</v>
      </c>
      <c r="R41" s="8">
        <v>-1.6759255000000001E-2</v>
      </c>
      <c r="S41" s="8">
        <v>-4.8145179000000002E-4</v>
      </c>
      <c r="T41" s="8">
        <v>2.3489511000000001E-2</v>
      </c>
      <c r="U41" s="8">
        <v>4.0564433000000002E-4</v>
      </c>
      <c r="V41" s="8">
        <v>9.4399163000000001E-3</v>
      </c>
      <c r="W41" s="8">
        <v>2.2517188E-3</v>
      </c>
      <c r="X41" s="8"/>
      <c r="Y41" s="8">
        <v>3.4396435999999998E-3</v>
      </c>
      <c r="Z41" s="8">
        <v>2.5773216E-4</v>
      </c>
      <c r="AA41" s="8">
        <v>-5.6060455999999998E-3</v>
      </c>
      <c r="AB41" s="8">
        <v>1.9466190999999999E-3</v>
      </c>
      <c r="AC41" s="8">
        <v>-1.0195063000000001E-2</v>
      </c>
      <c r="AD41" s="8">
        <v>9.1713607000000006E-3</v>
      </c>
      <c r="AE41" s="8">
        <v>4.8679715999999998E-3</v>
      </c>
    </row>
    <row r="42" spans="2:31" x14ac:dyDescent="0.25">
      <c r="B42" s="9">
        <v>6120.8482999999997</v>
      </c>
      <c r="C42" s="8">
        <v>8.2002596000000001E-4</v>
      </c>
      <c r="D42" s="8">
        <v>-5.8442197000000001E-3</v>
      </c>
      <c r="E42" s="8">
        <v>2.4485628999999999E-3</v>
      </c>
      <c r="F42" s="8">
        <v>5.4291241E-3</v>
      </c>
      <c r="G42" s="8">
        <v>-9.4904815000000002E-4</v>
      </c>
      <c r="H42" s="8">
        <v>1.6628128E-4</v>
      </c>
      <c r="I42" s="8">
        <v>6.3772923000000002E-4</v>
      </c>
      <c r="J42" s="8">
        <v>-3.7138449999999999E-3</v>
      </c>
      <c r="K42" s="8">
        <v>-2.8147379000000002E-3</v>
      </c>
      <c r="L42" s="8">
        <v>7.0705178999999998E-4</v>
      </c>
      <c r="M42" s="8">
        <v>-1.3475917E-2</v>
      </c>
      <c r="N42" s="8">
        <v>4.6174019999999996E-3</v>
      </c>
      <c r="O42" s="8">
        <v>3.7423012E-3</v>
      </c>
      <c r="P42" s="8">
        <v>4.6370192000000001E-3</v>
      </c>
      <c r="Q42" s="8">
        <v>8.9860320999999993E-3</v>
      </c>
      <c r="R42" s="8">
        <v>3.4994866999999999E-2</v>
      </c>
      <c r="S42" s="8">
        <v>8.9218522000000001E-3</v>
      </c>
      <c r="T42" s="8">
        <v>1.3434501E-2</v>
      </c>
      <c r="U42" s="8">
        <v>-1.3530292E-3</v>
      </c>
      <c r="V42" s="8">
        <v>9.3154824999999997E-3</v>
      </c>
      <c r="W42" s="8">
        <v>1.7616496000000001E-3</v>
      </c>
      <c r="X42" s="8"/>
      <c r="Y42" s="8">
        <v>3.1016243000000002E-4</v>
      </c>
      <c r="Z42" s="8">
        <v>-1.6367617000000001E-3</v>
      </c>
      <c r="AA42" s="8">
        <v>-6.9473581000000003E-3</v>
      </c>
      <c r="AB42" s="8">
        <v>5.8436597999999996E-3</v>
      </c>
      <c r="AC42" s="8">
        <v>2.4487950000000001E-2</v>
      </c>
      <c r="AD42" s="8">
        <v>4.2621183000000002E-3</v>
      </c>
      <c r="AE42" s="8">
        <v>4.5109182999999997E-3</v>
      </c>
    </row>
    <row r="43" spans="2:31" x14ac:dyDescent="0.25">
      <c r="B43" s="9">
        <v>6124.9049999999997</v>
      </c>
      <c r="C43" s="8">
        <v>1.1945155999999999E-3</v>
      </c>
      <c r="D43" s="8">
        <v>-4.0710171000000002E-3</v>
      </c>
      <c r="E43" s="8">
        <v>-2.4172785999999999E-3</v>
      </c>
      <c r="F43" s="8">
        <v>3.6929937000000001E-3</v>
      </c>
      <c r="G43" s="8">
        <v>5.9634251000000001E-3</v>
      </c>
      <c r="H43" s="8">
        <v>3.7898425E-3</v>
      </c>
      <c r="I43" s="8">
        <v>-1.7572614E-2</v>
      </c>
      <c r="J43" s="8">
        <v>-4.8105926E-3</v>
      </c>
      <c r="K43" s="8">
        <v>5.5074586999999996E-3</v>
      </c>
      <c r="L43" s="8">
        <v>5.4499648999999997E-3</v>
      </c>
      <c r="M43" s="8">
        <v>-1.0151436E-2</v>
      </c>
      <c r="N43" s="8">
        <v>-1.0146152E-2</v>
      </c>
      <c r="O43" s="8">
        <v>4.7139338000000003E-3</v>
      </c>
      <c r="P43" s="8">
        <v>-2.3720102E-3</v>
      </c>
      <c r="Q43" s="8">
        <v>6.5574795000000003E-3</v>
      </c>
      <c r="R43" s="8">
        <v>-2.9002077000000001E-2</v>
      </c>
      <c r="S43" s="8">
        <v>-4.7841825000000003E-3</v>
      </c>
      <c r="T43" s="8">
        <v>1.8177395999999998E-2</v>
      </c>
      <c r="U43" s="8">
        <v>-4.4549841999999996E-3</v>
      </c>
      <c r="V43" s="8">
        <v>1.5357416E-2</v>
      </c>
      <c r="W43" s="8">
        <v>2.9383701000000001E-3</v>
      </c>
      <c r="X43" s="8"/>
      <c r="Y43" s="8">
        <v>1.0409518999999999E-3</v>
      </c>
      <c r="Z43" s="8">
        <v>-4.2881641000000002E-3</v>
      </c>
      <c r="AA43" s="8">
        <v>-1.0149086E-2</v>
      </c>
      <c r="AB43" s="8">
        <v>3.4954393E-3</v>
      </c>
      <c r="AC43" s="8">
        <v>-1.9236057000000001E-2</v>
      </c>
      <c r="AD43" s="8">
        <v>4.1392E-3</v>
      </c>
      <c r="AE43" s="8">
        <v>7.4582221000000001E-3</v>
      </c>
    </row>
    <row r="44" spans="2:31" x14ac:dyDescent="0.25">
      <c r="B44" s="9">
        <v>6128.7915999999996</v>
      </c>
      <c r="C44" s="8">
        <v>2.1319351000000002E-3</v>
      </c>
      <c r="D44" s="8">
        <v>-4.6325222000000001E-3</v>
      </c>
      <c r="E44" s="8">
        <v>-2.7295685000000001E-3</v>
      </c>
      <c r="F44" s="8">
        <v>-1.6378838E-3</v>
      </c>
      <c r="G44" s="8">
        <v>1.0285963E-2</v>
      </c>
      <c r="H44" s="8">
        <v>2.3493856E-3</v>
      </c>
      <c r="I44" s="8">
        <v>-9.6766917999999997E-3</v>
      </c>
      <c r="J44" s="8">
        <v>-5.6455706999999997E-3</v>
      </c>
      <c r="K44" s="8">
        <v>2.9207753000000001E-3</v>
      </c>
      <c r="L44" s="8">
        <v>2.1633827E-3</v>
      </c>
      <c r="M44" s="8">
        <v>-1.6146761999999999E-2</v>
      </c>
      <c r="N44" s="8">
        <v>-3.4345208000000002E-3</v>
      </c>
      <c r="O44" s="8">
        <v>9.3769804999999998E-3</v>
      </c>
      <c r="P44" s="8">
        <v>2.0971723000000001E-3</v>
      </c>
      <c r="Q44" s="8">
        <v>-6.8014364000000002E-3</v>
      </c>
      <c r="R44" s="8">
        <v>-6.2641379999999998E-3</v>
      </c>
      <c r="S44" s="8">
        <v>2.0676900000000002E-2</v>
      </c>
      <c r="T44" s="8">
        <v>3.1359786000000001E-2</v>
      </c>
      <c r="U44" s="8">
        <v>-1.1954546000000001E-3</v>
      </c>
      <c r="V44" s="8">
        <v>1.8614209E-2</v>
      </c>
      <c r="W44" s="8">
        <v>6.7924991999999997E-3</v>
      </c>
      <c r="X44" s="8"/>
      <c r="Y44" s="8">
        <v>6.9181389999999998E-4</v>
      </c>
      <c r="Z44" s="8">
        <v>-3.6332423000000002E-3</v>
      </c>
      <c r="AA44" s="8">
        <v>-1.1559521E-2</v>
      </c>
      <c r="AB44" s="8">
        <v>1.7034098E-3</v>
      </c>
      <c r="AC44" s="8">
        <v>4.5937716999999998E-3</v>
      </c>
      <c r="AD44" s="8">
        <v>1.1164445E-2</v>
      </c>
      <c r="AE44" s="8">
        <v>1.1094972E-2</v>
      </c>
    </row>
    <row r="45" spans="2:31" x14ac:dyDescent="0.25">
      <c r="B45" s="9">
        <v>6132.5074999999997</v>
      </c>
      <c r="C45" s="8">
        <v>-8.1922199000000002E-4</v>
      </c>
      <c r="D45" s="8">
        <v>-1.0804645E-2</v>
      </c>
      <c r="E45" s="8">
        <v>-1.9364139E-3</v>
      </c>
      <c r="F45" s="8">
        <v>2.7562723999999999E-3</v>
      </c>
      <c r="G45" s="8">
        <v>6.3886152000000003E-3</v>
      </c>
      <c r="H45" s="8">
        <v>-7.6636054999999997E-4</v>
      </c>
      <c r="I45" s="8">
        <v>-1.5417916E-2</v>
      </c>
      <c r="J45" s="8">
        <v>-7.3905969E-3</v>
      </c>
      <c r="K45" s="8">
        <v>5.4285662999999998E-3</v>
      </c>
      <c r="L45" s="8">
        <v>1.3890778999999999E-3</v>
      </c>
      <c r="M45" s="8">
        <v>-3.9791190999999997E-2</v>
      </c>
      <c r="N45" s="8">
        <v>-8.1548487999999995E-3</v>
      </c>
      <c r="O45" s="8">
        <v>6.9066997000000003E-3</v>
      </c>
      <c r="P45" s="8">
        <v>3.4208282E-3</v>
      </c>
      <c r="Q45" s="8">
        <v>8.8662049000000007E-5</v>
      </c>
      <c r="R45" s="8">
        <v>3.9185482000000001E-2</v>
      </c>
      <c r="S45" s="8">
        <v>3.6131677999999999E-3</v>
      </c>
      <c r="T45" s="8">
        <v>3.3308480000000001E-2</v>
      </c>
      <c r="U45" s="8">
        <v>-7.4205540999999998E-3</v>
      </c>
      <c r="V45" s="8">
        <v>1.6306685000000001E-2</v>
      </c>
      <c r="W45" s="8">
        <v>8.3174884999999994E-3</v>
      </c>
      <c r="X45" s="8"/>
      <c r="Y45" s="8">
        <v>-1.2348032999999999E-3</v>
      </c>
      <c r="Z45" s="8">
        <v>-5.4033678000000003E-3</v>
      </c>
      <c r="AA45" s="8">
        <v>-2.8374699E-2</v>
      </c>
      <c r="AB45" s="8">
        <v>3.5615170000000002E-3</v>
      </c>
      <c r="AC45" s="8">
        <v>2.4850306999999999E-2</v>
      </c>
      <c r="AD45" s="8">
        <v>8.0478718999999997E-3</v>
      </c>
      <c r="AE45" s="8">
        <v>1.1224013E-2</v>
      </c>
    </row>
    <row r="46" spans="2:31" x14ac:dyDescent="0.25">
      <c r="B46" s="9">
        <v>6136.0551999999998</v>
      </c>
      <c r="C46" s="8">
        <v>-2.1459611000000001E-3</v>
      </c>
      <c r="D46" s="8">
        <v>-9.1104081E-3</v>
      </c>
      <c r="E46" s="8">
        <v>-4.7454124999999998E-3</v>
      </c>
      <c r="F46" s="8">
        <v>1.9206812000000001E-3</v>
      </c>
      <c r="G46" s="8">
        <v>1.7873693E-2</v>
      </c>
      <c r="H46" s="8">
        <v>-2.1456176E-3</v>
      </c>
      <c r="I46" s="8">
        <v>-2.1321005000000001E-2</v>
      </c>
      <c r="J46" s="8">
        <v>-8.0770927999999995E-3</v>
      </c>
      <c r="K46" s="8">
        <v>5.0496637E-3</v>
      </c>
      <c r="L46" s="8">
        <v>-5.6086948000000003E-3</v>
      </c>
      <c r="M46" s="8">
        <v>-2.1275433E-2</v>
      </c>
      <c r="N46" s="8">
        <v>-3.6170794000000002E-3</v>
      </c>
      <c r="O46" s="8">
        <v>2.2109860999999999E-3</v>
      </c>
      <c r="P46" s="8">
        <v>8.8067096999999998E-4</v>
      </c>
      <c r="Q46" s="8">
        <v>-1.5654705999999999E-4</v>
      </c>
      <c r="R46" s="8">
        <v>7.8117589999999997E-3</v>
      </c>
      <c r="S46" s="8">
        <v>1.4372479000000001E-2</v>
      </c>
      <c r="T46" s="8">
        <v>4.1247672999999999E-2</v>
      </c>
      <c r="U46" s="8">
        <v>-5.3450688999999996E-3</v>
      </c>
      <c r="V46" s="8">
        <v>1.9740572000000001E-2</v>
      </c>
      <c r="W46" s="8">
        <v>5.5801388000000004E-3</v>
      </c>
      <c r="X46" s="8"/>
      <c r="Y46" s="8">
        <v>-5.8518255000000003E-4</v>
      </c>
      <c r="Z46" s="8">
        <v>-8.4769626000000004E-3</v>
      </c>
      <c r="AA46" s="8">
        <v>-1.4903204E-2</v>
      </c>
      <c r="AB46" s="8">
        <v>1.0180599000000001E-3</v>
      </c>
      <c r="AC46" s="8">
        <v>1.0451864E-2</v>
      </c>
      <c r="AD46" s="8">
        <v>1.2345211E-2</v>
      </c>
      <c r="AE46" s="8">
        <v>1.0733743E-2</v>
      </c>
    </row>
    <row r="47" spans="2:31" x14ac:dyDescent="0.25">
      <c r="B47" s="9">
        <v>6139.4355999999998</v>
      </c>
      <c r="C47" s="8">
        <v>-6.9679822000000002E-3</v>
      </c>
      <c r="D47" s="8">
        <v>-9.4826449E-3</v>
      </c>
      <c r="E47" s="8">
        <v>-5.3873576000000004E-4</v>
      </c>
      <c r="F47" s="8">
        <v>1.6581504999999999E-3</v>
      </c>
      <c r="G47" s="8">
        <v>1.4478433000000001E-2</v>
      </c>
      <c r="H47" s="8">
        <v>-4.5663555E-3</v>
      </c>
      <c r="I47" s="8">
        <v>-2.3069948E-2</v>
      </c>
      <c r="J47" s="8">
        <v>-9.5412216999999997E-3</v>
      </c>
      <c r="K47" s="8">
        <v>7.0231488999999998E-3</v>
      </c>
      <c r="L47" s="8">
        <v>-9.8841642999999996E-3</v>
      </c>
      <c r="M47" s="8">
        <v>-3.3947977999999997E-2</v>
      </c>
      <c r="N47" s="8">
        <v>1.9290513999999999E-3</v>
      </c>
      <c r="O47" s="8">
        <v>9.5718100999999996E-3</v>
      </c>
      <c r="P47" s="8">
        <v>1.7542130000000001E-4</v>
      </c>
      <c r="Q47" s="8">
        <v>-5.0324862999999997E-3</v>
      </c>
      <c r="R47" s="8">
        <v>1.5314697E-2</v>
      </c>
      <c r="S47" s="8">
        <v>1.1378249E-3</v>
      </c>
      <c r="T47" s="8">
        <v>4.4812637000000002E-2</v>
      </c>
      <c r="U47" s="8">
        <v>-8.2686106999999998E-3</v>
      </c>
      <c r="V47" s="8">
        <v>2.5925585000000001E-2</v>
      </c>
      <c r="W47" s="8">
        <v>1.3425049E-2</v>
      </c>
      <c r="X47" s="8"/>
      <c r="Y47" s="8">
        <v>-1.7580766999999999E-3</v>
      </c>
      <c r="Z47" s="8">
        <v>-9.8212144999999997E-3</v>
      </c>
      <c r="AA47" s="8">
        <v>-2.1003976000000001E-2</v>
      </c>
      <c r="AB47" s="8">
        <v>1.8955794E-3</v>
      </c>
      <c r="AC47" s="8">
        <v>9.6018378000000005E-3</v>
      </c>
      <c r="AD47" s="8">
        <v>1.1888426000000001E-2</v>
      </c>
      <c r="AE47" s="8">
        <v>1.7974581E-2</v>
      </c>
    </row>
    <row r="48" spans="2:31" x14ac:dyDescent="0.25">
      <c r="B48" s="9">
        <v>6142.6449000000002</v>
      </c>
      <c r="C48" s="8">
        <v>-8.7459106999999998E-3</v>
      </c>
      <c r="D48" s="8">
        <v>-1.2724503E-2</v>
      </c>
      <c r="E48" s="8">
        <v>-9.6736227000000004E-3</v>
      </c>
      <c r="F48" s="8">
        <v>1.3304152E-3</v>
      </c>
      <c r="G48" s="8">
        <v>1.5273760000000001E-2</v>
      </c>
      <c r="H48" s="8">
        <v>-6.7972479999999999E-4</v>
      </c>
      <c r="I48" s="8">
        <v>-1.5206734E-2</v>
      </c>
      <c r="J48" s="8">
        <v>-1.0253753000000001E-2</v>
      </c>
      <c r="K48" s="8">
        <v>4.6323715999999998E-4</v>
      </c>
      <c r="L48" s="8">
        <v>3.0816049999999998E-3</v>
      </c>
      <c r="M48" s="8">
        <v>-2.4194324E-2</v>
      </c>
      <c r="N48" s="8">
        <v>-3.6988147000000002E-3</v>
      </c>
      <c r="O48" s="8">
        <v>9.2324528000000006E-3</v>
      </c>
      <c r="P48" s="8">
        <v>-4.3800756E-3</v>
      </c>
      <c r="Q48" s="8">
        <v>-1.5933614000000001E-3</v>
      </c>
      <c r="R48" s="8">
        <v>6.3684985E-3</v>
      </c>
      <c r="S48" s="8">
        <v>-3.7083415000000002E-3</v>
      </c>
      <c r="T48" s="8">
        <v>3.3769557999999998E-2</v>
      </c>
      <c r="U48" s="8">
        <v>-1.1549125E-2</v>
      </c>
      <c r="V48" s="8">
        <v>3.2158631E-2</v>
      </c>
      <c r="W48" s="8">
        <v>1.4817784000000001E-2</v>
      </c>
      <c r="X48" s="8"/>
      <c r="Y48" s="8">
        <v>-3.6927892999999998E-3</v>
      </c>
      <c r="Z48" s="8">
        <v>-7.0937635999999997E-3</v>
      </c>
      <c r="AA48" s="8">
        <v>-1.6798850000000001E-2</v>
      </c>
      <c r="AB48" s="8">
        <v>1.7862446E-3</v>
      </c>
      <c r="AC48" s="8">
        <v>2.3078706999999999E-3</v>
      </c>
      <c r="AD48" s="8">
        <v>5.6656802000000003E-3</v>
      </c>
      <c r="AE48" s="8">
        <v>2.1128836000000002E-2</v>
      </c>
    </row>
    <row r="49" spans="2:31" x14ac:dyDescent="0.25">
      <c r="B49" s="9">
        <v>6145.6873999999998</v>
      </c>
      <c r="C49" s="8">
        <v>-4.8870546999999999E-3</v>
      </c>
      <c r="D49" s="8">
        <v>-7.5882600999999999E-3</v>
      </c>
      <c r="E49" s="8">
        <v>-5.4210470999999996E-3</v>
      </c>
      <c r="F49" s="8">
        <v>1.0394275000000001E-3</v>
      </c>
      <c r="G49" s="8">
        <v>2.2844626999999999E-2</v>
      </c>
      <c r="H49" s="8">
        <v>-1.7298507999999999E-5</v>
      </c>
      <c r="I49" s="8">
        <v>-2.3710498999999999E-2</v>
      </c>
      <c r="J49" s="8">
        <v>-1.3217479000000001E-2</v>
      </c>
      <c r="K49" s="8">
        <v>-2.0221617E-3</v>
      </c>
      <c r="L49" s="8">
        <v>2.1346591000000002E-3</v>
      </c>
      <c r="M49" s="8">
        <v>-2.3743575999999999E-2</v>
      </c>
      <c r="N49" s="8">
        <v>-1.0558777E-2</v>
      </c>
      <c r="O49" s="8">
        <v>-2.8451584E-4</v>
      </c>
      <c r="P49" s="8">
        <v>2.0551038999999998E-3</v>
      </c>
      <c r="Q49" s="8">
        <v>-7.6916790000000005E-4</v>
      </c>
      <c r="R49" s="8">
        <v>-1.2808946E-2</v>
      </c>
      <c r="S49" s="8">
        <v>7.4318479000000002E-4</v>
      </c>
      <c r="T49" s="8">
        <v>3.0557187E-2</v>
      </c>
      <c r="U49" s="8">
        <v>-5.9956580999999997E-3</v>
      </c>
      <c r="V49" s="8">
        <v>3.4611112999999999E-2</v>
      </c>
      <c r="W49" s="8">
        <v>1.6667979999999999E-2</v>
      </c>
      <c r="X49" s="8"/>
      <c r="Y49" s="8">
        <v>-1.5150322999999999E-4</v>
      </c>
      <c r="Z49" s="8">
        <v>-1.1048294E-2</v>
      </c>
      <c r="AA49" s="8">
        <v>-1.8982189999999999E-2</v>
      </c>
      <c r="AB49" s="8">
        <v>1.6241089999999999E-4</v>
      </c>
      <c r="AC49" s="8">
        <v>-7.3470413E-3</v>
      </c>
      <c r="AD49" s="8">
        <v>7.8846985000000005E-3</v>
      </c>
      <c r="AE49" s="8">
        <v>2.3198224E-2</v>
      </c>
    </row>
    <row r="50" spans="2:31" x14ac:dyDescent="0.25">
      <c r="B50" s="9">
        <v>6148.5608000000002</v>
      </c>
      <c r="C50" s="8">
        <v>-4.2819199999999998E-3</v>
      </c>
      <c r="D50" s="8">
        <v>-1.2815362E-2</v>
      </c>
      <c r="E50" s="8">
        <v>-7.7678555000000003E-3</v>
      </c>
      <c r="F50" s="8">
        <v>-4.1165817999999996E-3</v>
      </c>
      <c r="G50" s="8">
        <v>8.7848879999999994E-3</v>
      </c>
      <c r="H50" s="8">
        <v>-6.039226E-4</v>
      </c>
      <c r="I50" s="8">
        <v>-3.3700778000000001E-2</v>
      </c>
      <c r="J50" s="8">
        <v>-1.0056535E-2</v>
      </c>
      <c r="K50" s="8">
        <v>-1.0223954000000001E-4</v>
      </c>
      <c r="L50" s="8">
        <v>5.2328861000000004E-3</v>
      </c>
      <c r="M50" s="8">
        <v>-3.2988137000000001E-2</v>
      </c>
      <c r="N50" s="8">
        <v>4.872058E-4</v>
      </c>
      <c r="O50" s="8">
        <v>7.7012794000000002E-3</v>
      </c>
      <c r="P50" s="8">
        <v>-5.1730845000000003E-3</v>
      </c>
      <c r="Q50" s="8">
        <v>3.1779985000000002E-3</v>
      </c>
      <c r="R50" s="8">
        <v>-1.6395495E-2</v>
      </c>
      <c r="S50" s="8">
        <v>1.7448180000000001E-2</v>
      </c>
      <c r="T50" s="8">
        <v>5.3923933E-2</v>
      </c>
      <c r="U50" s="8">
        <v>-2.3107193999999998E-3</v>
      </c>
      <c r="V50" s="8">
        <v>3.7121567000000001E-2</v>
      </c>
      <c r="W50" s="8">
        <v>2.2880431999999999E-2</v>
      </c>
      <c r="X50" s="8"/>
      <c r="Y50" s="8">
        <v>-3.9969725000000003E-3</v>
      </c>
      <c r="Z50" s="8">
        <v>-1.1552621000000001E-2</v>
      </c>
      <c r="AA50" s="8">
        <v>-2.0908854000000001E-2</v>
      </c>
      <c r="AB50" s="8">
        <v>2.6894950000000001E-3</v>
      </c>
      <c r="AC50" s="8">
        <v>-2.7558190000000001E-3</v>
      </c>
      <c r="AD50" s="8">
        <v>1.9043813999999999E-2</v>
      </c>
      <c r="AE50" s="8">
        <v>2.8063429000000001E-2</v>
      </c>
    </row>
    <row r="51" spans="2:31" x14ac:dyDescent="0.25">
      <c r="B51" s="9">
        <v>6151.2710999999999</v>
      </c>
      <c r="C51" s="8">
        <v>-6.4732000000000001E-3</v>
      </c>
      <c r="D51" s="8">
        <v>-1.2023927E-2</v>
      </c>
      <c r="E51" s="8">
        <v>-2.6407968000000002E-3</v>
      </c>
      <c r="F51" s="8">
        <v>-2.562749E-3</v>
      </c>
      <c r="G51" s="8">
        <v>1.2758438E-2</v>
      </c>
      <c r="H51" s="8">
        <v>-3.4357621999999998E-3</v>
      </c>
      <c r="I51" s="8">
        <v>-2.7021796000000001E-2</v>
      </c>
      <c r="J51" s="8">
        <v>-1.1738963999999999E-2</v>
      </c>
      <c r="K51" s="8">
        <v>7.6034294999999998E-3</v>
      </c>
      <c r="L51" s="8">
        <v>1.6717362999999999E-3</v>
      </c>
      <c r="M51" s="8">
        <v>-2.6976196000000001E-2</v>
      </c>
      <c r="N51" s="8">
        <v>-1.0931809000000001E-2</v>
      </c>
      <c r="O51" s="8">
        <v>1.3243758E-2</v>
      </c>
      <c r="P51" s="8">
        <v>2.6937806E-3</v>
      </c>
      <c r="Q51" s="8">
        <v>-1.5848934999999999E-3</v>
      </c>
      <c r="R51" s="8">
        <v>1.4706534E-2</v>
      </c>
      <c r="S51" s="8">
        <v>1.7853852999999999E-2</v>
      </c>
      <c r="T51" s="8">
        <v>4.6499389000000002E-2</v>
      </c>
      <c r="U51" s="8">
        <v>-1.3273607E-2</v>
      </c>
      <c r="V51" s="8">
        <v>3.9842242E-2</v>
      </c>
      <c r="W51" s="8">
        <v>2.7780301E-2</v>
      </c>
      <c r="X51" s="8"/>
      <c r="Y51" s="8">
        <v>-3.0907388999999999E-3</v>
      </c>
      <c r="Z51" s="8">
        <v>-9.5359391999999994E-3</v>
      </c>
      <c r="AA51" s="8">
        <v>-2.1182195000000001E-2</v>
      </c>
      <c r="AB51" s="8">
        <v>5.1820998000000002E-3</v>
      </c>
      <c r="AC51" s="8">
        <v>1.5975638E-2</v>
      </c>
      <c r="AD51" s="8">
        <v>9.4245178000000006E-3</v>
      </c>
      <c r="AE51" s="8">
        <v>3.2170237999999997E-2</v>
      </c>
    </row>
    <row r="52" spans="2:31" x14ac:dyDescent="0.25">
      <c r="B52" s="9">
        <v>6153.8130000000001</v>
      </c>
      <c r="C52" s="8">
        <v>-1.0859674000000001E-3</v>
      </c>
      <c r="D52" s="8">
        <v>-1.5931150000000002E-2</v>
      </c>
      <c r="E52" s="8">
        <v>-5.8768340999999997E-3</v>
      </c>
      <c r="F52" s="8">
        <v>-3.2766310999999999E-3</v>
      </c>
      <c r="G52" s="8">
        <v>2.4518291000000001E-2</v>
      </c>
      <c r="H52" s="8">
        <v>-2.4843091000000001E-3</v>
      </c>
      <c r="I52" s="8">
        <v>-3.5023546000000003E-2</v>
      </c>
      <c r="J52" s="8">
        <v>-1.4004974E-2</v>
      </c>
      <c r="K52" s="8">
        <v>3.2545559E-3</v>
      </c>
      <c r="L52" s="8">
        <v>1.8600074E-3</v>
      </c>
      <c r="M52" s="8">
        <v>-2.9305807E-2</v>
      </c>
      <c r="N52" s="8">
        <v>-3.8407480000000002E-3</v>
      </c>
      <c r="O52" s="8">
        <v>1.2676486000000001E-2</v>
      </c>
      <c r="P52" s="8">
        <v>-4.8156757999999996E-3</v>
      </c>
      <c r="Q52" s="8">
        <v>3.5207089999999999E-3</v>
      </c>
      <c r="R52" s="8">
        <v>-4.0496915E-3</v>
      </c>
      <c r="S52" s="8">
        <v>2.1455123999999999E-2</v>
      </c>
      <c r="T52" s="8">
        <v>5.5145673999999999E-2</v>
      </c>
      <c r="U52" s="8">
        <v>-7.6688481000000003E-3</v>
      </c>
      <c r="V52" s="8">
        <v>4.7758198000000002E-2</v>
      </c>
      <c r="W52" s="8">
        <v>3.7680785000000001E-2</v>
      </c>
      <c r="X52" s="8"/>
      <c r="Y52" s="8">
        <v>-1.5945579E-3</v>
      </c>
      <c r="Z52" s="8">
        <v>-1.3268778E-2</v>
      </c>
      <c r="AA52" s="8">
        <v>-2.0116859000000001E-2</v>
      </c>
      <c r="AB52" s="8">
        <v>4.7967084000000004E-3</v>
      </c>
      <c r="AC52" s="8">
        <v>6.2295255999999999E-3</v>
      </c>
      <c r="AD52" s="8">
        <v>1.6184323E-2</v>
      </c>
      <c r="AE52" s="8">
        <v>4.1350299E-2</v>
      </c>
    </row>
    <row r="53" spans="2:31" x14ac:dyDescent="0.25">
      <c r="B53" s="9">
        <v>6156.1891999999998</v>
      </c>
      <c r="C53" s="8">
        <v>-6.2133099999999997E-3</v>
      </c>
      <c r="D53" s="8">
        <v>-1.1314749000000001E-2</v>
      </c>
      <c r="E53" s="8">
        <v>-4.9524002000000001E-3</v>
      </c>
      <c r="F53" s="8">
        <v>-4.1011542999999998E-4</v>
      </c>
      <c r="G53" s="8">
        <v>1.6409768000000002E-2</v>
      </c>
      <c r="H53" s="8">
        <v>4.4106579000000002E-4</v>
      </c>
      <c r="I53" s="8">
        <v>-3.479583E-2</v>
      </c>
      <c r="J53" s="8">
        <v>-7.1349825000000004E-3</v>
      </c>
      <c r="K53" s="8">
        <v>6.2175249999999998E-3</v>
      </c>
      <c r="L53" s="8">
        <v>2.2045822000000001E-3</v>
      </c>
      <c r="M53" s="8">
        <v>-3.1783264999999998E-2</v>
      </c>
      <c r="N53" s="8">
        <v>1.0085719999999999E-2</v>
      </c>
      <c r="O53" s="8">
        <v>1.4825759000000001E-2</v>
      </c>
      <c r="P53" s="8">
        <v>-8.2084840000000003E-3</v>
      </c>
      <c r="Q53" s="8">
        <v>-3.6694189000000001E-3</v>
      </c>
      <c r="R53" s="8">
        <v>-1.7867771000000001E-2</v>
      </c>
      <c r="S53" s="8">
        <v>1.7366027999999999E-2</v>
      </c>
      <c r="T53" s="8">
        <v>5.3519896999999997E-2</v>
      </c>
      <c r="U53" s="8">
        <v>-1.0181547000000001E-3</v>
      </c>
      <c r="V53" s="8">
        <v>5.3459161999999998E-2</v>
      </c>
      <c r="W53" s="8">
        <v>5.1122292E-2</v>
      </c>
      <c r="X53" s="8"/>
      <c r="Y53" s="8">
        <v>-1.9367835E-3</v>
      </c>
      <c r="Z53" s="8">
        <v>-1.0032819E-2</v>
      </c>
      <c r="AA53" s="8">
        <v>-1.6675850999999998E-2</v>
      </c>
      <c r="AB53" s="8">
        <v>2.1601567000000001E-3</v>
      </c>
      <c r="AC53" s="8">
        <v>-3.6634189999999998E-3</v>
      </c>
      <c r="AD53" s="8">
        <v>1.9692062999999999E-2</v>
      </c>
      <c r="AE53" s="8">
        <v>5.1983344000000001E-2</v>
      </c>
    </row>
    <row r="54" spans="2:31" x14ac:dyDescent="0.25">
      <c r="B54" s="9">
        <v>6158.3977999999997</v>
      </c>
      <c r="C54" s="8">
        <v>-4.9190733999999996E-3</v>
      </c>
      <c r="D54" s="8">
        <v>-1.1046868E-2</v>
      </c>
      <c r="E54" s="8">
        <v>-6.0514464000000004E-3</v>
      </c>
      <c r="F54" s="8">
        <v>-3.0277350000000001E-3</v>
      </c>
      <c r="G54" s="8">
        <v>1.9679333E-2</v>
      </c>
      <c r="H54" s="8">
        <v>-2.5776363E-3</v>
      </c>
      <c r="I54" s="8">
        <v>-3.0013659000000002E-2</v>
      </c>
      <c r="J54" s="8">
        <v>-1.3895085999999999E-2</v>
      </c>
      <c r="K54" s="8">
        <v>8.6999170999999993E-3</v>
      </c>
      <c r="L54" s="8">
        <v>4.3340317999999997E-3</v>
      </c>
      <c r="M54" s="8">
        <v>-2.4619037E-2</v>
      </c>
      <c r="N54" s="8">
        <v>3.2321378999999997E-2</v>
      </c>
      <c r="O54" s="8">
        <v>8.5935756000000002E-3</v>
      </c>
      <c r="P54" s="8">
        <v>1.9310112999999999E-3</v>
      </c>
      <c r="Q54" s="8">
        <v>-4.7972856999999999E-3</v>
      </c>
      <c r="R54" s="8">
        <v>1.2244605E-2</v>
      </c>
      <c r="S54" s="8">
        <v>2.8756032000000001E-2</v>
      </c>
      <c r="T54" s="8">
        <v>5.0983525000000002E-2</v>
      </c>
      <c r="U54" s="8">
        <v>9.2880744000000005E-3</v>
      </c>
      <c r="V54" s="8">
        <v>8.0060728999999997E-2</v>
      </c>
      <c r="W54" s="8">
        <v>7.5158428999999999E-2</v>
      </c>
      <c r="X54" s="8"/>
      <c r="Y54" s="8">
        <v>-2.2489622999999999E-3</v>
      </c>
      <c r="Z54" s="8">
        <v>-1.0422331999999999E-2</v>
      </c>
      <c r="AA54" s="8">
        <v>-4.0756880000000001E-3</v>
      </c>
      <c r="AB54" s="8">
        <v>2.0717003000000002E-3</v>
      </c>
      <c r="AC54" s="8">
        <v>1.8893309E-2</v>
      </c>
      <c r="AD54" s="8">
        <v>2.5121378E-2</v>
      </c>
      <c r="AE54" s="8">
        <v>7.6954136000000006E-2</v>
      </c>
    </row>
    <row r="55" spans="2:31" x14ac:dyDescent="0.25">
      <c r="B55" s="9">
        <v>6160.4447</v>
      </c>
      <c r="C55" s="8">
        <v>-7.9621319000000006E-3</v>
      </c>
      <c r="D55" s="8">
        <v>-8.5653172999999999E-3</v>
      </c>
      <c r="E55" s="8">
        <v>-6.5091523000000004E-3</v>
      </c>
      <c r="F55" s="8">
        <v>1.1212781999999999E-3</v>
      </c>
      <c r="G55" s="8">
        <v>2.9588540999999999E-2</v>
      </c>
      <c r="H55" s="8">
        <v>-1.2932079000000001E-3</v>
      </c>
      <c r="I55" s="8">
        <v>-3.4489635999999997E-2</v>
      </c>
      <c r="J55" s="8">
        <v>-1.1699993000000001E-2</v>
      </c>
      <c r="K55" s="8">
        <v>7.3668572999999998E-3</v>
      </c>
      <c r="L55" s="8">
        <v>1.6725920999999999E-3</v>
      </c>
      <c r="M55" s="8">
        <v>-3.2131031999999997E-2</v>
      </c>
      <c r="N55" s="8">
        <v>4.9109642000000002E-2</v>
      </c>
      <c r="O55" s="8">
        <v>2.3847423999999999E-2</v>
      </c>
      <c r="P55" s="8">
        <v>-3.3129588999999998E-3</v>
      </c>
      <c r="Q55" s="8">
        <v>-9.5111991999999995E-4</v>
      </c>
      <c r="R55" s="8">
        <v>5.2017453999999999E-3</v>
      </c>
      <c r="S55" s="8">
        <v>2.9240352000000001E-2</v>
      </c>
      <c r="T55" s="8">
        <v>5.5679688999999997E-2</v>
      </c>
      <c r="U55" s="8">
        <v>1.4841373E-2</v>
      </c>
      <c r="V55">
        <v>0.10387941000000001</v>
      </c>
      <c r="W55">
        <v>0.12019668</v>
      </c>
      <c r="Y55" s="8">
        <v>-4.7548221999999999E-4</v>
      </c>
      <c r="Z55" s="8">
        <v>-1.1500600999999999E-2</v>
      </c>
      <c r="AA55" s="8">
        <v>-2.8188787000000002E-3</v>
      </c>
      <c r="AB55" s="8">
        <v>7.8497892999999999E-3</v>
      </c>
      <c r="AC55" s="8">
        <v>1.4890244E-2</v>
      </c>
      <c r="AD55" s="8">
        <v>3.0367953E-2</v>
      </c>
      <c r="AE55">
        <v>0.11427708</v>
      </c>
    </row>
    <row r="56" spans="2:31" x14ac:dyDescent="0.25">
      <c r="B56" s="9">
        <v>6162.3248000000003</v>
      </c>
      <c r="C56" s="8">
        <v>6.5730887999999996E-4</v>
      </c>
      <c r="D56" s="8">
        <v>-1.9222413E-3</v>
      </c>
      <c r="E56" s="8">
        <v>2.3731715E-3</v>
      </c>
      <c r="F56" s="8">
        <v>4.4917276000000003E-3</v>
      </c>
      <c r="G56" s="8">
        <v>2.4398169000000001E-2</v>
      </c>
      <c r="H56" s="8">
        <v>7.7286237000000002E-3</v>
      </c>
      <c r="I56" s="8">
        <v>-2.8121895000000001E-2</v>
      </c>
      <c r="J56" s="8">
        <v>-5.7711706999999998E-3</v>
      </c>
      <c r="K56" s="8">
        <v>1.3148481E-2</v>
      </c>
      <c r="L56" s="8">
        <v>1.8753295E-2</v>
      </c>
      <c r="M56" s="8">
        <v>-1.6830497999999999E-2</v>
      </c>
      <c r="N56" s="8">
        <v>5.8724159999999997E-2</v>
      </c>
      <c r="O56" s="8">
        <v>1.6182452E-2</v>
      </c>
      <c r="P56" s="8">
        <v>-3.1178431E-3</v>
      </c>
      <c r="Q56" s="8">
        <v>-5.9054858000000005E-4</v>
      </c>
      <c r="R56" s="8">
        <v>2.7076614999999998E-2</v>
      </c>
      <c r="S56" s="8">
        <v>4.8055731999999997E-2</v>
      </c>
      <c r="T56" s="8">
        <v>5.9624791000000003E-2</v>
      </c>
      <c r="U56" s="8">
        <v>5.5478711E-2</v>
      </c>
      <c r="V56">
        <v>0.17152086999999999</v>
      </c>
      <c r="W56">
        <v>0.19551510999999999</v>
      </c>
      <c r="Y56" s="8">
        <v>5.3851458000000003E-3</v>
      </c>
      <c r="Z56" s="8">
        <v>-3.5550315999999999E-3</v>
      </c>
      <c r="AA56" s="8">
        <v>1.042907E-2</v>
      </c>
      <c r="AB56" s="8">
        <v>5.1164790999999998E-3</v>
      </c>
      <c r="AC56" s="8">
        <v>3.5532486000000002E-2</v>
      </c>
      <c r="AD56" s="8">
        <v>5.7052959E-2</v>
      </c>
      <c r="AE56">
        <v>0.18678333</v>
      </c>
    </row>
    <row r="57" spans="2:31" x14ac:dyDescent="0.25">
      <c r="B57" s="9">
        <v>6164.0425999999998</v>
      </c>
      <c r="C57" s="8">
        <v>5.8964728999999997E-3</v>
      </c>
      <c r="D57" s="8">
        <v>1.4319362E-3</v>
      </c>
      <c r="E57" s="8">
        <v>8.6640236999999999E-4</v>
      </c>
      <c r="F57" s="8">
        <v>1.1313332000000001E-2</v>
      </c>
      <c r="G57" s="8">
        <v>3.5078764999999998E-2</v>
      </c>
      <c r="H57" s="8">
        <v>1.1012243E-2</v>
      </c>
      <c r="I57" s="8">
        <v>-1.847495E-2</v>
      </c>
      <c r="J57" s="8">
        <v>-4.0678260999999997E-3</v>
      </c>
      <c r="K57" s="8">
        <v>1.0448567000000001E-2</v>
      </c>
      <c r="L57" s="8">
        <v>8.9717339000000007E-3</v>
      </c>
      <c r="M57" s="8">
        <v>1.1704773E-2</v>
      </c>
      <c r="N57">
        <v>0.10218768</v>
      </c>
      <c r="O57" s="8">
        <v>2.0579073E-2</v>
      </c>
      <c r="P57" s="8">
        <v>7.7259135999999999E-5</v>
      </c>
      <c r="Q57" s="8">
        <v>7.8496016000000005E-3</v>
      </c>
      <c r="R57" s="8">
        <v>1.5329578E-2</v>
      </c>
      <c r="S57" s="8">
        <v>6.7209981000000002E-2</v>
      </c>
      <c r="T57" s="8">
        <v>7.5595713999999994E-2</v>
      </c>
      <c r="U57" s="8">
        <v>6.5011210999999999E-2</v>
      </c>
      <c r="V57">
        <v>0.27054256999999998</v>
      </c>
      <c r="W57">
        <v>0.35624505000000001</v>
      </c>
      <c r="Y57" s="8">
        <v>9.6546387000000008E-3</v>
      </c>
      <c r="Z57" s="8">
        <v>-2.6527924999999999E-3</v>
      </c>
      <c r="AA57" s="8">
        <v>4.4348127000000001E-2</v>
      </c>
      <c r="AB57" s="8">
        <v>1.0632974999999999E-2</v>
      </c>
      <c r="AC57" s="8">
        <v>3.62525E-2</v>
      </c>
      <c r="AD57" s="8">
        <v>6.9030570999999999E-2</v>
      </c>
      <c r="AE57">
        <v>0.32520069000000001</v>
      </c>
    </row>
    <row r="58" spans="2:31" x14ac:dyDescent="0.25">
      <c r="B58" s="9">
        <v>6165.5960999999998</v>
      </c>
      <c r="C58" s="8">
        <v>1.9178718000000001E-2</v>
      </c>
      <c r="D58" s="8">
        <v>1.6706081000000001E-2</v>
      </c>
      <c r="E58" s="8">
        <v>1.2781789999999999E-2</v>
      </c>
      <c r="F58" s="8">
        <v>1.8810121999999999E-2</v>
      </c>
      <c r="G58" s="8">
        <v>5.5913243000000001E-2</v>
      </c>
      <c r="H58" s="8">
        <v>2.2389573999999999E-2</v>
      </c>
      <c r="I58" s="8">
        <v>-9.3126194999999996E-4</v>
      </c>
      <c r="J58" s="8">
        <v>1.4600307999999999E-2</v>
      </c>
      <c r="K58" s="8">
        <v>2.2164348E-2</v>
      </c>
      <c r="L58" s="8">
        <v>2.4644525E-2</v>
      </c>
      <c r="M58" s="8">
        <v>6.3789890000000002E-2</v>
      </c>
      <c r="N58">
        <v>0.22696036999999999</v>
      </c>
      <c r="O58" s="8">
        <v>2.7592103E-2</v>
      </c>
      <c r="P58" s="8">
        <v>8.4010380999999992E-3</v>
      </c>
      <c r="Q58" s="8">
        <v>1.3686818E-2</v>
      </c>
      <c r="R58" s="8">
        <v>9.1445539000000006E-2</v>
      </c>
      <c r="S58">
        <v>0.11716506</v>
      </c>
      <c r="T58" s="8">
        <v>8.8608566E-2</v>
      </c>
      <c r="U58">
        <v>0.14248201999999999</v>
      </c>
      <c r="V58">
        <v>0.51563926000000004</v>
      </c>
      <c r="W58">
        <v>0.72256825000000002</v>
      </c>
      <c r="Y58" s="8">
        <v>2.2903097000000001E-2</v>
      </c>
      <c r="Z58" s="8">
        <v>1.3822233E-2</v>
      </c>
      <c r="AA58">
        <v>0.12265407</v>
      </c>
      <c r="AB58" s="8">
        <v>1.7576458E-2</v>
      </c>
      <c r="AC58">
        <v>0.10181303</v>
      </c>
      <c r="AD58">
        <v>0.12205261000000001</v>
      </c>
      <c r="AE58">
        <v>0.64726194000000004</v>
      </c>
    </row>
    <row r="59" spans="2:31" x14ac:dyDescent="0.25">
      <c r="B59" s="9">
        <v>6166.9818999999998</v>
      </c>
      <c r="C59" s="8">
        <v>3.0473831999999999E-2</v>
      </c>
      <c r="D59" s="8">
        <v>3.5023161999999997E-2</v>
      </c>
      <c r="E59" s="8">
        <v>2.8183244999999999E-2</v>
      </c>
      <c r="F59" s="8">
        <v>2.6964493999999999E-2</v>
      </c>
      <c r="G59" s="8">
        <v>6.5026790000000001E-2</v>
      </c>
      <c r="H59" s="8">
        <v>3.895684E-2</v>
      </c>
      <c r="I59" s="8">
        <v>1.7174696E-2</v>
      </c>
      <c r="J59" s="8">
        <v>2.5440507000000001E-2</v>
      </c>
      <c r="K59" s="8">
        <v>3.162272E-2</v>
      </c>
      <c r="L59" s="8">
        <v>4.1949843000000001E-2</v>
      </c>
      <c r="M59">
        <v>0.13881191000000001</v>
      </c>
      <c r="N59">
        <v>0.38675282</v>
      </c>
      <c r="O59" s="8">
        <v>4.3176454000000003E-2</v>
      </c>
      <c r="P59" s="8">
        <v>2.3769779000000001E-2</v>
      </c>
      <c r="Q59" s="8">
        <v>2.3523537000000001E-2</v>
      </c>
      <c r="R59">
        <v>0.12251271</v>
      </c>
      <c r="S59">
        <v>0.16491337</v>
      </c>
      <c r="T59">
        <v>0.10097095</v>
      </c>
      <c r="U59">
        <v>0.25428749</v>
      </c>
      <c r="V59">
        <v>0.73779085</v>
      </c>
      <c r="W59">
        <v>1.0366048000000001</v>
      </c>
      <c r="Y59" s="8">
        <v>3.6287517999999998E-2</v>
      </c>
      <c r="Z59" s="8">
        <v>2.7396361000000001E-2</v>
      </c>
      <c r="AA59">
        <v>0.22825456999999999</v>
      </c>
      <c r="AB59" s="8">
        <v>3.1056805E-2</v>
      </c>
      <c r="AC59">
        <v>0.13960353</v>
      </c>
      <c r="AD59">
        <v>0.19606673999999999</v>
      </c>
      <c r="AE59">
        <v>0.92785927999999995</v>
      </c>
    </row>
    <row r="60" spans="2:31" x14ac:dyDescent="0.25">
      <c r="B60" s="9">
        <v>6168.2109</v>
      </c>
      <c r="C60" s="8">
        <v>3.7477503000000002E-2</v>
      </c>
      <c r="D60" s="8">
        <v>4.6033388000000001E-2</v>
      </c>
      <c r="E60" s="8">
        <v>3.1721436999999998E-2</v>
      </c>
      <c r="F60" s="8">
        <v>2.3081230000000001E-2</v>
      </c>
      <c r="G60" s="8">
        <v>6.8553512999999996E-2</v>
      </c>
      <c r="H60" s="8">
        <v>4.3096692999999998E-2</v>
      </c>
      <c r="I60" s="8">
        <v>2.6443738000000001E-2</v>
      </c>
      <c r="J60" s="8">
        <v>2.9672618000000001E-2</v>
      </c>
      <c r="K60" s="8">
        <v>3.5422004E-2</v>
      </c>
      <c r="L60" s="8">
        <v>4.6569737999999999E-2</v>
      </c>
      <c r="M60">
        <v>0.15657460000000001</v>
      </c>
      <c r="N60">
        <v>0.42606678999999997</v>
      </c>
      <c r="O60" s="8">
        <v>3.5080726E-2</v>
      </c>
      <c r="P60" s="8">
        <v>2.5764081000000001E-2</v>
      </c>
      <c r="Q60" s="8">
        <v>2.8646613000000001E-2</v>
      </c>
      <c r="R60">
        <v>0.15483709000000001</v>
      </c>
      <c r="S60">
        <v>0.17801774000000001</v>
      </c>
      <c r="T60">
        <v>0.11547006</v>
      </c>
      <c r="U60">
        <v>0.34487065</v>
      </c>
      <c r="V60">
        <v>0.84405253999999996</v>
      </c>
      <c r="W60">
        <v>1.0871569999999999</v>
      </c>
      <c r="Y60" s="8">
        <v>4.0880105E-2</v>
      </c>
      <c r="Z60" s="8">
        <v>3.2915987000000001E-2</v>
      </c>
      <c r="AA60">
        <v>0.25379133999999998</v>
      </c>
      <c r="AB60" s="8">
        <v>3.0330373000000001E-2</v>
      </c>
      <c r="AC60">
        <v>0.16416706</v>
      </c>
      <c r="AD60">
        <v>0.25775764000000001</v>
      </c>
      <c r="AE60">
        <v>0.99868559000000001</v>
      </c>
    </row>
    <row r="61" spans="2:31" x14ac:dyDescent="0.25">
      <c r="B61" s="9">
        <v>6169.2749999999996</v>
      </c>
      <c r="C61" s="8">
        <v>3.9545217000000001E-2</v>
      </c>
      <c r="D61" s="8">
        <v>3.5025796999999997E-2</v>
      </c>
      <c r="E61" s="8">
        <v>2.5881500000000002E-2</v>
      </c>
      <c r="F61" s="8">
        <v>3.0802058E-2</v>
      </c>
      <c r="G61" s="8">
        <v>6.9666196999999999E-2</v>
      </c>
      <c r="H61" s="8">
        <v>3.8667473000000001E-2</v>
      </c>
      <c r="I61" s="8">
        <v>2.2913842E-2</v>
      </c>
      <c r="J61" s="8">
        <v>2.6642671999999999E-2</v>
      </c>
      <c r="K61" s="8">
        <v>3.1714280999999997E-2</v>
      </c>
      <c r="L61" s="8">
        <v>4.3115529E-2</v>
      </c>
      <c r="M61">
        <v>0.11611067</v>
      </c>
      <c r="N61">
        <v>0.38064796000000001</v>
      </c>
      <c r="O61" s="8">
        <v>4.3872260000000003E-2</v>
      </c>
      <c r="P61" s="8">
        <v>2.2397461E-2</v>
      </c>
      <c r="Q61" s="8">
        <v>2.4267548999999999E-2</v>
      </c>
      <c r="R61">
        <v>0.15127604</v>
      </c>
      <c r="S61">
        <v>0.16372766</v>
      </c>
      <c r="T61">
        <v>0.10051855</v>
      </c>
      <c r="U61">
        <v>0.49842565999999999</v>
      </c>
      <c r="V61">
        <v>0.96006771000000002</v>
      </c>
      <c r="W61">
        <v>1.0865699</v>
      </c>
      <c r="Y61" s="8">
        <v>3.8864234999999997E-2</v>
      </c>
      <c r="Z61" s="8">
        <v>2.9548003E-2</v>
      </c>
      <c r="AA61">
        <v>0.21154271999999999</v>
      </c>
      <c r="AB61" s="8">
        <v>3.1224562000000001E-2</v>
      </c>
      <c r="AC61">
        <v>0.15629741999999999</v>
      </c>
      <c r="AD61">
        <v>0.34722594000000001</v>
      </c>
      <c r="AE61">
        <v>1.0405331</v>
      </c>
    </row>
    <row r="62" spans="2:31" x14ac:dyDescent="0.25">
      <c r="B62" s="9">
        <v>6170.1804000000002</v>
      </c>
      <c r="C62" s="8">
        <v>2.8978E-2</v>
      </c>
      <c r="D62" s="8">
        <v>3.4017051999999999E-2</v>
      </c>
      <c r="E62" s="8">
        <v>2.5928794000000002E-2</v>
      </c>
      <c r="F62" s="8">
        <v>2.2967179000000001E-2</v>
      </c>
      <c r="G62" s="8">
        <v>6.3920644999999998E-2</v>
      </c>
      <c r="H62" s="8">
        <v>3.6865795E-2</v>
      </c>
      <c r="I62" s="8">
        <v>1.2547373000000001E-2</v>
      </c>
      <c r="J62" s="8">
        <v>2.7586464000000002E-2</v>
      </c>
      <c r="K62" s="8">
        <v>2.6046927000000001E-2</v>
      </c>
      <c r="L62" s="8">
        <v>3.1059334000000001E-2</v>
      </c>
      <c r="M62" s="8">
        <v>8.9606465999999996E-2</v>
      </c>
      <c r="N62">
        <v>0.35398829999999998</v>
      </c>
      <c r="O62" s="8">
        <v>3.6041354999999997E-2</v>
      </c>
      <c r="P62" s="8">
        <v>1.1707477000000001E-2</v>
      </c>
      <c r="Q62" s="8">
        <v>2.2312763999999999E-2</v>
      </c>
      <c r="R62">
        <v>0.10566179000000001</v>
      </c>
      <c r="S62">
        <v>0.14308655000000001</v>
      </c>
      <c r="T62">
        <v>0.10291196</v>
      </c>
      <c r="U62">
        <v>0.54005267000000001</v>
      </c>
      <c r="V62">
        <v>1.0165218</v>
      </c>
      <c r="W62">
        <v>1.0607503</v>
      </c>
      <c r="Y62" s="8">
        <v>3.4340969999999998E-2</v>
      </c>
      <c r="Z62" s="8">
        <v>2.3991041000000001E-2</v>
      </c>
      <c r="AA62">
        <v>0.18496831999999999</v>
      </c>
      <c r="AB62" s="8">
        <v>2.4735768000000002E-2</v>
      </c>
      <c r="AC62">
        <v>0.12074851</v>
      </c>
      <c r="AD62">
        <v>0.37405177000000001</v>
      </c>
      <c r="AE62">
        <v>1.0446549999999999</v>
      </c>
    </row>
    <row r="63" spans="2:31" x14ac:dyDescent="0.25">
      <c r="B63" s="9">
        <v>6170.9220999999998</v>
      </c>
      <c r="C63" s="8">
        <v>2.7950527999999999E-2</v>
      </c>
      <c r="D63" s="8">
        <v>3.3170998E-2</v>
      </c>
      <c r="E63" s="8">
        <v>2.3746030000000001E-2</v>
      </c>
      <c r="F63" s="8">
        <v>2.2918245E-2</v>
      </c>
      <c r="G63" s="8">
        <v>6.5065172000000004E-2</v>
      </c>
      <c r="H63" s="8">
        <v>2.9696110000000001E-2</v>
      </c>
      <c r="I63" s="8">
        <v>1.2840766E-2</v>
      </c>
      <c r="J63" s="8">
        <v>2.2581303E-2</v>
      </c>
      <c r="K63" s="8">
        <v>2.7402231999999999E-2</v>
      </c>
      <c r="L63" s="8">
        <v>2.8277738E-2</v>
      </c>
      <c r="M63" s="8">
        <v>7.6876857000000007E-2</v>
      </c>
      <c r="N63">
        <v>0.31157013</v>
      </c>
      <c r="O63" s="8">
        <v>3.9163140999999999E-2</v>
      </c>
      <c r="P63" s="8">
        <v>1.3420764E-2</v>
      </c>
      <c r="Q63" s="8">
        <v>2.4660853E-2</v>
      </c>
      <c r="R63">
        <v>0.12422787</v>
      </c>
      <c r="S63">
        <v>0.12795197</v>
      </c>
      <c r="T63">
        <v>0.10506573</v>
      </c>
      <c r="U63">
        <v>0.59221694999999996</v>
      </c>
      <c r="V63">
        <v>1.0265195</v>
      </c>
      <c r="W63">
        <v>1.0157427999999999</v>
      </c>
      <c r="Y63" s="8">
        <v>3.2535161E-2</v>
      </c>
      <c r="Z63" s="8">
        <v>2.2004893000000001E-2</v>
      </c>
      <c r="AA63">
        <v>0.16154446</v>
      </c>
      <c r="AB63" s="8">
        <v>2.7186117999999999E-2</v>
      </c>
      <c r="AC63">
        <v>0.12573144</v>
      </c>
      <c r="AD63">
        <v>0.40722493999999998</v>
      </c>
      <c r="AE63">
        <v>1.0196654000000001</v>
      </c>
    </row>
    <row r="64" spans="2:31" x14ac:dyDescent="0.25">
      <c r="B64" s="9">
        <v>6171.4998999999998</v>
      </c>
      <c r="C64" s="8">
        <v>2.3613018999999999E-2</v>
      </c>
      <c r="D64" s="8">
        <v>3.1312305999999998E-2</v>
      </c>
      <c r="E64" s="8">
        <v>1.7471467000000001E-2</v>
      </c>
      <c r="F64" s="8">
        <v>2.4086966000000001E-2</v>
      </c>
      <c r="G64" s="8">
        <v>4.8034024000000002E-2</v>
      </c>
      <c r="H64" s="8">
        <v>2.6981364000000001E-2</v>
      </c>
      <c r="I64" s="8">
        <v>8.5077037000000008E-3</v>
      </c>
      <c r="J64" s="8">
        <v>2.3381149E-2</v>
      </c>
      <c r="K64" s="8">
        <v>2.5050546E-2</v>
      </c>
      <c r="L64" s="8">
        <v>3.4274525E-2</v>
      </c>
      <c r="M64" s="8">
        <v>6.7712892999999996E-2</v>
      </c>
      <c r="N64">
        <v>0.28682839999999998</v>
      </c>
      <c r="O64" s="8">
        <v>3.1337710999999997E-2</v>
      </c>
      <c r="P64" s="8">
        <v>1.2917629999999999E-2</v>
      </c>
      <c r="Q64" s="8">
        <v>1.8858409999999999E-2</v>
      </c>
      <c r="R64">
        <v>0.11520039</v>
      </c>
      <c r="S64">
        <v>0.1195551</v>
      </c>
      <c r="T64">
        <v>0.10336163</v>
      </c>
      <c r="U64">
        <v>0.48789671000000001</v>
      </c>
      <c r="V64">
        <v>1.0096522999999999</v>
      </c>
      <c r="W64">
        <v>0.97126581999999995</v>
      </c>
      <c r="Y64" s="8">
        <v>2.7585598999999999E-2</v>
      </c>
      <c r="Z64" s="8">
        <v>2.1752405999999998E-2</v>
      </c>
      <c r="AA64">
        <v>0.14676091999999999</v>
      </c>
      <c r="AB64" s="8">
        <v>2.2031024999999999E-2</v>
      </c>
      <c r="AC64">
        <v>0.11695795</v>
      </c>
      <c r="AD64">
        <v>0.34187241000000002</v>
      </c>
      <c r="AE64">
        <v>0.98522635999999997</v>
      </c>
    </row>
    <row r="65" spans="2:31" x14ac:dyDescent="0.25">
      <c r="B65" s="9">
        <v>6171.9998999999998</v>
      </c>
      <c r="C65" s="8">
        <v>2.1402938E-2</v>
      </c>
      <c r="D65" s="8">
        <v>2.8351707E-2</v>
      </c>
      <c r="E65" s="8">
        <v>1.4291687000000001E-2</v>
      </c>
      <c r="F65" s="8">
        <v>2.1101564E-2</v>
      </c>
      <c r="G65" s="8">
        <v>4.8381360999999998E-2</v>
      </c>
      <c r="H65" s="8">
        <v>3.1153780999999998E-2</v>
      </c>
      <c r="I65" s="8">
        <v>5.1785766999999996E-3</v>
      </c>
      <c r="J65" s="8">
        <v>1.0273417999999999E-2</v>
      </c>
      <c r="K65" s="8">
        <v>2.9312597999999999E-2</v>
      </c>
      <c r="L65" s="8">
        <v>2.9619725E-2</v>
      </c>
      <c r="M65" s="8">
        <v>6.3031217E-2</v>
      </c>
      <c r="N65">
        <v>0.26929776999999999</v>
      </c>
      <c r="O65" s="8">
        <v>2.9036923999999999E-2</v>
      </c>
      <c r="P65" s="8">
        <v>1.2892475E-2</v>
      </c>
      <c r="Q65" s="8">
        <v>2.0785755999999999E-2</v>
      </c>
      <c r="R65" s="8">
        <v>7.6155492000000005E-2</v>
      </c>
      <c r="S65">
        <v>0.10932617</v>
      </c>
      <c r="T65" s="8">
        <v>9.4313431000000003E-2</v>
      </c>
      <c r="U65">
        <v>0.48389843999999999</v>
      </c>
      <c r="V65">
        <v>0.97965530999999995</v>
      </c>
      <c r="W65">
        <v>0.92788758000000005</v>
      </c>
      <c r="Y65" s="8">
        <v>2.6352323E-2</v>
      </c>
      <c r="Z65" s="8">
        <v>1.6094210000000001E-2</v>
      </c>
      <c r="AA65">
        <v>0.13744385000000001</v>
      </c>
      <c r="AB65" s="8">
        <v>2.1827356999999999E-2</v>
      </c>
      <c r="AC65" s="8">
        <v>8.9546347999999998E-2</v>
      </c>
      <c r="AD65">
        <v>0.33595639999999999</v>
      </c>
      <c r="AE65">
        <v>0.94672780000000001</v>
      </c>
    </row>
    <row r="66" spans="2:31" x14ac:dyDescent="0.25">
      <c r="B66" s="9">
        <v>6172.4998999999998</v>
      </c>
      <c r="C66" s="8">
        <v>1.9932510000000001E-2</v>
      </c>
      <c r="D66" s="8">
        <v>2.9904548999999999E-2</v>
      </c>
      <c r="E66" s="8">
        <v>1.4423751E-2</v>
      </c>
      <c r="F66" s="8">
        <v>2.1536751999999999E-2</v>
      </c>
      <c r="G66" s="8">
        <v>3.4586591999999999E-2</v>
      </c>
      <c r="H66" s="8">
        <v>2.7357416999999998E-2</v>
      </c>
      <c r="I66" s="8">
        <v>2.4520622999999999E-4</v>
      </c>
      <c r="J66" s="8">
        <v>1.8748879E-2</v>
      </c>
      <c r="K66" s="8">
        <v>2.5879673999999998E-2</v>
      </c>
      <c r="L66" s="8">
        <v>2.6349102999999999E-2</v>
      </c>
      <c r="M66" s="8">
        <v>6.2374517999999997E-2</v>
      </c>
      <c r="N66">
        <v>0.26362014</v>
      </c>
      <c r="O66" s="8">
        <v>2.6108082000000001E-2</v>
      </c>
      <c r="P66" s="8">
        <v>9.9819560000000002E-3</v>
      </c>
      <c r="Q66" s="8">
        <v>1.7967223000000001E-2</v>
      </c>
      <c r="R66" s="8">
        <v>6.9570066999999999E-2</v>
      </c>
      <c r="S66">
        <v>0.11518295000000001</v>
      </c>
      <c r="T66" s="8">
        <v>8.7627813999999998E-2</v>
      </c>
      <c r="U66">
        <v>0.46351772000000002</v>
      </c>
      <c r="V66">
        <v>0.9495886</v>
      </c>
      <c r="W66">
        <v>0.88266045000000004</v>
      </c>
      <c r="Y66" s="8">
        <v>2.3932307999999999E-2</v>
      </c>
      <c r="Z66" s="8">
        <v>1.6689863999999999E-2</v>
      </c>
      <c r="AA66">
        <v>0.13495135</v>
      </c>
      <c r="AB66" s="8">
        <v>1.8950398E-2</v>
      </c>
      <c r="AC66" s="8">
        <v>8.7954541999999997E-2</v>
      </c>
      <c r="AD66">
        <v>0.32077623999999999</v>
      </c>
      <c r="AE66">
        <v>0.90706924</v>
      </c>
    </row>
    <row r="67" spans="2:31" x14ac:dyDescent="0.25">
      <c r="B67" s="9">
        <v>6172.9984999999997</v>
      </c>
      <c r="C67" s="8">
        <v>1.7528077999999999E-2</v>
      </c>
      <c r="D67" s="8">
        <v>2.3752860000000001E-2</v>
      </c>
      <c r="E67" s="8">
        <v>1.3033054000000001E-2</v>
      </c>
      <c r="F67" s="8">
        <v>1.9100685999999999E-2</v>
      </c>
      <c r="G67" s="8">
        <v>3.6643711000000002E-2</v>
      </c>
      <c r="H67" s="8">
        <v>2.5394322E-2</v>
      </c>
      <c r="I67" s="8">
        <v>1.5985656999999999E-3</v>
      </c>
      <c r="J67" s="8">
        <v>1.3933282999999999E-2</v>
      </c>
      <c r="K67" s="8">
        <v>2.2137235000000002E-2</v>
      </c>
      <c r="L67" s="8">
        <v>2.8417410000000001E-2</v>
      </c>
      <c r="M67" s="8">
        <v>5.8254103000000002E-2</v>
      </c>
      <c r="N67">
        <v>0.23675584</v>
      </c>
      <c r="O67" s="8">
        <v>2.6224687E-2</v>
      </c>
      <c r="P67" s="8">
        <v>5.9201503000000004E-3</v>
      </c>
      <c r="Q67" s="8">
        <v>1.6897662000000001E-2</v>
      </c>
      <c r="R67" s="8">
        <v>6.2964908E-2</v>
      </c>
      <c r="S67">
        <v>0.11143972000000001</v>
      </c>
      <c r="T67" s="8">
        <v>9.4121382000000003E-2</v>
      </c>
      <c r="U67">
        <v>0.43454588999999999</v>
      </c>
      <c r="V67">
        <v>0.91898365999999998</v>
      </c>
      <c r="W67">
        <v>0.85020967999999997</v>
      </c>
      <c r="Y67" s="8">
        <v>2.1755811E-2</v>
      </c>
      <c r="Z67" s="8">
        <v>1.4888821E-2</v>
      </c>
      <c r="AA67">
        <v>0.12268423000000001</v>
      </c>
      <c r="AB67" s="8">
        <v>1.7538891000000001E-2</v>
      </c>
      <c r="AC67" s="8">
        <v>8.2493370999999996E-2</v>
      </c>
      <c r="AD67">
        <v>0.30527218</v>
      </c>
      <c r="AE67">
        <v>0.87523888999999999</v>
      </c>
    </row>
    <row r="68" spans="2:31" x14ac:dyDescent="0.25">
      <c r="B68" s="9">
        <v>6173.5002999999997</v>
      </c>
      <c r="C68" s="8">
        <v>2.1614385E-2</v>
      </c>
      <c r="D68" s="8">
        <v>2.2808087000000001E-2</v>
      </c>
      <c r="E68" s="8">
        <v>1.4715914E-2</v>
      </c>
      <c r="F68" s="8">
        <v>2.3317294999999998E-2</v>
      </c>
      <c r="G68" s="8">
        <v>3.8290662000000003E-2</v>
      </c>
      <c r="H68" s="8">
        <v>2.1163268999999998E-2</v>
      </c>
      <c r="I68" s="8">
        <v>-4.8786120999999997E-3</v>
      </c>
      <c r="J68" s="8">
        <v>1.2221101E-2</v>
      </c>
      <c r="K68" s="8">
        <v>2.8171069999999999E-2</v>
      </c>
      <c r="L68" s="8">
        <v>2.7777099E-2</v>
      </c>
      <c r="M68" s="8">
        <v>4.9233211999999998E-2</v>
      </c>
      <c r="N68">
        <v>0.23971625999999999</v>
      </c>
      <c r="O68" s="8">
        <v>2.7333357999999999E-2</v>
      </c>
      <c r="P68" s="8">
        <v>1.036716E-2</v>
      </c>
      <c r="Q68" s="8">
        <v>1.4452572E-2</v>
      </c>
      <c r="R68" s="8">
        <v>5.6352899999999997E-2</v>
      </c>
      <c r="S68">
        <v>0.10041189</v>
      </c>
      <c r="T68" s="8">
        <v>8.9872703999999998E-2</v>
      </c>
      <c r="U68">
        <v>0.44428608000000003</v>
      </c>
      <c r="V68">
        <v>0.90092958000000001</v>
      </c>
      <c r="W68">
        <v>0.81714109999999995</v>
      </c>
      <c r="Y68" s="8">
        <v>2.2878342999999999E-2</v>
      </c>
      <c r="Z68" s="8">
        <v>1.365832E-2</v>
      </c>
      <c r="AA68">
        <v>0.11795237</v>
      </c>
      <c r="AB68" s="8">
        <v>1.8268379000000001E-2</v>
      </c>
      <c r="AC68" s="8">
        <v>7.4110896999999995E-2</v>
      </c>
      <c r="AD68">
        <v>0.30970017</v>
      </c>
      <c r="AE68">
        <v>0.84763447000000003</v>
      </c>
    </row>
    <row r="69" spans="2:31" x14ac:dyDescent="0.25">
      <c r="B69" s="9">
        <v>6174.0006000000003</v>
      </c>
      <c r="C69" s="8">
        <v>1.8465736999999999E-2</v>
      </c>
      <c r="D69" s="8">
        <v>2.4548687999999999E-2</v>
      </c>
      <c r="E69" s="8">
        <v>1.8212735000000001E-2</v>
      </c>
      <c r="F69" s="8">
        <v>2.3655991000000001E-2</v>
      </c>
      <c r="G69" s="8">
        <v>4.1165707000000003E-2</v>
      </c>
      <c r="H69" s="8">
        <v>2.1817921000000001E-2</v>
      </c>
      <c r="I69" s="8">
        <v>-5.0194100999999998E-3</v>
      </c>
      <c r="J69" s="8">
        <v>1.5626938E-2</v>
      </c>
      <c r="K69" s="8">
        <v>2.5581782000000001E-2</v>
      </c>
      <c r="L69" s="8">
        <v>2.1306326E-2</v>
      </c>
      <c r="M69" s="8">
        <v>5.1059276000000001E-2</v>
      </c>
      <c r="N69">
        <v>0.23625141999999999</v>
      </c>
      <c r="O69" s="8">
        <v>2.4915390999999999E-2</v>
      </c>
      <c r="P69" s="8">
        <v>9.5281406000000003E-3</v>
      </c>
      <c r="Q69" s="8">
        <v>9.8558486999999993E-3</v>
      </c>
      <c r="R69" s="8">
        <v>5.7834148000000002E-2</v>
      </c>
      <c r="S69" s="8">
        <v>9.9351996999999997E-2</v>
      </c>
      <c r="T69" s="8">
        <v>9.0527352000000005E-2</v>
      </c>
      <c r="U69">
        <v>0.46412321000000001</v>
      </c>
      <c r="V69">
        <v>0.87686185999999999</v>
      </c>
      <c r="W69">
        <v>0.79539662</v>
      </c>
      <c r="Y69" s="8">
        <v>2.3695230000000001E-2</v>
      </c>
      <c r="Z69" s="8">
        <v>1.3238664000000001E-2</v>
      </c>
      <c r="AA69">
        <v>0.11785585</v>
      </c>
      <c r="AB69" s="8">
        <v>1.5493318000000001E-2</v>
      </c>
      <c r="AC69" s="8">
        <v>7.4568052999999995E-2</v>
      </c>
      <c r="AD69">
        <v>0.32225289000000001</v>
      </c>
      <c r="AE69">
        <v>0.82504449999999996</v>
      </c>
    </row>
    <row r="70" spans="2:31" x14ac:dyDescent="0.25">
      <c r="B70" s="9">
        <v>6174.4978000000001</v>
      </c>
      <c r="C70" s="8">
        <v>1.9789791000000001E-2</v>
      </c>
      <c r="D70" s="8">
        <v>2.0810794000000001E-2</v>
      </c>
      <c r="E70" s="8">
        <v>1.1982398999999999E-2</v>
      </c>
      <c r="F70" s="8">
        <v>2.1330311000000001E-2</v>
      </c>
      <c r="G70" s="8">
        <v>3.7210953999999997E-2</v>
      </c>
      <c r="H70" s="8">
        <v>2.8336638000000001E-2</v>
      </c>
      <c r="I70" s="8">
        <v>-1.9919137999999999E-3</v>
      </c>
      <c r="J70" s="8">
        <v>1.3881432000000001E-2</v>
      </c>
      <c r="K70" s="8">
        <v>2.4454876E-2</v>
      </c>
      <c r="L70" s="8">
        <v>2.4811459000000001E-2</v>
      </c>
      <c r="M70" s="8">
        <v>5.0593998000000001E-2</v>
      </c>
      <c r="N70">
        <v>0.22109036000000001</v>
      </c>
      <c r="O70" s="8">
        <v>2.2917223E-2</v>
      </c>
      <c r="P70" s="8">
        <v>-7.4343811999999997E-4</v>
      </c>
      <c r="Q70" s="8">
        <v>1.5532904E-2</v>
      </c>
      <c r="R70" s="8">
        <v>5.9766659999999999E-2</v>
      </c>
      <c r="S70" s="8">
        <v>9.7487516999999996E-2</v>
      </c>
      <c r="T70" s="8">
        <v>9.6442120000000006E-2</v>
      </c>
      <c r="U70">
        <v>0.40678077000000001</v>
      </c>
      <c r="V70">
        <v>0.86375842999999997</v>
      </c>
      <c r="W70">
        <v>0.78064891999999997</v>
      </c>
      <c r="Y70" s="8">
        <v>2.2412983000000001E-2</v>
      </c>
      <c r="Z70" s="8">
        <v>1.3765786E-2</v>
      </c>
      <c r="AA70">
        <v>0.11210212</v>
      </c>
      <c r="AB70" s="8">
        <v>1.4036237E-2</v>
      </c>
      <c r="AC70" s="8">
        <v>7.4973840999999999E-2</v>
      </c>
      <c r="AD70">
        <v>0.28893145999999997</v>
      </c>
      <c r="AE70">
        <v>0.81089389000000001</v>
      </c>
    </row>
    <row r="71" spans="2:31" x14ac:dyDescent="0.25">
      <c r="B71" s="9">
        <v>6174.9998999999998</v>
      </c>
      <c r="C71" s="8">
        <v>1.8312739000000001E-2</v>
      </c>
      <c r="D71" s="8">
        <v>2.1252613E-2</v>
      </c>
      <c r="E71" s="8">
        <v>1.3418713000000001E-2</v>
      </c>
      <c r="F71" s="8">
        <v>1.9395834000000001E-2</v>
      </c>
      <c r="G71" s="8">
        <v>4.7611118000000001E-2</v>
      </c>
      <c r="H71" s="8">
        <v>2.0106780000000001E-2</v>
      </c>
      <c r="I71" s="8">
        <v>-1.0581064E-3</v>
      </c>
      <c r="J71" s="8">
        <v>5.3729047000000002E-3</v>
      </c>
      <c r="K71" s="8">
        <v>2.2998778000000001E-2</v>
      </c>
      <c r="L71" s="8">
        <v>3.1761692000000001E-2</v>
      </c>
      <c r="M71" s="8">
        <v>4.2535558000000001E-2</v>
      </c>
      <c r="N71">
        <v>0.21875159</v>
      </c>
      <c r="O71" s="8">
        <v>3.3643043999999997E-2</v>
      </c>
      <c r="P71" s="8">
        <v>4.4955840000000004E-3</v>
      </c>
      <c r="Q71" s="8">
        <v>1.6979709999999999E-2</v>
      </c>
      <c r="R71" s="8">
        <v>5.2774531999999999E-2</v>
      </c>
      <c r="S71" s="8">
        <v>9.8331180000000004E-2</v>
      </c>
      <c r="T71" s="8">
        <v>9.7186179999999997E-2</v>
      </c>
      <c r="U71">
        <v>0.43232386</v>
      </c>
      <c r="V71">
        <v>0.85257168000000005</v>
      </c>
      <c r="W71">
        <v>0.76515104</v>
      </c>
      <c r="Y71" s="8">
        <v>2.2199963E-2</v>
      </c>
      <c r="Z71" s="8">
        <v>1.1790831E-2</v>
      </c>
      <c r="AA71">
        <v>0.10610785</v>
      </c>
      <c r="AB71" s="8">
        <v>2.0008155999999999E-2</v>
      </c>
      <c r="AC71" s="8">
        <v>7.1136052000000005E-2</v>
      </c>
      <c r="AD71">
        <v>0.30505779</v>
      </c>
      <c r="AE71">
        <v>0.79696623</v>
      </c>
    </row>
    <row r="72" spans="2:31" x14ac:dyDescent="0.25">
      <c r="B72" s="9">
        <v>6175.5003999999999</v>
      </c>
      <c r="C72" s="8">
        <v>1.7797074E-2</v>
      </c>
      <c r="D72" s="8">
        <v>2.3446502000000001E-2</v>
      </c>
      <c r="E72" s="8">
        <v>1.5435145000000001E-2</v>
      </c>
      <c r="F72" s="8">
        <v>2.2764741000000002E-2</v>
      </c>
      <c r="G72" s="8">
        <v>4.6184823E-2</v>
      </c>
      <c r="H72" s="8">
        <v>2.2017412E-2</v>
      </c>
      <c r="I72" s="8">
        <v>6.9302008999999999E-3</v>
      </c>
      <c r="J72" s="8">
        <v>1.5883735999999999E-2</v>
      </c>
      <c r="K72" s="8">
        <v>1.9897122E-2</v>
      </c>
      <c r="L72" s="8">
        <v>2.1854047000000001E-2</v>
      </c>
      <c r="M72" s="8">
        <v>4.9244976000000003E-2</v>
      </c>
      <c r="N72">
        <v>0.22012196000000001</v>
      </c>
      <c r="O72" s="8">
        <v>2.3603843999999999E-2</v>
      </c>
      <c r="P72" s="8">
        <v>4.8927149999999997E-3</v>
      </c>
      <c r="Q72" s="8">
        <v>1.5445733999999999E-2</v>
      </c>
      <c r="R72" s="8">
        <v>4.4184292999999999E-2</v>
      </c>
      <c r="S72">
        <v>0.10739949999999999</v>
      </c>
      <c r="T72" s="8">
        <v>9.5617657999999994E-2</v>
      </c>
      <c r="U72">
        <v>0.47483757999999998</v>
      </c>
      <c r="V72">
        <v>0.84660674000000002</v>
      </c>
      <c r="W72">
        <v>0.76056106000000001</v>
      </c>
      <c r="Y72" s="8">
        <v>2.342253E-2</v>
      </c>
      <c r="Z72" s="8">
        <v>1.5398266000000001E-2</v>
      </c>
      <c r="AA72">
        <v>0.1108784</v>
      </c>
      <c r="AB72" s="8">
        <v>1.5758680000000001E-2</v>
      </c>
      <c r="AC72" s="8">
        <v>6.9648269999999998E-2</v>
      </c>
      <c r="AD72">
        <v>0.33083159000000001</v>
      </c>
      <c r="AE72">
        <v>0.79187587000000004</v>
      </c>
    </row>
    <row r="73" spans="2:31" x14ac:dyDescent="0.25">
      <c r="B73" s="9">
        <v>6175.9994999999999</v>
      </c>
      <c r="C73" s="8">
        <v>1.5790624999999999E-2</v>
      </c>
      <c r="D73" s="8">
        <v>2.366967E-2</v>
      </c>
      <c r="E73" s="8">
        <v>1.2637343000000001E-2</v>
      </c>
      <c r="F73" s="8">
        <v>1.7446551000000001E-2</v>
      </c>
      <c r="G73" s="8">
        <v>4.7845077999999999E-2</v>
      </c>
      <c r="H73" s="8">
        <v>2.3141370000000001E-2</v>
      </c>
      <c r="I73" s="8">
        <v>2.8119033999999998E-3</v>
      </c>
      <c r="J73" s="8">
        <v>1.0984061999999999E-2</v>
      </c>
      <c r="K73" s="8">
        <v>2.8263927000000001E-2</v>
      </c>
      <c r="L73" s="8">
        <v>2.1537655999999999E-2</v>
      </c>
      <c r="M73" s="8">
        <v>4.5397712E-2</v>
      </c>
      <c r="N73">
        <v>0.21791675999999999</v>
      </c>
      <c r="O73" s="8">
        <v>2.4771214999999999E-2</v>
      </c>
      <c r="P73" s="8">
        <v>7.8379144999999994E-3</v>
      </c>
      <c r="Q73" s="8">
        <v>1.5306647E-2</v>
      </c>
      <c r="R73" s="8">
        <v>4.5579448000000002E-2</v>
      </c>
      <c r="S73">
        <v>0.10550965</v>
      </c>
      <c r="T73" s="8">
        <v>9.0742284000000006E-2</v>
      </c>
      <c r="U73">
        <v>0.41207551999999997</v>
      </c>
      <c r="V73">
        <v>0.85753418000000003</v>
      </c>
      <c r="W73">
        <v>0.76968795999999995</v>
      </c>
      <c r="Y73" s="8">
        <v>2.2184720000000002E-2</v>
      </c>
      <c r="Z73" s="8">
        <v>1.4129650000000001E-2</v>
      </c>
      <c r="AA73">
        <v>0.10765313</v>
      </c>
      <c r="AB73" s="8">
        <v>1.6929499000000001E-2</v>
      </c>
      <c r="AC73" s="8">
        <v>6.9733578000000004E-2</v>
      </c>
      <c r="AD73">
        <v>0.29005154</v>
      </c>
      <c r="AE73">
        <v>0.80166393000000002</v>
      </c>
    </row>
    <row r="74" spans="2:31" x14ac:dyDescent="0.25">
      <c r="B74" s="9">
        <v>6176.5002000000004</v>
      </c>
      <c r="C74" s="8">
        <v>1.8424698999999999E-2</v>
      </c>
      <c r="D74" s="8">
        <v>2.7728582000000002E-2</v>
      </c>
      <c r="E74" s="8">
        <v>1.5148332E-2</v>
      </c>
      <c r="F74" s="8">
        <v>1.4645843E-2</v>
      </c>
      <c r="G74" s="8">
        <v>4.5097470000000001E-2</v>
      </c>
      <c r="H74" s="8">
        <v>2.5739140000000001E-2</v>
      </c>
      <c r="I74" s="8">
        <v>-3.2777019E-5</v>
      </c>
      <c r="J74" s="8">
        <v>1.5882433000000001E-2</v>
      </c>
      <c r="K74" s="8">
        <v>2.0134236999999999E-2</v>
      </c>
      <c r="L74" s="8">
        <v>2.6055386999999999E-2</v>
      </c>
      <c r="M74" s="8">
        <v>4.5937104999999999E-2</v>
      </c>
      <c r="N74">
        <v>0.23067636</v>
      </c>
      <c r="O74" s="8">
        <v>1.9617533999999999E-2</v>
      </c>
      <c r="P74" s="8">
        <v>6.2227443999999998E-3</v>
      </c>
      <c r="Q74" s="8">
        <v>1.5990632000000001E-2</v>
      </c>
      <c r="R74" s="8">
        <v>4.5417926999999997E-2</v>
      </c>
      <c r="S74">
        <v>0.10961124</v>
      </c>
      <c r="T74" s="8">
        <v>8.3451405000000006E-2</v>
      </c>
      <c r="U74">
        <v>0.47275824</v>
      </c>
      <c r="V74">
        <v>0.87183299999999997</v>
      </c>
      <c r="W74">
        <v>0.78179472000000005</v>
      </c>
      <c r="Y74" s="8">
        <v>2.3569601999999999E-2</v>
      </c>
      <c r="Z74" s="8">
        <v>1.4359157000000001E-2</v>
      </c>
      <c r="AA74">
        <v>0.11258419</v>
      </c>
      <c r="AB74" s="8">
        <v>1.4786916000000001E-2</v>
      </c>
      <c r="AC74" s="8">
        <v>7.1290201999999997E-2</v>
      </c>
      <c r="AD74">
        <v>0.32492173000000002</v>
      </c>
      <c r="AE74">
        <v>0.81456145999999996</v>
      </c>
    </row>
    <row r="75" spans="2:31" x14ac:dyDescent="0.25">
      <c r="B75" s="9">
        <v>6176.9993999999997</v>
      </c>
      <c r="C75" s="8">
        <v>1.6900636E-2</v>
      </c>
      <c r="D75" s="8">
        <v>3.0273792000000001E-2</v>
      </c>
      <c r="E75" s="8">
        <v>1.3416588E-2</v>
      </c>
      <c r="F75" s="8">
        <v>1.8246488000000002E-2</v>
      </c>
      <c r="G75" s="8">
        <v>6.1292286000000001E-2</v>
      </c>
      <c r="H75" s="8">
        <v>2.1544427000000001E-2</v>
      </c>
      <c r="I75" s="8">
        <v>-3.0818996000000001E-3</v>
      </c>
      <c r="J75" s="8">
        <v>1.1428860000000001E-2</v>
      </c>
      <c r="K75" s="8">
        <v>2.2544234E-2</v>
      </c>
      <c r="L75" s="8">
        <v>1.8408498999999998E-2</v>
      </c>
      <c r="M75" s="8">
        <v>4.5998902000000001E-2</v>
      </c>
      <c r="N75">
        <v>0.21972966999999999</v>
      </c>
      <c r="O75" s="8">
        <v>2.5450074E-2</v>
      </c>
      <c r="P75" s="8">
        <v>6.9345133000000003E-3</v>
      </c>
      <c r="Q75" s="8">
        <v>1.4266190999999999E-2</v>
      </c>
      <c r="R75" s="8">
        <v>6.0406753000000001E-2</v>
      </c>
      <c r="S75">
        <v>0.10520255000000001</v>
      </c>
      <c r="T75" s="8">
        <v>8.9137948999999994E-2</v>
      </c>
      <c r="U75">
        <v>0.45428808999999998</v>
      </c>
      <c r="V75">
        <v>0.89853773999999997</v>
      </c>
      <c r="W75">
        <v>0.79332844999999996</v>
      </c>
      <c r="Y75" s="8">
        <v>2.5288608000000001E-2</v>
      </c>
      <c r="Z75" s="8">
        <v>1.1087045E-2</v>
      </c>
      <c r="AA75">
        <v>0.10867427</v>
      </c>
      <c r="AB75" s="8">
        <v>1.6578720000000002E-2</v>
      </c>
      <c r="AC75" s="8">
        <v>7.8477809999999995E-2</v>
      </c>
      <c r="AD75">
        <v>0.31564999999999999</v>
      </c>
      <c r="AE75">
        <v>0.83161580000000002</v>
      </c>
    </row>
    <row r="76" spans="2:31" x14ac:dyDescent="0.25">
      <c r="B76" s="9">
        <v>6177.5002999999997</v>
      </c>
      <c r="C76" s="8">
        <v>1.7377447000000001E-2</v>
      </c>
      <c r="D76" s="8">
        <v>2.9428662000000001E-2</v>
      </c>
      <c r="E76" s="8">
        <v>1.0254688E-2</v>
      </c>
      <c r="F76" s="8">
        <v>2.1146899E-2</v>
      </c>
      <c r="G76" s="8">
        <v>5.3815427999999998E-2</v>
      </c>
      <c r="H76" s="8">
        <v>2.4838220000000001E-2</v>
      </c>
      <c r="I76" s="8">
        <v>6.1737674999999999E-3</v>
      </c>
      <c r="J76" s="8">
        <v>1.4799346E-2</v>
      </c>
      <c r="K76" s="8">
        <v>2.9081108000000001E-2</v>
      </c>
      <c r="L76" s="8">
        <v>1.8724635E-2</v>
      </c>
      <c r="M76" s="8">
        <v>4.6070416000000003E-2</v>
      </c>
      <c r="N76">
        <v>0.23170998000000001</v>
      </c>
      <c r="O76" s="8">
        <v>2.8770054999999999E-2</v>
      </c>
      <c r="P76" s="8">
        <v>3.5092719999999999E-3</v>
      </c>
      <c r="Q76" s="8">
        <v>2.1605594999999998E-2</v>
      </c>
      <c r="R76" s="8">
        <v>5.1117652999999999E-2</v>
      </c>
      <c r="S76">
        <v>0.11327129</v>
      </c>
      <c r="T76" s="8">
        <v>9.5680445000000003E-2</v>
      </c>
      <c r="U76">
        <v>0.44870536</v>
      </c>
      <c r="V76">
        <v>0.91689522999999995</v>
      </c>
      <c r="W76">
        <v>0.80410685000000004</v>
      </c>
      <c r="Y76" s="8">
        <v>2.4603709000000001E-2</v>
      </c>
      <c r="Z76" s="8">
        <v>1.6080591000000002E-2</v>
      </c>
      <c r="AA76">
        <v>0.1130423</v>
      </c>
      <c r="AB76" s="8">
        <v>1.9544137E-2</v>
      </c>
      <c r="AC76" s="8">
        <v>7.6140904999999995E-2</v>
      </c>
      <c r="AD76">
        <v>0.31464671999999999</v>
      </c>
      <c r="AE76">
        <v>0.84515403</v>
      </c>
    </row>
    <row r="77" spans="2:31" x14ac:dyDescent="0.25">
      <c r="B77" s="9">
        <v>6178.0012999999999</v>
      </c>
      <c r="C77" s="8">
        <v>1.8593735E-2</v>
      </c>
      <c r="D77" s="8">
        <v>3.1068663E-2</v>
      </c>
      <c r="E77" s="8">
        <v>1.0107712E-2</v>
      </c>
      <c r="F77" s="8">
        <v>1.7193483999999998E-2</v>
      </c>
      <c r="G77" s="8">
        <v>3.8994754E-2</v>
      </c>
      <c r="H77" s="8">
        <v>2.4231059999999999E-2</v>
      </c>
      <c r="I77" s="8">
        <v>-2.6055679999999999E-3</v>
      </c>
      <c r="J77" s="8">
        <v>1.1396839000000001E-2</v>
      </c>
      <c r="K77" s="8">
        <v>2.7985448E-2</v>
      </c>
      <c r="L77" s="8">
        <v>2.3561497000000001E-2</v>
      </c>
      <c r="M77" s="8">
        <v>6.1178273999999998E-2</v>
      </c>
      <c r="N77">
        <v>0.24094394999999999</v>
      </c>
      <c r="O77" s="8">
        <v>2.0979219E-2</v>
      </c>
      <c r="P77" s="8">
        <v>3.9838026999999996E-3</v>
      </c>
      <c r="Q77" s="8">
        <v>1.5110459E-2</v>
      </c>
      <c r="R77" s="8">
        <v>5.3127648999999999E-2</v>
      </c>
      <c r="S77">
        <v>0.10021279</v>
      </c>
      <c r="T77" s="8">
        <v>9.1224751000000007E-2</v>
      </c>
      <c r="U77">
        <v>0.52559539</v>
      </c>
      <c r="V77">
        <v>0.93551300000000004</v>
      </c>
      <c r="W77">
        <v>0.82398724999999995</v>
      </c>
      <c r="Y77" s="8">
        <v>2.2502515000000001E-2</v>
      </c>
      <c r="Z77" s="8">
        <v>1.3172672E-2</v>
      </c>
      <c r="AA77">
        <v>0.12602981999999999</v>
      </c>
      <c r="AB77" s="8">
        <v>1.4399491E-2</v>
      </c>
      <c r="AC77" s="8">
        <v>7.2105193999999997E-2</v>
      </c>
      <c r="AD77">
        <v>0.36064627999999999</v>
      </c>
      <c r="AE77">
        <v>0.86457494000000001</v>
      </c>
    </row>
    <row r="78" spans="2:31" x14ac:dyDescent="0.25">
      <c r="B78" s="9">
        <v>6178.4975999999997</v>
      </c>
      <c r="C78" s="8">
        <v>1.6943043000000001E-2</v>
      </c>
      <c r="D78" s="8">
        <v>3.7161989999999999E-2</v>
      </c>
      <c r="E78" s="8">
        <v>1.350258E-2</v>
      </c>
      <c r="F78" s="8">
        <v>1.1663715999999999E-2</v>
      </c>
      <c r="G78" s="8">
        <v>3.7530092000000001E-2</v>
      </c>
      <c r="H78" s="8">
        <v>2.5954110999999998E-2</v>
      </c>
      <c r="I78" s="8">
        <v>-2.3146188999999999E-3</v>
      </c>
      <c r="J78" s="8">
        <v>9.2246958E-3</v>
      </c>
      <c r="K78" s="8">
        <v>2.4548693E-2</v>
      </c>
      <c r="L78" s="8">
        <v>2.6018498000000001E-2</v>
      </c>
      <c r="M78" s="8">
        <v>5.9310868000000003E-2</v>
      </c>
      <c r="N78">
        <v>0.23312642</v>
      </c>
      <c r="O78" s="8">
        <v>2.5163991E-2</v>
      </c>
      <c r="P78" s="8">
        <v>7.0848053999999998E-5</v>
      </c>
      <c r="Q78" s="8">
        <v>1.4934070000000001E-2</v>
      </c>
      <c r="R78" s="8">
        <v>3.7289794000000001E-2</v>
      </c>
      <c r="S78">
        <v>0.10897345999999999</v>
      </c>
      <c r="T78" s="8">
        <v>9.6169745000000001E-2</v>
      </c>
      <c r="U78">
        <v>0.4959961</v>
      </c>
      <c r="V78">
        <v>0.94589783999999999</v>
      </c>
      <c r="W78">
        <v>0.82271075999999999</v>
      </c>
      <c r="Y78" s="8">
        <v>2.3137550999999999E-2</v>
      </c>
      <c r="Z78" s="8">
        <v>1.2194053E-2</v>
      </c>
      <c r="AA78">
        <v>0.12203396</v>
      </c>
      <c r="AB78" s="8">
        <v>1.4901651E-2</v>
      </c>
      <c r="AC78" s="8">
        <v>6.6180666999999999E-2</v>
      </c>
      <c r="AD78">
        <v>0.34416906000000003</v>
      </c>
      <c r="AE78">
        <v>0.86754231000000004</v>
      </c>
    </row>
    <row r="79" spans="2:31" x14ac:dyDescent="0.25">
      <c r="B79" s="9">
        <v>6178.9988000000003</v>
      </c>
      <c r="C79" s="8">
        <v>1.4053194999999999E-2</v>
      </c>
      <c r="D79" s="8">
        <v>3.2029330000000002E-2</v>
      </c>
      <c r="E79" s="8">
        <v>1.2416549000000001E-2</v>
      </c>
      <c r="F79" s="8">
        <v>1.8684474999999999E-2</v>
      </c>
      <c r="G79" s="8">
        <v>5.2428880999999997E-2</v>
      </c>
      <c r="H79" s="8">
        <v>2.3380171000000002E-2</v>
      </c>
      <c r="I79" s="8">
        <v>7.0367084999999998E-3</v>
      </c>
      <c r="J79" s="8">
        <v>1.6034136000000001E-2</v>
      </c>
      <c r="K79" s="8">
        <v>2.266928E-2</v>
      </c>
      <c r="L79" s="8">
        <v>2.9494792999999998E-2</v>
      </c>
      <c r="M79" s="8">
        <v>4.5317090999999997E-2</v>
      </c>
      <c r="N79">
        <v>0.24103435000000001</v>
      </c>
      <c r="O79" s="8">
        <v>3.0212722000000001E-2</v>
      </c>
      <c r="P79" s="8">
        <v>-1.4174457000000001E-3</v>
      </c>
      <c r="Q79" s="8">
        <v>2.0962252000000001E-2</v>
      </c>
      <c r="R79" s="8">
        <v>6.3960265000000002E-2</v>
      </c>
      <c r="S79">
        <v>0.10091898000000001</v>
      </c>
      <c r="T79" s="8">
        <v>9.7191865000000002E-2</v>
      </c>
      <c r="U79">
        <v>0.46714548</v>
      </c>
      <c r="V79">
        <v>0.93695392</v>
      </c>
      <c r="W79">
        <v>0.82347121000000001</v>
      </c>
      <c r="Y79" s="8">
        <v>2.3978890999999999E-2</v>
      </c>
      <c r="Z79" s="8">
        <v>1.7348118999999999E-2</v>
      </c>
      <c r="AA79">
        <v>0.11592502</v>
      </c>
      <c r="AB79" s="8">
        <v>1.8561043999999999E-2</v>
      </c>
      <c r="AC79" s="8">
        <v>7.8874081999999998E-2</v>
      </c>
      <c r="AD79">
        <v>0.32665830000000001</v>
      </c>
      <c r="AE79">
        <v>0.86477108999999996</v>
      </c>
    </row>
    <row r="80" spans="2:31" x14ac:dyDescent="0.25">
      <c r="B80" s="9">
        <v>6179.5</v>
      </c>
      <c r="C80" s="8">
        <v>1.5434701E-2</v>
      </c>
      <c r="D80" s="8">
        <v>3.2475063999999998E-2</v>
      </c>
      <c r="E80" s="8">
        <v>1.2820575000000001E-2</v>
      </c>
      <c r="F80" s="8">
        <v>1.7782961999999999E-2</v>
      </c>
      <c r="G80" s="8">
        <v>4.5756401000000002E-2</v>
      </c>
      <c r="H80" s="8">
        <v>2.3331563E-2</v>
      </c>
      <c r="I80" s="8">
        <v>-7.3494420999999999E-3</v>
      </c>
      <c r="J80" s="8">
        <v>1.3115075E-2</v>
      </c>
      <c r="K80" s="8">
        <v>2.0131568999999998E-2</v>
      </c>
      <c r="L80" s="8">
        <v>2.2321963E-2</v>
      </c>
      <c r="M80" s="8">
        <v>3.9747355999999998E-2</v>
      </c>
      <c r="N80">
        <v>0.23495626999999999</v>
      </c>
      <c r="O80" s="8">
        <v>2.1943302000000001E-2</v>
      </c>
      <c r="P80" s="8">
        <v>5.9855999999999998E-3</v>
      </c>
      <c r="Q80" s="8">
        <v>1.9397467000000002E-2</v>
      </c>
      <c r="R80" s="8">
        <v>4.2942637999999998E-2</v>
      </c>
      <c r="S80">
        <v>0.10621607</v>
      </c>
      <c r="T80" s="8">
        <v>9.2827348000000004E-2</v>
      </c>
      <c r="U80">
        <v>0.4359999</v>
      </c>
      <c r="V80">
        <v>0.91246978999999995</v>
      </c>
      <c r="W80">
        <v>0.80503999999999998</v>
      </c>
      <c r="Y80" s="8">
        <v>2.34066E-2</v>
      </c>
      <c r="Z80" s="8">
        <v>1.0813646999999999E-2</v>
      </c>
      <c r="AA80">
        <v>0.11017217</v>
      </c>
      <c r="AB80" s="8">
        <v>1.6819355000000001E-2</v>
      </c>
      <c r="AC80" s="8">
        <v>6.8432577999999994E-2</v>
      </c>
      <c r="AD80">
        <v>0.30568260000000003</v>
      </c>
      <c r="AE80">
        <v>0.84411263000000003</v>
      </c>
    </row>
    <row r="81" spans="2:31" x14ac:dyDescent="0.25">
      <c r="B81" s="9">
        <v>6179.9997000000003</v>
      </c>
      <c r="C81" s="8">
        <v>1.4593386E-2</v>
      </c>
      <c r="D81" s="8">
        <v>3.1073580999999999E-2</v>
      </c>
      <c r="E81" s="8">
        <v>1.469588E-2</v>
      </c>
      <c r="F81" s="8">
        <v>1.6497797000000002E-2</v>
      </c>
      <c r="G81" s="8">
        <v>3.7337029000000001E-2</v>
      </c>
      <c r="H81" s="8">
        <v>2.2349704000000001E-2</v>
      </c>
      <c r="I81" s="8">
        <v>-2.1659861E-4</v>
      </c>
      <c r="J81" s="8">
        <v>1.2125433999999999E-2</v>
      </c>
      <c r="K81" s="8">
        <v>1.9698153999999999E-2</v>
      </c>
      <c r="L81" s="8">
        <v>3.0132921E-2</v>
      </c>
      <c r="M81" s="8">
        <v>4.4928665E-2</v>
      </c>
      <c r="N81">
        <v>0.22819869000000001</v>
      </c>
      <c r="O81" s="8">
        <v>2.0262742E-2</v>
      </c>
      <c r="P81" s="8">
        <v>2.3952926E-3</v>
      </c>
      <c r="Q81" s="8">
        <v>1.5334695000000001E-2</v>
      </c>
      <c r="R81" s="8">
        <v>4.0053555999999997E-2</v>
      </c>
      <c r="S81">
        <v>0.10249899</v>
      </c>
      <c r="T81" s="8">
        <v>9.4582058999999996E-2</v>
      </c>
      <c r="U81">
        <v>0.43895075</v>
      </c>
      <c r="V81">
        <v>0.87638442000000005</v>
      </c>
      <c r="W81">
        <v>0.77456950000000002</v>
      </c>
      <c r="Y81" s="8">
        <v>2.1897395E-2</v>
      </c>
      <c r="Z81" s="8">
        <v>1.3560028999999999E-2</v>
      </c>
      <c r="AA81">
        <v>0.1110457</v>
      </c>
      <c r="AB81" s="8">
        <v>1.3794403E-2</v>
      </c>
      <c r="AC81" s="8">
        <v>6.5221325999999996E-2</v>
      </c>
      <c r="AD81">
        <v>0.30818603999999999</v>
      </c>
      <c r="AE81">
        <v>0.81162962999999999</v>
      </c>
    </row>
    <row r="82" spans="2:31" x14ac:dyDescent="0.25">
      <c r="B82" s="9">
        <v>6180.4979999999996</v>
      </c>
      <c r="C82" s="8">
        <v>1.4125679E-2</v>
      </c>
      <c r="D82" s="8">
        <v>3.3963938999999999E-2</v>
      </c>
      <c r="E82" s="8">
        <v>9.3282046000000007E-3</v>
      </c>
      <c r="F82" s="8">
        <v>1.3755029E-2</v>
      </c>
      <c r="G82" s="8">
        <v>3.5113999E-2</v>
      </c>
      <c r="H82" s="8">
        <v>2.2331356E-2</v>
      </c>
      <c r="I82" s="8">
        <v>-3.9102191999999996E-3</v>
      </c>
      <c r="J82" s="8">
        <v>1.2464405E-2</v>
      </c>
      <c r="K82" s="8">
        <v>2.1766989E-2</v>
      </c>
      <c r="L82" s="8">
        <v>2.080568E-2</v>
      </c>
      <c r="M82" s="8">
        <v>3.9266359000000001E-2</v>
      </c>
      <c r="N82">
        <v>0.22455219000000001</v>
      </c>
      <c r="O82" s="8">
        <v>1.5745115E-2</v>
      </c>
      <c r="P82" s="8">
        <v>-2.4814930000000002E-4</v>
      </c>
      <c r="Q82" s="8">
        <v>1.7177794999999999E-2</v>
      </c>
      <c r="R82" s="8">
        <v>3.329352E-2</v>
      </c>
      <c r="S82">
        <v>0.10365016000000001</v>
      </c>
      <c r="T82" s="8">
        <v>9.0381893000000005E-2</v>
      </c>
      <c r="U82">
        <v>0.44532147</v>
      </c>
      <c r="V82">
        <v>0.83214458000000002</v>
      </c>
      <c r="W82">
        <v>0.74574072999999996</v>
      </c>
      <c r="Y82" s="8">
        <v>2.0593877E-2</v>
      </c>
      <c r="Z82" s="8">
        <v>1.1518168000000001E-2</v>
      </c>
      <c r="AA82">
        <v>0.10608140000000001</v>
      </c>
      <c r="AB82" s="8">
        <v>1.2021041999999999E-2</v>
      </c>
      <c r="AC82" s="8">
        <v>6.1643578999999997E-2</v>
      </c>
      <c r="AD82">
        <v>0.31053570000000003</v>
      </c>
      <c r="AE82">
        <v>0.77718593000000002</v>
      </c>
    </row>
    <row r="83" spans="2:31" x14ac:dyDescent="0.25">
      <c r="B83" s="9">
        <v>6181.0011000000004</v>
      </c>
      <c r="C83" s="8">
        <v>1.4220636E-2</v>
      </c>
      <c r="D83" s="8">
        <v>2.5763093000000001E-2</v>
      </c>
      <c r="E83" s="8">
        <v>1.0965281E-2</v>
      </c>
      <c r="F83" s="8">
        <v>1.5411367E-2</v>
      </c>
      <c r="G83" s="8">
        <v>4.1046408E-2</v>
      </c>
      <c r="H83" s="8">
        <v>1.4703175000000001E-2</v>
      </c>
      <c r="I83" s="8">
        <v>-2.6089314999999998E-3</v>
      </c>
      <c r="J83" s="8">
        <v>1.104217E-2</v>
      </c>
      <c r="K83" s="8">
        <v>2.9584471000000001E-2</v>
      </c>
      <c r="L83" s="8">
        <v>2.7509168000000001E-2</v>
      </c>
      <c r="M83" s="8">
        <v>3.6396936999999997E-2</v>
      </c>
      <c r="N83">
        <v>0.19499136</v>
      </c>
      <c r="O83" s="8">
        <v>2.0854254999999999E-2</v>
      </c>
      <c r="P83" s="8">
        <v>-3.3524801000000002E-3</v>
      </c>
      <c r="Q83" s="8">
        <v>1.4428982E-2</v>
      </c>
      <c r="R83" s="8">
        <v>4.2833744999999999E-2</v>
      </c>
      <c r="S83">
        <v>0.10018456000000001</v>
      </c>
      <c r="T83" s="8">
        <v>9.4668719999999998E-2</v>
      </c>
      <c r="U83">
        <v>0.36582176</v>
      </c>
      <c r="V83">
        <v>0.78862390999999998</v>
      </c>
      <c r="W83">
        <v>0.70364517999999998</v>
      </c>
      <c r="Y83" s="8">
        <v>1.9316070000000001E-2</v>
      </c>
      <c r="Z83" s="8">
        <v>1.4046024000000001E-2</v>
      </c>
      <c r="AA83" s="8">
        <v>9.3611970000000003E-2</v>
      </c>
      <c r="AB83" s="8">
        <v>1.2163340999999999E-2</v>
      </c>
      <c r="AC83" s="8">
        <v>6.5948352000000002E-2</v>
      </c>
      <c r="AD83">
        <v>0.26285333999999999</v>
      </c>
      <c r="AE83">
        <v>0.73456741000000003</v>
      </c>
    </row>
    <row r="84" spans="2:31" x14ac:dyDescent="0.25">
      <c r="B84" s="9">
        <v>6181.4994999999999</v>
      </c>
      <c r="C84" s="8">
        <v>1.4585153999999999E-2</v>
      </c>
      <c r="D84" s="8">
        <v>2.5193360000000001E-2</v>
      </c>
      <c r="E84" s="8">
        <v>1.0748725000000001E-2</v>
      </c>
      <c r="F84" s="8">
        <v>1.6592282999999999E-2</v>
      </c>
      <c r="G84" s="8">
        <v>3.4459625000000001E-2</v>
      </c>
      <c r="H84" s="8">
        <v>1.6551618000000001E-2</v>
      </c>
      <c r="I84" s="8">
        <v>-7.7298671000000001E-3</v>
      </c>
      <c r="J84" s="8">
        <v>2.8884570000000001E-3</v>
      </c>
      <c r="K84" s="8">
        <v>2.6151847999999998E-2</v>
      </c>
      <c r="L84" s="8">
        <v>1.4867941000000001E-2</v>
      </c>
      <c r="M84" s="8">
        <v>3.9068317999999998E-2</v>
      </c>
      <c r="N84">
        <v>0.18953645</v>
      </c>
      <c r="O84" s="8">
        <v>1.9827997E-2</v>
      </c>
      <c r="P84" s="8">
        <v>-6.4593574000000001E-4</v>
      </c>
      <c r="Q84" s="8">
        <v>5.8603216999999997E-3</v>
      </c>
      <c r="R84" s="8">
        <v>4.0483358999999997E-2</v>
      </c>
      <c r="S84">
        <v>0.10294012</v>
      </c>
      <c r="T84" s="8">
        <v>8.8692144000000001E-2</v>
      </c>
      <c r="U84">
        <v>0.35612864999999999</v>
      </c>
      <c r="V84">
        <v>0.72732799000000004</v>
      </c>
      <c r="W84">
        <v>0.65973645000000003</v>
      </c>
      <c r="Y84" s="8">
        <v>1.885235E-2</v>
      </c>
      <c r="Z84" s="8">
        <v>6.8553351000000002E-3</v>
      </c>
      <c r="AA84" s="8">
        <v>9.3344997999999998E-2</v>
      </c>
      <c r="AB84" s="8">
        <v>9.4878892999999999E-3</v>
      </c>
      <c r="AC84" s="8">
        <v>6.5644403000000004E-2</v>
      </c>
      <c r="AD84">
        <v>0.25457151</v>
      </c>
      <c r="AE84">
        <v>0.68434291000000003</v>
      </c>
    </row>
    <row r="85" spans="2:31" x14ac:dyDescent="0.25">
      <c r="B85" s="9">
        <v>6182.0011000000004</v>
      </c>
      <c r="C85" s="8">
        <v>1.2309921E-2</v>
      </c>
      <c r="D85" s="8">
        <v>2.8434114E-2</v>
      </c>
      <c r="E85" s="8">
        <v>5.2450237000000004E-3</v>
      </c>
      <c r="F85" s="8">
        <v>1.3733944E-2</v>
      </c>
      <c r="G85" s="8">
        <v>2.9860141E-2</v>
      </c>
      <c r="H85" s="8">
        <v>1.4673373999999999E-2</v>
      </c>
      <c r="I85" s="8">
        <v>-4.8768924999999996E-3</v>
      </c>
      <c r="J85" s="8">
        <v>5.5706998000000004E-3</v>
      </c>
      <c r="K85" s="8">
        <v>2.0166381000000001E-2</v>
      </c>
      <c r="L85" s="8">
        <v>2.2251238999999999E-2</v>
      </c>
      <c r="M85" s="8">
        <v>4.1562212000000001E-2</v>
      </c>
      <c r="N85">
        <v>0.17855857</v>
      </c>
      <c r="O85" s="8">
        <v>1.9044993E-2</v>
      </c>
      <c r="P85" s="8">
        <v>-1.8033325999999999E-3</v>
      </c>
      <c r="Q85" s="8">
        <v>1.1866616E-2</v>
      </c>
      <c r="R85" s="8">
        <v>1.2168442E-2</v>
      </c>
      <c r="S85" s="8">
        <v>9.6351043999999997E-2</v>
      </c>
      <c r="T85" s="8">
        <v>9.2834673000000006E-2</v>
      </c>
      <c r="U85">
        <v>0.32537767000000001</v>
      </c>
      <c r="V85">
        <v>0.69103738999999997</v>
      </c>
      <c r="W85">
        <v>0.61957945000000003</v>
      </c>
      <c r="Y85" s="8">
        <v>1.6562302000000001E-2</v>
      </c>
      <c r="Z85" s="8">
        <v>8.6586119E-3</v>
      </c>
      <c r="AA85" s="8">
        <v>9.0984557999999993E-2</v>
      </c>
      <c r="AB85" s="8">
        <v>1.0980893E-2</v>
      </c>
      <c r="AC85" s="8">
        <v>4.6095953000000002E-2</v>
      </c>
      <c r="AD85">
        <v>0.23701627</v>
      </c>
      <c r="AE85">
        <v>0.64558537000000005</v>
      </c>
    </row>
    <row r="86" spans="2:31" x14ac:dyDescent="0.25">
      <c r="B86" s="9">
        <v>6182.4997000000003</v>
      </c>
      <c r="C86" s="8">
        <v>9.8150336999999997E-3</v>
      </c>
      <c r="D86" s="8">
        <v>3.0803173E-2</v>
      </c>
      <c r="E86" s="8">
        <v>9.7257326000000002E-3</v>
      </c>
      <c r="F86" s="8">
        <v>1.8969366000000001E-2</v>
      </c>
      <c r="G86" s="8">
        <v>2.9504638999999999E-2</v>
      </c>
      <c r="H86" s="8">
        <v>1.3990022E-2</v>
      </c>
      <c r="I86" s="8">
        <v>-1.3588652999999999E-2</v>
      </c>
      <c r="J86" s="8">
        <v>3.6153157999999999E-3</v>
      </c>
      <c r="K86" s="8">
        <v>2.0698516E-2</v>
      </c>
      <c r="L86" s="8">
        <v>2.3067721999999999E-2</v>
      </c>
      <c r="M86" s="8">
        <v>5.2467181000000002E-2</v>
      </c>
      <c r="N86">
        <v>0.16766528</v>
      </c>
      <c r="O86" s="8">
        <v>1.3130828000000001E-2</v>
      </c>
      <c r="P86" s="8">
        <v>-3.4862985999999999E-3</v>
      </c>
      <c r="Q86" s="8">
        <v>1.0922582E-2</v>
      </c>
      <c r="R86" s="8">
        <v>1.2753242999999999E-2</v>
      </c>
      <c r="S86">
        <v>0.10416103</v>
      </c>
      <c r="T86" s="8">
        <v>7.8449077000000006E-2</v>
      </c>
      <c r="U86">
        <v>0.26716872000000003</v>
      </c>
      <c r="V86">
        <v>0.63614612000000004</v>
      </c>
      <c r="W86">
        <v>0.58379928000000003</v>
      </c>
      <c r="Y86" s="8">
        <v>1.7829672000000001E-2</v>
      </c>
      <c r="Z86" s="8">
        <v>5.9270846999999998E-3</v>
      </c>
      <c r="AA86" s="8">
        <v>9.4020444999999994E-2</v>
      </c>
      <c r="AB86" s="8">
        <v>7.9597656999999995E-3</v>
      </c>
      <c r="AC86" s="8">
        <v>4.9560914999999997E-2</v>
      </c>
      <c r="AD86">
        <v>0.19550365</v>
      </c>
      <c r="AE86">
        <v>0.60285016000000002</v>
      </c>
    </row>
    <row r="87" spans="2:31" x14ac:dyDescent="0.25">
      <c r="B87" s="9">
        <v>6182.9983000000002</v>
      </c>
      <c r="C87" s="8">
        <v>9.4070344E-3</v>
      </c>
      <c r="D87" s="8">
        <v>2.3278382E-2</v>
      </c>
      <c r="E87" s="8">
        <v>9.5943607000000004E-3</v>
      </c>
      <c r="F87" s="8">
        <v>1.6151215999999999E-2</v>
      </c>
      <c r="G87" s="8">
        <v>3.9139951999999999E-2</v>
      </c>
      <c r="H87" s="8">
        <v>1.6268985E-2</v>
      </c>
      <c r="I87" s="8">
        <v>-1.5578916E-2</v>
      </c>
      <c r="J87" s="8">
        <v>-3.566086E-4</v>
      </c>
      <c r="K87" s="8">
        <v>2.4596505000000001E-2</v>
      </c>
      <c r="L87" s="8">
        <v>2.0301230999999999E-2</v>
      </c>
      <c r="M87" s="8">
        <v>5.0486310999999999E-2</v>
      </c>
      <c r="N87">
        <v>0.15350346000000001</v>
      </c>
      <c r="O87" s="8">
        <v>1.5060822E-2</v>
      </c>
      <c r="P87" s="8">
        <v>3.3549773E-3</v>
      </c>
      <c r="Q87" s="8">
        <v>1.1791575E-2</v>
      </c>
      <c r="R87" s="8">
        <v>1.7283194000000002E-2</v>
      </c>
      <c r="S87" s="8">
        <v>8.7208671000000001E-2</v>
      </c>
      <c r="T87" s="8">
        <v>8.7532995000000002E-2</v>
      </c>
      <c r="U87">
        <v>0.25188935000000001</v>
      </c>
      <c r="V87">
        <v>0.59440850000000001</v>
      </c>
      <c r="W87">
        <v>0.55379455</v>
      </c>
      <c r="Y87" s="8">
        <v>1.7734441E-2</v>
      </c>
      <c r="Z87" s="8">
        <v>4.2395295999999999E-3</v>
      </c>
      <c r="AA87" s="8">
        <v>8.7675729999999993E-2</v>
      </c>
      <c r="AB87" s="8">
        <v>1.0803999999999999E-2</v>
      </c>
      <c r="AC87" s="8">
        <v>4.5465149000000003E-2</v>
      </c>
      <c r="AD87">
        <v>0.18947639999999999</v>
      </c>
      <c r="AE87">
        <v>0.56855705000000001</v>
      </c>
    </row>
    <row r="88" spans="2:31" x14ac:dyDescent="0.25">
      <c r="B88" s="9">
        <v>6183.5019000000002</v>
      </c>
      <c r="C88" s="8">
        <v>4.8553892E-3</v>
      </c>
      <c r="D88" s="8">
        <v>2.4429136000000001E-2</v>
      </c>
      <c r="E88" s="8">
        <v>1.027675E-3</v>
      </c>
      <c r="F88" s="8">
        <v>1.1286388E-2</v>
      </c>
      <c r="G88" s="8">
        <v>3.6500075E-2</v>
      </c>
      <c r="H88" s="8">
        <v>1.3721077999999999E-2</v>
      </c>
      <c r="I88" s="8">
        <v>-1.3162208999999999E-2</v>
      </c>
      <c r="J88" s="8">
        <v>4.7279862999999997E-3</v>
      </c>
      <c r="K88" s="8">
        <v>2.4142012000000001E-2</v>
      </c>
      <c r="L88" s="8">
        <v>2.579555E-2</v>
      </c>
      <c r="M88" s="8">
        <v>3.0717864000000001E-2</v>
      </c>
      <c r="N88">
        <v>0.16271361000000001</v>
      </c>
      <c r="O88" s="8">
        <v>1.2843494E-2</v>
      </c>
      <c r="P88" s="8">
        <v>-7.9114002999999995E-3</v>
      </c>
      <c r="Q88" s="8">
        <v>1.0643941000000001E-2</v>
      </c>
      <c r="R88" s="8">
        <v>7.9906734000000004E-3</v>
      </c>
      <c r="S88" s="8">
        <v>8.4492399999999995E-2</v>
      </c>
      <c r="T88" s="8">
        <v>8.6496317000000003E-2</v>
      </c>
      <c r="U88">
        <v>0.24454649000000001</v>
      </c>
      <c r="V88">
        <v>0.55939309000000004</v>
      </c>
      <c r="W88">
        <v>0.51895849000000005</v>
      </c>
      <c r="Y88" s="8">
        <v>1.3913094000000001E-2</v>
      </c>
      <c r="Z88" s="8">
        <v>7.6051844999999998E-3</v>
      </c>
      <c r="AA88" s="8">
        <v>7.8336895000000004E-2</v>
      </c>
      <c r="AB88" s="8">
        <v>6.6122574E-3</v>
      </c>
      <c r="AC88" s="8">
        <v>3.8822800999999997E-2</v>
      </c>
      <c r="AD88">
        <v>0.18452756000000001</v>
      </c>
      <c r="AE88">
        <v>0.53367418</v>
      </c>
    </row>
    <row r="89" spans="2:31" x14ac:dyDescent="0.25">
      <c r="B89" s="9">
        <v>6184.0006999999996</v>
      </c>
      <c r="C89" s="8">
        <v>5.7287019999999996E-3</v>
      </c>
      <c r="D89" s="8">
        <v>1.9594071000000001E-2</v>
      </c>
      <c r="E89" s="8">
        <v>7.1104326999999997E-3</v>
      </c>
      <c r="F89" s="8">
        <v>1.7354076999999999E-2</v>
      </c>
      <c r="G89" s="8">
        <v>2.8324828999999999E-2</v>
      </c>
      <c r="H89" s="8">
        <v>1.2643466000000001E-2</v>
      </c>
      <c r="I89" s="8">
        <v>-1.4893897999999999E-2</v>
      </c>
      <c r="J89" s="8">
        <v>-8.6961079000000003E-4</v>
      </c>
      <c r="K89" s="8">
        <v>1.6523091E-2</v>
      </c>
      <c r="L89" s="8">
        <v>2.0101752000000001E-2</v>
      </c>
      <c r="M89" s="8">
        <v>4.412845E-2</v>
      </c>
      <c r="N89">
        <v>0.14542807999999999</v>
      </c>
      <c r="O89" s="8">
        <v>1.8351320000000001E-2</v>
      </c>
      <c r="P89" s="8">
        <v>3.4463230999999999E-3</v>
      </c>
      <c r="Q89" s="8">
        <v>1.1795875000000001E-2</v>
      </c>
      <c r="R89" s="8">
        <v>5.3117516999999998E-3</v>
      </c>
      <c r="S89" s="8">
        <v>7.8844665999999994E-2</v>
      </c>
      <c r="T89" s="8">
        <v>8.4183407000000002E-2</v>
      </c>
      <c r="U89">
        <v>0.27132007000000002</v>
      </c>
      <c r="V89">
        <v>0.52118081999999999</v>
      </c>
      <c r="W89">
        <v>0.50549854999999999</v>
      </c>
      <c r="Y89" s="8">
        <v>1.4012853E-2</v>
      </c>
      <c r="Z89" s="8">
        <v>2.5915359000000002E-3</v>
      </c>
      <c r="AA89" s="8">
        <v>8.0686093E-2</v>
      </c>
      <c r="AB89" s="8">
        <v>1.2080230000000001E-2</v>
      </c>
      <c r="AC89" s="8">
        <v>3.4947354E-2</v>
      </c>
      <c r="AD89">
        <v>0.20025615999999999</v>
      </c>
      <c r="AE89">
        <v>0.51120622000000004</v>
      </c>
    </row>
    <row r="90" spans="2:31" x14ac:dyDescent="0.25">
      <c r="B90" s="9">
        <v>6184.4979999999996</v>
      </c>
      <c r="C90" s="8">
        <v>8.5091524000000009E-3</v>
      </c>
      <c r="D90" s="8">
        <v>2.1249233999999999E-2</v>
      </c>
      <c r="E90" s="8">
        <v>5.4277251999999996E-3</v>
      </c>
      <c r="F90" s="8">
        <v>1.7151230999999999E-2</v>
      </c>
      <c r="G90" s="8">
        <v>2.5627219E-2</v>
      </c>
      <c r="H90" s="8">
        <v>1.7667562000000001E-2</v>
      </c>
      <c r="I90" s="8">
        <v>-1.7597669999999999E-2</v>
      </c>
      <c r="J90" s="8">
        <v>-2.3664038999999999E-3</v>
      </c>
      <c r="K90" s="8">
        <v>1.6037967E-2</v>
      </c>
      <c r="L90" s="8">
        <v>1.5648082000000001E-2</v>
      </c>
      <c r="M90" s="8">
        <v>3.9847542E-2</v>
      </c>
      <c r="N90">
        <v>0.14063009000000001</v>
      </c>
      <c r="O90" s="8">
        <v>7.8366549000000001E-3</v>
      </c>
      <c r="P90" s="8">
        <v>9.1524353999999995E-4</v>
      </c>
      <c r="Q90" s="8">
        <v>1.554728E-2</v>
      </c>
      <c r="R90" s="8">
        <v>1.5537400999999999E-2</v>
      </c>
      <c r="S90" s="8">
        <v>8.9292052999999996E-2</v>
      </c>
      <c r="T90" s="8">
        <v>8.8669128E-2</v>
      </c>
      <c r="U90">
        <v>0.23252105000000001</v>
      </c>
      <c r="V90">
        <v>0.50168785000000005</v>
      </c>
      <c r="W90">
        <v>0.49313216999999998</v>
      </c>
      <c r="Y90" s="8">
        <v>1.5001575E-2</v>
      </c>
      <c r="Z90" s="8">
        <v>4.6846563999999999E-4</v>
      </c>
      <c r="AA90" s="8">
        <v>7.6204548999999996E-2</v>
      </c>
      <c r="AB90" s="8">
        <v>8.7485454000000001E-3</v>
      </c>
      <c r="AC90" s="8">
        <v>4.5231780999999999E-2</v>
      </c>
      <c r="AD90">
        <v>0.17789424000000001</v>
      </c>
      <c r="AE90">
        <v>0.49622913000000002</v>
      </c>
    </row>
    <row r="91" spans="2:31" x14ac:dyDescent="0.25">
      <c r="B91" s="9">
        <v>6185.0002000000004</v>
      </c>
      <c r="C91" s="8">
        <v>8.5255190000000005E-3</v>
      </c>
      <c r="D91" s="8">
        <v>2.4932901E-2</v>
      </c>
      <c r="E91" s="8">
        <v>4.8747785000000004E-3</v>
      </c>
      <c r="F91" s="8">
        <v>1.7026456999999998E-2</v>
      </c>
      <c r="G91" s="8">
        <v>2.3505590999999999E-2</v>
      </c>
      <c r="H91" s="8">
        <v>2.1147712999999999E-2</v>
      </c>
      <c r="I91" s="8">
        <v>-1.5889245E-2</v>
      </c>
      <c r="J91" s="8">
        <v>6.1406597000000004E-3</v>
      </c>
      <c r="K91" s="8">
        <v>2.0077793E-2</v>
      </c>
      <c r="L91" s="8">
        <v>2.2983980000000001E-2</v>
      </c>
      <c r="M91" s="8">
        <v>4.9730578999999997E-2</v>
      </c>
      <c r="N91">
        <v>0.14484644999999999</v>
      </c>
      <c r="O91" s="8">
        <v>1.2646697E-2</v>
      </c>
      <c r="P91" s="8">
        <v>2.2381889000000002E-3</v>
      </c>
      <c r="Q91" s="8">
        <v>9.9923431000000004E-3</v>
      </c>
      <c r="R91" s="8">
        <v>2.0793045E-2</v>
      </c>
      <c r="S91" s="8">
        <v>7.5801275000000001E-2</v>
      </c>
      <c r="T91" s="8">
        <v>7.8542229000000005E-2</v>
      </c>
      <c r="U91">
        <v>0.22257349000000001</v>
      </c>
      <c r="V91">
        <v>0.48286317000000001</v>
      </c>
      <c r="W91">
        <v>0.47638574</v>
      </c>
      <c r="Y91" s="8">
        <v>1.5787922999999999E-2</v>
      </c>
      <c r="Z91" s="8">
        <v>6.1238847000000003E-3</v>
      </c>
      <c r="AA91" s="8">
        <v>8.4042390999999994E-2</v>
      </c>
      <c r="AB91" s="8">
        <v>8.9515133E-3</v>
      </c>
      <c r="AC91" s="8">
        <v>4.2963174E-2</v>
      </c>
      <c r="AD91">
        <v>0.16787974999999999</v>
      </c>
      <c r="AE91">
        <v>0.47875796999999998</v>
      </c>
    </row>
    <row r="92" spans="2:31" x14ac:dyDescent="0.25">
      <c r="B92" s="9">
        <v>6185.4993000000004</v>
      </c>
      <c r="C92" s="8">
        <v>7.6863386000000002E-3</v>
      </c>
      <c r="D92" s="8">
        <v>2.1799775E-2</v>
      </c>
      <c r="E92" s="8">
        <v>3.7748149999999999E-3</v>
      </c>
      <c r="F92" s="8">
        <v>1.7737887000000001E-2</v>
      </c>
      <c r="G92" s="8">
        <v>3.4127052999999997E-2</v>
      </c>
      <c r="H92" s="8">
        <v>1.7178777999999999E-2</v>
      </c>
      <c r="I92" s="8">
        <v>-2.2270116E-2</v>
      </c>
      <c r="J92" s="8">
        <v>2.5429405999999998E-3</v>
      </c>
      <c r="K92" s="8">
        <v>1.4635351E-2</v>
      </c>
      <c r="L92" s="8">
        <v>2.5547060999999999E-2</v>
      </c>
      <c r="M92" s="8">
        <v>3.7609612000000001E-2</v>
      </c>
      <c r="N92">
        <v>0.13189202999999999</v>
      </c>
      <c r="O92" s="8">
        <v>1.2368428000000001E-2</v>
      </c>
      <c r="P92" s="8">
        <v>-4.9800139E-3</v>
      </c>
      <c r="Q92" s="8">
        <v>9.4639635999999999E-3</v>
      </c>
      <c r="R92" s="8">
        <v>6.9403360999999997E-3</v>
      </c>
      <c r="S92" s="8">
        <v>8.1746729000000004E-2</v>
      </c>
      <c r="T92" s="8">
        <v>9.0498706999999998E-2</v>
      </c>
      <c r="U92">
        <v>0.21341313000000001</v>
      </c>
      <c r="V92">
        <v>0.47782355999999998</v>
      </c>
      <c r="W92">
        <v>0.46685605000000002</v>
      </c>
      <c r="Y92" s="8">
        <v>1.5732192999999998E-2</v>
      </c>
      <c r="Z92" s="8">
        <v>2.5197576999999999E-3</v>
      </c>
      <c r="AA92" s="8">
        <v>7.1641819999999995E-2</v>
      </c>
      <c r="AB92" s="8">
        <v>6.7492695000000002E-3</v>
      </c>
      <c r="AC92" s="8">
        <v>3.7080316000000002E-2</v>
      </c>
      <c r="AD92">
        <v>0.16673718000000001</v>
      </c>
      <c r="AE92">
        <v>0.47084788</v>
      </c>
    </row>
    <row r="93" spans="2:31" x14ac:dyDescent="0.25">
      <c r="B93" s="9">
        <v>6186</v>
      </c>
      <c r="C93" s="8">
        <v>1.0484715E-2</v>
      </c>
      <c r="D93" s="8">
        <v>2.5285249999999999E-2</v>
      </c>
      <c r="E93" s="8">
        <v>3.9496206000000002E-3</v>
      </c>
      <c r="F93" s="8">
        <v>1.8485088E-2</v>
      </c>
      <c r="G93" s="8">
        <v>3.0351385000000002E-2</v>
      </c>
      <c r="H93" s="8">
        <v>1.5274088E-2</v>
      </c>
      <c r="I93" s="8">
        <v>-1.8822407999999999E-2</v>
      </c>
      <c r="J93" s="8">
        <v>4.7290288999999996E-3</v>
      </c>
      <c r="K93" s="8">
        <v>1.474994E-2</v>
      </c>
      <c r="L93" s="8">
        <v>2.2208187000000001E-2</v>
      </c>
      <c r="M93" s="8">
        <v>4.6898301000000003E-2</v>
      </c>
      <c r="N93">
        <v>0.13648001000000001</v>
      </c>
      <c r="O93" s="8">
        <v>1.3521484E-2</v>
      </c>
      <c r="P93" s="8">
        <v>-7.2197175999999998E-3</v>
      </c>
      <c r="Q93" s="8">
        <v>1.2897212E-2</v>
      </c>
      <c r="R93" s="8">
        <v>7.6946290999999994E-5</v>
      </c>
      <c r="S93" s="8">
        <v>8.0786619000000004E-2</v>
      </c>
      <c r="T93" s="8">
        <v>9.5202609999999993E-2</v>
      </c>
      <c r="U93">
        <v>0.20372588</v>
      </c>
      <c r="V93">
        <v>0.45905125000000002</v>
      </c>
      <c r="W93">
        <v>0.46281338</v>
      </c>
      <c r="Y93" s="8">
        <v>1.6224171999999999E-2</v>
      </c>
      <c r="Z93" s="8">
        <v>3.6475031999999999E-3</v>
      </c>
      <c r="AA93" s="8">
        <v>7.9213660000000005E-2</v>
      </c>
      <c r="AB93" s="8">
        <v>7.8158797999999998E-3</v>
      </c>
      <c r="AC93" s="8">
        <v>3.2615268000000003E-2</v>
      </c>
      <c r="AD93">
        <v>0.16251489999999999</v>
      </c>
      <c r="AE93">
        <v>0.46143890999999998</v>
      </c>
    </row>
    <row r="94" spans="2:31" x14ac:dyDescent="0.25">
      <c r="B94" s="9">
        <v>6186.4976999999999</v>
      </c>
      <c r="C94" s="8">
        <v>8.2230765000000008E-3</v>
      </c>
      <c r="D94" s="8">
        <v>2.5768057E-2</v>
      </c>
      <c r="E94" s="8">
        <v>6.8809331000000001E-3</v>
      </c>
      <c r="F94" s="8">
        <v>2.2489159000000002E-2</v>
      </c>
      <c r="G94" s="8">
        <v>2.4840843000000001E-2</v>
      </c>
      <c r="H94" s="8">
        <v>1.6958135999999999E-2</v>
      </c>
      <c r="I94" s="8">
        <v>-2.0302038000000001E-2</v>
      </c>
      <c r="J94" s="8">
        <v>4.1152954000000001E-4</v>
      </c>
      <c r="K94" s="8">
        <v>2.0988778E-2</v>
      </c>
      <c r="L94" s="8">
        <v>1.8856299E-2</v>
      </c>
      <c r="M94" s="8">
        <v>4.4666417E-2</v>
      </c>
      <c r="N94">
        <v>0.13356893</v>
      </c>
      <c r="O94" s="8">
        <v>1.3455797E-2</v>
      </c>
      <c r="P94" s="8">
        <v>7.9444474000000005E-3</v>
      </c>
      <c r="Q94" s="8">
        <v>1.1534846E-2</v>
      </c>
      <c r="R94" s="8">
        <v>1.2607946E-3</v>
      </c>
      <c r="S94" s="8">
        <v>8.7926584000000002E-2</v>
      </c>
      <c r="T94" s="8">
        <v>8.3866891999999998E-2</v>
      </c>
      <c r="U94">
        <v>0.19529658999999999</v>
      </c>
      <c r="V94">
        <v>0.45587111000000002</v>
      </c>
      <c r="W94">
        <v>0.4559125</v>
      </c>
      <c r="Y94" s="8">
        <v>1.6475027999999999E-2</v>
      </c>
      <c r="Z94" s="8">
        <v>2.3300619999999999E-3</v>
      </c>
      <c r="AA94" s="8">
        <v>7.6752003999999999E-2</v>
      </c>
      <c r="AB94" s="8">
        <v>1.1316267E-2</v>
      </c>
      <c r="AC94" s="8">
        <v>3.6189098000000003E-2</v>
      </c>
      <c r="AD94">
        <v>0.15299699999999999</v>
      </c>
      <c r="AE94">
        <v>0.45592000999999999</v>
      </c>
    </row>
    <row r="95" spans="2:31" x14ac:dyDescent="0.25">
      <c r="B95" s="9">
        <v>6187.0002000000004</v>
      </c>
      <c r="C95" s="8">
        <v>1.1113994E-2</v>
      </c>
      <c r="D95" s="8">
        <v>2.5781391000000001E-2</v>
      </c>
      <c r="E95" s="8">
        <v>4.7309342999999997E-3</v>
      </c>
      <c r="F95" s="8">
        <v>2.0643532999999999E-2</v>
      </c>
      <c r="G95" s="8">
        <v>2.2265076000000002E-2</v>
      </c>
      <c r="H95" s="8">
        <v>1.9102889000000001E-2</v>
      </c>
      <c r="I95" s="8">
        <v>-1.9107619999999999E-2</v>
      </c>
      <c r="J95" s="8">
        <v>7.2854308999999997E-3</v>
      </c>
      <c r="K95" s="8">
        <v>2.5193924999999999E-2</v>
      </c>
      <c r="L95" s="8">
        <v>2.0069681999999998E-2</v>
      </c>
      <c r="M95" s="8">
        <v>5.4018047E-2</v>
      </c>
      <c r="N95">
        <v>0.14382876999999999</v>
      </c>
      <c r="O95" s="8">
        <v>1.1425851000000001E-2</v>
      </c>
      <c r="P95" s="8">
        <v>7.0947098999999997E-4</v>
      </c>
      <c r="Q95" s="8">
        <v>1.3208665E-2</v>
      </c>
      <c r="R95" s="8">
        <v>6.1973577000000004E-3</v>
      </c>
      <c r="S95" s="8">
        <v>8.9156412000000004E-2</v>
      </c>
      <c r="T95" s="8">
        <v>9.1860732E-2</v>
      </c>
      <c r="U95">
        <v>0.19448130999999999</v>
      </c>
      <c r="V95">
        <v>0.45722453000000002</v>
      </c>
      <c r="W95">
        <v>0.45990269</v>
      </c>
      <c r="Y95" s="8">
        <v>1.6443177E-2</v>
      </c>
      <c r="Z95" s="8">
        <v>6.2200357000000003E-3</v>
      </c>
      <c r="AA95" s="8">
        <v>8.6415496999999994E-2</v>
      </c>
      <c r="AB95" s="8">
        <v>9.2267948000000002E-3</v>
      </c>
      <c r="AC95" s="8">
        <v>3.9625962000000001E-2</v>
      </c>
      <c r="AD95">
        <v>0.15551180000000001</v>
      </c>
      <c r="AE95">
        <v>0.45892851000000001</v>
      </c>
    </row>
    <row r="96" spans="2:31" x14ac:dyDescent="0.25">
      <c r="B96" s="9">
        <v>6187.4996000000001</v>
      </c>
      <c r="C96" s="8">
        <v>7.7200515000000001E-3</v>
      </c>
      <c r="D96" s="8">
        <v>2.1040637000000001E-2</v>
      </c>
      <c r="E96" s="8">
        <v>4.5709834E-3</v>
      </c>
      <c r="F96" s="8">
        <v>1.7225067E-2</v>
      </c>
      <c r="G96" s="8">
        <v>2.9300428999999999E-2</v>
      </c>
      <c r="H96" s="8">
        <v>1.2254714E-2</v>
      </c>
      <c r="I96" s="8">
        <v>-2.0932619999999999E-2</v>
      </c>
      <c r="J96" s="8">
        <v>9.3021879E-4</v>
      </c>
      <c r="K96" s="8">
        <v>1.8479948E-2</v>
      </c>
      <c r="L96" s="8">
        <v>2.2557209000000002E-2</v>
      </c>
      <c r="M96" s="8">
        <v>3.8810999999999998E-2</v>
      </c>
      <c r="N96">
        <v>0.13727797999999999</v>
      </c>
      <c r="O96" s="8">
        <v>1.5850512000000001E-2</v>
      </c>
      <c r="P96" s="8">
        <v>-1.1626055999999999E-3</v>
      </c>
      <c r="Q96" s="8">
        <v>1.4922204E-2</v>
      </c>
      <c r="R96" s="8">
        <v>7.1097087E-3</v>
      </c>
      <c r="S96" s="8">
        <v>8.5765063000000002E-2</v>
      </c>
      <c r="T96" s="8">
        <v>8.7991056999999998E-2</v>
      </c>
      <c r="U96">
        <v>0.19057565000000001</v>
      </c>
      <c r="V96">
        <v>0.4476118</v>
      </c>
      <c r="W96">
        <v>0.44917097</v>
      </c>
      <c r="Y96" s="8">
        <v>1.4242878E-2</v>
      </c>
      <c r="Z96" s="8">
        <v>2.5047133000000001E-3</v>
      </c>
      <c r="AA96" s="8">
        <v>7.4332619000000003E-2</v>
      </c>
      <c r="AB96" s="8">
        <v>1.1022598E-2</v>
      </c>
      <c r="AC96" s="8">
        <v>3.8809783E-2</v>
      </c>
      <c r="AD96">
        <v>0.15161978000000001</v>
      </c>
      <c r="AE96">
        <v>0.44860401999999999</v>
      </c>
    </row>
    <row r="97" spans="2:31" x14ac:dyDescent="0.25">
      <c r="B97" s="9">
        <v>6187.9975000000004</v>
      </c>
      <c r="C97" s="8">
        <v>1.1929522999999999E-2</v>
      </c>
      <c r="D97" s="8">
        <v>2.3831640000000001E-2</v>
      </c>
      <c r="E97" s="8">
        <v>3.3682999999999999E-3</v>
      </c>
      <c r="F97" s="8">
        <v>2.1912467000000001E-2</v>
      </c>
      <c r="G97" s="8">
        <v>2.9352847000000001E-2</v>
      </c>
      <c r="H97" s="8">
        <v>1.1943196E-2</v>
      </c>
      <c r="I97" s="8">
        <v>-1.6049974000000002E-2</v>
      </c>
      <c r="J97" s="8">
        <v>3.4734205999999998E-3</v>
      </c>
      <c r="K97" s="8">
        <v>2.3593267000000001E-2</v>
      </c>
      <c r="L97" s="8">
        <v>2.5948305000000001E-2</v>
      </c>
      <c r="M97" s="8">
        <v>6.0913029E-2</v>
      </c>
      <c r="N97">
        <v>0.14101475999999999</v>
      </c>
      <c r="O97" s="8">
        <v>1.5643002E-2</v>
      </c>
      <c r="P97" s="8">
        <v>3.6988393999999999E-3</v>
      </c>
      <c r="Q97" s="8">
        <v>8.8232684000000006E-3</v>
      </c>
      <c r="R97" s="8">
        <v>1.5032474000000001E-2</v>
      </c>
      <c r="S97" s="8">
        <v>8.6679859999999997E-2</v>
      </c>
      <c r="T97" s="8">
        <v>8.7573500999999998E-2</v>
      </c>
      <c r="U97">
        <v>0.17989811</v>
      </c>
      <c r="V97">
        <v>0.44643568</v>
      </c>
      <c r="W97">
        <v>0.45176304</v>
      </c>
      <c r="Y97" s="8">
        <v>1.5967124999999999E-2</v>
      </c>
      <c r="Z97" s="8">
        <v>6.3119144999999998E-3</v>
      </c>
      <c r="AA97" s="8">
        <v>8.9807086999999994E-2</v>
      </c>
      <c r="AB97" s="8">
        <v>1.006085E-2</v>
      </c>
      <c r="AC97" s="8">
        <v>4.3908364999999998E-2</v>
      </c>
      <c r="AD97">
        <v>0.1448383</v>
      </c>
      <c r="AE97">
        <v>0.44982474</v>
      </c>
    </row>
    <row r="98" spans="2:31" x14ac:dyDescent="0.25">
      <c r="B98" s="9">
        <v>6188.5002999999997</v>
      </c>
      <c r="C98" s="8">
        <v>8.5890750999999994E-3</v>
      </c>
      <c r="D98" s="8">
        <v>2.7161287999999999E-2</v>
      </c>
      <c r="E98" s="8">
        <v>8.3176789000000001E-3</v>
      </c>
      <c r="F98" s="8">
        <v>2.0359743999999999E-2</v>
      </c>
      <c r="G98" s="8">
        <v>3.2285046999999997E-2</v>
      </c>
      <c r="H98" s="8">
        <v>2.1185361999999999E-2</v>
      </c>
      <c r="I98" s="8">
        <v>-1.9925393999999999E-2</v>
      </c>
      <c r="J98" s="8">
        <v>5.5364365000000002E-3</v>
      </c>
      <c r="K98" s="8">
        <v>2.2113477999999999E-2</v>
      </c>
      <c r="L98" s="8">
        <v>2.7636049999999999E-2</v>
      </c>
      <c r="M98" s="8">
        <v>3.9375777000000001E-2</v>
      </c>
      <c r="N98">
        <v>0.14454425000000001</v>
      </c>
      <c r="O98" s="8">
        <v>1.0021153E-2</v>
      </c>
      <c r="P98" s="8">
        <v>3.8360588000000001E-3</v>
      </c>
      <c r="Q98" s="8">
        <v>1.3775633000000001E-2</v>
      </c>
      <c r="R98" s="8">
        <v>1.4609334999999999E-2</v>
      </c>
      <c r="S98" s="8">
        <v>8.2868622000000003E-2</v>
      </c>
      <c r="T98" s="8">
        <v>8.3578361000000004E-2</v>
      </c>
      <c r="U98">
        <v>0.17950714000000001</v>
      </c>
      <c r="V98">
        <v>0.45049328</v>
      </c>
      <c r="W98">
        <v>0.45657250999999999</v>
      </c>
      <c r="Y98" s="8">
        <v>1.8444697999999999E-2</v>
      </c>
      <c r="Z98" s="8">
        <v>6.0690377E-3</v>
      </c>
      <c r="AA98" s="8">
        <v>7.7315150999999999E-2</v>
      </c>
      <c r="AB98" s="8">
        <v>9.7079721000000001E-3</v>
      </c>
      <c r="AC98" s="8">
        <v>4.2117710000000003E-2</v>
      </c>
      <c r="AD98">
        <v>0.14308665000000001</v>
      </c>
      <c r="AE98">
        <v>0.45436059000000001</v>
      </c>
    </row>
    <row r="99" spans="2:31" x14ac:dyDescent="0.25">
      <c r="B99" s="9">
        <v>6189</v>
      </c>
      <c r="C99" s="8">
        <v>1.0854242E-2</v>
      </c>
      <c r="D99" s="8">
        <v>3.0494183000000001E-2</v>
      </c>
      <c r="E99" s="8">
        <v>6.4906470000000004E-3</v>
      </c>
      <c r="F99" s="8">
        <v>2.0072471000000001E-2</v>
      </c>
      <c r="G99" s="8">
        <v>3.3978460000000002E-2</v>
      </c>
      <c r="H99" s="8">
        <v>2.2157406000000001E-2</v>
      </c>
      <c r="I99" s="8">
        <v>-9.6629139000000003E-3</v>
      </c>
      <c r="J99" s="8">
        <v>6.4993231999999996E-3</v>
      </c>
      <c r="K99" s="8">
        <v>2.5014862999999998E-2</v>
      </c>
      <c r="L99" s="8">
        <v>2.7832068000000001E-2</v>
      </c>
      <c r="M99" s="8">
        <v>4.2885932000000002E-2</v>
      </c>
      <c r="N99">
        <v>0.14655467</v>
      </c>
      <c r="O99" s="8">
        <v>1.2373936E-2</v>
      </c>
      <c r="P99" s="8">
        <v>-2.7429524E-3</v>
      </c>
      <c r="Q99" s="8">
        <v>1.2045221E-2</v>
      </c>
      <c r="R99" s="8">
        <v>1.2411358000000001E-2</v>
      </c>
      <c r="S99" s="8">
        <v>7.7444660999999998E-2</v>
      </c>
      <c r="T99" s="8">
        <v>8.3495994000000004E-2</v>
      </c>
      <c r="U99">
        <v>0.18119286000000001</v>
      </c>
      <c r="V99">
        <v>0.45247744000000001</v>
      </c>
      <c r="W99">
        <v>0.45005483000000002</v>
      </c>
      <c r="Y99" s="8">
        <v>1.9477574000000001E-2</v>
      </c>
      <c r="Z99" s="8">
        <v>9.6923977000000008E-3</v>
      </c>
      <c r="AA99" s="8">
        <v>8.0283958000000002E-2</v>
      </c>
      <c r="AB99" s="8">
        <v>8.2606020000000006E-3</v>
      </c>
      <c r="AC99" s="8">
        <v>3.8632660999999999E-2</v>
      </c>
      <c r="AD99">
        <v>0.14409303000000001</v>
      </c>
      <c r="AE99">
        <v>0.45093695</v>
      </c>
    </row>
    <row r="100" spans="2:31" x14ac:dyDescent="0.25">
      <c r="B100" s="9">
        <v>6189.4997000000003</v>
      </c>
      <c r="C100" s="8">
        <v>1.0078856000000001E-2</v>
      </c>
      <c r="D100" s="8">
        <v>3.099058E-2</v>
      </c>
      <c r="E100" s="8">
        <v>1.0493041999999999E-2</v>
      </c>
      <c r="F100" s="8">
        <v>2.2899503000000002E-2</v>
      </c>
      <c r="G100" s="8">
        <v>3.4366380000000002E-2</v>
      </c>
      <c r="H100" s="8">
        <v>1.9078541000000001E-2</v>
      </c>
      <c r="I100" s="8">
        <v>-1.421862E-2</v>
      </c>
      <c r="J100" s="8">
        <v>5.4999554000000001E-3</v>
      </c>
      <c r="K100" s="8">
        <v>2.8090156000000002E-2</v>
      </c>
      <c r="L100" s="8">
        <v>3.3010877000000001E-2</v>
      </c>
      <c r="M100" s="8">
        <v>3.9923448E-2</v>
      </c>
      <c r="N100">
        <v>0.15070364999999999</v>
      </c>
      <c r="O100" s="8">
        <v>1.4215814E-2</v>
      </c>
      <c r="P100" s="8">
        <v>2.1191024E-3</v>
      </c>
      <c r="Q100" s="8">
        <v>1.4791278999999999E-2</v>
      </c>
      <c r="R100" s="8">
        <v>2.3888609999999999E-3</v>
      </c>
      <c r="S100" s="8">
        <v>8.0608466000000004E-2</v>
      </c>
      <c r="T100" s="8">
        <v>8.9090187000000001E-2</v>
      </c>
      <c r="U100">
        <v>0.18701079000000001</v>
      </c>
      <c r="V100">
        <v>0.44977186000000002</v>
      </c>
      <c r="W100">
        <v>0.46598149999999999</v>
      </c>
      <c r="Y100" s="8">
        <v>2.0081374999999999E-2</v>
      </c>
      <c r="Z100" s="8">
        <v>9.6508024999999997E-3</v>
      </c>
      <c r="AA100" s="8">
        <v>7.9877786000000006E-2</v>
      </c>
      <c r="AB100" s="8">
        <v>1.1222533999999999E-2</v>
      </c>
      <c r="AC100" s="8">
        <v>3.3913244000000002E-2</v>
      </c>
      <c r="AD100">
        <v>0.14980872000000001</v>
      </c>
      <c r="AE100">
        <v>0.46004327</v>
      </c>
    </row>
    <row r="101" spans="2:31" x14ac:dyDescent="0.25">
      <c r="B101" s="9">
        <v>6190.0011999999997</v>
      </c>
      <c r="C101" s="8">
        <v>1.3775335E-2</v>
      </c>
      <c r="D101" s="8">
        <v>2.9866400000000001E-2</v>
      </c>
      <c r="E101" s="8">
        <v>1.0469575E-2</v>
      </c>
      <c r="F101" s="8">
        <v>2.1240957000000001E-2</v>
      </c>
      <c r="G101" s="8">
        <v>3.3990448999999999E-2</v>
      </c>
      <c r="H101" s="8">
        <v>2.1034355000000001E-2</v>
      </c>
      <c r="I101" s="8">
        <v>-4.6244164999999999E-3</v>
      </c>
      <c r="J101" s="8">
        <v>7.6443344000000002E-3</v>
      </c>
      <c r="K101" s="8">
        <v>2.6914395000000001E-2</v>
      </c>
      <c r="L101" s="8">
        <v>2.4898380000000001E-2</v>
      </c>
      <c r="M101" s="8">
        <v>5.1764367999999998E-2</v>
      </c>
      <c r="N101">
        <v>0.14652380000000001</v>
      </c>
      <c r="O101" s="8">
        <v>1.6005528000000002E-2</v>
      </c>
      <c r="P101" s="8">
        <v>5.8666012E-3</v>
      </c>
      <c r="Q101" s="8">
        <v>1.1137429000000001E-2</v>
      </c>
      <c r="R101" s="8">
        <v>1.7865862999999999E-2</v>
      </c>
      <c r="S101" s="8">
        <v>8.6743355999999994E-2</v>
      </c>
      <c r="T101" s="8">
        <v>9.3298744000000003E-2</v>
      </c>
      <c r="U101">
        <v>0.18413466000000001</v>
      </c>
      <c r="V101">
        <v>0.45491841</v>
      </c>
      <c r="W101">
        <v>0.46246525999999999</v>
      </c>
      <c r="Y101" s="8">
        <v>2.0717428999999999E-2</v>
      </c>
      <c r="Z101" s="8">
        <v>1.1287431000000001E-2</v>
      </c>
      <c r="AA101" s="8">
        <v>8.5947375000000006E-2</v>
      </c>
      <c r="AB101" s="8">
        <v>1.15946E-2</v>
      </c>
      <c r="AC101" s="8">
        <v>4.5625499E-2</v>
      </c>
      <c r="AD101">
        <v>0.1496403</v>
      </c>
      <c r="AE101">
        <v>0.45971923999999997</v>
      </c>
    </row>
    <row r="102" spans="2:31" x14ac:dyDescent="0.25">
      <c r="B102" s="9">
        <v>6190.4994999999999</v>
      </c>
      <c r="C102" s="8">
        <v>1.6574304000000002E-2</v>
      </c>
      <c r="D102" s="8">
        <v>3.5069036999999997E-2</v>
      </c>
      <c r="E102" s="8">
        <v>9.4365996999999993E-3</v>
      </c>
      <c r="F102" s="8">
        <v>2.0969267E-2</v>
      </c>
      <c r="G102" s="8">
        <v>3.1519094999999997E-2</v>
      </c>
      <c r="H102" s="8">
        <v>1.9648502000000002E-2</v>
      </c>
      <c r="I102" s="8">
        <v>-6.1939754000000001E-3</v>
      </c>
      <c r="J102" s="8">
        <v>7.9969518000000007E-3</v>
      </c>
      <c r="K102" s="8">
        <v>3.3758687000000002E-2</v>
      </c>
      <c r="L102" s="8">
        <v>2.8560932000000001E-2</v>
      </c>
      <c r="M102" s="8">
        <v>4.0499154000000002E-2</v>
      </c>
      <c r="N102">
        <v>0.15423069</v>
      </c>
      <c r="O102" s="8">
        <v>1.5468084999999999E-2</v>
      </c>
      <c r="P102" s="8">
        <v>2.0054442E-3</v>
      </c>
      <c r="Q102" s="8">
        <v>1.7791693000000001E-2</v>
      </c>
      <c r="R102" s="8">
        <v>6.4708771000000003E-3</v>
      </c>
      <c r="S102" s="8">
        <v>8.8002827000000006E-2</v>
      </c>
      <c r="T102" s="8">
        <v>9.4453993E-2</v>
      </c>
      <c r="U102">
        <v>0.20099740999999999</v>
      </c>
      <c r="V102">
        <v>0.46003543000000002</v>
      </c>
      <c r="W102">
        <v>0.45874538999999998</v>
      </c>
      <c r="Y102" s="8">
        <v>2.1385555000000001E-2</v>
      </c>
      <c r="Z102" s="8">
        <v>1.2995569E-2</v>
      </c>
      <c r="AA102" s="8">
        <v>8.1527856999999995E-2</v>
      </c>
      <c r="AB102" s="8">
        <v>1.2730503000000001E-2</v>
      </c>
      <c r="AC102" s="8">
        <v>3.9330265000000003E-2</v>
      </c>
      <c r="AD102">
        <v>0.16054093</v>
      </c>
      <c r="AE102">
        <v>0.45921534000000003</v>
      </c>
    </row>
    <row r="103" spans="2:31" x14ac:dyDescent="0.25">
      <c r="B103" s="9">
        <v>6190.9994999999999</v>
      </c>
      <c r="C103" s="8">
        <v>1.5815071999999999E-2</v>
      </c>
      <c r="D103" s="8">
        <v>3.8345734999999999E-2</v>
      </c>
      <c r="E103" s="8">
        <v>5.8742702000000001E-3</v>
      </c>
      <c r="F103" s="8">
        <v>2.2682709999999998E-2</v>
      </c>
      <c r="G103" s="8">
        <v>2.2364742E-2</v>
      </c>
      <c r="H103" s="8">
        <v>2.3485546999999999E-2</v>
      </c>
      <c r="I103" s="8">
        <v>-8.3470725000000003E-3</v>
      </c>
      <c r="J103" s="8">
        <v>6.0193577000000002E-3</v>
      </c>
      <c r="K103" s="8">
        <v>2.9068044000000001E-2</v>
      </c>
      <c r="L103" s="8">
        <v>2.8118982000000001E-2</v>
      </c>
      <c r="M103" s="8">
        <v>6.0787358E-2</v>
      </c>
      <c r="N103">
        <v>0.15427281000000001</v>
      </c>
      <c r="O103" s="8">
        <v>1.6853632E-2</v>
      </c>
      <c r="P103" s="8">
        <v>-4.0184173000000004E-3</v>
      </c>
      <c r="Q103" s="8">
        <v>2.1963403999999999E-2</v>
      </c>
      <c r="R103" s="8">
        <v>1.7100243E-3</v>
      </c>
      <c r="S103" s="8">
        <v>8.8693421999999994E-2</v>
      </c>
      <c r="T103" s="8">
        <v>9.6933432E-2</v>
      </c>
      <c r="U103">
        <v>0.21920371</v>
      </c>
      <c r="V103">
        <v>0.45173608999999998</v>
      </c>
      <c r="W103">
        <v>0.46460074000000001</v>
      </c>
      <c r="Y103" s="8">
        <v>2.0752983999999999E-2</v>
      </c>
      <c r="Z103" s="8">
        <v>1.0710613000000001E-2</v>
      </c>
      <c r="AA103" s="8">
        <v>9.4510052999999997E-2</v>
      </c>
      <c r="AB103" s="8">
        <v>1.3157937999999999E-2</v>
      </c>
      <c r="AC103" s="8">
        <v>3.6766353000000002E-2</v>
      </c>
      <c r="AD103">
        <v>0.17277239</v>
      </c>
      <c r="AE103">
        <v>0.45991943000000002</v>
      </c>
    </row>
    <row r="104" spans="2:31" x14ac:dyDescent="0.25">
      <c r="B104" s="9">
        <v>6191.4996000000001</v>
      </c>
      <c r="C104" s="8">
        <v>1.3170675E-2</v>
      </c>
      <c r="D104" s="8">
        <v>3.5452872000000003E-2</v>
      </c>
      <c r="E104" s="8">
        <v>6.4160396999999999E-3</v>
      </c>
      <c r="F104" s="8">
        <v>2.1049293E-2</v>
      </c>
      <c r="G104" s="8">
        <v>3.9069693000000003E-2</v>
      </c>
      <c r="H104" s="8">
        <v>2.2108956999999999E-2</v>
      </c>
      <c r="I104" s="8">
        <v>-5.4497045999999999E-3</v>
      </c>
      <c r="J104" s="8">
        <v>9.1560472999999993E-3</v>
      </c>
      <c r="K104" s="8">
        <v>2.9666696999999999E-2</v>
      </c>
      <c r="L104" s="8">
        <v>3.4869644999999998E-2</v>
      </c>
      <c r="M104" s="8">
        <v>4.5403936999999998E-2</v>
      </c>
      <c r="N104">
        <v>0.16094953000000001</v>
      </c>
      <c r="O104" s="8">
        <v>1.3427410000000001E-2</v>
      </c>
      <c r="P104" s="8">
        <v>2.0646330000000002E-3</v>
      </c>
      <c r="Q104" s="8">
        <v>2.2342568E-2</v>
      </c>
      <c r="R104" s="8">
        <v>4.9373469000000003E-3</v>
      </c>
      <c r="S104" s="8">
        <v>9.7303836000000005E-2</v>
      </c>
      <c r="T104" s="8">
        <v>9.2815095E-2</v>
      </c>
      <c r="U104">
        <v>0.21411543999999999</v>
      </c>
      <c r="V104">
        <v>0.46282993</v>
      </c>
      <c r="W104">
        <v>0.46809065999999999</v>
      </c>
      <c r="Y104" s="8">
        <v>2.1576042E-2</v>
      </c>
      <c r="Z104" s="8">
        <v>1.3910179E-2</v>
      </c>
      <c r="AA104" s="8">
        <v>8.7075574000000003E-2</v>
      </c>
      <c r="AB104" s="8">
        <v>1.3587043E-2</v>
      </c>
      <c r="AC104" s="8">
        <v>4.2163209E-2</v>
      </c>
      <c r="AD104">
        <v>0.16801440000000001</v>
      </c>
      <c r="AE104">
        <v>0.46617661999999999</v>
      </c>
    </row>
    <row r="105" spans="2:31" x14ac:dyDescent="0.25">
      <c r="B105" s="9">
        <v>6191.9997999999996</v>
      </c>
      <c r="C105" s="8">
        <v>1.481932E-2</v>
      </c>
      <c r="D105" s="8">
        <v>3.4729474000000003E-2</v>
      </c>
      <c r="E105" s="8">
        <v>1.1684223000000001E-2</v>
      </c>
      <c r="F105" s="8">
        <v>2.4191944E-2</v>
      </c>
      <c r="G105" s="8">
        <v>3.4048921000000003E-2</v>
      </c>
      <c r="H105" s="8">
        <v>2.4227069E-2</v>
      </c>
      <c r="I105" s="8">
        <v>-3.6274434999999999E-3</v>
      </c>
      <c r="J105" s="8">
        <v>1.5413642E-2</v>
      </c>
      <c r="K105" s="8">
        <v>3.1552872000000003E-2</v>
      </c>
      <c r="L105" s="8">
        <v>3.3870877000000001E-2</v>
      </c>
      <c r="M105" s="8">
        <v>5.1403773E-2</v>
      </c>
      <c r="N105">
        <v>0.15790942999999999</v>
      </c>
      <c r="O105" s="8">
        <v>2.2573309999999999E-2</v>
      </c>
      <c r="P105" s="8">
        <v>6.7092819999999996E-3</v>
      </c>
      <c r="Q105" s="8">
        <v>1.8358513999999999E-2</v>
      </c>
      <c r="R105" s="8">
        <v>1.2666024E-2</v>
      </c>
      <c r="S105" s="8">
        <v>9.8018543E-2</v>
      </c>
      <c r="T105" s="8">
        <v>9.4565157999999996E-2</v>
      </c>
      <c r="U105">
        <v>0.18980278</v>
      </c>
      <c r="V105">
        <v>0.46811145999999998</v>
      </c>
      <c r="W105">
        <v>0.46685272</v>
      </c>
      <c r="Y105" s="8">
        <v>2.2912318000000001E-2</v>
      </c>
      <c r="Z105" s="8">
        <v>1.6889761E-2</v>
      </c>
      <c r="AA105" s="8">
        <v>8.9824659000000001E-2</v>
      </c>
      <c r="AB105" s="8">
        <v>1.6888483999999999E-2</v>
      </c>
      <c r="AC105" s="8">
        <v>4.7065280000000001E-2</v>
      </c>
      <c r="AD105">
        <v>0.15363689</v>
      </c>
      <c r="AE105">
        <v>0.46731128999999999</v>
      </c>
    </row>
    <row r="106" spans="2:31" x14ac:dyDescent="0.25">
      <c r="B106" s="9">
        <v>6192.5001000000002</v>
      </c>
      <c r="C106" s="8">
        <v>1.8833247000000001E-2</v>
      </c>
      <c r="D106" s="8">
        <v>3.6173981000000001E-2</v>
      </c>
      <c r="E106" s="8">
        <v>1.2055422999999999E-2</v>
      </c>
      <c r="F106" s="8">
        <v>2.9335096000000001E-2</v>
      </c>
      <c r="G106" s="8">
        <v>3.1719586000000001E-2</v>
      </c>
      <c r="H106" s="8">
        <v>2.5035483000000001E-2</v>
      </c>
      <c r="I106" s="8">
        <v>1.0707183999999999E-3</v>
      </c>
      <c r="J106" s="8">
        <v>1.1620050999999999E-2</v>
      </c>
      <c r="K106" s="8">
        <v>2.4938011999999999E-2</v>
      </c>
      <c r="L106" s="8">
        <v>2.8933674999999999E-2</v>
      </c>
      <c r="M106" s="8">
        <v>4.7739122000000002E-2</v>
      </c>
      <c r="N106">
        <v>0.14948433999999999</v>
      </c>
      <c r="O106" s="8">
        <v>1.5811382999999998E-2</v>
      </c>
      <c r="P106" s="8">
        <v>5.8554762999999998E-3</v>
      </c>
      <c r="Q106" s="8">
        <v>2.1157426999999999E-2</v>
      </c>
      <c r="R106" s="8">
        <v>3.3483213000000001E-3</v>
      </c>
      <c r="S106" s="8">
        <v>9.5550942E-2</v>
      </c>
      <c r="T106" s="8">
        <v>9.3820245999999996E-2</v>
      </c>
      <c r="U106">
        <v>0.19438180999999999</v>
      </c>
      <c r="V106">
        <v>0.46532681999999997</v>
      </c>
      <c r="W106">
        <v>0.47061913</v>
      </c>
      <c r="Y106" s="8">
        <v>2.4600064000000001E-2</v>
      </c>
      <c r="Z106" s="8">
        <v>1.4538584E-2</v>
      </c>
      <c r="AA106" s="8">
        <v>8.444277E-2</v>
      </c>
      <c r="AB106" s="8">
        <v>1.5071487E-2</v>
      </c>
      <c r="AC106" s="8">
        <v>4.0508115999999997E-2</v>
      </c>
      <c r="AD106">
        <v>0.15619419000000001</v>
      </c>
      <c r="AE106">
        <v>0.46869359999999999</v>
      </c>
    </row>
    <row r="107" spans="2:31" x14ac:dyDescent="0.25">
      <c r="B107" s="9">
        <v>6193.0003999999999</v>
      </c>
      <c r="C107" s="8">
        <v>1.9082965E-2</v>
      </c>
      <c r="D107" s="8">
        <v>3.8218504E-2</v>
      </c>
      <c r="E107" s="8">
        <v>1.2274052000000001E-2</v>
      </c>
      <c r="F107" s="8">
        <v>2.6819722000000001E-2</v>
      </c>
      <c r="G107" s="8">
        <v>2.8904379000000001E-2</v>
      </c>
      <c r="H107" s="8">
        <v>2.4245300000000001E-2</v>
      </c>
      <c r="I107" s="8">
        <v>-5.1059974000000003E-3</v>
      </c>
      <c r="J107" s="8">
        <v>1.7485642999999999E-2</v>
      </c>
      <c r="K107" s="8">
        <v>2.9187777000000002E-2</v>
      </c>
      <c r="L107" s="8">
        <v>3.0023890000000001E-2</v>
      </c>
      <c r="M107" s="8">
        <v>6.5473407999999997E-2</v>
      </c>
      <c r="N107">
        <v>0.16512616999999999</v>
      </c>
      <c r="O107" s="8">
        <v>1.7027674E-2</v>
      </c>
      <c r="P107" s="8">
        <v>4.9434869000000003E-3</v>
      </c>
      <c r="Q107" s="8">
        <v>1.6230059000000002E-2</v>
      </c>
      <c r="R107" s="8">
        <v>-8.3524746999999993E-3</v>
      </c>
      <c r="S107" s="8">
        <v>9.8772269999999995E-2</v>
      </c>
      <c r="T107" s="8">
        <v>9.6319270999999998E-2</v>
      </c>
      <c r="U107">
        <v>0.17178876000000001</v>
      </c>
      <c r="V107">
        <v>0.45420674999999999</v>
      </c>
      <c r="W107">
        <v>0.47983312</v>
      </c>
      <c r="Y107" s="8">
        <v>2.4186188000000001E-2</v>
      </c>
      <c r="Z107" s="8">
        <v>1.6132258999999999E-2</v>
      </c>
      <c r="AA107">
        <v>0.10142081</v>
      </c>
      <c r="AB107" s="8">
        <v>1.3559557E-2</v>
      </c>
      <c r="AC107" s="8">
        <v>3.4813029000000002E-2</v>
      </c>
      <c r="AD107">
        <v>0.14312968000000001</v>
      </c>
      <c r="AE107">
        <v>0.47046139999999997</v>
      </c>
    </row>
    <row r="108" spans="2:31" x14ac:dyDescent="0.25">
      <c r="B108" s="9">
        <v>6193.4993000000004</v>
      </c>
      <c r="C108" s="8">
        <v>2.1443569999999999E-2</v>
      </c>
      <c r="D108" s="8">
        <v>3.2226091999999998E-2</v>
      </c>
      <c r="E108" s="8">
        <v>1.2627305E-2</v>
      </c>
      <c r="F108" s="8">
        <v>3.0577509999999999E-2</v>
      </c>
      <c r="G108" s="8">
        <v>4.3030947E-2</v>
      </c>
      <c r="H108" s="8">
        <v>2.3429657999999999E-2</v>
      </c>
      <c r="I108" s="8">
        <v>-3.4274578999999999E-3</v>
      </c>
      <c r="J108" s="8">
        <v>1.6781171000000001E-2</v>
      </c>
      <c r="K108" s="8">
        <v>3.7775587999999999E-2</v>
      </c>
      <c r="L108" s="8">
        <v>3.4040158000000001E-2</v>
      </c>
      <c r="M108" s="8">
        <v>5.9014664000000001E-2</v>
      </c>
      <c r="N108">
        <v>0.16772891000000001</v>
      </c>
      <c r="O108" s="8">
        <v>2.3332868999999999E-2</v>
      </c>
      <c r="P108" s="8">
        <v>7.1478810999999996E-3</v>
      </c>
      <c r="Q108" s="8">
        <v>1.7833576E-2</v>
      </c>
      <c r="R108" s="8">
        <v>1.6504257000000001E-2</v>
      </c>
      <c r="S108" s="8">
        <v>9.5817446000000001E-2</v>
      </c>
      <c r="T108" s="8">
        <v>9.6134448999999997E-2</v>
      </c>
      <c r="U108">
        <v>0.1845765</v>
      </c>
      <c r="V108">
        <v>0.46740960999999998</v>
      </c>
      <c r="W108">
        <v>0.47764948000000002</v>
      </c>
      <c r="Y108" s="8">
        <v>2.6007028000000001E-2</v>
      </c>
      <c r="Z108" s="8">
        <v>1.8709722000000002E-2</v>
      </c>
      <c r="AA108" s="8">
        <v>9.8231798999999995E-2</v>
      </c>
      <c r="AB108" s="8">
        <v>1.7098842999999999E-2</v>
      </c>
      <c r="AC108" s="8">
        <v>4.8469638000000002E-2</v>
      </c>
      <c r="AD108">
        <v>0.15099118</v>
      </c>
      <c r="AE108">
        <v>0.47392340999999999</v>
      </c>
    </row>
    <row r="109" spans="2:31" x14ac:dyDescent="0.25">
      <c r="B109" s="9">
        <v>6193.9997999999996</v>
      </c>
      <c r="C109" s="8">
        <v>2.2385614000000002E-2</v>
      </c>
      <c r="D109" s="8">
        <v>3.9090088000000002E-2</v>
      </c>
      <c r="E109" s="8">
        <v>1.5640642999999999E-2</v>
      </c>
      <c r="F109" s="8">
        <v>2.7755333E-2</v>
      </c>
      <c r="G109" s="8">
        <v>4.8314950000000002E-2</v>
      </c>
      <c r="H109" s="8">
        <v>2.6333299000000001E-2</v>
      </c>
      <c r="I109" s="8">
        <v>-6.2568377999999997E-3</v>
      </c>
      <c r="J109" s="8">
        <v>1.5259467000000001E-2</v>
      </c>
      <c r="K109" s="8">
        <v>3.6613749000000001E-2</v>
      </c>
      <c r="L109" s="8">
        <v>3.2411533999999999E-2</v>
      </c>
      <c r="M109" s="8">
        <v>5.2820231000000002E-2</v>
      </c>
      <c r="N109">
        <v>0.16493092000000001</v>
      </c>
      <c r="O109" s="8">
        <v>1.8092684000000001E-2</v>
      </c>
      <c r="P109" s="8">
        <v>2.6026080000000002E-3</v>
      </c>
      <c r="Q109" s="8">
        <v>2.0832053E-2</v>
      </c>
      <c r="R109" s="8">
        <v>2.7786808999999999E-2</v>
      </c>
      <c r="S109">
        <v>0.10017937</v>
      </c>
      <c r="T109">
        <v>0.10308748</v>
      </c>
      <c r="U109">
        <v>0.20593785000000001</v>
      </c>
      <c r="V109">
        <v>0.46926280999999997</v>
      </c>
      <c r="W109">
        <v>0.47606880000000001</v>
      </c>
      <c r="Y109" s="8">
        <v>2.8704842000000001E-2</v>
      </c>
      <c r="Z109" s="8">
        <v>1.6901745999999999E-2</v>
      </c>
      <c r="AA109" s="8">
        <v>9.3262484000000007E-2</v>
      </c>
      <c r="AB109" s="8">
        <v>1.4984136E-2</v>
      </c>
      <c r="AC109" s="8">
        <v>5.6963264E-2</v>
      </c>
      <c r="AD109">
        <v>0.16688112999999999</v>
      </c>
      <c r="AE109">
        <v>0.47359241000000002</v>
      </c>
    </row>
    <row r="110" spans="2:31" x14ac:dyDescent="0.25">
      <c r="B110" s="9">
        <v>6194.5003999999999</v>
      </c>
      <c r="C110" s="8">
        <v>2.4621559000000001E-2</v>
      </c>
      <c r="D110" s="8">
        <v>4.2428414999999997E-2</v>
      </c>
      <c r="E110" s="8">
        <v>1.3781908000000001E-2</v>
      </c>
      <c r="F110" s="8">
        <v>3.0141824000000001E-2</v>
      </c>
      <c r="G110" s="8">
        <v>4.5672497999999999E-2</v>
      </c>
      <c r="H110" s="8">
        <v>2.7144076999999999E-2</v>
      </c>
      <c r="I110" s="8">
        <v>-3.4050754000000002E-3</v>
      </c>
      <c r="J110" s="8">
        <v>1.4053253999999999E-2</v>
      </c>
      <c r="K110" s="8">
        <v>3.7721585000000002E-2</v>
      </c>
      <c r="L110" s="8">
        <v>4.0451841000000002E-2</v>
      </c>
      <c r="M110" s="8">
        <v>5.2393197000000002E-2</v>
      </c>
      <c r="N110">
        <v>0.16150349999999999</v>
      </c>
      <c r="O110" s="8">
        <v>2.3585944000000001E-2</v>
      </c>
      <c r="P110" s="8">
        <v>1.1828602000000001E-2</v>
      </c>
      <c r="Q110" s="8">
        <v>2.4753496999999999E-2</v>
      </c>
      <c r="R110" s="8">
        <v>2.9289385000000001E-2</v>
      </c>
      <c r="S110">
        <v>0.10871247000000001</v>
      </c>
      <c r="T110">
        <v>0.10513007000000001</v>
      </c>
      <c r="U110">
        <v>0.23033996000000001</v>
      </c>
      <c r="V110">
        <v>0.4727634</v>
      </c>
      <c r="W110">
        <v>0.48792281999999998</v>
      </c>
      <c r="Y110" s="8">
        <v>2.9492192E-2</v>
      </c>
      <c r="Z110" s="8">
        <v>1.8807415000000001E-2</v>
      </c>
      <c r="AA110" s="8">
        <v>9.1753698999999994E-2</v>
      </c>
      <c r="AB110" s="8">
        <v>2.0880571000000001E-2</v>
      </c>
      <c r="AC110" s="8">
        <v>6.1299286000000001E-2</v>
      </c>
      <c r="AD110">
        <v>0.18268561</v>
      </c>
      <c r="AE110">
        <v>0.48240641000000001</v>
      </c>
    </row>
    <row r="111" spans="2:31" x14ac:dyDescent="0.25">
      <c r="B111" s="9">
        <v>6194.9994999999999</v>
      </c>
      <c r="C111" s="8">
        <v>2.3620296999999998E-2</v>
      </c>
      <c r="D111" s="8">
        <v>4.2660154999999998E-2</v>
      </c>
      <c r="E111" s="8">
        <v>1.1776050999999999E-2</v>
      </c>
      <c r="F111" s="8">
        <v>2.8821125999999999E-2</v>
      </c>
      <c r="G111" s="8">
        <v>4.7481000000000002E-2</v>
      </c>
      <c r="H111" s="8">
        <v>2.4083177000000001E-2</v>
      </c>
      <c r="I111" s="8">
        <v>-2.3510324E-3</v>
      </c>
      <c r="J111" s="8">
        <v>1.7888852E-2</v>
      </c>
      <c r="K111" s="8">
        <v>2.9806458000000001E-2</v>
      </c>
      <c r="L111" s="8">
        <v>3.6472013999999997E-2</v>
      </c>
      <c r="M111" s="8">
        <v>6.8855300999999994E-2</v>
      </c>
      <c r="N111">
        <v>0.17274556999999999</v>
      </c>
      <c r="O111" s="8">
        <v>2.2458683E-2</v>
      </c>
      <c r="P111" s="8">
        <v>6.4210891000000001E-3</v>
      </c>
      <c r="Q111" s="8">
        <v>2.2677276999999999E-2</v>
      </c>
      <c r="R111" s="8">
        <v>1.9366577999999999E-2</v>
      </c>
      <c r="S111">
        <v>0.11282233</v>
      </c>
      <c r="T111">
        <v>0.10460703</v>
      </c>
      <c r="U111">
        <v>0.20094728000000001</v>
      </c>
      <c r="V111">
        <v>0.47205236</v>
      </c>
      <c r="W111">
        <v>0.48656368</v>
      </c>
      <c r="Y111" s="8">
        <v>2.8494997000000001E-2</v>
      </c>
      <c r="Z111" s="8">
        <v>1.8238705000000001E-2</v>
      </c>
      <c r="AA111">
        <v>0.10633127000000001</v>
      </c>
      <c r="AB111" s="8">
        <v>1.8296492000000001E-2</v>
      </c>
      <c r="AC111" s="8">
        <v>5.7031699999999998E-2</v>
      </c>
      <c r="AD111">
        <v>0.16436274000000001</v>
      </c>
      <c r="AE111">
        <v>0.48128312000000001</v>
      </c>
    </row>
    <row r="112" spans="2:31" x14ac:dyDescent="0.25">
      <c r="B112" s="9">
        <v>6195.5002999999997</v>
      </c>
      <c r="C112" s="8">
        <v>2.5621385E-2</v>
      </c>
      <c r="D112" s="8">
        <v>4.1714058999999998E-2</v>
      </c>
      <c r="E112" s="8">
        <v>1.8937332000000001E-2</v>
      </c>
      <c r="F112" s="8">
        <v>3.9047732000000002E-2</v>
      </c>
      <c r="G112" s="8">
        <v>5.3484576999999998E-2</v>
      </c>
      <c r="H112" s="8">
        <v>2.6034339E-2</v>
      </c>
      <c r="I112" s="8">
        <v>-9.9775157E-3</v>
      </c>
      <c r="J112" s="8">
        <v>2.3341073E-2</v>
      </c>
      <c r="K112" s="8">
        <v>4.2182789999999998E-2</v>
      </c>
      <c r="L112" s="8">
        <v>4.3375178E-2</v>
      </c>
      <c r="M112" s="8">
        <v>5.8828316999999998E-2</v>
      </c>
      <c r="N112">
        <v>0.16723493</v>
      </c>
      <c r="O112" s="8">
        <v>2.8691956000000001E-2</v>
      </c>
      <c r="P112" s="8">
        <v>1.1529182000000001E-2</v>
      </c>
      <c r="Q112" s="8">
        <v>2.3220568E-2</v>
      </c>
      <c r="R112" s="8">
        <v>2.1907843E-2</v>
      </c>
      <c r="S112">
        <v>0.10379732</v>
      </c>
      <c r="T112">
        <v>0.10674549999999999</v>
      </c>
      <c r="U112">
        <v>0.21834851999999999</v>
      </c>
      <c r="V112">
        <v>0.46831781</v>
      </c>
      <c r="W112">
        <v>0.49031168000000003</v>
      </c>
      <c r="Y112" s="8">
        <v>3.2627204999999999E-2</v>
      </c>
      <c r="Z112" s="8">
        <v>2.1908082999999998E-2</v>
      </c>
      <c r="AA112" s="8">
        <v>9.7934453000000005E-2</v>
      </c>
      <c r="AB112" s="8">
        <v>2.2209308000000001E-2</v>
      </c>
      <c r="AC112" s="8">
        <v>5.4911611999999999E-2</v>
      </c>
      <c r="AD112">
        <v>0.17596806000000001</v>
      </c>
      <c r="AE112">
        <v>0.48230803</v>
      </c>
    </row>
    <row r="113" spans="2:31" x14ac:dyDescent="0.25">
      <c r="B113" s="9">
        <v>6195.9994999999999</v>
      </c>
      <c r="C113" s="8">
        <v>2.9463867000000001E-2</v>
      </c>
      <c r="D113" s="8">
        <v>4.2402996999999998E-2</v>
      </c>
      <c r="E113" s="8">
        <v>1.9085129999999999E-2</v>
      </c>
      <c r="F113" s="8">
        <v>3.4660288999999997E-2</v>
      </c>
      <c r="G113" s="8">
        <v>5.1544576000000002E-2</v>
      </c>
      <c r="H113" s="8">
        <v>3.8553609000000003E-2</v>
      </c>
      <c r="I113" s="8">
        <v>-3.6934796000000003E-4</v>
      </c>
      <c r="J113" s="8">
        <v>2.4080824000000001E-2</v>
      </c>
      <c r="K113" s="8">
        <v>3.0882380000000001E-2</v>
      </c>
      <c r="L113" s="8">
        <v>4.3243723999999997E-2</v>
      </c>
      <c r="M113" s="8">
        <v>6.5974785999999994E-2</v>
      </c>
      <c r="N113">
        <v>0.17507317999999999</v>
      </c>
      <c r="O113" s="8">
        <v>2.4880971000000002E-2</v>
      </c>
      <c r="P113" s="8">
        <v>1.2038335000000001E-2</v>
      </c>
      <c r="Q113" s="8">
        <v>2.5363231E-2</v>
      </c>
      <c r="R113" s="8">
        <v>1.3155557E-3</v>
      </c>
      <c r="S113">
        <v>0.11396826</v>
      </c>
      <c r="T113">
        <v>0.10889502</v>
      </c>
      <c r="U113">
        <v>0.20832697</v>
      </c>
      <c r="V113">
        <v>0.47059235999999999</v>
      </c>
      <c r="W113">
        <v>0.4956429</v>
      </c>
      <c r="Y113" s="8">
        <v>3.4787479000000003E-2</v>
      </c>
      <c r="Z113" s="8">
        <v>2.243034E-2</v>
      </c>
      <c r="AA113">
        <v>0.10532996999999999</v>
      </c>
      <c r="AB113" s="8">
        <v>2.1658606E-2</v>
      </c>
      <c r="AC113" s="8">
        <v>4.6688687999999999E-2</v>
      </c>
      <c r="AD113">
        <v>0.17056840000000001</v>
      </c>
      <c r="AE113">
        <v>0.48652215999999998</v>
      </c>
    </row>
    <row r="114" spans="2:31" x14ac:dyDescent="0.25">
      <c r="B114" s="9">
        <v>6196.5020999999997</v>
      </c>
      <c r="C114" s="8">
        <v>2.9818546000000001E-2</v>
      </c>
      <c r="D114" s="8">
        <v>4.6682069999999999E-2</v>
      </c>
      <c r="E114" s="8">
        <v>2.0426485000000001E-2</v>
      </c>
      <c r="F114" s="8">
        <v>3.8285502999999999E-2</v>
      </c>
      <c r="G114" s="8">
        <v>4.9621901000000003E-2</v>
      </c>
      <c r="H114" s="8">
        <v>3.5700233999999997E-2</v>
      </c>
      <c r="I114" s="8">
        <v>1.2502297000000001E-3</v>
      </c>
      <c r="J114" s="8">
        <v>1.7334248999999999E-2</v>
      </c>
      <c r="K114" s="8">
        <v>4.3299560000000001E-2</v>
      </c>
      <c r="L114" s="8">
        <v>4.0807704E-2</v>
      </c>
      <c r="M114" s="8">
        <v>7.7700376000000002E-2</v>
      </c>
      <c r="N114">
        <v>0.17877101000000001</v>
      </c>
      <c r="O114" s="8">
        <v>2.8339861000000001E-2</v>
      </c>
      <c r="P114" s="8">
        <v>1.3964430999999999E-2</v>
      </c>
      <c r="Q114" s="8">
        <v>2.8133763999999999E-2</v>
      </c>
      <c r="R114" s="8">
        <v>3.3663124000000003E-2</v>
      </c>
      <c r="S114">
        <v>0.10333389</v>
      </c>
      <c r="T114">
        <v>0.11542879</v>
      </c>
      <c r="U114">
        <v>0.20049765</v>
      </c>
      <c r="V114">
        <v>0.48359363</v>
      </c>
      <c r="W114">
        <v>0.49882009999999999</v>
      </c>
      <c r="Y114" s="8">
        <v>3.559731E-2</v>
      </c>
      <c r="Z114" s="8">
        <v>2.2388750999999998E-2</v>
      </c>
      <c r="AA114">
        <v>0.11415839</v>
      </c>
      <c r="AB114" s="8">
        <v>2.4463430000000001E-2</v>
      </c>
      <c r="AC114" s="8">
        <v>6.1756512E-2</v>
      </c>
      <c r="AD114">
        <v>0.16819339999999999</v>
      </c>
      <c r="AE114">
        <v>0.49327928999999998</v>
      </c>
    </row>
    <row r="115" spans="2:31" x14ac:dyDescent="0.25">
      <c r="B115" s="9">
        <v>6196.9998999999998</v>
      </c>
      <c r="C115" s="8">
        <v>3.7058566000000001E-2</v>
      </c>
      <c r="D115" s="8">
        <v>4.9310428000000003E-2</v>
      </c>
      <c r="E115" s="8">
        <v>2.2733743000000001E-2</v>
      </c>
      <c r="F115" s="8">
        <v>3.7404789000000001E-2</v>
      </c>
      <c r="G115" s="8">
        <v>4.7021345999999999E-2</v>
      </c>
      <c r="H115" s="8">
        <v>3.1857533E-2</v>
      </c>
      <c r="I115" s="8">
        <v>3.8435767999999999E-3</v>
      </c>
      <c r="J115" s="8">
        <v>2.7409111E-2</v>
      </c>
      <c r="K115" s="8">
        <v>4.0255028999999998E-2</v>
      </c>
      <c r="L115" s="8">
        <v>4.5084705000000003E-2</v>
      </c>
      <c r="M115" s="8">
        <v>8.1838380000000002E-2</v>
      </c>
      <c r="N115">
        <v>0.1821333</v>
      </c>
      <c r="O115" s="8">
        <v>2.9261425000000001E-2</v>
      </c>
      <c r="P115" s="8">
        <v>1.0873011E-2</v>
      </c>
      <c r="Q115" s="8">
        <v>3.2173316E-2</v>
      </c>
      <c r="R115" s="8">
        <v>1.6184508E-2</v>
      </c>
      <c r="S115">
        <v>0.10344514</v>
      </c>
      <c r="T115">
        <v>0.10838201</v>
      </c>
      <c r="U115">
        <v>0.20776230000000001</v>
      </c>
      <c r="V115">
        <v>0.48020313999999997</v>
      </c>
      <c r="W115">
        <v>0.50174841000000003</v>
      </c>
      <c r="Y115" s="8">
        <v>3.6901324999999999E-2</v>
      </c>
      <c r="Z115" s="8">
        <v>2.6912243999999998E-2</v>
      </c>
      <c r="AA115">
        <v>0.11801621</v>
      </c>
      <c r="AB115" s="8">
        <v>2.5435168000000001E-2</v>
      </c>
      <c r="AC115" s="8">
        <v>5.1352845000000001E-2</v>
      </c>
      <c r="AD115">
        <v>0.17002334</v>
      </c>
      <c r="AE115">
        <v>0.49390802</v>
      </c>
    </row>
    <row r="116" spans="2:31" x14ac:dyDescent="0.25">
      <c r="B116" s="9">
        <v>6197.5011000000004</v>
      </c>
      <c r="C116" s="8">
        <v>3.8875410999999999E-2</v>
      </c>
      <c r="D116" s="8">
        <v>5.0026398999999999E-2</v>
      </c>
      <c r="E116" s="8">
        <v>2.6036943E-2</v>
      </c>
      <c r="F116" s="8">
        <v>4.2100574000000002E-2</v>
      </c>
      <c r="G116" s="8">
        <v>5.7255462999999999E-2</v>
      </c>
      <c r="H116" s="8">
        <v>3.9494028E-2</v>
      </c>
      <c r="I116" s="8">
        <v>1.1259101E-3</v>
      </c>
      <c r="J116" s="8">
        <v>2.8750821999999999E-2</v>
      </c>
      <c r="K116" s="8">
        <v>4.7125827000000002E-2</v>
      </c>
      <c r="L116" s="8">
        <v>4.6889706000000003E-2</v>
      </c>
      <c r="M116" s="8">
        <v>6.2388286000000001E-2</v>
      </c>
      <c r="N116">
        <v>0.17053918000000001</v>
      </c>
      <c r="O116" s="8">
        <v>3.8511318000000003E-2</v>
      </c>
      <c r="P116" s="8">
        <v>1.6534825E-2</v>
      </c>
      <c r="Q116" s="8">
        <v>3.1649111000000001E-2</v>
      </c>
      <c r="R116" s="8">
        <v>2.3069446E-2</v>
      </c>
      <c r="S116">
        <v>0.10088722</v>
      </c>
      <c r="T116">
        <v>0.111841</v>
      </c>
      <c r="U116">
        <v>0.20530805999999999</v>
      </c>
      <c r="V116">
        <v>0.49166921000000002</v>
      </c>
      <c r="W116">
        <v>0.50493995000000003</v>
      </c>
      <c r="Y116" s="8">
        <v>4.1282816999999999E-2</v>
      </c>
      <c r="Z116" s="8">
        <v>2.8391039999999999E-2</v>
      </c>
      <c r="AA116">
        <v>0.10142288000000001</v>
      </c>
      <c r="AB116" s="8">
        <v>3.0268653999999999E-2</v>
      </c>
      <c r="AC116" s="8">
        <v>5.4432342000000002E-2</v>
      </c>
      <c r="AD116">
        <v>0.16981462</v>
      </c>
      <c r="AE116">
        <v>0.50011086000000005</v>
      </c>
    </row>
    <row r="117" spans="2:31" x14ac:dyDescent="0.25">
      <c r="B117" s="9">
        <v>6198.0006999999996</v>
      </c>
      <c r="C117" s="8">
        <v>3.8991571000000003E-2</v>
      </c>
      <c r="D117" s="8">
        <v>5.3439304E-2</v>
      </c>
      <c r="E117" s="8">
        <v>2.4810261E-2</v>
      </c>
      <c r="F117" s="8">
        <v>4.7382575000000003E-2</v>
      </c>
      <c r="G117" s="8">
        <v>6.0413746999999997E-2</v>
      </c>
      <c r="H117" s="8">
        <v>3.6552603000000003E-2</v>
      </c>
      <c r="I117" s="8">
        <v>1.4676755999999999E-2</v>
      </c>
      <c r="J117" s="8">
        <v>2.9249582999999999E-2</v>
      </c>
      <c r="K117" s="8">
        <v>4.1276327000000002E-2</v>
      </c>
      <c r="L117" s="8">
        <v>4.9158532999999997E-2</v>
      </c>
      <c r="M117" s="8">
        <v>6.5961674999999997E-2</v>
      </c>
      <c r="N117">
        <v>0.17722130999999999</v>
      </c>
      <c r="O117" s="8">
        <v>3.7241148000000002E-2</v>
      </c>
      <c r="P117" s="8">
        <v>3.0741065000000001E-2</v>
      </c>
      <c r="Q117" s="8">
        <v>2.9789317999999999E-2</v>
      </c>
      <c r="R117" s="8">
        <v>4.8160138999999998E-2</v>
      </c>
      <c r="S117">
        <v>0.10431382</v>
      </c>
      <c r="T117">
        <v>0.1189124</v>
      </c>
      <c r="U117">
        <v>0.22228497999999999</v>
      </c>
      <c r="V117">
        <v>0.49175088</v>
      </c>
      <c r="W117">
        <v>0.51164894000000005</v>
      </c>
      <c r="Y117" s="8">
        <v>4.2299296E-2</v>
      </c>
      <c r="Z117" s="8">
        <v>3.1321392000000003E-2</v>
      </c>
      <c r="AA117">
        <v>0.10609540000000001</v>
      </c>
      <c r="AB117" s="8">
        <v>3.2884855999999997E-2</v>
      </c>
      <c r="AC117" s="8">
        <v>7.0811529999999998E-2</v>
      </c>
      <c r="AD117">
        <v>0.18303005</v>
      </c>
      <c r="AE117">
        <v>0.50439860000000003</v>
      </c>
    </row>
    <row r="118" spans="2:31" x14ac:dyDescent="0.25">
      <c r="B118" s="9">
        <v>6198.5002999999997</v>
      </c>
      <c r="C118" s="8">
        <v>4.5844096000000001E-2</v>
      </c>
      <c r="D118" s="8">
        <v>5.5397029E-2</v>
      </c>
      <c r="E118" s="8">
        <v>2.9802378000000001E-2</v>
      </c>
      <c r="F118" s="8">
        <v>5.0151023000000003E-2</v>
      </c>
      <c r="G118" s="8">
        <v>5.7726189999999997E-2</v>
      </c>
      <c r="H118" s="8">
        <v>3.7786756999999997E-2</v>
      </c>
      <c r="I118" s="8">
        <v>1.0626759E-2</v>
      </c>
      <c r="J118" s="8">
        <v>3.1337367999999997E-2</v>
      </c>
      <c r="K118" s="8">
        <v>4.5540892999999999E-2</v>
      </c>
      <c r="L118" s="8">
        <v>5.1624899000000002E-2</v>
      </c>
      <c r="M118" s="8">
        <v>7.7501828999999994E-2</v>
      </c>
      <c r="N118">
        <v>0.18287460999999999</v>
      </c>
      <c r="O118" s="8">
        <v>4.2380141000000003E-2</v>
      </c>
      <c r="P118" s="8">
        <v>1.8309222E-2</v>
      </c>
      <c r="Q118" s="8">
        <v>3.7642538000000003E-2</v>
      </c>
      <c r="R118" s="8">
        <v>3.8065653999999997E-2</v>
      </c>
      <c r="S118">
        <v>0.12248739</v>
      </c>
      <c r="T118">
        <v>0.1217728</v>
      </c>
      <c r="U118">
        <v>0.21447092000000001</v>
      </c>
      <c r="V118">
        <v>0.48851382999999998</v>
      </c>
      <c r="W118">
        <v>0.51371968999999995</v>
      </c>
      <c r="Y118" s="8">
        <v>4.5240869000000003E-2</v>
      </c>
      <c r="Z118" s="8">
        <v>3.2315980000000001E-2</v>
      </c>
      <c r="AA118">
        <v>0.11551198</v>
      </c>
      <c r="AB118" s="8">
        <v>3.4337698E-2</v>
      </c>
      <c r="AC118" s="8">
        <v>7.2053675999999997E-2</v>
      </c>
      <c r="AD118">
        <v>0.17926955</v>
      </c>
      <c r="AE118">
        <v>0.50455391999999999</v>
      </c>
    </row>
    <row r="119" spans="2:31" x14ac:dyDescent="0.25">
      <c r="B119" s="9">
        <v>6199.0001000000002</v>
      </c>
      <c r="C119" s="8">
        <v>4.8164482000000002E-2</v>
      </c>
      <c r="D119" s="8">
        <v>5.2524424E-2</v>
      </c>
      <c r="E119" s="8">
        <v>3.3177553999999998E-2</v>
      </c>
      <c r="F119" s="8">
        <v>5.0064188000000003E-2</v>
      </c>
      <c r="G119" s="8">
        <v>5.7026839000000003E-2</v>
      </c>
      <c r="H119" s="8">
        <v>4.9272682999999998E-2</v>
      </c>
      <c r="I119" s="8">
        <v>1.1050035E-2</v>
      </c>
      <c r="J119" s="8">
        <v>3.2516339999999998E-2</v>
      </c>
      <c r="K119" s="8">
        <v>4.8296247E-2</v>
      </c>
      <c r="L119" s="8">
        <v>5.1262581000000002E-2</v>
      </c>
      <c r="M119" s="8">
        <v>8.1388215999999999E-2</v>
      </c>
      <c r="N119">
        <v>0.19287314</v>
      </c>
      <c r="O119" s="8">
        <v>4.0179496000000002E-2</v>
      </c>
      <c r="P119" s="8">
        <v>2.0902461000000001E-2</v>
      </c>
      <c r="Q119" s="8">
        <v>3.9580878E-2</v>
      </c>
      <c r="R119" s="8">
        <v>3.0449123000000002E-2</v>
      </c>
      <c r="S119">
        <v>0.11226651</v>
      </c>
      <c r="T119">
        <v>0.11551971</v>
      </c>
      <c r="U119">
        <v>0.21278306999999999</v>
      </c>
      <c r="V119">
        <v>0.50070714000000005</v>
      </c>
      <c r="W119">
        <v>0.51913933999999995</v>
      </c>
      <c r="Y119" s="8">
        <v>4.7679144E-2</v>
      </c>
      <c r="Z119" s="8">
        <v>3.3343970000000001E-2</v>
      </c>
      <c r="AA119">
        <v>0.12160326</v>
      </c>
      <c r="AB119" s="8">
        <v>3.4872871999999999E-2</v>
      </c>
      <c r="AC119" s="8">
        <v>6.3424005000000006E-2</v>
      </c>
      <c r="AD119">
        <v>0.17587886</v>
      </c>
      <c r="AE119">
        <v>0.51244920000000005</v>
      </c>
    </row>
    <row r="120" spans="2:31" x14ac:dyDescent="0.25">
      <c r="B120" s="9">
        <v>6199.5</v>
      </c>
      <c r="C120" s="8">
        <v>4.7466355000000002E-2</v>
      </c>
      <c r="D120" s="8">
        <v>6.0375094999999997E-2</v>
      </c>
      <c r="E120" s="8">
        <v>3.8111459E-2</v>
      </c>
      <c r="F120" s="8">
        <v>5.1959084000000003E-2</v>
      </c>
      <c r="G120" s="8">
        <v>8.688949E-2</v>
      </c>
      <c r="H120" s="8">
        <v>4.5841523000000002E-2</v>
      </c>
      <c r="I120" s="8">
        <v>1.0498499999999999E-2</v>
      </c>
      <c r="J120" s="8">
        <v>4.1771183000000003E-2</v>
      </c>
      <c r="K120" s="8">
        <v>5.4085133000000001E-2</v>
      </c>
      <c r="L120" s="8">
        <v>5.6870547E-2</v>
      </c>
      <c r="M120" s="8">
        <v>8.1110540999999994E-2</v>
      </c>
      <c r="N120">
        <v>0.18435381000000001</v>
      </c>
      <c r="O120" s="8">
        <v>4.5850730999999999E-2</v>
      </c>
      <c r="P120" s="8">
        <v>2.6677715000000001E-2</v>
      </c>
      <c r="Q120" s="8">
        <v>4.2028881999999997E-2</v>
      </c>
      <c r="R120" s="8">
        <v>4.1744781000000002E-2</v>
      </c>
      <c r="S120">
        <v>0.11892264</v>
      </c>
      <c r="T120">
        <v>0.12790035999999999</v>
      </c>
      <c r="U120">
        <v>0.21890741999999999</v>
      </c>
      <c r="V120">
        <v>0.50474315999999997</v>
      </c>
      <c r="W120">
        <v>0.53309410000000002</v>
      </c>
      <c r="Y120" s="8">
        <v>5.3410790999999999E-2</v>
      </c>
      <c r="Z120" s="8">
        <v>3.8716975000000001E-2</v>
      </c>
      <c r="AA120">
        <v>0.11835212000000001</v>
      </c>
      <c r="AB120" s="8">
        <v>3.9422987999999999E-2</v>
      </c>
      <c r="AC120" s="8">
        <v>7.2850056999999996E-2</v>
      </c>
      <c r="AD120">
        <v>0.18434826000000001</v>
      </c>
      <c r="AE120">
        <v>0.52277697000000001</v>
      </c>
    </row>
    <row r="121" spans="2:31" x14ac:dyDescent="0.25">
      <c r="B121" s="9">
        <v>6199.9998999999998</v>
      </c>
      <c r="C121" s="8">
        <v>4.8352093999999998E-2</v>
      </c>
      <c r="D121" s="8">
        <v>6.3384161999999994E-2</v>
      </c>
      <c r="E121" s="8">
        <v>3.7398260000000003E-2</v>
      </c>
      <c r="F121" s="8">
        <v>5.8149139000000002E-2</v>
      </c>
      <c r="G121" s="8">
        <v>8.6344705999999993E-2</v>
      </c>
      <c r="H121" s="8">
        <v>4.9072188000000003E-2</v>
      </c>
      <c r="I121" s="8">
        <v>2.0484775E-2</v>
      </c>
      <c r="J121" s="8">
        <v>3.9065438000000001E-2</v>
      </c>
      <c r="K121" s="8">
        <v>5.7307003000000002E-2</v>
      </c>
      <c r="L121" s="8">
        <v>5.6755145E-2</v>
      </c>
      <c r="M121" s="8">
        <v>7.0226077999999997E-2</v>
      </c>
      <c r="N121">
        <v>0.18519957000000001</v>
      </c>
      <c r="O121" s="8">
        <v>4.5865330000000003E-2</v>
      </c>
      <c r="P121" s="8">
        <v>3.3251506E-2</v>
      </c>
      <c r="Q121" s="8">
        <v>4.4828582999999998E-2</v>
      </c>
      <c r="R121" s="8">
        <v>3.5088770999999998E-2</v>
      </c>
      <c r="S121">
        <v>0.11967332999999999</v>
      </c>
      <c r="T121">
        <v>0.12759872</v>
      </c>
      <c r="U121">
        <v>0.22401299</v>
      </c>
      <c r="V121">
        <v>0.51266655000000005</v>
      </c>
      <c r="W121">
        <v>0.53754394000000005</v>
      </c>
      <c r="Y121" s="8">
        <v>5.5271122999999998E-2</v>
      </c>
      <c r="Z121" s="8">
        <v>4.0946288999999997E-2</v>
      </c>
      <c r="AA121">
        <v>0.11170846</v>
      </c>
      <c r="AB121" s="8">
        <v>4.2162144999999998E-2</v>
      </c>
      <c r="AC121" s="8">
        <v>6.9178952000000002E-2</v>
      </c>
      <c r="AD121">
        <v>0.18740047000000001</v>
      </c>
      <c r="AE121">
        <v>0.52849500999999999</v>
      </c>
    </row>
    <row r="122" spans="2:31" x14ac:dyDescent="0.25">
      <c r="B122" s="9">
        <v>6200.4983000000002</v>
      </c>
      <c r="C122" s="8">
        <v>5.7231028000000003E-2</v>
      </c>
      <c r="D122" s="8">
        <v>7.0150657000000005E-2</v>
      </c>
      <c r="E122" s="8">
        <v>4.5752656000000003E-2</v>
      </c>
      <c r="F122" s="8">
        <v>5.7532620999999999E-2</v>
      </c>
      <c r="G122" s="8">
        <v>8.0993914E-2</v>
      </c>
      <c r="H122" s="8">
        <v>4.7035309999999997E-2</v>
      </c>
      <c r="I122" s="8">
        <v>2.8721259999999998E-2</v>
      </c>
      <c r="J122" s="8">
        <v>4.4004887999999999E-2</v>
      </c>
      <c r="K122" s="8">
        <v>6.6010191999999995E-2</v>
      </c>
      <c r="L122" s="8">
        <v>6.8109294000000001E-2</v>
      </c>
      <c r="M122" s="8">
        <v>7.0203182000000003E-2</v>
      </c>
      <c r="N122">
        <v>0.19288530000000001</v>
      </c>
      <c r="O122" s="8">
        <v>5.2517734000000003E-2</v>
      </c>
      <c r="P122" s="8">
        <v>3.8952476999999999E-2</v>
      </c>
      <c r="Q122" s="8">
        <v>4.7535524000000003E-2</v>
      </c>
      <c r="R122" s="8">
        <v>3.3368810999999998E-2</v>
      </c>
      <c r="S122">
        <v>0.12790017000000001</v>
      </c>
      <c r="T122">
        <v>0.13176292000000001</v>
      </c>
      <c r="U122">
        <v>0.23925630000000001</v>
      </c>
      <c r="V122">
        <v>0.52415637999999998</v>
      </c>
      <c r="W122">
        <v>0.54398975000000005</v>
      </c>
      <c r="Y122" s="8">
        <v>5.8717991999999997E-2</v>
      </c>
      <c r="Z122" s="8">
        <v>4.8602639000000003E-2</v>
      </c>
      <c r="AA122">
        <v>0.11445882</v>
      </c>
      <c r="AB122" s="8">
        <v>4.7160254999999998E-2</v>
      </c>
      <c r="AC122" s="8">
        <v>7.1463752000000005E-2</v>
      </c>
      <c r="AD122">
        <v>0.19837746000000001</v>
      </c>
      <c r="AE122">
        <v>0.53677238000000005</v>
      </c>
    </row>
    <row r="123" spans="2:31" x14ac:dyDescent="0.25">
      <c r="B123" s="9">
        <v>6201.0001000000002</v>
      </c>
      <c r="C123" s="8">
        <v>6.1891999000000003E-2</v>
      </c>
      <c r="D123" s="8">
        <v>7.2393309000000003E-2</v>
      </c>
      <c r="E123" s="8">
        <v>4.6214102E-2</v>
      </c>
      <c r="F123" s="8">
        <v>6.3679579E-2</v>
      </c>
      <c r="G123" s="8">
        <v>8.4007685999999998E-2</v>
      </c>
      <c r="H123" s="8">
        <v>5.7401063000000002E-2</v>
      </c>
      <c r="I123" s="8">
        <v>3.9269691000000002E-2</v>
      </c>
      <c r="J123" s="8">
        <v>5.5773055000000002E-2</v>
      </c>
      <c r="K123" s="8">
        <v>6.4168568999999995E-2</v>
      </c>
      <c r="L123" s="8">
        <v>7.4100215999999997E-2</v>
      </c>
      <c r="M123" s="8">
        <v>5.1229494E-2</v>
      </c>
      <c r="N123">
        <v>0.19956041999999999</v>
      </c>
      <c r="O123" s="8">
        <v>5.9234680999999997E-2</v>
      </c>
      <c r="P123" s="8">
        <v>4.1817730999999997E-2</v>
      </c>
      <c r="Q123" s="8">
        <v>5.2901070000000001E-2</v>
      </c>
      <c r="R123" s="8">
        <v>4.4917199999999997E-2</v>
      </c>
      <c r="S123">
        <v>0.13308418</v>
      </c>
      <c r="T123">
        <v>0.12953374000000001</v>
      </c>
      <c r="U123">
        <v>0.22636102999999999</v>
      </c>
      <c r="V123">
        <v>0.53744804999999995</v>
      </c>
      <c r="W123">
        <v>0.54865448000000006</v>
      </c>
      <c r="Y123" s="8">
        <v>6.3111663999999998E-2</v>
      </c>
      <c r="Z123" s="8">
        <v>5.6335868999999997E-2</v>
      </c>
      <c r="AA123">
        <v>0.10472828000000001</v>
      </c>
      <c r="AB123" s="8">
        <v>5.2375730000000002E-2</v>
      </c>
      <c r="AC123" s="8">
        <v>8.0451335999999998E-2</v>
      </c>
      <c r="AD123">
        <v>0.18959168000000001</v>
      </c>
      <c r="AE123">
        <v>0.54457668000000004</v>
      </c>
    </row>
    <row r="124" spans="2:31" x14ac:dyDescent="0.25">
      <c r="B124" s="9">
        <v>6201.5002999999997</v>
      </c>
      <c r="C124" s="8">
        <v>6.4437855000000002E-2</v>
      </c>
      <c r="D124" s="8">
        <v>7.4230366000000006E-2</v>
      </c>
      <c r="E124" s="8">
        <v>4.8209552000000003E-2</v>
      </c>
      <c r="F124" s="8">
        <v>7.3561298999999997E-2</v>
      </c>
      <c r="G124" s="8">
        <v>9.9867947999999998E-2</v>
      </c>
      <c r="H124" s="8">
        <v>5.4787665999999999E-2</v>
      </c>
      <c r="I124" s="8">
        <v>4.1725340999999999E-2</v>
      </c>
      <c r="J124" s="8">
        <v>5.3620000000000001E-2</v>
      </c>
      <c r="K124" s="8">
        <v>6.9749374000000003E-2</v>
      </c>
      <c r="L124" s="8">
        <v>7.3913143000000001E-2</v>
      </c>
      <c r="M124" s="8">
        <v>6.9102573E-2</v>
      </c>
      <c r="N124">
        <v>0.1957941</v>
      </c>
      <c r="O124" s="8">
        <v>6.0655746000000003E-2</v>
      </c>
      <c r="P124" s="8">
        <v>4.5964663000000003E-2</v>
      </c>
      <c r="Q124" s="8">
        <v>5.6169462000000003E-2</v>
      </c>
      <c r="R124" s="8">
        <v>6.6561996999999998E-2</v>
      </c>
      <c r="S124">
        <v>0.14596704999999999</v>
      </c>
      <c r="T124">
        <v>0.14153109</v>
      </c>
      <c r="U124">
        <v>0.23622398</v>
      </c>
      <c r="V124">
        <v>0.53303824</v>
      </c>
      <c r="W124">
        <v>0.56167113000000002</v>
      </c>
      <c r="Y124" s="8">
        <v>6.7352586000000006E-2</v>
      </c>
      <c r="Z124" s="8">
        <v>5.7277186000000001E-2</v>
      </c>
      <c r="AA124">
        <v>0.11483347000000001</v>
      </c>
      <c r="AB124" s="8">
        <v>5.5176623000000001E-2</v>
      </c>
      <c r="AC124" s="8">
        <v>9.8545463999999999E-2</v>
      </c>
      <c r="AD124">
        <v>0.20026524000000001</v>
      </c>
      <c r="AE124">
        <v>0.55125139999999995</v>
      </c>
    </row>
    <row r="125" spans="2:31" x14ac:dyDescent="0.25">
      <c r="B125" s="9">
        <v>6202.0021999999999</v>
      </c>
      <c r="C125" s="8">
        <v>6.7911764999999999E-2</v>
      </c>
      <c r="D125" s="8">
        <v>7.9755292000000005E-2</v>
      </c>
      <c r="E125" s="8">
        <v>5.8744866E-2</v>
      </c>
      <c r="F125" s="8">
        <v>7.6376976999999999E-2</v>
      </c>
      <c r="G125">
        <v>0.10848571</v>
      </c>
      <c r="H125" s="8">
        <v>6.0635366000000003E-2</v>
      </c>
      <c r="I125" s="8">
        <v>3.676604E-2</v>
      </c>
      <c r="J125" s="8">
        <v>5.7847750000000003E-2</v>
      </c>
      <c r="K125" s="8">
        <v>7.2773783999999994E-2</v>
      </c>
      <c r="L125" s="8">
        <v>7.8822402999999999E-2</v>
      </c>
      <c r="M125" s="8">
        <v>7.7838716000000002E-2</v>
      </c>
      <c r="N125">
        <v>0.21695173000000001</v>
      </c>
      <c r="O125" s="8">
        <v>6.4517716000000003E-2</v>
      </c>
      <c r="P125" s="8">
        <v>5.0447067999999998E-2</v>
      </c>
      <c r="Q125" s="8">
        <v>5.8760428000000003E-2</v>
      </c>
      <c r="R125" s="8">
        <v>5.9408801999999997E-2</v>
      </c>
      <c r="S125">
        <v>0.1434329</v>
      </c>
      <c r="T125">
        <v>0.14809794000000001</v>
      </c>
      <c r="U125">
        <v>0.26569979999999999</v>
      </c>
      <c r="V125">
        <v>0.55166641000000005</v>
      </c>
      <c r="W125">
        <v>0.56543100999999996</v>
      </c>
      <c r="Y125" s="8">
        <v>7.3479486999999996E-2</v>
      </c>
      <c r="Z125" s="8">
        <v>5.8994843999999998E-2</v>
      </c>
      <c r="AA125">
        <v>0.12802182000000001</v>
      </c>
      <c r="AB125" s="8">
        <v>5.8750984999999999E-2</v>
      </c>
      <c r="AC125" s="8">
        <v>9.3273550999999996E-2</v>
      </c>
      <c r="AD125">
        <v>0.22104159000000001</v>
      </c>
      <c r="AE125">
        <v>0.56042223999999996</v>
      </c>
    </row>
    <row r="126" spans="2:31" x14ac:dyDescent="0.25">
      <c r="B126" s="9">
        <v>6202.5009</v>
      </c>
      <c r="C126" s="8">
        <v>7.5053895999999995E-2</v>
      </c>
      <c r="D126" s="8">
        <v>8.4338160999999995E-2</v>
      </c>
      <c r="E126" s="8">
        <v>5.9599745000000003E-2</v>
      </c>
      <c r="F126" s="8">
        <v>8.2325988000000003E-2</v>
      </c>
      <c r="G126">
        <v>0.10537025999999999</v>
      </c>
      <c r="H126" s="8">
        <v>6.9899521000000006E-2</v>
      </c>
      <c r="I126" s="8">
        <v>3.8773291000000001E-2</v>
      </c>
      <c r="J126" s="8">
        <v>6.2531837000000007E-2</v>
      </c>
      <c r="K126" s="8">
        <v>8.0981060999999993E-2</v>
      </c>
      <c r="L126" s="8">
        <v>9.0228906999999997E-2</v>
      </c>
      <c r="M126" s="8">
        <v>9.1164702E-2</v>
      </c>
      <c r="N126">
        <v>0.22341096999999999</v>
      </c>
      <c r="O126" s="8">
        <v>7.9445843000000002E-2</v>
      </c>
      <c r="P126" s="8">
        <v>5.9777573000000001E-2</v>
      </c>
      <c r="Q126" s="8">
        <v>6.9609321000000002E-2</v>
      </c>
      <c r="R126" s="8">
        <v>6.4309183000000006E-2</v>
      </c>
      <c r="S126">
        <v>0.14619987000000001</v>
      </c>
      <c r="T126">
        <v>0.15340855</v>
      </c>
      <c r="U126">
        <v>0.27898158000000001</v>
      </c>
      <c r="V126">
        <v>0.55333779999999999</v>
      </c>
      <c r="W126">
        <v>0.57510278000000004</v>
      </c>
      <c r="Y126" s="8">
        <v>7.7840585000000004E-2</v>
      </c>
      <c r="Z126" s="8">
        <v>6.4853006000000005E-2</v>
      </c>
      <c r="AA126">
        <v>0.13886945000000001</v>
      </c>
      <c r="AB126" s="8">
        <v>7.0748758999999994E-2</v>
      </c>
      <c r="AC126" s="8">
        <v>9.7312487000000003E-2</v>
      </c>
      <c r="AD126">
        <v>0.23129642</v>
      </c>
      <c r="AE126">
        <v>0.56718246999999999</v>
      </c>
    </row>
    <row r="127" spans="2:31" x14ac:dyDescent="0.25">
      <c r="B127" s="9">
        <v>6202.9997999999996</v>
      </c>
      <c r="C127" s="8">
        <v>8.3319816000000005E-2</v>
      </c>
      <c r="D127" s="8">
        <v>9.2550011000000001E-2</v>
      </c>
      <c r="E127" s="8">
        <v>6.9259162999999999E-2</v>
      </c>
      <c r="F127" s="8">
        <v>8.8010038999999998E-2</v>
      </c>
      <c r="G127">
        <v>0.11184342999999999</v>
      </c>
      <c r="H127" s="8">
        <v>7.5529197000000006E-2</v>
      </c>
      <c r="I127" s="8">
        <v>5.3960936000000001E-2</v>
      </c>
      <c r="J127" s="8">
        <v>7.4523927000000004E-2</v>
      </c>
      <c r="K127" s="8">
        <v>9.4021420999999994E-2</v>
      </c>
      <c r="L127" s="8">
        <v>9.5079658999999997E-2</v>
      </c>
      <c r="M127" s="8">
        <v>9.7865397000000007E-2</v>
      </c>
      <c r="N127">
        <v>0.22028326000000001</v>
      </c>
      <c r="O127" s="8">
        <v>7.5903735999999999E-2</v>
      </c>
      <c r="P127" s="8">
        <v>5.9664572999999999E-2</v>
      </c>
      <c r="Q127" s="8">
        <v>7.5930758000000001E-2</v>
      </c>
      <c r="R127" s="8">
        <v>7.4490124000000005E-2</v>
      </c>
      <c r="S127">
        <v>0.14762127999999999</v>
      </c>
      <c r="T127">
        <v>0.14804849</v>
      </c>
      <c r="U127">
        <v>0.2726654</v>
      </c>
      <c r="V127">
        <v>0.56705187000000001</v>
      </c>
      <c r="W127">
        <v>0.57943588000000001</v>
      </c>
      <c r="Y127" s="8">
        <v>8.5334765000000007E-2</v>
      </c>
      <c r="Z127" s="8">
        <v>7.6640853999999994E-2</v>
      </c>
      <c r="AA127">
        <v>0.14202363000000001</v>
      </c>
      <c r="AB127" s="8">
        <v>7.1620121999999994E-2</v>
      </c>
      <c r="AC127">
        <v>0.10396511</v>
      </c>
      <c r="AD127">
        <v>0.22534327000000001</v>
      </c>
      <c r="AE127">
        <v>0.57492955000000001</v>
      </c>
    </row>
    <row r="128" spans="2:31" x14ac:dyDescent="0.25">
      <c r="B128" s="9">
        <v>6203.5002999999997</v>
      </c>
      <c r="C128" s="8">
        <v>8.7087587999999994E-2</v>
      </c>
      <c r="D128" s="8">
        <v>9.3962621999999996E-2</v>
      </c>
      <c r="E128" s="8">
        <v>7.6706512000000004E-2</v>
      </c>
      <c r="F128" s="8">
        <v>9.7777058E-2</v>
      </c>
      <c r="G128">
        <v>0.13370238000000001</v>
      </c>
      <c r="H128" s="8">
        <v>8.2236095999999995E-2</v>
      </c>
      <c r="I128" s="8">
        <v>5.6749068E-2</v>
      </c>
      <c r="J128" s="8">
        <v>8.2688670000000006E-2</v>
      </c>
      <c r="K128" s="8">
        <v>9.5277350999999996E-2</v>
      </c>
      <c r="L128" s="8">
        <v>9.9391430000000003E-2</v>
      </c>
      <c r="M128">
        <v>0.10303674</v>
      </c>
      <c r="N128">
        <v>0.23276933999999999</v>
      </c>
      <c r="O128" s="8">
        <v>8.9116577000000002E-2</v>
      </c>
      <c r="P128" s="8">
        <v>7.4388628999999998E-2</v>
      </c>
      <c r="Q128" s="8">
        <v>8.4253832000000001E-2</v>
      </c>
      <c r="R128" s="8">
        <v>8.5405483000000004E-2</v>
      </c>
      <c r="S128">
        <v>0.15697812</v>
      </c>
      <c r="T128">
        <v>0.17254786</v>
      </c>
      <c r="U128">
        <v>0.28519626999999997</v>
      </c>
      <c r="V128">
        <v>0.58278326999999996</v>
      </c>
      <c r="W128">
        <v>0.58848237000000003</v>
      </c>
      <c r="Y128" s="8">
        <v>9.3105195000000002E-2</v>
      </c>
      <c r="Z128" s="8">
        <v>8.1371931999999994E-2</v>
      </c>
      <c r="AA128">
        <v>0.14983363999999999</v>
      </c>
      <c r="AB128" s="8">
        <v>8.3494112999999995E-2</v>
      </c>
      <c r="AC128">
        <v>0.11430164</v>
      </c>
      <c r="AD128">
        <v>0.24239574999999999</v>
      </c>
      <c r="AE128">
        <v>0.58640884999999998</v>
      </c>
    </row>
    <row r="129" spans="2:31" x14ac:dyDescent="0.25">
      <c r="B129" s="9">
        <v>6203.9993000000004</v>
      </c>
      <c r="C129">
        <v>0.10049487999999999</v>
      </c>
      <c r="D129">
        <v>0.11109827</v>
      </c>
      <c r="E129" s="8">
        <v>9.1401788999999997E-2</v>
      </c>
      <c r="F129">
        <v>0.11208244000000001</v>
      </c>
      <c r="G129">
        <v>0.14566180000000001</v>
      </c>
      <c r="H129" s="8">
        <v>9.7803398999999999E-2</v>
      </c>
      <c r="I129" s="8">
        <v>7.2987402000000007E-2</v>
      </c>
      <c r="J129" s="8">
        <v>9.3906596999999994E-2</v>
      </c>
      <c r="K129">
        <v>0.11131866999999999</v>
      </c>
      <c r="L129">
        <v>0.11429062</v>
      </c>
      <c r="M129">
        <v>0.12045289000000001</v>
      </c>
      <c r="N129">
        <v>0.23405664000000001</v>
      </c>
      <c r="O129">
        <v>0.10475698</v>
      </c>
      <c r="P129" s="8">
        <v>8.5496233000000005E-2</v>
      </c>
      <c r="Q129" s="8">
        <v>9.5044647999999995E-2</v>
      </c>
      <c r="R129">
        <v>0.10000611</v>
      </c>
      <c r="S129">
        <v>0.17915155999999999</v>
      </c>
      <c r="T129">
        <v>0.18238884999999999</v>
      </c>
      <c r="U129">
        <v>0.28582779000000003</v>
      </c>
      <c r="V129">
        <v>0.58953286999999999</v>
      </c>
      <c r="W129">
        <v>0.59693744999999998</v>
      </c>
      <c r="Y129">
        <v>0.10766123</v>
      </c>
      <c r="Z129" s="8">
        <v>9.5488967999999994E-2</v>
      </c>
      <c r="AA129">
        <v>0.16142944000000001</v>
      </c>
      <c r="AB129" s="8">
        <v>9.6221602000000003E-2</v>
      </c>
      <c r="AC129">
        <v>0.13188106999999999</v>
      </c>
      <c r="AD129">
        <v>0.24654808</v>
      </c>
      <c r="AE129">
        <v>0.59424885999999999</v>
      </c>
    </row>
    <row r="130" spans="2:31" x14ac:dyDescent="0.25">
      <c r="B130" s="9">
        <v>6204.4984000000004</v>
      </c>
      <c r="C130">
        <v>0.11820801</v>
      </c>
      <c r="D130">
        <v>0.11958982</v>
      </c>
      <c r="E130">
        <v>0.10249335</v>
      </c>
      <c r="F130">
        <v>0.12820802000000001</v>
      </c>
      <c r="G130">
        <v>0.15488542</v>
      </c>
      <c r="H130">
        <v>0.10433404</v>
      </c>
      <c r="I130" s="8">
        <v>8.0372117000000007E-2</v>
      </c>
      <c r="J130">
        <v>0.10479908</v>
      </c>
      <c r="K130">
        <v>0.11965368</v>
      </c>
      <c r="L130">
        <v>0.11928508</v>
      </c>
      <c r="M130">
        <v>0.13595367</v>
      </c>
      <c r="N130">
        <v>0.25245622000000001</v>
      </c>
      <c r="O130">
        <v>0.10553237</v>
      </c>
      <c r="P130" s="8">
        <v>9.8214195000000004E-2</v>
      </c>
      <c r="Q130">
        <v>0.10894688</v>
      </c>
      <c r="R130">
        <v>0.10848181</v>
      </c>
      <c r="S130">
        <v>0.18230277</v>
      </c>
      <c r="T130">
        <v>0.18696280000000001</v>
      </c>
      <c r="U130">
        <v>0.29738116999999997</v>
      </c>
      <c r="V130">
        <v>0.59428022999999996</v>
      </c>
      <c r="W130">
        <v>0.60814654000000001</v>
      </c>
      <c r="Y130">
        <v>0.11941176000000001</v>
      </c>
      <c r="Z130">
        <v>0.10394982</v>
      </c>
      <c r="AA130">
        <v>0.17797492000000001</v>
      </c>
      <c r="AB130">
        <v>0.10481078000000001</v>
      </c>
      <c r="AC130">
        <v>0.13823541</v>
      </c>
      <c r="AD130">
        <v>0.25545110999999998</v>
      </c>
      <c r="AE130">
        <v>0.60310076999999995</v>
      </c>
    </row>
    <row r="131" spans="2:31" x14ac:dyDescent="0.25">
      <c r="B131" s="9">
        <v>6204.9992000000002</v>
      </c>
      <c r="C131">
        <v>0.13046237999999999</v>
      </c>
      <c r="D131">
        <v>0.13600230999999999</v>
      </c>
      <c r="E131">
        <v>0.11644019999999999</v>
      </c>
      <c r="F131">
        <v>0.13349516</v>
      </c>
      <c r="G131">
        <v>0.15974456000000001</v>
      </c>
      <c r="H131">
        <v>0.12141511000000001</v>
      </c>
      <c r="I131" s="8">
        <v>9.5948054000000005E-2</v>
      </c>
      <c r="J131">
        <v>0.11872945</v>
      </c>
      <c r="K131">
        <v>0.13554363</v>
      </c>
      <c r="L131">
        <v>0.14059698000000001</v>
      </c>
      <c r="M131">
        <v>0.14376259999999999</v>
      </c>
      <c r="N131">
        <v>0.26717405</v>
      </c>
      <c r="O131">
        <v>0.12251963</v>
      </c>
      <c r="P131">
        <v>0.11828284999999999</v>
      </c>
      <c r="Q131">
        <v>0.11888142</v>
      </c>
      <c r="R131">
        <v>0.12925490000000001</v>
      </c>
      <c r="S131">
        <v>0.20426514000000001</v>
      </c>
      <c r="T131">
        <v>0.19529504</v>
      </c>
      <c r="U131">
        <v>0.30924953999999999</v>
      </c>
      <c r="V131">
        <v>0.61409422999999996</v>
      </c>
      <c r="W131">
        <v>0.61255431000000005</v>
      </c>
      <c r="Y131">
        <v>0.13153772</v>
      </c>
      <c r="Z131">
        <v>0.11997014</v>
      </c>
      <c r="AA131">
        <v>0.18827590999999999</v>
      </c>
      <c r="AB131">
        <v>0.12011579</v>
      </c>
      <c r="AC131">
        <v>0.15948817000000001</v>
      </c>
      <c r="AD131">
        <v>0.26597672</v>
      </c>
      <c r="AE131">
        <v>0.61311521999999996</v>
      </c>
    </row>
    <row r="132" spans="2:31" x14ac:dyDescent="0.25">
      <c r="B132" s="9">
        <v>6205.5001000000002</v>
      </c>
      <c r="C132">
        <v>0.14023142</v>
      </c>
      <c r="D132">
        <v>0.14416488999999999</v>
      </c>
      <c r="E132">
        <v>0.13104335</v>
      </c>
      <c r="F132">
        <v>0.15267805000000001</v>
      </c>
      <c r="G132">
        <v>0.19004935000000001</v>
      </c>
      <c r="H132">
        <v>0.13426073999999999</v>
      </c>
      <c r="I132">
        <v>0.1061468</v>
      </c>
      <c r="J132">
        <v>0.14011586000000001</v>
      </c>
      <c r="K132">
        <v>0.14892242999999999</v>
      </c>
      <c r="L132">
        <v>0.15648656999999999</v>
      </c>
      <c r="M132">
        <v>0.14607614999999999</v>
      </c>
      <c r="N132">
        <v>0.26045370000000001</v>
      </c>
      <c r="O132">
        <v>0.13996507</v>
      </c>
      <c r="P132">
        <v>0.12874012000000001</v>
      </c>
      <c r="Q132">
        <v>0.13696296999999999</v>
      </c>
      <c r="R132">
        <v>0.14285286999999999</v>
      </c>
      <c r="S132">
        <v>0.20831032999999999</v>
      </c>
      <c r="T132">
        <v>0.21025526</v>
      </c>
      <c r="U132">
        <v>0.30667367000000001</v>
      </c>
      <c r="V132">
        <v>0.6273164</v>
      </c>
      <c r="W132">
        <v>0.63024029000000004</v>
      </c>
      <c r="Y132">
        <v>0.14646497999999999</v>
      </c>
      <c r="Z132">
        <v>0.13591371999999999</v>
      </c>
      <c r="AA132">
        <v>0.18732997000000001</v>
      </c>
      <c r="AB132">
        <v>0.13593034000000001</v>
      </c>
      <c r="AC132">
        <v>0.16923646000000001</v>
      </c>
      <c r="AD132">
        <v>0.27006015999999999</v>
      </c>
      <c r="AE132">
        <v>0.62916866000000005</v>
      </c>
    </row>
    <row r="133" spans="2:31" x14ac:dyDescent="0.25">
      <c r="B133" s="9">
        <v>6206.0011000000004</v>
      </c>
      <c r="C133">
        <v>0.15638404</v>
      </c>
      <c r="D133">
        <v>0.15813139000000001</v>
      </c>
      <c r="E133">
        <v>0.14848773000000001</v>
      </c>
      <c r="F133">
        <v>0.16556957</v>
      </c>
      <c r="G133">
        <v>0.1939418</v>
      </c>
      <c r="H133">
        <v>0.15200696</v>
      </c>
      <c r="I133">
        <v>0.12507781000000001</v>
      </c>
      <c r="J133">
        <v>0.15359328999999999</v>
      </c>
      <c r="K133">
        <v>0.17356005999999999</v>
      </c>
      <c r="L133">
        <v>0.17435661999999999</v>
      </c>
      <c r="M133">
        <v>0.15939681</v>
      </c>
      <c r="N133">
        <v>0.28281532999999998</v>
      </c>
      <c r="O133">
        <v>0.15878171999999999</v>
      </c>
      <c r="P133">
        <v>0.14113128</v>
      </c>
      <c r="Q133">
        <v>0.15028042</v>
      </c>
      <c r="R133">
        <v>0.18775317999999999</v>
      </c>
      <c r="S133">
        <v>0.22830547000000001</v>
      </c>
      <c r="T133">
        <v>0.23355181</v>
      </c>
      <c r="U133">
        <v>0.31689223999999999</v>
      </c>
      <c r="V133">
        <v>0.62725333999999999</v>
      </c>
      <c r="W133">
        <v>0.64394883999999997</v>
      </c>
      <c r="Y133">
        <v>0.16069137</v>
      </c>
      <c r="Z133">
        <v>0.15378360999999999</v>
      </c>
      <c r="AA133">
        <v>0.2039115</v>
      </c>
      <c r="AB133">
        <v>0.15110262999999999</v>
      </c>
      <c r="AC133">
        <v>0.20410038</v>
      </c>
      <c r="AD133">
        <v>0.28524516</v>
      </c>
      <c r="AE133">
        <v>0.63787347000000005</v>
      </c>
    </row>
    <row r="134" spans="2:31" x14ac:dyDescent="0.25">
      <c r="B134" s="9">
        <v>6206.5005000000001</v>
      </c>
      <c r="C134">
        <v>0.16987824000000001</v>
      </c>
      <c r="D134">
        <v>0.17736647</v>
      </c>
      <c r="E134">
        <v>0.16523218000000001</v>
      </c>
      <c r="F134">
        <v>0.18073220000000001</v>
      </c>
      <c r="G134">
        <v>0.20551447</v>
      </c>
      <c r="H134">
        <v>0.16450769000000001</v>
      </c>
      <c r="I134">
        <v>0.14524628000000001</v>
      </c>
      <c r="J134">
        <v>0.16286007999999999</v>
      </c>
      <c r="K134">
        <v>0.18254226000000001</v>
      </c>
      <c r="L134">
        <v>0.18782856000000001</v>
      </c>
      <c r="M134">
        <v>0.17866768999999999</v>
      </c>
      <c r="N134">
        <v>0.29334991999999999</v>
      </c>
      <c r="O134">
        <v>0.16630529999999999</v>
      </c>
      <c r="P134">
        <v>0.15873530999999999</v>
      </c>
      <c r="Q134">
        <v>0.16827199000000001</v>
      </c>
      <c r="R134">
        <v>0.17071642000000001</v>
      </c>
      <c r="S134">
        <v>0.25675082999999999</v>
      </c>
      <c r="T134">
        <v>0.24791437999999999</v>
      </c>
      <c r="U134">
        <v>0.35110883999999998</v>
      </c>
      <c r="V134">
        <v>0.6462078</v>
      </c>
      <c r="W134">
        <v>0.64955136000000002</v>
      </c>
      <c r="Y134">
        <v>0.17556131</v>
      </c>
      <c r="Z134">
        <v>0.16655154999999999</v>
      </c>
      <c r="AA134">
        <v>0.22002902999999999</v>
      </c>
      <c r="AB134">
        <v>0.16500353000000001</v>
      </c>
      <c r="AC134">
        <v>0.20539341999999999</v>
      </c>
      <c r="AD134">
        <v>0.31187329000000003</v>
      </c>
      <c r="AE134">
        <v>0.64833510999999999</v>
      </c>
    </row>
    <row r="135" spans="2:31" x14ac:dyDescent="0.25">
      <c r="B135" s="9">
        <v>6207</v>
      </c>
      <c r="C135">
        <v>0.19022086999999999</v>
      </c>
      <c r="D135">
        <v>0.19583375</v>
      </c>
      <c r="E135">
        <v>0.18841094999999999</v>
      </c>
      <c r="F135">
        <v>0.20411304999999999</v>
      </c>
      <c r="G135">
        <v>0.23197989999999999</v>
      </c>
      <c r="H135">
        <v>0.18899878000000001</v>
      </c>
      <c r="I135">
        <v>0.16007452999999999</v>
      </c>
      <c r="J135">
        <v>0.18385745000000001</v>
      </c>
      <c r="K135">
        <v>0.20087774999999999</v>
      </c>
      <c r="L135">
        <v>0.20158635999999999</v>
      </c>
      <c r="M135">
        <v>0.20215585</v>
      </c>
      <c r="N135">
        <v>0.31919118000000002</v>
      </c>
      <c r="O135">
        <v>0.19467071</v>
      </c>
      <c r="P135">
        <v>0.18303464999999999</v>
      </c>
      <c r="Q135">
        <v>0.18733311999999999</v>
      </c>
      <c r="R135">
        <v>0.18257613</v>
      </c>
      <c r="S135">
        <v>0.26880738999999998</v>
      </c>
      <c r="T135">
        <v>0.26538397000000002</v>
      </c>
      <c r="U135">
        <v>0.36051496999999999</v>
      </c>
      <c r="V135">
        <v>0.65669721999999997</v>
      </c>
      <c r="W135">
        <v>0.67256484000000005</v>
      </c>
      <c r="Y135">
        <v>0.19803688999999999</v>
      </c>
      <c r="Z135">
        <v>0.18418909999999999</v>
      </c>
      <c r="AA135">
        <v>0.24436442</v>
      </c>
      <c r="AB135">
        <v>0.18898586000000001</v>
      </c>
      <c r="AC135">
        <v>0.21735542999999999</v>
      </c>
      <c r="AD135">
        <v>0.32439074000000001</v>
      </c>
      <c r="AE135">
        <v>0.66679076999999998</v>
      </c>
    </row>
    <row r="136" spans="2:31" x14ac:dyDescent="0.25">
      <c r="B136" s="9">
        <v>6207.4997000000003</v>
      </c>
      <c r="C136">
        <v>0.21695407999999999</v>
      </c>
      <c r="D136">
        <v>0.22438948</v>
      </c>
      <c r="E136">
        <v>0.2099434</v>
      </c>
      <c r="F136">
        <v>0.22758510000000001</v>
      </c>
      <c r="G136">
        <v>0.25313552</v>
      </c>
      <c r="H136">
        <v>0.21071000000000001</v>
      </c>
      <c r="I136">
        <v>0.18902395</v>
      </c>
      <c r="J136">
        <v>0.20675088</v>
      </c>
      <c r="K136">
        <v>0.22415635</v>
      </c>
      <c r="L136">
        <v>0.22717783999999999</v>
      </c>
      <c r="M136">
        <v>0.22886680000000001</v>
      </c>
      <c r="N136">
        <v>0.32525035000000002</v>
      </c>
      <c r="O136">
        <v>0.20960511000000001</v>
      </c>
      <c r="P136">
        <v>0.19933131000000001</v>
      </c>
      <c r="Q136">
        <v>0.21152415999999999</v>
      </c>
      <c r="R136">
        <v>0.21508885</v>
      </c>
      <c r="S136">
        <v>0.28950040999999999</v>
      </c>
      <c r="T136">
        <v>0.28151927999999998</v>
      </c>
      <c r="U136">
        <v>0.40648747000000002</v>
      </c>
      <c r="V136">
        <v>0.66466541999999995</v>
      </c>
      <c r="W136">
        <v>0.68279679999999998</v>
      </c>
      <c r="Y136">
        <v>0.22207979</v>
      </c>
      <c r="Z136">
        <v>0.20917495999999999</v>
      </c>
      <c r="AA136">
        <v>0.26365759</v>
      </c>
      <c r="AB136">
        <v>0.20757143</v>
      </c>
      <c r="AC136">
        <v>0.24508236999999999</v>
      </c>
      <c r="AD136">
        <v>0.35903289999999999</v>
      </c>
      <c r="AE136">
        <v>0.67619889</v>
      </c>
    </row>
    <row r="137" spans="2:31" x14ac:dyDescent="0.25">
      <c r="B137" s="9">
        <v>6207.9993999999997</v>
      </c>
      <c r="C137">
        <v>0.23385201</v>
      </c>
      <c r="D137">
        <v>0.23914297000000001</v>
      </c>
      <c r="E137">
        <v>0.23231178</v>
      </c>
      <c r="F137">
        <v>0.24697161000000001</v>
      </c>
      <c r="G137">
        <v>0.27414522000000002</v>
      </c>
      <c r="H137">
        <v>0.23627334</v>
      </c>
      <c r="I137">
        <v>0.21678238999999999</v>
      </c>
      <c r="J137">
        <v>0.22478527000000001</v>
      </c>
      <c r="K137">
        <v>0.25541381000000002</v>
      </c>
      <c r="L137">
        <v>0.25555066999999998</v>
      </c>
      <c r="M137">
        <v>0.24568633000000001</v>
      </c>
      <c r="N137">
        <v>0.35997950000000001</v>
      </c>
      <c r="O137">
        <v>0.23416809999999999</v>
      </c>
      <c r="P137">
        <v>0.22504589999999999</v>
      </c>
      <c r="Q137">
        <v>0.23122734</v>
      </c>
      <c r="R137">
        <v>0.21588128000000001</v>
      </c>
      <c r="S137">
        <v>0.31273711999999998</v>
      </c>
      <c r="T137">
        <v>0.30540529999999999</v>
      </c>
      <c r="U137">
        <v>0.42413595999999998</v>
      </c>
      <c r="V137">
        <v>0.69186987</v>
      </c>
      <c r="W137">
        <v>0.70034456</v>
      </c>
      <c r="Y137">
        <v>0.24196545</v>
      </c>
      <c r="Z137">
        <v>0.23415201999999999</v>
      </c>
      <c r="AA137">
        <v>0.28690234999999997</v>
      </c>
      <c r="AB137">
        <v>0.23071111999999999</v>
      </c>
      <c r="AC137">
        <v>0.25492023000000003</v>
      </c>
      <c r="AD137">
        <v>0.37905021</v>
      </c>
      <c r="AE137">
        <v>0.69725144999999999</v>
      </c>
    </row>
    <row r="138" spans="2:31" x14ac:dyDescent="0.25">
      <c r="B138" s="9">
        <v>6208.5006999999996</v>
      </c>
      <c r="C138">
        <v>0.25934357000000002</v>
      </c>
      <c r="D138">
        <v>0.27287254</v>
      </c>
      <c r="E138">
        <v>0.25856541</v>
      </c>
      <c r="F138">
        <v>0.27819396000000002</v>
      </c>
      <c r="G138">
        <v>0.28644532</v>
      </c>
      <c r="H138">
        <v>0.26233954999999998</v>
      </c>
      <c r="I138">
        <v>0.23941763999999999</v>
      </c>
      <c r="J138">
        <v>0.25688924000000002</v>
      </c>
      <c r="K138">
        <v>0.28011360000000002</v>
      </c>
      <c r="L138">
        <v>0.27595605000000001</v>
      </c>
      <c r="M138">
        <v>0.27634744999999999</v>
      </c>
      <c r="N138">
        <v>0.37234013999999999</v>
      </c>
      <c r="O138">
        <v>0.25787907999999998</v>
      </c>
      <c r="P138">
        <v>0.25594759</v>
      </c>
      <c r="Q138">
        <v>0.25989151999999999</v>
      </c>
      <c r="R138">
        <v>0.25802149000000002</v>
      </c>
      <c r="S138">
        <v>0.32923196999999998</v>
      </c>
      <c r="T138">
        <v>0.33205166000000003</v>
      </c>
      <c r="U138">
        <v>0.42186303000000003</v>
      </c>
      <c r="V138">
        <v>0.71048741999999998</v>
      </c>
      <c r="W138">
        <v>0.71324206999999995</v>
      </c>
      <c r="Y138">
        <v>0.26810133000000003</v>
      </c>
      <c r="Z138">
        <v>0.26030112</v>
      </c>
      <c r="AA138">
        <v>0.31099040999999999</v>
      </c>
      <c r="AB138">
        <v>0.25809702000000001</v>
      </c>
      <c r="AC138">
        <v>0.28676455000000001</v>
      </c>
      <c r="AD138">
        <v>0.38775936999999999</v>
      </c>
      <c r="AE138">
        <v>0.71224016000000001</v>
      </c>
    </row>
    <row r="139" spans="2:31" x14ac:dyDescent="0.25">
      <c r="B139" s="9">
        <v>6209.0006000000003</v>
      </c>
      <c r="C139">
        <v>0.29717996000000002</v>
      </c>
      <c r="D139">
        <v>0.30449384000000002</v>
      </c>
      <c r="E139">
        <v>0.29608769000000001</v>
      </c>
      <c r="F139">
        <v>0.31429712999999998</v>
      </c>
      <c r="G139">
        <v>0.32032920999999998</v>
      </c>
      <c r="H139">
        <v>0.30298891999999999</v>
      </c>
      <c r="I139">
        <v>0.28503182999999999</v>
      </c>
      <c r="J139">
        <v>0.30060234000000002</v>
      </c>
      <c r="K139">
        <v>0.31174411000000002</v>
      </c>
      <c r="L139">
        <v>0.31497085000000002</v>
      </c>
      <c r="M139">
        <v>0.31719766999999999</v>
      </c>
      <c r="N139">
        <v>0.4122634</v>
      </c>
      <c r="O139">
        <v>0.28950021999999997</v>
      </c>
      <c r="P139">
        <v>0.28999101999999999</v>
      </c>
      <c r="Q139">
        <v>0.29893346999999998</v>
      </c>
      <c r="R139">
        <v>0.27738392000000001</v>
      </c>
      <c r="S139">
        <v>0.37590630000000003</v>
      </c>
      <c r="T139">
        <v>0.36611999000000001</v>
      </c>
      <c r="U139">
        <v>0.45961721999999999</v>
      </c>
      <c r="V139">
        <v>0.73492970999999996</v>
      </c>
      <c r="W139">
        <v>0.74702219000000003</v>
      </c>
      <c r="Y139">
        <v>0.30454946999999999</v>
      </c>
      <c r="Z139">
        <v>0.30132672999999999</v>
      </c>
      <c r="AA139">
        <v>0.35147141999999998</v>
      </c>
      <c r="AB139">
        <v>0.29298434000000001</v>
      </c>
      <c r="AC139">
        <v>0.31709029999999999</v>
      </c>
      <c r="AD139">
        <v>0.42408997999999998</v>
      </c>
      <c r="AE139">
        <v>0.74263073000000002</v>
      </c>
    </row>
    <row r="140" spans="2:31" x14ac:dyDescent="0.25">
      <c r="B140" s="9">
        <v>6209.5006000000003</v>
      </c>
      <c r="C140">
        <v>0.33884916999999998</v>
      </c>
      <c r="D140">
        <v>0.34839499000000002</v>
      </c>
      <c r="E140">
        <v>0.34416268999999999</v>
      </c>
      <c r="F140">
        <v>0.36276282999999998</v>
      </c>
      <c r="G140">
        <v>0.35732029999999998</v>
      </c>
      <c r="H140">
        <v>0.35038855000000002</v>
      </c>
      <c r="I140">
        <v>0.33219585000000001</v>
      </c>
      <c r="J140">
        <v>0.34504338000000001</v>
      </c>
      <c r="K140">
        <v>0.36160291999999999</v>
      </c>
      <c r="L140">
        <v>0.36609849999999999</v>
      </c>
      <c r="M140">
        <v>0.35808525000000002</v>
      </c>
      <c r="N140">
        <v>0.45919054999999998</v>
      </c>
      <c r="O140">
        <v>0.33282156000000002</v>
      </c>
      <c r="P140">
        <v>0.33704514000000002</v>
      </c>
      <c r="Q140">
        <v>0.34411108000000001</v>
      </c>
      <c r="R140">
        <v>0.30919457</v>
      </c>
      <c r="S140">
        <v>0.41836368000000002</v>
      </c>
      <c r="T140">
        <v>0.40737759000000001</v>
      </c>
      <c r="U140">
        <v>0.48517367</v>
      </c>
      <c r="V140">
        <v>0.76948223999999998</v>
      </c>
      <c r="W140">
        <v>0.78510382000000001</v>
      </c>
      <c r="Y140">
        <v>0.34905171000000002</v>
      </c>
      <c r="Z140">
        <v>0.34868353000000002</v>
      </c>
      <c r="AA140">
        <v>0.39453473</v>
      </c>
      <c r="AB140">
        <v>0.33795261999999998</v>
      </c>
      <c r="AC140">
        <v>0.35319988000000002</v>
      </c>
      <c r="AD140">
        <v>0.45578158000000002</v>
      </c>
      <c r="AE140">
        <v>0.77946521999999996</v>
      </c>
    </row>
    <row r="141" spans="2:31" x14ac:dyDescent="0.25">
      <c r="B141" s="9">
        <v>6210.0006000000003</v>
      </c>
      <c r="C141">
        <v>0.39457683999999998</v>
      </c>
      <c r="D141">
        <v>0.40708029000000001</v>
      </c>
      <c r="E141">
        <v>0.40423305999999998</v>
      </c>
      <c r="F141">
        <v>0.41873033999999998</v>
      </c>
      <c r="G141">
        <v>0.42621541000000002</v>
      </c>
      <c r="H141">
        <v>0.41070625999999999</v>
      </c>
      <c r="I141">
        <v>0.38391591000000003</v>
      </c>
      <c r="J141">
        <v>0.40169431</v>
      </c>
      <c r="K141">
        <v>0.42579868999999998</v>
      </c>
      <c r="L141">
        <v>0.42557877</v>
      </c>
      <c r="M141">
        <v>0.40445902</v>
      </c>
      <c r="N141">
        <v>0.50590590000000002</v>
      </c>
      <c r="O141">
        <v>0.40280596000000002</v>
      </c>
      <c r="P141">
        <v>0.40947540999999998</v>
      </c>
      <c r="Q141">
        <v>0.39522498</v>
      </c>
      <c r="R141">
        <v>0.37900535000000002</v>
      </c>
      <c r="S141">
        <v>0.46255972000000001</v>
      </c>
      <c r="T141">
        <v>0.47125590000000001</v>
      </c>
      <c r="U141">
        <v>0.58569185000000001</v>
      </c>
      <c r="V141">
        <v>0.81310636999999997</v>
      </c>
      <c r="W141">
        <v>0.84584667000000002</v>
      </c>
      <c r="Y141">
        <v>0.40861990999999998</v>
      </c>
      <c r="Z141">
        <v>0.40604908000000001</v>
      </c>
      <c r="AA141">
        <v>0.44107805</v>
      </c>
      <c r="AB141">
        <v>0.40187475</v>
      </c>
      <c r="AC141">
        <v>0.41275093000000002</v>
      </c>
      <c r="AD141">
        <v>0.54223818999999995</v>
      </c>
      <c r="AE141">
        <v>0.83393223999999999</v>
      </c>
    </row>
    <row r="142" spans="2:31" x14ac:dyDescent="0.25">
      <c r="B142" s="9">
        <v>6210.5006999999996</v>
      </c>
      <c r="C142">
        <v>0.47264256999999998</v>
      </c>
      <c r="D142">
        <v>0.48883404000000003</v>
      </c>
      <c r="E142">
        <v>0.49200187000000001</v>
      </c>
      <c r="F142">
        <v>0.51309837000000003</v>
      </c>
      <c r="G142">
        <v>0.50999342999999997</v>
      </c>
      <c r="H142">
        <v>0.49536311</v>
      </c>
      <c r="I142">
        <v>0.47561635000000002</v>
      </c>
      <c r="J142">
        <v>0.48906105</v>
      </c>
      <c r="K142">
        <v>0.50641837000000001</v>
      </c>
      <c r="L142">
        <v>0.51909508000000004</v>
      </c>
      <c r="M142">
        <v>0.49111906999999999</v>
      </c>
      <c r="N142">
        <v>0.59563109999999997</v>
      </c>
      <c r="O142">
        <v>0.48191891999999997</v>
      </c>
      <c r="P142">
        <v>0.49352868999999999</v>
      </c>
      <c r="Q142">
        <v>0.47935323000000002</v>
      </c>
      <c r="R142">
        <v>0.46520439000000002</v>
      </c>
      <c r="S142">
        <v>0.55695777000000002</v>
      </c>
      <c r="T142">
        <v>0.55329260999999996</v>
      </c>
      <c r="U142">
        <v>0.61020878000000001</v>
      </c>
      <c r="V142">
        <v>0.88186425000000002</v>
      </c>
      <c r="W142">
        <v>0.91856272000000005</v>
      </c>
      <c r="Y142">
        <v>0.49319997999999998</v>
      </c>
      <c r="Z142">
        <v>0.49437639999999999</v>
      </c>
      <c r="AA142">
        <v>0.52878809999999998</v>
      </c>
      <c r="AB142">
        <v>0.48407703000000002</v>
      </c>
      <c r="AC142">
        <v>0.50219141</v>
      </c>
      <c r="AD142">
        <v>0.58859843000000001</v>
      </c>
      <c r="AE142">
        <v>0.90524090999999995</v>
      </c>
    </row>
    <row r="143" spans="2:31" x14ac:dyDescent="0.25">
      <c r="B143" s="9">
        <v>6210.9961000000003</v>
      </c>
      <c r="C143">
        <v>0.57765345999999995</v>
      </c>
      <c r="D143">
        <v>0.59871858</v>
      </c>
      <c r="E143">
        <v>0.60951491999999996</v>
      </c>
      <c r="F143">
        <v>0.62376253999999998</v>
      </c>
      <c r="G143">
        <v>0.60332291000000005</v>
      </c>
      <c r="H143">
        <v>0.61634339999999999</v>
      </c>
      <c r="I143">
        <v>0.59236359999999999</v>
      </c>
      <c r="J143">
        <v>0.60056626999999996</v>
      </c>
      <c r="K143">
        <v>0.61358190000000001</v>
      </c>
      <c r="L143">
        <v>0.61756644999999999</v>
      </c>
      <c r="M143">
        <v>0.58767605000000001</v>
      </c>
      <c r="N143">
        <v>0.69339932000000004</v>
      </c>
      <c r="O143">
        <v>0.58705010999999996</v>
      </c>
      <c r="P143">
        <v>0.59807626999999997</v>
      </c>
      <c r="Q143">
        <v>0.59783847999999995</v>
      </c>
      <c r="R143">
        <v>0.57596959000000003</v>
      </c>
      <c r="S143">
        <v>0.66980901000000004</v>
      </c>
      <c r="T143">
        <v>0.65360112000000004</v>
      </c>
      <c r="U143">
        <v>0.69253469000000001</v>
      </c>
      <c r="V143">
        <v>0.95202576999999999</v>
      </c>
      <c r="W143">
        <v>1.0065762</v>
      </c>
      <c r="Y143">
        <v>0.60323435000000003</v>
      </c>
      <c r="Z143">
        <v>0.60406009000000005</v>
      </c>
      <c r="AA143">
        <v>0.62577495999999999</v>
      </c>
      <c r="AB143">
        <v>0.59380153000000002</v>
      </c>
      <c r="AC143">
        <v>0.61379929</v>
      </c>
      <c r="AD143">
        <v>0.67785121999999998</v>
      </c>
      <c r="AE143">
        <v>0.98683237000000001</v>
      </c>
    </row>
    <row r="144" spans="2:31" x14ac:dyDescent="0.25">
      <c r="B144" s="9">
        <v>6211.4979999999996</v>
      </c>
      <c r="C144">
        <v>0.72230331000000003</v>
      </c>
      <c r="D144">
        <v>0.75025514000000004</v>
      </c>
      <c r="E144">
        <v>0.77163742000000002</v>
      </c>
      <c r="F144">
        <v>0.79125791000000001</v>
      </c>
      <c r="G144">
        <v>0.75367415000000004</v>
      </c>
      <c r="H144">
        <v>0.78098495000000001</v>
      </c>
      <c r="I144">
        <v>0.75630090999999999</v>
      </c>
      <c r="J144">
        <v>0.76451082000000004</v>
      </c>
      <c r="K144">
        <v>0.77935852000000005</v>
      </c>
      <c r="L144">
        <v>0.78752268000000003</v>
      </c>
      <c r="M144">
        <v>0.73630236000000004</v>
      </c>
      <c r="N144">
        <v>0.82818762000000001</v>
      </c>
      <c r="O144">
        <v>0.73438102999999999</v>
      </c>
      <c r="P144">
        <v>0.75652275000000002</v>
      </c>
      <c r="Q144">
        <v>0.75941658000000001</v>
      </c>
      <c r="R144">
        <v>0.71752795999999996</v>
      </c>
      <c r="S144">
        <v>0.81638286999999998</v>
      </c>
      <c r="T144">
        <v>0.78780623000000005</v>
      </c>
      <c r="U144">
        <v>0.82535546999999998</v>
      </c>
      <c r="V144">
        <v>1.0558007</v>
      </c>
      <c r="W144">
        <v>1.1489254</v>
      </c>
      <c r="Y144">
        <v>0.75949573999999997</v>
      </c>
      <c r="Z144">
        <v>0.76938357000000002</v>
      </c>
      <c r="AA144">
        <v>0.76946680999999995</v>
      </c>
      <c r="AB144">
        <v>0.74913673999999997</v>
      </c>
      <c r="AC144">
        <v>0.75738150999999998</v>
      </c>
      <c r="AD144">
        <v>0.81110126999999999</v>
      </c>
      <c r="AE144">
        <v>1.1150357</v>
      </c>
    </row>
    <row r="145" spans="2:31" x14ac:dyDescent="0.25">
      <c r="B145" s="9">
        <v>6211.9967999999999</v>
      </c>
      <c r="C145">
        <v>0.91619397000000002</v>
      </c>
      <c r="D145">
        <v>0.96499268999999999</v>
      </c>
      <c r="E145">
        <v>0.99398580000000003</v>
      </c>
      <c r="F145">
        <v>1.0076807999999999</v>
      </c>
      <c r="G145">
        <v>0.98950157000000005</v>
      </c>
      <c r="H145">
        <v>0.99778087000000004</v>
      </c>
      <c r="I145">
        <v>0.97509327999999995</v>
      </c>
      <c r="J145">
        <v>0.99162669999999997</v>
      </c>
      <c r="K145">
        <v>1.002432</v>
      </c>
      <c r="L145">
        <v>1.0125492</v>
      </c>
      <c r="M145">
        <v>0.94297089999999995</v>
      </c>
      <c r="N145">
        <v>1.0221100000000001</v>
      </c>
      <c r="O145">
        <v>0.94093210999999999</v>
      </c>
      <c r="P145">
        <v>0.96690730000000003</v>
      </c>
      <c r="Q145">
        <v>0.96583342999999999</v>
      </c>
      <c r="R145">
        <v>0.92455739000000003</v>
      </c>
      <c r="S145">
        <v>1.0349268</v>
      </c>
      <c r="T145">
        <v>1.0142583999999999</v>
      </c>
      <c r="U145">
        <v>0.99513613999999995</v>
      </c>
      <c r="V145">
        <v>1.1977658</v>
      </c>
      <c r="W145">
        <v>1.312511</v>
      </c>
      <c r="Y145">
        <v>0.97461763999999995</v>
      </c>
      <c r="Z145">
        <v>0.99325841999999998</v>
      </c>
      <c r="AA145">
        <v>0.97157503999999995</v>
      </c>
      <c r="AB145">
        <v>0.95665358</v>
      </c>
      <c r="AC145">
        <v>0.96905573</v>
      </c>
      <c r="AD145">
        <v>1.0024047</v>
      </c>
      <c r="AE145">
        <v>1.2708453</v>
      </c>
    </row>
    <row r="146" spans="2:31" x14ac:dyDescent="0.25">
      <c r="B146" s="9">
        <v>6212.5020999999997</v>
      </c>
      <c r="C146">
        <v>1.1770978000000001</v>
      </c>
      <c r="D146">
        <v>1.2628655</v>
      </c>
      <c r="E146">
        <v>1.2794000999999999</v>
      </c>
      <c r="F146">
        <v>1.2972805999999999</v>
      </c>
      <c r="G146">
        <v>1.2354381999999999</v>
      </c>
      <c r="H146">
        <v>1.2953915</v>
      </c>
      <c r="I146">
        <v>1.2897381000000001</v>
      </c>
      <c r="J146">
        <v>1.2724363999999999</v>
      </c>
      <c r="K146">
        <v>1.2846057</v>
      </c>
      <c r="L146">
        <v>1.3008169999999999</v>
      </c>
      <c r="M146">
        <v>1.2215191000000001</v>
      </c>
      <c r="N146">
        <v>1.2728648</v>
      </c>
      <c r="O146">
        <v>1.2141858999999999</v>
      </c>
      <c r="P146">
        <v>1.2518259</v>
      </c>
      <c r="Q146">
        <v>1.2503067000000001</v>
      </c>
      <c r="R146">
        <v>1.2120010000000001</v>
      </c>
      <c r="S146">
        <v>1.3134257</v>
      </c>
      <c r="T146">
        <v>1.2721956000000001</v>
      </c>
      <c r="U146">
        <v>1.2188802999999999</v>
      </c>
      <c r="V146">
        <v>1.3437811</v>
      </c>
      <c r="W146">
        <v>1.5241686999999999</v>
      </c>
      <c r="Y146">
        <v>1.2542715</v>
      </c>
      <c r="Z146">
        <v>1.2843606999999999</v>
      </c>
      <c r="AA146">
        <v>1.2399526999999999</v>
      </c>
      <c r="AB146">
        <v>1.2370319999999999</v>
      </c>
      <c r="AC146">
        <v>1.252899</v>
      </c>
      <c r="AD146">
        <v>1.2391346999999999</v>
      </c>
      <c r="AE146">
        <v>1.4585218</v>
      </c>
    </row>
    <row r="147" spans="2:31" x14ac:dyDescent="0.25">
      <c r="B147" s="9">
        <v>6212.9993999999997</v>
      </c>
      <c r="C147">
        <v>1.4850086</v>
      </c>
      <c r="D147">
        <v>1.5930844</v>
      </c>
      <c r="E147">
        <v>1.6213633999999999</v>
      </c>
      <c r="F147">
        <v>1.626193</v>
      </c>
      <c r="G147">
        <v>1.5486295999999999</v>
      </c>
      <c r="H147">
        <v>1.6270509</v>
      </c>
      <c r="I147">
        <v>1.6028321000000001</v>
      </c>
      <c r="J147">
        <v>1.6159295</v>
      </c>
      <c r="K147">
        <v>1.6218117000000001</v>
      </c>
      <c r="L147">
        <v>1.6237051</v>
      </c>
      <c r="M147">
        <v>1.5267995999999999</v>
      </c>
      <c r="N147">
        <v>1.5495022000000001</v>
      </c>
      <c r="O147">
        <v>1.5240366999999999</v>
      </c>
      <c r="P147">
        <v>1.5899341</v>
      </c>
      <c r="Q147">
        <v>1.5743019</v>
      </c>
      <c r="R147">
        <v>1.5033704000000001</v>
      </c>
      <c r="S147">
        <v>1.6510860000000001</v>
      </c>
      <c r="T147">
        <v>1.5896710999999999</v>
      </c>
      <c r="U147">
        <v>1.4997389999999999</v>
      </c>
      <c r="V147">
        <v>1.5224369</v>
      </c>
      <c r="W147">
        <v>1.7267235999999999</v>
      </c>
      <c r="Y147">
        <v>1.5797869</v>
      </c>
      <c r="Z147">
        <v>1.6152645999999999</v>
      </c>
      <c r="AA147">
        <v>1.5348766</v>
      </c>
      <c r="AB147">
        <v>1.5593314</v>
      </c>
      <c r="AC147">
        <v>1.5629818</v>
      </c>
      <c r="AD147">
        <v>1.5339138000000001</v>
      </c>
      <c r="AE147">
        <v>1.6523793</v>
      </c>
    </row>
    <row r="148" spans="2:31" x14ac:dyDescent="0.25">
      <c r="B148" s="9">
        <v>6213.5</v>
      </c>
      <c r="C148">
        <v>1.8329389</v>
      </c>
      <c r="D148">
        <v>1.9573961</v>
      </c>
      <c r="E148">
        <v>2.0029181999999999</v>
      </c>
      <c r="F148">
        <v>2.0178981999999999</v>
      </c>
      <c r="G148">
        <v>1.9278744999999999</v>
      </c>
      <c r="H148">
        <v>2.0074361000000001</v>
      </c>
      <c r="I148">
        <v>2.0168238999999999</v>
      </c>
      <c r="J148">
        <v>2.0039316</v>
      </c>
      <c r="K148">
        <v>1.9950971</v>
      </c>
      <c r="L148">
        <v>1.9937514000000001</v>
      </c>
      <c r="M148">
        <v>1.9174439999999999</v>
      </c>
      <c r="N148">
        <v>1.8893963</v>
      </c>
      <c r="O148">
        <v>1.8904152999999999</v>
      </c>
      <c r="P148">
        <v>1.9696711</v>
      </c>
      <c r="Q148">
        <v>1.9441436000000001</v>
      </c>
      <c r="R148">
        <v>1.8817272</v>
      </c>
      <c r="S148">
        <v>2.0316702000000002</v>
      </c>
      <c r="T148">
        <v>1.9330666999999999</v>
      </c>
      <c r="U148">
        <v>1.7890740000000001</v>
      </c>
      <c r="V148">
        <v>1.6996355000000001</v>
      </c>
      <c r="W148">
        <v>1.9361694</v>
      </c>
      <c r="Y148">
        <v>1.9522557</v>
      </c>
      <c r="Z148">
        <v>2.0038944000000001</v>
      </c>
      <c r="AA148">
        <v>1.9071791</v>
      </c>
      <c r="AB148">
        <v>1.9304680999999999</v>
      </c>
      <c r="AC148">
        <v>1.942191</v>
      </c>
      <c r="AD148">
        <v>1.8437673000000001</v>
      </c>
      <c r="AE148">
        <v>1.8500893</v>
      </c>
    </row>
    <row r="149" spans="2:31" x14ac:dyDescent="0.25">
      <c r="B149" s="9">
        <v>6214.0006999999996</v>
      </c>
      <c r="C149">
        <v>2.1723583999999998</v>
      </c>
      <c r="D149">
        <v>2.3052223999999999</v>
      </c>
      <c r="E149">
        <v>2.3928169000000001</v>
      </c>
      <c r="F149">
        <v>2.3944603999999998</v>
      </c>
      <c r="G149">
        <v>2.2994371</v>
      </c>
      <c r="H149">
        <v>2.3828109999999998</v>
      </c>
      <c r="I149">
        <v>2.4104141000000001</v>
      </c>
      <c r="J149">
        <v>2.3640156999999999</v>
      </c>
      <c r="K149">
        <v>2.3492280999999999</v>
      </c>
      <c r="L149">
        <v>2.3558050000000001</v>
      </c>
      <c r="M149">
        <v>2.2227667000000002</v>
      </c>
      <c r="N149">
        <v>2.2273512000000002</v>
      </c>
      <c r="O149">
        <v>2.2528107999999998</v>
      </c>
      <c r="P149">
        <v>2.3574849000000002</v>
      </c>
      <c r="Q149">
        <v>2.3040360999999998</v>
      </c>
      <c r="R149">
        <v>2.2543399000000002</v>
      </c>
      <c r="S149">
        <v>2.3878792999999998</v>
      </c>
      <c r="T149">
        <v>2.2792566000000001</v>
      </c>
      <c r="U149">
        <v>2.0798312000000001</v>
      </c>
      <c r="V149">
        <v>1.8536538</v>
      </c>
      <c r="W149">
        <v>2.095539</v>
      </c>
      <c r="Y149">
        <v>2.3178448</v>
      </c>
      <c r="Z149">
        <v>2.3718507</v>
      </c>
      <c r="AA149">
        <v>2.2241545</v>
      </c>
      <c r="AB149">
        <v>2.2985224</v>
      </c>
      <c r="AC149">
        <v>2.3081993000000001</v>
      </c>
      <c r="AD149">
        <v>2.1555770999999999</v>
      </c>
      <c r="AE149">
        <v>2.0075115000000001</v>
      </c>
    </row>
    <row r="150" spans="2:31" x14ac:dyDescent="0.25">
      <c r="B150" s="9">
        <v>6214.4983000000002</v>
      </c>
      <c r="C150">
        <v>2.4293513</v>
      </c>
      <c r="D150">
        <v>2.5987094000000002</v>
      </c>
      <c r="E150">
        <v>2.6723778999999999</v>
      </c>
      <c r="F150">
        <v>2.6998910999999999</v>
      </c>
      <c r="G150">
        <v>2.5822020000000001</v>
      </c>
      <c r="H150">
        <v>2.6900664999999999</v>
      </c>
      <c r="I150">
        <v>2.7074473999999999</v>
      </c>
      <c r="J150">
        <v>2.6823855000000001</v>
      </c>
      <c r="K150">
        <v>2.6521827999999998</v>
      </c>
      <c r="L150">
        <v>2.6368553000000001</v>
      </c>
      <c r="M150">
        <v>2.5247839000000001</v>
      </c>
      <c r="N150">
        <v>2.4757804000000001</v>
      </c>
      <c r="O150">
        <v>2.5123804000000001</v>
      </c>
      <c r="P150">
        <v>2.6397509000000001</v>
      </c>
      <c r="Q150">
        <v>2.5833805999999999</v>
      </c>
      <c r="R150">
        <v>2.5043796999999999</v>
      </c>
      <c r="S150">
        <v>2.6634045999999998</v>
      </c>
      <c r="T150">
        <v>2.5674017999999998</v>
      </c>
      <c r="U150">
        <v>2.3092402999999999</v>
      </c>
      <c r="V150">
        <v>1.9370263000000001</v>
      </c>
      <c r="W150">
        <v>2.1989614</v>
      </c>
      <c r="Y150">
        <v>2.603472</v>
      </c>
      <c r="Z150">
        <v>2.6751659999999999</v>
      </c>
      <c r="AA150">
        <v>2.5068027000000002</v>
      </c>
      <c r="AB150">
        <v>2.5711523999999999</v>
      </c>
      <c r="AC150">
        <v>2.5685145</v>
      </c>
      <c r="AD150">
        <v>2.4072928999999998</v>
      </c>
      <c r="AE150">
        <v>2.1036372000000001</v>
      </c>
    </row>
    <row r="151" spans="2:31" x14ac:dyDescent="0.25">
      <c r="B151" s="9">
        <v>6215.0024000000003</v>
      </c>
      <c r="C151">
        <v>2.5879256000000002</v>
      </c>
      <c r="D151">
        <v>2.7712888000000002</v>
      </c>
      <c r="E151">
        <v>2.8315446</v>
      </c>
      <c r="F151">
        <v>2.8635375999999999</v>
      </c>
      <c r="G151">
        <v>2.7198302000000001</v>
      </c>
      <c r="H151">
        <v>2.8632528000000002</v>
      </c>
      <c r="I151">
        <v>2.8965101999999998</v>
      </c>
      <c r="J151">
        <v>2.8565993000000001</v>
      </c>
      <c r="K151">
        <v>2.8080630000000002</v>
      </c>
      <c r="L151">
        <v>2.7819162</v>
      </c>
      <c r="M151">
        <v>2.6667649999999998</v>
      </c>
      <c r="N151">
        <v>2.6262205999999999</v>
      </c>
      <c r="O151">
        <v>2.6768852000000001</v>
      </c>
      <c r="P151">
        <v>2.8221986999999999</v>
      </c>
      <c r="Q151">
        <v>2.7345467000000001</v>
      </c>
      <c r="R151">
        <v>2.6875224000000002</v>
      </c>
      <c r="S151">
        <v>2.8173306999999999</v>
      </c>
      <c r="T151">
        <v>2.7052754000000001</v>
      </c>
      <c r="U151">
        <v>2.4630936999999999</v>
      </c>
      <c r="V151">
        <v>2.0091106000000001</v>
      </c>
      <c r="W151">
        <v>2.2448242999999999</v>
      </c>
      <c r="Y151">
        <v>2.7648109999999999</v>
      </c>
      <c r="Z151">
        <v>2.8445360000000002</v>
      </c>
      <c r="AA151">
        <v>2.6519387000000001</v>
      </c>
      <c r="AB151">
        <v>2.7355988</v>
      </c>
      <c r="AC151">
        <v>2.7396986000000001</v>
      </c>
      <c r="AD151">
        <v>2.5550790999999999</v>
      </c>
      <c r="AE151">
        <v>2.1590427999999999</v>
      </c>
    </row>
    <row r="152" spans="2:31" x14ac:dyDescent="0.25">
      <c r="B152" s="9">
        <v>6215.5002000000004</v>
      </c>
      <c r="C152">
        <v>2.5667726000000002</v>
      </c>
      <c r="D152">
        <v>2.7508588</v>
      </c>
      <c r="E152">
        <v>2.8103676000000002</v>
      </c>
      <c r="F152">
        <v>2.8330199</v>
      </c>
      <c r="G152">
        <v>2.6785101999999998</v>
      </c>
      <c r="H152">
        <v>2.8257755000000002</v>
      </c>
      <c r="I152">
        <v>2.8809821000000002</v>
      </c>
      <c r="J152">
        <v>2.8241407000000001</v>
      </c>
      <c r="K152">
        <v>2.7755143000000002</v>
      </c>
      <c r="L152">
        <v>2.7365035</v>
      </c>
      <c r="M152">
        <v>2.6738605999999998</v>
      </c>
      <c r="N152">
        <v>2.6056159999999999</v>
      </c>
      <c r="O152">
        <v>2.6494469999999999</v>
      </c>
      <c r="P152">
        <v>2.7965217999999998</v>
      </c>
      <c r="Q152">
        <v>2.7003447999999999</v>
      </c>
      <c r="R152">
        <v>2.6983348999999999</v>
      </c>
      <c r="S152">
        <v>2.8228080000000002</v>
      </c>
      <c r="T152">
        <v>2.6897370999999999</v>
      </c>
      <c r="U152">
        <v>2.4258267</v>
      </c>
      <c r="V152">
        <v>2.0000105000000001</v>
      </c>
      <c r="W152">
        <v>2.2033048000000002</v>
      </c>
      <c r="Y152">
        <v>2.7371322</v>
      </c>
      <c r="Z152">
        <v>2.8134945</v>
      </c>
      <c r="AA152">
        <v>2.6488610000000001</v>
      </c>
      <c r="AB152">
        <v>2.7064306999999999</v>
      </c>
      <c r="AC152">
        <v>2.7485482000000001</v>
      </c>
      <c r="AD152">
        <v>2.5257871000000001</v>
      </c>
      <c r="AE152">
        <v>2.1293215000000001</v>
      </c>
    </row>
    <row r="153" spans="2:31" x14ac:dyDescent="0.25">
      <c r="B153" s="9">
        <v>6216.0011999999997</v>
      </c>
      <c r="C153">
        <v>2.3949894</v>
      </c>
      <c r="D153">
        <v>2.5507354000000002</v>
      </c>
      <c r="E153">
        <v>2.6257158999999999</v>
      </c>
      <c r="F153">
        <v>2.6398917000000002</v>
      </c>
      <c r="G153">
        <v>2.5545453999999999</v>
      </c>
      <c r="H153">
        <v>2.6261325000000002</v>
      </c>
      <c r="I153">
        <v>2.7222396</v>
      </c>
      <c r="J153">
        <v>2.6451297999999999</v>
      </c>
      <c r="K153">
        <v>2.5752033999999999</v>
      </c>
      <c r="L153">
        <v>2.5761943999999999</v>
      </c>
      <c r="M153">
        <v>2.4522061000000002</v>
      </c>
      <c r="N153">
        <v>2.4278461</v>
      </c>
      <c r="O153">
        <v>2.478637</v>
      </c>
      <c r="P153">
        <v>2.6194047999999999</v>
      </c>
      <c r="Q153">
        <v>2.5152044</v>
      </c>
      <c r="R153">
        <v>2.5264312000000002</v>
      </c>
      <c r="S153">
        <v>2.6123924000000001</v>
      </c>
      <c r="T153">
        <v>2.536321</v>
      </c>
      <c r="U153">
        <v>2.2565238000000001</v>
      </c>
      <c r="V153">
        <v>1.9444783000000001</v>
      </c>
      <c r="W153">
        <v>2.1069730999999998</v>
      </c>
      <c r="Y153">
        <v>2.5570365000000002</v>
      </c>
      <c r="Z153">
        <v>2.6394487</v>
      </c>
      <c r="AA153">
        <v>2.4431370000000001</v>
      </c>
      <c r="AB153">
        <v>2.5288582000000002</v>
      </c>
      <c r="AC153">
        <v>2.5611204000000001</v>
      </c>
      <c r="AD153">
        <v>2.3627921000000001</v>
      </c>
      <c r="AE153">
        <v>2.0478372999999999</v>
      </c>
    </row>
    <row r="154" spans="2:31" x14ac:dyDescent="0.25">
      <c r="B154" s="9">
        <v>6216.5006999999996</v>
      </c>
      <c r="C154">
        <v>2.1395895999999999</v>
      </c>
      <c r="D154">
        <v>2.2775683</v>
      </c>
      <c r="E154">
        <v>2.3427861999999999</v>
      </c>
      <c r="F154">
        <v>2.3614809999999999</v>
      </c>
      <c r="G154">
        <v>2.2404348000000001</v>
      </c>
      <c r="H154">
        <v>2.3550407999999998</v>
      </c>
      <c r="I154">
        <v>2.4051328000000001</v>
      </c>
      <c r="J154">
        <v>2.3457873999999999</v>
      </c>
      <c r="K154">
        <v>2.3105468</v>
      </c>
      <c r="L154">
        <v>2.3141948000000001</v>
      </c>
      <c r="M154">
        <v>2.2089422000000001</v>
      </c>
      <c r="N154">
        <v>2.1643298</v>
      </c>
      <c r="O154">
        <v>2.2156858000000001</v>
      </c>
      <c r="P154">
        <v>2.3282805</v>
      </c>
      <c r="Q154">
        <v>2.2547114000000001</v>
      </c>
      <c r="R154">
        <v>2.2594794</v>
      </c>
      <c r="S154">
        <v>2.3471532000000002</v>
      </c>
      <c r="T154">
        <v>2.2544249000000001</v>
      </c>
      <c r="U154">
        <v>2.0391623000000001</v>
      </c>
      <c r="V154">
        <v>1.8700661000000001</v>
      </c>
      <c r="W154">
        <v>1.9869794999999999</v>
      </c>
      <c r="Y154">
        <v>2.2799955999999999</v>
      </c>
      <c r="Z154">
        <v>2.3488533</v>
      </c>
      <c r="AA154">
        <v>2.1927265</v>
      </c>
      <c r="AB154">
        <v>2.2593317000000002</v>
      </c>
      <c r="AC154">
        <v>2.2948539999999999</v>
      </c>
      <c r="AD154">
        <v>2.1209220000000002</v>
      </c>
      <c r="AE154">
        <v>1.9443809000000001</v>
      </c>
    </row>
    <row r="155" spans="2:31" x14ac:dyDescent="0.25">
      <c r="B155" s="9">
        <v>6217.0003999999999</v>
      </c>
      <c r="C155">
        <v>1.8650576000000001</v>
      </c>
      <c r="D155">
        <v>1.9928941</v>
      </c>
      <c r="E155">
        <v>2.0232730000000001</v>
      </c>
      <c r="F155">
        <v>2.0462110999999998</v>
      </c>
      <c r="G155">
        <v>1.9611955000000001</v>
      </c>
      <c r="H155">
        <v>2.0384433999999998</v>
      </c>
      <c r="I155">
        <v>2.0706566</v>
      </c>
      <c r="J155">
        <v>2.022608</v>
      </c>
      <c r="K155">
        <v>2.0154263000000001</v>
      </c>
      <c r="L155">
        <v>2.0063947</v>
      </c>
      <c r="M155">
        <v>1.8982772000000001</v>
      </c>
      <c r="N155">
        <v>1.9377063999999999</v>
      </c>
      <c r="O155">
        <v>1.9115827999999999</v>
      </c>
      <c r="P155">
        <v>2.0211912000000001</v>
      </c>
      <c r="Q155">
        <v>1.9665839000000001</v>
      </c>
      <c r="R155">
        <v>1.9399767000000001</v>
      </c>
      <c r="S155">
        <v>2.0526534999999999</v>
      </c>
      <c r="T155">
        <v>1.9717068</v>
      </c>
      <c r="U155">
        <v>1.8025594</v>
      </c>
      <c r="V155">
        <v>1.7486491</v>
      </c>
      <c r="W155">
        <v>1.8430772</v>
      </c>
      <c r="Y155">
        <v>1.9821731</v>
      </c>
      <c r="Z155">
        <v>2.0309626999999999</v>
      </c>
      <c r="AA155">
        <v>1.9123507</v>
      </c>
      <c r="AB155">
        <v>1.9601189999999999</v>
      </c>
      <c r="AC155">
        <v>1.9854955999999999</v>
      </c>
      <c r="AD155">
        <v>1.8668051999999999</v>
      </c>
      <c r="AE155">
        <v>1.808713</v>
      </c>
    </row>
    <row r="156" spans="2:31" x14ac:dyDescent="0.25">
      <c r="B156" s="9">
        <v>6217.5001000000002</v>
      </c>
      <c r="C156">
        <v>1.6146419000000001</v>
      </c>
      <c r="D156">
        <v>1.7219591999999999</v>
      </c>
      <c r="E156">
        <v>1.7499218000000001</v>
      </c>
      <c r="F156">
        <v>1.7708093</v>
      </c>
      <c r="G156">
        <v>1.7093910999999999</v>
      </c>
      <c r="H156">
        <v>1.7643667999999999</v>
      </c>
      <c r="I156">
        <v>1.7705565999999999</v>
      </c>
      <c r="J156">
        <v>1.7613131</v>
      </c>
      <c r="K156">
        <v>1.7460302000000001</v>
      </c>
      <c r="L156">
        <v>1.7303221</v>
      </c>
      <c r="M156">
        <v>1.6537362</v>
      </c>
      <c r="N156">
        <v>1.7009540000000001</v>
      </c>
      <c r="O156">
        <v>1.6443053999999999</v>
      </c>
      <c r="P156">
        <v>1.7498161000000001</v>
      </c>
      <c r="Q156">
        <v>1.7031433</v>
      </c>
      <c r="R156">
        <v>1.6499045000000001</v>
      </c>
      <c r="S156">
        <v>1.7860123000000001</v>
      </c>
      <c r="T156">
        <v>1.7102885000000001</v>
      </c>
      <c r="U156">
        <v>1.5686846999999999</v>
      </c>
      <c r="V156">
        <v>1.6460037999999999</v>
      </c>
      <c r="W156">
        <v>1.7023284999999999</v>
      </c>
      <c r="Y156">
        <v>1.7165279</v>
      </c>
      <c r="Z156">
        <v>1.7554136</v>
      </c>
      <c r="AA156">
        <v>1.6706433999999999</v>
      </c>
      <c r="AB156">
        <v>1.6931224</v>
      </c>
      <c r="AC156">
        <v>1.7047878000000001</v>
      </c>
      <c r="AD156">
        <v>1.6226908</v>
      </c>
      <c r="AE156">
        <v>1.6818310000000001</v>
      </c>
    </row>
    <row r="157" spans="2:31" x14ac:dyDescent="0.25">
      <c r="B157" s="9">
        <v>6217.9997999999996</v>
      </c>
      <c r="C157">
        <v>1.3857687999999999</v>
      </c>
      <c r="D157">
        <v>1.4872475999999999</v>
      </c>
      <c r="E157">
        <v>1.5032985000000001</v>
      </c>
      <c r="F157">
        <v>1.5249756999999999</v>
      </c>
      <c r="G157">
        <v>1.5013295</v>
      </c>
      <c r="H157">
        <v>1.5167588999999999</v>
      </c>
      <c r="I157">
        <v>1.5247797999999999</v>
      </c>
      <c r="J157">
        <v>1.5128273999999999</v>
      </c>
      <c r="K157">
        <v>1.5077712000000001</v>
      </c>
      <c r="L157">
        <v>1.4990254999999999</v>
      </c>
      <c r="M157">
        <v>1.3943209999999999</v>
      </c>
      <c r="N157">
        <v>1.4581653999999999</v>
      </c>
      <c r="O157">
        <v>1.4386171999999999</v>
      </c>
      <c r="P157">
        <v>1.4939488000000001</v>
      </c>
      <c r="Q157">
        <v>1.4647635999999999</v>
      </c>
      <c r="R157">
        <v>1.4005274000000001</v>
      </c>
      <c r="S157">
        <v>1.5422102</v>
      </c>
      <c r="T157">
        <v>1.4812173</v>
      </c>
      <c r="U157">
        <v>1.3893262</v>
      </c>
      <c r="V157">
        <v>1.5466614999999999</v>
      </c>
      <c r="W157">
        <v>1.5667145</v>
      </c>
      <c r="Y157">
        <v>1.4806881000000001</v>
      </c>
      <c r="Z157">
        <v>1.5126293</v>
      </c>
      <c r="AA157">
        <v>1.4172532</v>
      </c>
      <c r="AB157">
        <v>1.4625433999999999</v>
      </c>
      <c r="AC157">
        <v>1.4576530000000001</v>
      </c>
      <c r="AD157">
        <v>1.4242307999999999</v>
      </c>
      <c r="AE157">
        <v>1.5594173</v>
      </c>
    </row>
    <row r="158" spans="2:31" x14ac:dyDescent="0.25">
      <c r="B158" s="9">
        <v>6218.4997000000003</v>
      </c>
      <c r="C158">
        <v>1.2081229</v>
      </c>
      <c r="D158">
        <v>1.2851728</v>
      </c>
      <c r="E158">
        <v>1.3015000000000001</v>
      </c>
      <c r="F158">
        <v>1.3194821000000001</v>
      </c>
      <c r="G158">
        <v>1.3063336000000001</v>
      </c>
      <c r="H158">
        <v>1.3133436000000001</v>
      </c>
      <c r="I158">
        <v>1.3051059</v>
      </c>
      <c r="J158">
        <v>1.3058242</v>
      </c>
      <c r="K158">
        <v>1.3078993000000001</v>
      </c>
      <c r="L158">
        <v>1.3128352999999999</v>
      </c>
      <c r="M158">
        <v>1.2200544</v>
      </c>
      <c r="N158">
        <v>1.2692949</v>
      </c>
      <c r="O158">
        <v>1.2502314000000001</v>
      </c>
      <c r="P158">
        <v>1.2920453000000001</v>
      </c>
      <c r="Q158">
        <v>1.2628085</v>
      </c>
      <c r="R158">
        <v>1.2420457</v>
      </c>
      <c r="S158">
        <v>1.3361981000000001</v>
      </c>
      <c r="T158">
        <v>1.29895</v>
      </c>
      <c r="U158">
        <v>1.2353590999999999</v>
      </c>
      <c r="V158">
        <v>1.4478858999999999</v>
      </c>
      <c r="W158">
        <v>1.4373349</v>
      </c>
      <c r="Y158">
        <v>1.2840817</v>
      </c>
      <c r="Z158">
        <v>1.3073595</v>
      </c>
      <c r="AA158">
        <v>1.2377308</v>
      </c>
      <c r="AB158">
        <v>1.2657590999999999</v>
      </c>
      <c r="AC158">
        <v>1.2800129</v>
      </c>
      <c r="AD158">
        <v>1.2595156000000001</v>
      </c>
      <c r="AE158">
        <v>1.4412351000000001</v>
      </c>
    </row>
    <row r="159" spans="2:31" x14ac:dyDescent="0.25">
      <c r="B159" s="9">
        <v>6218.9979999999996</v>
      </c>
      <c r="C159">
        <v>1.0719301999999999</v>
      </c>
      <c r="D159">
        <v>1.1265733</v>
      </c>
      <c r="E159">
        <v>1.1394266</v>
      </c>
      <c r="F159">
        <v>1.1581127</v>
      </c>
      <c r="G159">
        <v>1.1425692000000001</v>
      </c>
      <c r="H159">
        <v>1.1595803</v>
      </c>
      <c r="I159">
        <v>1.1478081</v>
      </c>
      <c r="J159">
        <v>1.1415071000000001</v>
      </c>
      <c r="K159">
        <v>1.153853</v>
      </c>
      <c r="L159">
        <v>1.1573039000000001</v>
      </c>
      <c r="M159">
        <v>1.0870114</v>
      </c>
      <c r="N159">
        <v>1.1383618</v>
      </c>
      <c r="O159">
        <v>1.0955653000000001</v>
      </c>
      <c r="P159">
        <v>1.1332834000000001</v>
      </c>
      <c r="Q159">
        <v>1.1159406000000001</v>
      </c>
      <c r="R159">
        <v>1.1297656</v>
      </c>
      <c r="S159">
        <v>1.1838238999999999</v>
      </c>
      <c r="T159">
        <v>1.1471583999999999</v>
      </c>
      <c r="U159">
        <v>1.1416595</v>
      </c>
      <c r="V159">
        <v>1.3682675</v>
      </c>
      <c r="W159">
        <v>1.3377816</v>
      </c>
      <c r="Y159">
        <v>1.1293019</v>
      </c>
      <c r="Z159">
        <v>1.1484346000000001</v>
      </c>
      <c r="AA159">
        <v>1.1054591</v>
      </c>
      <c r="AB159">
        <v>1.1127826000000001</v>
      </c>
      <c r="AC159">
        <v>1.1515725999999999</v>
      </c>
      <c r="AD159">
        <v>1.1436731</v>
      </c>
      <c r="AE159">
        <v>1.3488775</v>
      </c>
    </row>
    <row r="160" spans="2:31" x14ac:dyDescent="0.25">
      <c r="B160" s="9">
        <v>6219.4997000000003</v>
      </c>
      <c r="C160">
        <v>0.95804230000000001</v>
      </c>
      <c r="D160">
        <v>1.0132022000000001</v>
      </c>
      <c r="E160">
        <v>1.0271342000000001</v>
      </c>
      <c r="F160">
        <v>1.0391319999999999</v>
      </c>
      <c r="G160">
        <v>1.0244287000000001</v>
      </c>
      <c r="H160">
        <v>1.0362629999999999</v>
      </c>
      <c r="I160">
        <v>1.0179201</v>
      </c>
      <c r="J160">
        <v>1.0260004</v>
      </c>
      <c r="K160">
        <v>1.0362982000000001</v>
      </c>
      <c r="L160">
        <v>1.0359362999999999</v>
      </c>
      <c r="M160">
        <v>0.97521261000000004</v>
      </c>
      <c r="N160">
        <v>1.0338978000000001</v>
      </c>
      <c r="O160">
        <v>0.97135680999999996</v>
      </c>
      <c r="P160">
        <v>1.0136588</v>
      </c>
      <c r="Q160">
        <v>1.0018640999999999</v>
      </c>
      <c r="R160">
        <v>0.95817580999999996</v>
      </c>
      <c r="S160">
        <v>1.0621594999999999</v>
      </c>
      <c r="T160">
        <v>1.0347447000000001</v>
      </c>
      <c r="U160">
        <v>1.0058338</v>
      </c>
      <c r="V160">
        <v>1.3049287000000001</v>
      </c>
      <c r="W160">
        <v>1.2568614</v>
      </c>
      <c r="Y160">
        <v>1.0129878999999999</v>
      </c>
      <c r="Z160">
        <v>1.0277829999999999</v>
      </c>
      <c r="AA160">
        <v>0.99631510000000001</v>
      </c>
      <c r="AB160">
        <v>0.99342041000000003</v>
      </c>
      <c r="AC160">
        <v>1.0001</v>
      </c>
      <c r="AD160">
        <v>1.0169269000000001</v>
      </c>
      <c r="AE160">
        <v>1.2743548</v>
      </c>
    </row>
    <row r="161" spans="2:31" x14ac:dyDescent="0.25">
      <c r="B161" s="9">
        <v>6220.0014000000001</v>
      </c>
      <c r="C161">
        <v>0.87183785999999996</v>
      </c>
      <c r="D161">
        <v>0.90611768999999998</v>
      </c>
      <c r="E161">
        <v>0.92794905999999999</v>
      </c>
      <c r="F161">
        <v>0.93908195000000005</v>
      </c>
      <c r="G161">
        <v>0.95303738000000005</v>
      </c>
      <c r="H161">
        <v>0.92983901000000002</v>
      </c>
      <c r="I161">
        <v>0.92136315000000002</v>
      </c>
      <c r="J161">
        <v>0.92002755999999997</v>
      </c>
      <c r="K161">
        <v>0.94396460999999998</v>
      </c>
      <c r="L161">
        <v>0.93232197999999999</v>
      </c>
      <c r="M161">
        <v>0.85740824000000004</v>
      </c>
      <c r="N161">
        <v>0.96187129999999998</v>
      </c>
      <c r="O161">
        <v>0.89450781999999995</v>
      </c>
      <c r="P161">
        <v>0.91423195000000002</v>
      </c>
      <c r="Q161">
        <v>0.90142118000000004</v>
      </c>
      <c r="R161">
        <v>0.89211631999999996</v>
      </c>
      <c r="S161">
        <v>0.95777235000000005</v>
      </c>
      <c r="T161">
        <v>0.94415260999999995</v>
      </c>
      <c r="U161">
        <v>0.92492960999999996</v>
      </c>
      <c r="V161">
        <v>1.2546742</v>
      </c>
      <c r="W161">
        <v>1.1873335</v>
      </c>
      <c r="Y161">
        <v>0.91760485000000003</v>
      </c>
      <c r="Z161">
        <v>0.92732291</v>
      </c>
      <c r="AA161">
        <v>0.89503571000000004</v>
      </c>
      <c r="AB161">
        <v>0.90224066999999997</v>
      </c>
      <c r="AC161">
        <v>0.91859263000000002</v>
      </c>
      <c r="AD161">
        <v>0.93223509000000004</v>
      </c>
      <c r="AE161">
        <v>1.2118409999999999</v>
      </c>
    </row>
    <row r="162" spans="2:31" x14ac:dyDescent="0.25">
      <c r="B162" s="9">
        <v>6220.5015999999996</v>
      </c>
      <c r="C162">
        <v>0.80637285999999997</v>
      </c>
      <c r="D162">
        <v>0.83451087000000002</v>
      </c>
      <c r="E162">
        <v>0.84834328999999997</v>
      </c>
      <c r="F162">
        <v>0.85812849999999996</v>
      </c>
      <c r="G162">
        <v>0.86299090000000001</v>
      </c>
      <c r="H162">
        <v>0.84655581999999996</v>
      </c>
      <c r="I162">
        <v>0.83471852999999996</v>
      </c>
      <c r="J162">
        <v>0.84070655000000005</v>
      </c>
      <c r="K162">
        <v>0.86622306999999998</v>
      </c>
      <c r="L162">
        <v>0.87129005999999998</v>
      </c>
      <c r="M162">
        <v>0.79493296000000002</v>
      </c>
      <c r="N162">
        <v>0.86755534000000001</v>
      </c>
      <c r="O162">
        <v>0.81322327000000005</v>
      </c>
      <c r="P162">
        <v>0.84329865999999998</v>
      </c>
      <c r="Q162">
        <v>0.83265719999999999</v>
      </c>
      <c r="R162">
        <v>0.86544591000000004</v>
      </c>
      <c r="S162">
        <v>0.88988330000000004</v>
      </c>
      <c r="T162">
        <v>0.87446453999999996</v>
      </c>
      <c r="U162">
        <v>0.88908688999999996</v>
      </c>
      <c r="V162">
        <v>1.1953456</v>
      </c>
      <c r="W162">
        <v>1.1350544</v>
      </c>
      <c r="Y162">
        <v>0.84014575999999996</v>
      </c>
      <c r="Z162">
        <v>0.84962015999999996</v>
      </c>
      <c r="AA162">
        <v>0.82113928999999997</v>
      </c>
      <c r="AB162">
        <v>0.82808523000000001</v>
      </c>
      <c r="AC162">
        <v>0.87530982000000002</v>
      </c>
      <c r="AD162">
        <v>0.88353919000000003</v>
      </c>
      <c r="AE162">
        <v>1.1569963000000001</v>
      </c>
    </row>
    <row r="163" spans="2:31" x14ac:dyDescent="0.25">
      <c r="B163" s="9">
        <v>6221.0002999999997</v>
      </c>
      <c r="C163">
        <v>0.75637688999999997</v>
      </c>
      <c r="D163">
        <v>0.78504001999999995</v>
      </c>
      <c r="E163">
        <v>0.78836406000000003</v>
      </c>
      <c r="F163">
        <v>0.80077900999999996</v>
      </c>
      <c r="G163">
        <v>0.80413356000000002</v>
      </c>
      <c r="H163">
        <v>0.80424613</v>
      </c>
      <c r="I163">
        <v>0.78811761000000002</v>
      </c>
      <c r="J163">
        <v>0.78842095999999995</v>
      </c>
      <c r="K163">
        <v>0.80657769999999995</v>
      </c>
      <c r="L163">
        <v>0.80746808000000003</v>
      </c>
      <c r="M163">
        <v>0.74866675999999999</v>
      </c>
      <c r="N163">
        <v>0.82697219</v>
      </c>
      <c r="O163">
        <v>0.76356077</v>
      </c>
      <c r="P163">
        <v>0.78170441000000002</v>
      </c>
      <c r="Q163">
        <v>0.77735942000000002</v>
      </c>
      <c r="R163">
        <v>0.79131037999999998</v>
      </c>
      <c r="S163">
        <v>0.83857212000000003</v>
      </c>
      <c r="T163">
        <v>0.82777813</v>
      </c>
      <c r="U163">
        <v>0.85134270999999995</v>
      </c>
      <c r="V163">
        <v>1.1521861</v>
      </c>
      <c r="W163">
        <v>1.0977096</v>
      </c>
      <c r="Y163">
        <v>0.78744318000000002</v>
      </c>
      <c r="Z163">
        <v>0.79530855</v>
      </c>
      <c r="AA163">
        <v>0.77686546000000001</v>
      </c>
      <c r="AB163">
        <v>0.77326430000000002</v>
      </c>
      <c r="AC163">
        <v>0.81037148999999997</v>
      </c>
      <c r="AD163">
        <v>0.84237835000000005</v>
      </c>
      <c r="AE163">
        <v>1.1175354</v>
      </c>
    </row>
    <row r="164" spans="2:31" x14ac:dyDescent="0.25">
      <c r="B164" s="9">
        <v>6221.5006999999996</v>
      </c>
      <c r="C164">
        <v>0.72010386000000004</v>
      </c>
      <c r="D164">
        <v>0.74167872000000001</v>
      </c>
      <c r="E164">
        <v>0.74736904999999998</v>
      </c>
      <c r="F164">
        <v>0.75858592000000002</v>
      </c>
      <c r="G164">
        <v>0.75819707000000003</v>
      </c>
      <c r="H164">
        <v>0.74737615999999996</v>
      </c>
      <c r="I164">
        <v>0.73893432999999997</v>
      </c>
      <c r="J164">
        <v>0.74043760000000003</v>
      </c>
      <c r="K164">
        <v>0.76564266000000003</v>
      </c>
      <c r="L164">
        <v>0.77116185000000004</v>
      </c>
      <c r="M164">
        <v>0.71036155000000001</v>
      </c>
      <c r="N164">
        <v>0.78880015000000003</v>
      </c>
      <c r="O164">
        <v>0.71195631999999998</v>
      </c>
      <c r="P164">
        <v>0.73677462999999999</v>
      </c>
      <c r="Q164">
        <v>0.73293423000000002</v>
      </c>
      <c r="R164">
        <v>0.72274079000000002</v>
      </c>
      <c r="S164">
        <v>0.78904949999999996</v>
      </c>
      <c r="T164">
        <v>0.78519086999999999</v>
      </c>
      <c r="U164">
        <v>0.80300099000000003</v>
      </c>
      <c r="V164">
        <v>1.1268898000000001</v>
      </c>
      <c r="W164">
        <v>1.0560316999999999</v>
      </c>
      <c r="Y164">
        <v>0.74362032</v>
      </c>
      <c r="Z164">
        <v>0.75043682</v>
      </c>
      <c r="AA164">
        <v>0.73861138999999998</v>
      </c>
      <c r="AB164">
        <v>0.72600308999999996</v>
      </c>
      <c r="AC164">
        <v>0.74950057999999997</v>
      </c>
      <c r="AD164">
        <v>0.79627163999999995</v>
      </c>
      <c r="AE164">
        <v>1.0818913999999999</v>
      </c>
    </row>
    <row r="165" spans="2:31" x14ac:dyDescent="0.25">
      <c r="B165" s="9">
        <v>6221.9994999999999</v>
      </c>
      <c r="C165">
        <v>0.68959329000000003</v>
      </c>
      <c r="D165">
        <v>0.71346456000000003</v>
      </c>
      <c r="E165">
        <v>0.71430570000000004</v>
      </c>
      <c r="F165">
        <v>0.72155506999999997</v>
      </c>
      <c r="G165">
        <v>0.72168860999999995</v>
      </c>
      <c r="H165">
        <v>0.71634396</v>
      </c>
      <c r="I165">
        <v>0.70688309000000005</v>
      </c>
      <c r="J165">
        <v>0.71550524999999998</v>
      </c>
      <c r="K165">
        <v>0.73777537000000004</v>
      </c>
      <c r="L165">
        <v>0.73141449000000003</v>
      </c>
      <c r="M165">
        <v>0.67379677999999998</v>
      </c>
      <c r="N165">
        <v>0.76279704999999998</v>
      </c>
      <c r="O165">
        <v>0.67697326999999996</v>
      </c>
      <c r="P165">
        <v>0.70484440999999998</v>
      </c>
      <c r="Q165">
        <v>0.70184614000000001</v>
      </c>
      <c r="R165">
        <v>0.69633937000000001</v>
      </c>
      <c r="S165">
        <v>0.75702316000000003</v>
      </c>
      <c r="T165">
        <v>0.75164213999999996</v>
      </c>
      <c r="U165">
        <v>0.76203087000000003</v>
      </c>
      <c r="V165">
        <v>1.1146469999999999</v>
      </c>
      <c r="W165">
        <v>1.032308</v>
      </c>
      <c r="Y165">
        <v>0.71123765999999999</v>
      </c>
      <c r="Z165">
        <v>0.72050135000000004</v>
      </c>
      <c r="AA165">
        <v>0.70586009000000005</v>
      </c>
      <c r="AB165">
        <v>0.69318617999999999</v>
      </c>
      <c r="AC165">
        <v>0.72080794999999998</v>
      </c>
      <c r="AD165">
        <v>0.75809006000000001</v>
      </c>
      <c r="AE165">
        <v>1.0622737</v>
      </c>
    </row>
    <row r="166" spans="2:31" x14ac:dyDescent="0.25">
      <c r="B166" s="9">
        <v>6222.5001000000002</v>
      </c>
      <c r="C166">
        <v>0.66342424</v>
      </c>
      <c r="D166">
        <v>0.67338699000000002</v>
      </c>
      <c r="E166">
        <v>0.68506597000000002</v>
      </c>
      <c r="F166">
        <v>0.70405994000000005</v>
      </c>
      <c r="G166">
        <v>0.72679377999999994</v>
      </c>
      <c r="H166">
        <v>0.68690289000000004</v>
      </c>
      <c r="I166">
        <v>0.68003115999999997</v>
      </c>
      <c r="J166">
        <v>0.69002302999999998</v>
      </c>
      <c r="K166">
        <v>0.70885257999999995</v>
      </c>
      <c r="L166">
        <v>0.70505521000000004</v>
      </c>
      <c r="M166">
        <v>0.64013441999999998</v>
      </c>
      <c r="N166">
        <v>0.72919716999999995</v>
      </c>
      <c r="O166">
        <v>0.66887375000000004</v>
      </c>
      <c r="P166">
        <v>0.68550564000000003</v>
      </c>
      <c r="Q166">
        <v>0.67268271000000002</v>
      </c>
      <c r="R166">
        <v>0.66045905999999999</v>
      </c>
      <c r="S166">
        <v>0.74178719000000004</v>
      </c>
      <c r="T166">
        <v>0.72983496999999997</v>
      </c>
      <c r="U166">
        <v>0.74489295</v>
      </c>
      <c r="V166">
        <v>1.0897752000000001</v>
      </c>
      <c r="W166">
        <v>1.0153760000000001</v>
      </c>
      <c r="Y166">
        <v>0.68696928000000002</v>
      </c>
      <c r="Z166">
        <v>0.69384886000000001</v>
      </c>
      <c r="AA166">
        <v>0.67222303000000005</v>
      </c>
      <c r="AB166">
        <v>0.67462602999999999</v>
      </c>
      <c r="AC166">
        <v>0.69324693999999998</v>
      </c>
      <c r="AD166">
        <v>0.73917885000000005</v>
      </c>
      <c r="AE166">
        <v>1.0424391</v>
      </c>
    </row>
    <row r="167" spans="2:31" x14ac:dyDescent="0.25">
      <c r="B167" s="9">
        <v>6222.9975000000004</v>
      </c>
      <c r="C167">
        <v>0.64779014999999995</v>
      </c>
      <c r="D167">
        <v>0.66003577999999996</v>
      </c>
      <c r="E167">
        <v>0.66848183999999999</v>
      </c>
      <c r="F167">
        <v>0.68331167000000004</v>
      </c>
      <c r="G167">
        <v>0.70514166</v>
      </c>
      <c r="H167">
        <v>0.66581878000000005</v>
      </c>
      <c r="I167">
        <v>0.65390338000000003</v>
      </c>
      <c r="J167">
        <v>0.66883680999999995</v>
      </c>
      <c r="K167">
        <v>0.69293384000000002</v>
      </c>
      <c r="L167">
        <v>0.69485713999999998</v>
      </c>
      <c r="M167">
        <v>0.64295278</v>
      </c>
      <c r="N167">
        <v>0.73587232999999996</v>
      </c>
      <c r="O167">
        <v>0.64857299999999996</v>
      </c>
      <c r="P167">
        <v>0.67315457000000001</v>
      </c>
      <c r="Q167">
        <v>0.65890793000000003</v>
      </c>
      <c r="R167">
        <v>0.65351647999999996</v>
      </c>
      <c r="S167">
        <v>0.72199418000000004</v>
      </c>
      <c r="T167">
        <v>0.71310410999999996</v>
      </c>
      <c r="U167">
        <v>0.70938230000000002</v>
      </c>
      <c r="V167">
        <v>1.0691591</v>
      </c>
      <c r="W167">
        <v>0.99254211999999997</v>
      </c>
      <c r="Y167">
        <v>0.66914041000000002</v>
      </c>
      <c r="Z167">
        <v>0.67431319000000001</v>
      </c>
      <c r="AA167">
        <v>0.67643293000000004</v>
      </c>
      <c r="AB167">
        <v>0.65874471999999995</v>
      </c>
      <c r="AC167">
        <v>0.68113405000000005</v>
      </c>
      <c r="AD167">
        <v>0.71079954999999995</v>
      </c>
      <c r="AE167">
        <v>1.0204253000000001</v>
      </c>
    </row>
    <row r="168" spans="2:31" x14ac:dyDescent="0.25">
      <c r="B168" s="9">
        <v>6223.4997999999996</v>
      </c>
      <c r="C168">
        <v>0.63430341000000001</v>
      </c>
      <c r="D168">
        <v>0.64171204000000004</v>
      </c>
      <c r="E168">
        <v>0.65783179999999997</v>
      </c>
      <c r="F168">
        <v>0.67173667000000004</v>
      </c>
      <c r="G168">
        <v>0.68610751000000003</v>
      </c>
      <c r="H168">
        <v>0.65633142</v>
      </c>
      <c r="I168">
        <v>0.64920962999999998</v>
      </c>
      <c r="J168">
        <v>0.65198444</v>
      </c>
      <c r="K168">
        <v>0.68757597999999998</v>
      </c>
      <c r="L168">
        <v>0.68001582999999999</v>
      </c>
      <c r="M168">
        <v>0.63139458999999998</v>
      </c>
      <c r="N168">
        <v>0.70967932</v>
      </c>
      <c r="O168">
        <v>0.63310858000000003</v>
      </c>
      <c r="P168">
        <v>0.64817007000000004</v>
      </c>
      <c r="Q168">
        <v>0.64253576999999995</v>
      </c>
      <c r="R168">
        <v>0.61975391000000002</v>
      </c>
      <c r="S168">
        <v>0.70889734000000004</v>
      </c>
      <c r="T168">
        <v>0.68760756000000001</v>
      </c>
      <c r="U168">
        <v>0.74404232999999997</v>
      </c>
      <c r="V168">
        <v>1.0741118999999999</v>
      </c>
      <c r="W168">
        <v>0.97558423999999999</v>
      </c>
      <c r="Y168">
        <v>0.65557226999999996</v>
      </c>
      <c r="Z168">
        <v>0.66324126000000005</v>
      </c>
      <c r="AA168">
        <v>0.65959582000000005</v>
      </c>
      <c r="AB168">
        <v>0.64044307</v>
      </c>
      <c r="AC168">
        <v>0.65570554999999997</v>
      </c>
      <c r="AD168">
        <v>0.72261536999999998</v>
      </c>
      <c r="AE168">
        <v>1.0114620000000001</v>
      </c>
    </row>
    <row r="169" spans="2:31" x14ac:dyDescent="0.25">
      <c r="B169" s="9">
        <v>6224.0006000000003</v>
      </c>
      <c r="C169">
        <v>0.63267377000000002</v>
      </c>
      <c r="D169">
        <v>0.63529820999999997</v>
      </c>
      <c r="E169">
        <v>0.6469009</v>
      </c>
      <c r="F169">
        <v>0.66464422999999995</v>
      </c>
      <c r="G169">
        <v>0.67692222999999996</v>
      </c>
      <c r="H169">
        <v>0.63992448000000002</v>
      </c>
      <c r="I169">
        <v>0.63613383000000001</v>
      </c>
      <c r="J169">
        <v>0.64109523000000002</v>
      </c>
      <c r="K169">
        <v>0.67319313999999997</v>
      </c>
      <c r="L169">
        <v>0.66459604000000005</v>
      </c>
      <c r="M169">
        <v>0.62447779999999997</v>
      </c>
      <c r="N169">
        <v>0.70204312999999996</v>
      </c>
      <c r="O169">
        <v>0.62046341000000005</v>
      </c>
      <c r="P169">
        <v>0.63339327999999995</v>
      </c>
      <c r="Q169">
        <v>0.63158987</v>
      </c>
      <c r="R169">
        <v>0.63929840999999998</v>
      </c>
      <c r="S169">
        <v>0.70749322000000003</v>
      </c>
      <c r="T169">
        <v>0.68044859999999996</v>
      </c>
      <c r="U169">
        <v>0.72453025999999998</v>
      </c>
      <c r="V169">
        <v>1.0701902999999999</v>
      </c>
      <c r="W169">
        <v>0.96382226999999998</v>
      </c>
      <c r="Y169">
        <v>0.64721242000000001</v>
      </c>
      <c r="Z169">
        <v>0.65030348000000004</v>
      </c>
      <c r="AA169">
        <v>0.65240381000000003</v>
      </c>
      <c r="AB169">
        <v>0.62784039000000003</v>
      </c>
      <c r="AC169">
        <v>0.66679275999999998</v>
      </c>
      <c r="AD169">
        <v>0.70779786</v>
      </c>
      <c r="AE169">
        <v>1.0025355</v>
      </c>
    </row>
    <row r="170" spans="2:31" x14ac:dyDescent="0.25">
      <c r="B170" s="9">
        <v>6224.4998999999998</v>
      </c>
      <c r="C170">
        <v>0.62160592000000003</v>
      </c>
      <c r="D170">
        <v>0.62914460999999999</v>
      </c>
      <c r="E170">
        <v>0.63801883000000004</v>
      </c>
      <c r="F170">
        <v>0.64639873999999997</v>
      </c>
      <c r="G170">
        <v>0.67105285000000003</v>
      </c>
      <c r="H170">
        <v>0.63367525000000002</v>
      </c>
      <c r="I170">
        <v>0.62583613999999999</v>
      </c>
      <c r="J170">
        <v>0.62517895000000001</v>
      </c>
      <c r="K170">
        <v>0.65524209</v>
      </c>
      <c r="L170">
        <v>0.65498078000000004</v>
      </c>
      <c r="M170">
        <v>0.59431363999999998</v>
      </c>
      <c r="N170">
        <v>0.68015780999999997</v>
      </c>
      <c r="O170">
        <v>0.61828879999999997</v>
      </c>
      <c r="P170">
        <v>0.62388480999999996</v>
      </c>
      <c r="Q170">
        <v>0.61766690000000002</v>
      </c>
      <c r="R170">
        <v>0.61637591000000003</v>
      </c>
      <c r="S170">
        <v>0.68775633999999997</v>
      </c>
      <c r="T170">
        <v>0.68781981999999997</v>
      </c>
      <c r="U170">
        <v>0.70690660000000005</v>
      </c>
      <c r="V170">
        <v>1.0635215</v>
      </c>
      <c r="W170">
        <v>0.95343739999999999</v>
      </c>
      <c r="Y170">
        <v>0.63787161000000003</v>
      </c>
      <c r="Z170">
        <v>0.63653389999999999</v>
      </c>
      <c r="AA170">
        <v>0.62524548999999996</v>
      </c>
      <c r="AB170">
        <v>0.61954774000000001</v>
      </c>
      <c r="AC170">
        <v>0.64515363999999997</v>
      </c>
      <c r="AD170">
        <v>0.69966223999999999</v>
      </c>
      <c r="AE170">
        <v>0.99353356999999998</v>
      </c>
    </row>
    <row r="171" spans="2:31" x14ac:dyDescent="0.25">
      <c r="B171" s="9">
        <v>6224.9992000000002</v>
      </c>
      <c r="C171">
        <v>0.61328147</v>
      </c>
      <c r="D171">
        <v>0.63003182000000002</v>
      </c>
      <c r="E171">
        <v>0.62762735999999997</v>
      </c>
      <c r="F171">
        <v>0.64226704999999995</v>
      </c>
      <c r="G171">
        <v>0.66861466999999997</v>
      </c>
      <c r="H171">
        <v>0.63731408000000001</v>
      </c>
      <c r="I171">
        <v>0.62112847999999998</v>
      </c>
      <c r="J171">
        <v>0.62720609999999999</v>
      </c>
      <c r="K171">
        <v>0.64979175</v>
      </c>
      <c r="L171">
        <v>0.64493862999999996</v>
      </c>
      <c r="M171">
        <v>0.59484506000000004</v>
      </c>
      <c r="N171">
        <v>0.67954548000000004</v>
      </c>
      <c r="O171">
        <v>0.61046438999999997</v>
      </c>
      <c r="P171">
        <v>0.62090232000000001</v>
      </c>
      <c r="Q171">
        <v>0.60514272000000002</v>
      </c>
      <c r="R171">
        <v>0.63580890999999995</v>
      </c>
      <c r="S171">
        <v>0.69033657000000004</v>
      </c>
      <c r="T171">
        <v>0.67113560000000005</v>
      </c>
      <c r="U171">
        <v>0.7166979</v>
      </c>
      <c r="V171">
        <v>1.0785628</v>
      </c>
      <c r="W171">
        <v>0.95945617000000005</v>
      </c>
      <c r="Y171">
        <v>0.63401151</v>
      </c>
      <c r="Z171">
        <v>0.63322378000000001</v>
      </c>
      <c r="AA171">
        <v>0.62536449999999999</v>
      </c>
      <c r="AB171">
        <v>0.61133274000000004</v>
      </c>
      <c r="AC171">
        <v>0.65779496999999998</v>
      </c>
      <c r="AD171">
        <v>0.69939951</v>
      </c>
      <c r="AE171">
        <v>1.0028026000000001</v>
      </c>
    </row>
    <row r="172" spans="2:31" x14ac:dyDescent="0.25">
      <c r="B172" s="9">
        <v>6225.5002999999997</v>
      </c>
      <c r="C172">
        <v>0.61035945999999996</v>
      </c>
      <c r="D172">
        <v>0.61826544999999999</v>
      </c>
      <c r="E172">
        <v>0.61849498999999997</v>
      </c>
      <c r="F172">
        <v>0.63402807999999999</v>
      </c>
      <c r="G172">
        <v>0.66251062000000005</v>
      </c>
      <c r="H172">
        <v>0.62224124000000003</v>
      </c>
      <c r="I172">
        <v>0.61147333000000004</v>
      </c>
      <c r="J172">
        <v>0.62017104000000001</v>
      </c>
      <c r="K172">
        <v>0.64580665000000004</v>
      </c>
      <c r="L172">
        <v>0.64162470000000005</v>
      </c>
      <c r="M172">
        <v>0.58028504000000003</v>
      </c>
      <c r="N172">
        <v>0.66954157000000003</v>
      </c>
      <c r="O172">
        <v>0.60524316</v>
      </c>
      <c r="P172">
        <v>0.61260994000000002</v>
      </c>
      <c r="Q172">
        <v>0.60408167000000002</v>
      </c>
      <c r="R172">
        <v>0.59085969000000005</v>
      </c>
      <c r="S172">
        <v>0.68846163000000005</v>
      </c>
      <c r="T172">
        <v>0.66573833999999998</v>
      </c>
      <c r="U172">
        <v>0.69753827000000002</v>
      </c>
      <c r="V172">
        <v>1.0771183</v>
      </c>
      <c r="W172">
        <v>0.95392664000000005</v>
      </c>
      <c r="Y172">
        <v>0.62529948999999996</v>
      </c>
      <c r="Z172">
        <v>0.62676332000000001</v>
      </c>
      <c r="AA172">
        <v>0.61244960999999998</v>
      </c>
      <c r="AB172">
        <v>0.6067785</v>
      </c>
      <c r="AC172">
        <v>0.63020452000000005</v>
      </c>
      <c r="AD172">
        <v>0.68546600000000002</v>
      </c>
      <c r="AE172">
        <v>0.99875966000000005</v>
      </c>
    </row>
    <row r="173" spans="2:31" x14ac:dyDescent="0.25">
      <c r="B173" s="9">
        <v>6225.9997999999996</v>
      </c>
      <c r="C173">
        <v>0.60831902000000004</v>
      </c>
      <c r="D173">
        <v>0.61638936</v>
      </c>
      <c r="E173">
        <v>0.61434285</v>
      </c>
      <c r="F173">
        <v>0.63437849999999996</v>
      </c>
      <c r="G173">
        <v>0.64913982000000003</v>
      </c>
      <c r="H173">
        <v>0.61937847000000001</v>
      </c>
      <c r="I173">
        <v>0.60661164000000001</v>
      </c>
      <c r="J173">
        <v>0.61337589999999997</v>
      </c>
      <c r="K173">
        <v>0.63548583999999997</v>
      </c>
      <c r="L173">
        <v>0.63224459</v>
      </c>
      <c r="M173">
        <v>0.58699312999999997</v>
      </c>
      <c r="N173">
        <v>0.66644488999999996</v>
      </c>
      <c r="O173">
        <v>0.59450654999999997</v>
      </c>
      <c r="P173">
        <v>0.60832710000000001</v>
      </c>
      <c r="Q173">
        <v>0.60421015</v>
      </c>
      <c r="R173">
        <v>0.58785445999999997</v>
      </c>
      <c r="S173">
        <v>0.67979354000000003</v>
      </c>
      <c r="T173">
        <v>0.65223260000000005</v>
      </c>
      <c r="U173">
        <v>0.66858308</v>
      </c>
      <c r="V173">
        <v>1.0899363</v>
      </c>
      <c r="W173">
        <v>0.94740873999999997</v>
      </c>
      <c r="Y173">
        <v>0.62158078999999999</v>
      </c>
      <c r="Z173">
        <v>0.61932690000000001</v>
      </c>
      <c r="AA173">
        <v>0.61562004000000004</v>
      </c>
      <c r="AB173">
        <v>0.60161120999999995</v>
      </c>
      <c r="AC173">
        <v>0.62491693999999998</v>
      </c>
      <c r="AD173">
        <v>0.66237749999999995</v>
      </c>
      <c r="AE173">
        <v>0.99927858000000003</v>
      </c>
    </row>
    <row r="174" spans="2:31" x14ac:dyDescent="0.25">
      <c r="B174" s="9">
        <v>6226.4978000000001</v>
      </c>
      <c r="C174">
        <v>0.60593965000000005</v>
      </c>
      <c r="D174">
        <v>0.59623221000000004</v>
      </c>
      <c r="E174">
        <v>0.60366412999999997</v>
      </c>
      <c r="F174">
        <v>0.61790372999999998</v>
      </c>
      <c r="G174">
        <v>0.64603526</v>
      </c>
      <c r="H174">
        <v>0.60791397999999996</v>
      </c>
      <c r="I174">
        <v>0.60154655999999995</v>
      </c>
      <c r="J174">
        <v>0.60635419000000002</v>
      </c>
      <c r="K174">
        <v>0.63043378000000005</v>
      </c>
      <c r="L174">
        <v>0.63064575</v>
      </c>
      <c r="M174">
        <v>0.57186661000000005</v>
      </c>
      <c r="N174">
        <v>0.65527933000000005</v>
      </c>
      <c r="O174">
        <v>0.59356684000000004</v>
      </c>
      <c r="P174">
        <v>0.60130992999999999</v>
      </c>
      <c r="Q174">
        <v>0.58743283999999996</v>
      </c>
      <c r="R174">
        <v>0.62550618000000002</v>
      </c>
      <c r="S174">
        <v>0.65650828000000006</v>
      </c>
      <c r="T174">
        <v>0.65324236999999996</v>
      </c>
      <c r="U174">
        <v>0.69726597999999995</v>
      </c>
      <c r="V174">
        <v>1.0742689000000001</v>
      </c>
      <c r="W174">
        <v>0.94643255999999998</v>
      </c>
      <c r="Y174">
        <v>0.61116309999999996</v>
      </c>
      <c r="Z174">
        <v>0.61413770999999995</v>
      </c>
      <c r="AA174">
        <v>0.60192396999999997</v>
      </c>
      <c r="AB174">
        <v>0.59346208</v>
      </c>
      <c r="AC174">
        <v>0.63801061000000003</v>
      </c>
      <c r="AD174">
        <v>0.68043308000000002</v>
      </c>
      <c r="AE174">
        <v>0.9929559</v>
      </c>
    </row>
    <row r="175" spans="2:31" x14ac:dyDescent="0.25">
      <c r="B175" s="9">
        <v>6226.9991</v>
      </c>
      <c r="C175">
        <v>0.60632030000000003</v>
      </c>
      <c r="D175">
        <v>0.59254987999999997</v>
      </c>
      <c r="E175">
        <v>0.60120311999999998</v>
      </c>
      <c r="F175">
        <v>0.60968812999999999</v>
      </c>
      <c r="G175">
        <v>0.62504906999999998</v>
      </c>
      <c r="H175">
        <v>0.59687920999999999</v>
      </c>
      <c r="I175">
        <v>0.59483814999999995</v>
      </c>
      <c r="J175">
        <v>0.60544701000000001</v>
      </c>
      <c r="K175">
        <v>0.62592261000000005</v>
      </c>
      <c r="L175">
        <v>0.62167150999999998</v>
      </c>
      <c r="M175">
        <v>0.56860717999999999</v>
      </c>
      <c r="N175">
        <v>0.65628938000000003</v>
      </c>
      <c r="O175">
        <v>0.58391828999999995</v>
      </c>
      <c r="P175">
        <v>0.59895907000000004</v>
      </c>
      <c r="Q175">
        <v>0.58853065000000004</v>
      </c>
      <c r="R175">
        <v>0.59263714000000001</v>
      </c>
      <c r="S175">
        <v>0.66041737</v>
      </c>
      <c r="T175">
        <v>0.63740852000000003</v>
      </c>
      <c r="U175">
        <v>0.66601520999999997</v>
      </c>
      <c r="V175">
        <v>1.0737679</v>
      </c>
      <c r="W175">
        <v>0.94213643999999996</v>
      </c>
      <c r="Y175">
        <v>0.60444761999999996</v>
      </c>
      <c r="Z175">
        <v>0.60961639999999995</v>
      </c>
      <c r="AA175">
        <v>0.60021486999999996</v>
      </c>
      <c r="AB175">
        <v>0.58953555000000002</v>
      </c>
      <c r="AC175">
        <v>0.61996315999999996</v>
      </c>
      <c r="AD175">
        <v>0.6551553</v>
      </c>
      <c r="AE175">
        <v>0.99000801999999999</v>
      </c>
    </row>
    <row r="176" spans="2:31" x14ac:dyDescent="0.25">
      <c r="B176" s="9">
        <v>6227.5037000000002</v>
      </c>
      <c r="C176">
        <v>0.59091919999999998</v>
      </c>
      <c r="D176">
        <v>0.58654174000000003</v>
      </c>
      <c r="E176">
        <v>0.59201307999999997</v>
      </c>
      <c r="F176">
        <v>0.60360636000000001</v>
      </c>
      <c r="G176">
        <v>0.61497212000000001</v>
      </c>
      <c r="H176">
        <v>0.59396349000000004</v>
      </c>
      <c r="I176">
        <v>0.59053739000000005</v>
      </c>
      <c r="J176">
        <v>0.59242253</v>
      </c>
      <c r="K176">
        <v>0.61647790999999996</v>
      </c>
      <c r="L176">
        <v>0.61328771999999998</v>
      </c>
      <c r="M176">
        <v>0.56248803999999997</v>
      </c>
      <c r="N176">
        <v>0.66549077999999995</v>
      </c>
      <c r="O176">
        <v>0.57050847999999998</v>
      </c>
      <c r="P176">
        <v>0.58755595999999999</v>
      </c>
      <c r="Q176">
        <v>0.57589246000000005</v>
      </c>
      <c r="R176">
        <v>0.59784928999999998</v>
      </c>
      <c r="S176">
        <v>0.65942942999999998</v>
      </c>
      <c r="T176">
        <v>0.62921808000000001</v>
      </c>
      <c r="U176">
        <v>0.64622411000000002</v>
      </c>
      <c r="V176">
        <v>1.0681187000000001</v>
      </c>
      <c r="W176">
        <v>0.92160180999999997</v>
      </c>
      <c r="Y176">
        <v>0.59581479000000004</v>
      </c>
      <c r="Z176">
        <v>0.60036917999999995</v>
      </c>
      <c r="AA176">
        <v>0.59961445999999996</v>
      </c>
      <c r="AB176">
        <v>0.57693072999999995</v>
      </c>
      <c r="AC176">
        <v>0.62267658999999997</v>
      </c>
      <c r="AD176">
        <v>0.63976938000000005</v>
      </c>
      <c r="AE176">
        <v>0.97492338000000001</v>
      </c>
    </row>
    <row r="177" spans="2:31" x14ac:dyDescent="0.25">
      <c r="B177" s="9">
        <v>6228.0002999999997</v>
      </c>
      <c r="C177">
        <v>0.59000593000000001</v>
      </c>
      <c r="D177">
        <v>0.58480597000000001</v>
      </c>
      <c r="E177">
        <v>0.57946880999999995</v>
      </c>
      <c r="F177">
        <v>0.59843855000000001</v>
      </c>
      <c r="G177">
        <v>0.61326177999999998</v>
      </c>
      <c r="H177">
        <v>0.57999730000000005</v>
      </c>
      <c r="I177">
        <v>0.58107953999999995</v>
      </c>
      <c r="J177">
        <v>0.58392308999999998</v>
      </c>
      <c r="K177">
        <v>0.61416364000000001</v>
      </c>
      <c r="L177">
        <v>0.60316793000000002</v>
      </c>
      <c r="M177">
        <v>0.55983640000000001</v>
      </c>
      <c r="N177">
        <v>0.65354652999999996</v>
      </c>
      <c r="O177">
        <v>0.56227658999999997</v>
      </c>
      <c r="P177">
        <v>0.57797390000000004</v>
      </c>
      <c r="Q177">
        <v>0.56733995000000004</v>
      </c>
      <c r="R177">
        <v>0.55556317</v>
      </c>
      <c r="S177">
        <v>0.65013792000000004</v>
      </c>
      <c r="T177">
        <v>0.62972293000000001</v>
      </c>
      <c r="U177">
        <v>0.65052061999999999</v>
      </c>
      <c r="V177">
        <v>1.0478985000000001</v>
      </c>
      <c r="W177">
        <v>0.92383665000000004</v>
      </c>
      <c r="Y177">
        <v>0.58973397000000005</v>
      </c>
      <c r="Z177">
        <v>0.59256580000000003</v>
      </c>
      <c r="AA177">
        <v>0.59361162000000001</v>
      </c>
      <c r="AB177">
        <v>0.56822781</v>
      </c>
      <c r="AC177">
        <v>0.59368701999999995</v>
      </c>
      <c r="AD177">
        <v>0.64262602999999996</v>
      </c>
      <c r="AE177">
        <v>0.96898635</v>
      </c>
    </row>
    <row r="178" spans="2:31" x14ac:dyDescent="0.25">
      <c r="B178" s="9">
        <v>6228.4970000000003</v>
      </c>
      <c r="C178">
        <v>0.58039850000000004</v>
      </c>
      <c r="D178">
        <v>0.57156496000000001</v>
      </c>
      <c r="E178">
        <v>0.57896181000000002</v>
      </c>
      <c r="F178">
        <v>0.58855433999999995</v>
      </c>
      <c r="G178">
        <v>0.61563667</v>
      </c>
      <c r="H178">
        <v>0.57348997000000002</v>
      </c>
      <c r="I178">
        <v>0.56048109000000002</v>
      </c>
      <c r="J178">
        <v>0.58303853999999999</v>
      </c>
      <c r="K178">
        <v>0.61209504999999997</v>
      </c>
      <c r="L178">
        <v>0.60011084999999997</v>
      </c>
      <c r="M178">
        <v>0.55047639999999998</v>
      </c>
      <c r="N178">
        <v>0.64245266000000001</v>
      </c>
      <c r="O178">
        <v>0.56695406999999998</v>
      </c>
      <c r="P178">
        <v>0.57364086000000003</v>
      </c>
      <c r="Q178">
        <v>0.56387215999999996</v>
      </c>
      <c r="R178">
        <v>0.56426092999999999</v>
      </c>
      <c r="S178">
        <v>0.62971904999999995</v>
      </c>
      <c r="T178">
        <v>0.63275130999999996</v>
      </c>
      <c r="U178">
        <v>0.65253340000000004</v>
      </c>
      <c r="V178">
        <v>1.0238634</v>
      </c>
      <c r="W178">
        <v>0.91980618000000003</v>
      </c>
      <c r="Y178">
        <v>0.58329741000000002</v>
      </c>
      <c r="Z178">
        <v>0.58595808999999999</v>
      </c>
      <c r="AA178">
        <v>0.58362603999999996</v>
      </c>
      <c r="AB178">
        <v>0.56762687999999994</v>
      </c>
      <c r="AC178">
        <v>0.59065038999999997</v>
      </c>
      <c r="AD178">
        <v>0.64502448000000001</v>
      </c>
      <c r="AE178">
        <v>0.95767564999999999</v>
      </c>
    </row>
    <row r="179" spans="2:31" x14ac:dyDescent="0.25">
      <c r="B179" s="9">
        <v>6229.0002999999997</v>
      </c>
      <c r="C179">
        <v>0.57888099999999998</v>
      </c>
      <c r="D179">
        <v>0.55942932000000001</v>
      </c>
      <c r="E179">
        <v>0.56651695999999996</v>
      </c>
      <c r="F179">
        <v>0.58127885000000001</v>
      </c>
      <c r="G179">
        <v>0.61335189999999995</v>
      </c>
      <c r="H179">
        <v>0.57342437000000002</v>
      </c>
      <c r="I179">
        <v>0.55313497</v>
      </c>
      <c r="J179">
        <v>0.57139028000000003</v>
      </c>
      <c r="K179">
        <v>0.59663007000000001</v>
      </c>
      <c r="L179">
        <v>0.59009336999999995</v>
      </c>
      <c r="M179">
        <v>0.55741470000000004</v>
      </c>
      <c r="N179">
        <v>0.63717975000000004</v>
      </c>
      <c r="O179">
        <v>0.55134022000000005</v>
      </c>
      <c r="P179">
        <v>0.56804054000000004</v>
      </c>
      <c r="Q179">
        <v>0.56466411000000005</v>
      </c>
      <c r="R179">
        <v>0.54074390000000006</v>
      </c>
      <c r="S179">
        <v>0.63275119000000002</v>
      </c>
      <c r="T179">
        <v>0.62325333000000005</v>
      </c>
      <c r="U179">
        <v>0.65158722000000002</v>
      </c>
      <c r="V179">
        <v>1.0023046</v>
      </c>
      <c r="W179">
        <v>0.90854049000000003</v>
      </c>
      <c r="Y179">
        <v>0.57730735</v>
      </c>
      <c r="Z179">
        <v>0.57495017999999998</v>
      </c>
      <c r="AA179">
        <v>0.58615846000000005</v>
      </c>
      <c r="AB179">
        <v>0.56048805000000002</v>
      </c>
      <c r="AC179">
        <v>0.57783262000000002</v>
      </c>
      <c r="AD179">
        <v>0.64083073999999995</v>
      </c>
      <c r="AE179">
        <v>0.94267577000000002</v>
      </c>
    </row>
    <row r="180" spans="2:31" x14ac:dyDescent="0.25">
      <c r="B180" s="9">
        <v>6229.5003999999999</v>
      </c>
      <c r="C180">
        <v>0.57626138000000005</v>
      </c>
      <c r="D180">
        <v>0.56322461999999995</v>
      </c>
      <c r="E180">
        <v>0.5657624</v>
      </c>
      <c r="F180">
        <v>0.58333356999999997</v>
      </c>
      <c r="G180">
        <v>0.59598090000000004</v>
      </c>
      <c r="H180">
        <v>0.57322724000000003</v>
      </c>
      <c r="I180">
        <v>0.55694157</v>
      </c>
      <c r="J180">
        <v>0.55517316000000005</v>
      </c>
      <c r="K180">
        <v>0.59371832000000002</v>
      </c>
      <c r="L180">
        <v>0.58700688000000001</v>
      </c>
      <c r="M180">
        <v>0.56165396000000001</v>
      </c>
      <c r="N180">
        <v>0.65750253999999997</v>
      </c>
      <c r="O180">
        <v>0.55198879000000001</v>
      </c>
      <c r="P180">
        <v>0.56225559999999997</v>
      </c>
      <c r="Q180">
        <v>0.56065854000000004</v>
      </c>
      <c r="R180">
        <v>0.55187834000000002</v>
      </c>
      <c r="S180">
        <v>0.61558647</v>
      </c>
      <c r="T180">
        <v>0.61801549</v>
      </c>
      <c r="U180">
        <v>0.63035416</v>
      </c>
      <c r="V180">
        <v>0.98838179999999998</v>
      </c>
      <c r="W180">
        <v>0.90306938999999997</v>
      </c>
      <c r="Y180">
        <v>0.57519112999999999</v>
      </c>
      <c r="Z180">
        <v>0.56884462000000002</v>
      </c>
      <c r="AA180">
        <v>0.59615262999999996</v>
      </c>
      <c r="AB180">
        <v>0.55779524000000003</v>
      </c>
      <c r="AC180">
        <v>0.57756216000000005</v>
      </c>
      <c r="AD180">
        <v>0.62570462000000004</v>
      </c>
      <c r="AE180">
        <v>0.93412443999999994</v>
      </c>
    </row>
    <row r="181" spans="2:31" x14ac:dyDescent="0.25">
      <c r="B181" s="9">
        <v>6230.0006000000003</v>
      </c>
      <c r="C181">
        <v>0.56637994000000003</v>
      </c>
      <c r="D181">
        <v>0.56483232000000005</v>
      </c>
      <c r="E181">
        <v>0.55838261</v>
      </c>
      <c r="F181">
        <v>0.57565962000000004</v>
      </c>
      <c r="G181">
        <v>0.58508121999999996</v>
      </c>
      <c r="H181">
        <v>0.57246339000000002</v>
      </c>
      <c r="I181">
        <v>0.55414196999999998</v>
      </c>
      <c r="J181">
        <v>0.56410883999999994</v>
      </c>
      <c r="K181">
        <v>0.58305982000000001</v>
      </c>
      <c r="L181">
        <v>0.58222805</v>
      </c>
      <c r="M181">
        <v>0.56149563999999996</v>
      </c>
      <c r="N181">
        <v>0.63632876000000005</v>
      </c>
      <c r="O181">
        <v>0.55055799999999999</v>
      </c>
      <c r="P181">
        <v>0.56713946999999998</v>
      </c>
      <c r="Q181">
        <v>0.55849826000000002</v>
      </c>
      <c r="R181">
        <v>0.55493091000000005</v>
      </c>
      <c r="S181">
        <v>0.63873939000000002</v>
      </c>
      <c r="T181">
        <v>0.61310091</v>
      </c>
      <c r="U181">
        <v>0.62576421000000004</v>
      </c>
      <c r="V181">
        <v>0.95740873000000004</v>
      </c>
      <c r="W181">
        <v>0.90115029000000002</v>
      </c>
      <c r="Y181">
        <v>0.56935849000000005</v>
      </c>
      <c r="Z181">
        <v>0.56846700999999999</v>
      </c>
      <c r="AA181">
        <v>0.58846027999999995</v>
      </c>
      <c r="AB181">
        <v>0.55775494999999997</v>
      </c>
      <c r="AC181">
        <v>0.58871547999999996</v>
      </c>
      <c r="AD181">
        <v>0.62101592000000005</v>
      </c>
      <c r="AE181">
        <v>0.92162454000000005</v>
      </c>
    </row>
    <row r="182" spans="2:31" x14ac:dyDescent="0.25">
      <c r="B182" s="9">
        <v>6230.4993000000004</v>
      </c>
      <c r="C182">
        <v>0.56051024999999999</v>
      </c>
      <c r="D182">
        <v>0.55621319000000002</v>
      </c>
      <c r="E182">
        <v>0.55822302000000001</v>
      </c>
      <c r="F182">
        <v>0.57139580999999995</v>
      </c>
      <c r="G182">
        <v>0.59849975</v>
      </c>
      <c r="H182">
        <v>0.56787633999999998</v>
      </c>
      <c r="I182">
        <v>0.55916199</v>
      </c>
      <c r="J182">
        <v>0.55820674999999997</v>
      </c>
      <c r="K182">
        <v>0.59122666999999995</v>
      </c>
      <c r="L182">
        <v>0.58512814000000002</v>
      </c>
      <c r="M182">
        <v>0.53499456999999995</v>
      </c>
      <c r="N182">
        <v>0.61925713000000004</v>
      </c>
      <c r="O182">
        <v>0.55185753999999998</v>
      </c>
      <c r="P182">
        <v>0.56155058999999996</v>
      </c>
      <c r="Q182">
        <v>0.55455600999999999</v>
      </c>
      <c r="R182">
        <v>0.57229196999999998</v>
      </c>
      <c r="S182">
        <v>0.61896255</v>
      </c>
      <c r="T182">
        <v>0.61380593999999999</v>
      </c>
      <c r="U182">
        <v>0.65017829999999999</v>
      </c>
      <c r="V182">
        <v>0.94949017999999996</v>
      </c>
      <c r="W182">
        <v>0.88955686</v>
      </c>
      <c r="Y182">
        <v>0.56709266999999997</v>
      </c>
      <c r="Z182">
        <v>0.56971695</v>
      </c>
      <c r="AA182">
        <v>0.56536344999999999</v>
      </c>
      <c r="AB182">
        <v>0.55538034000000003</v>
      </c>
      <c r="AC182">
        <v>0.59115319</v>
      </c>
      <c r="AD182">
        <v>0.63630184000000001</v>
      </c>
      <c r="AE182">
        <v>0.91140491999999995</v>
      </c>
    </row>
    <row r="183" spans="2:31" x14ac:dyDescent="0.25">
      <c r="B183" s="9">
        <v>6230.9996000000001</v>
      </c>
      <c r="C183">
        <v>0.56414900000000001</v>
      </c>
      <c r="D183">
        <v>0.56245940000000005</v>
      </c>
      <c r="E183">
        <v>0.55693857000000002</v>
      </c>
      <c r="F183">
        <v>0.57368224000000001</v>
      </c>
      <c r="G183">
        <v>0.59522507000000002</v>
      </c>
      <c r="H183">
        <v>0.56116071999999995</v>
      </c>
      <c r="I183">
        <v>0.55066165</v>
      </c>
      <c r="J183">
        <v>0.54983576999999995</v>
      </c>
      <c r="K183">
        <v>0.58817715000000004</v>
      </c>
      <c r="L183">
        <v>0.58628380000000002</v>
      </c>
      <c r="M183">
        <v>0.53628385000000001</v>
      </c>
      <c r="N183">
        <v>0.62198781999999997</v>
      </c>
      <c r="O183">
        <v>0.54895704999999995</v>
      </c>
      <c r="P183">
        <v>0.56233007999999995</v>
      </c>
      <c r="Q183">
        <v>0.55133186999999995</v>
      </c>
      <c r="R183">
        <v>0.54170759999999996</v>
      </c>
      <c r="S183">
        <v>0.63304930999999998</v>
      </c>
      <c r="T183">
        <v>0.61063137999999995</v>
      </c>
      <c r="U183">
        <v>0.64271683999999996</v>
      </c>
      <c r="V183">
        <v>0.91667666999999997</v>
      </c>
      <c r="W183">
        <v>0.89483968999999997</v>
      </c>
      <c r="Y183">
        <v>0.56742992999999997</v>
      </c>
      <c r="Z183">
        <v>0.56402344999999998</v>
      </c>
      <c r="AA183">
        <v>0.56717795999999998</v>
      </c>
      <c r="AB183">
        <v>0.55334353000000003</v>
      </c>
      <c r="AC183">
        <v>0.57852782000000003</v>
      </c>
      <c r="AD183">
        <v>0.63053557999999998</v>
      </c>
      <c r="AE183">
        <v>0.90278707000000002</v>
      </c>
    </row>
    <row r="184" spans="2:31" x14ac:dyDescent="0.25">
      <c r="B184" s="9">
        <v>6231.5033000000003</v>
      </c>
      <c r="C184">
        <v>0.56602251999999997</v>
      </c>
      <c r="D184">
        <v>0.56261218000000002</v>
      </c>
      <c r="E184">
        <v>0.55923982000000005</v>
      </c>
      <c r="F184">
        <v>0.57535806</v>
      </c>
      <c r="G184">
        <v>0.59440020000000005</v>
      </c>
      <c r="H184">
        <v>0.56404403999999997</v>
      </c>
      <c r="I184">
        <v>0.55304724000000005</v>
      </c>
      <c r="J184">
        <v>0.55917791999999999</v>
      </c>
      <c r="K184">
        <v>0.58382029999999996</v>
      </c>
      <c r="L184">
        <v>0.58561998000000004</v>
      </c>
      <c r="M184">
        <v>0.54204142</v>
      </c>
      <c r="N184">
        <v>0.62884792</v>
      </c>
      <c r="O184">
        <v>0.54908878999999999</v>
      </c>
      <c r="P184">
        <v>0.55707388000000002</v>
      </c>
      <c r="Q184">
        <v>0.55739335000000001</v>
      </c>
      <c r="R184">
        <v>0.55377754000000001</v>
      </c>
      <c r="S184">
        <v>0.63037357999999999</v>
      </c>
      <c r="T184">
        <v>0.60959503000000004</v>
      </c>
      <c r="U184">
        <v>0.62795171999999999</v>
      </c>
      <c r="V184">
        <v>0.91880644</v>
      </c>
      <c r="W184">
        <v>0.90124808000000001</v>
      </c>
      <c r="Y184">
        <v>0.56888066000000004</v>
      </c>
      <c r="Z184">
        <v>0.56711069999999997</v>
      </c>
      <c r="AA184">
        <v>0.57332815000000004</v>
      </c>
      <c r="AB184">
        <v>0.55415309000000001</v>
      </c>
      <c r="AC184">
        <v>0.58464970999999999</v>
      </c>
      <c r="AD184">
        <v>0.62098352999999995</v>
      </c>
      <c r="AE184">
        <v>0.90763835999999998</v>
      </c>
    </row>
    <row r="185" spans="2:31" x14ac:dyDescent="0.25">
      <c r="B185" s="9">
        <v>6231.9989999999998</v>
      </c>
      <c r="C185">
        <v>0.57602900999999995</v>
      </c>
      <c r="D185">
        <v>0.56579299000000005</v>
      </c>
      <c r="E185">
        <v>0.56551812999999995</v>
      </c>
      <c r="F185">
        <v>0.57330793999999996</v>
      </c>
      <c r="G185">
        <v>0.60262563000000002</v>
      </c>
      <c r="H185">
        <v>0.57095772</v>
      </c>
      <c r="I185">
        <v>0.55391542999999999</v>
      </c>
      <c r="J185">
        <v>0.56028268999999997</v>
      </c>
      <c r="K185">
        <v>0.58784983999999996</v>
      </c>
      <c r="L185">
        <v>0.58359899000000004</v>
      </c>
      <c r="M185">
        <v>0.55242851000000004</v>
      </c>
      <c r="N185">
        <v>0.63007219000000003</v>
      </c>
      <c r="O185">
        <v>0.54767281000000001</v>
      </c>
      <c r="P185">
        <v>0.56345387000000002</v>
      </c>
      <c r="Q185">
        <v>0.56168719</v>
      </c>
      <c r="R185">
        <v>0.55214041999999997</v>
      </c>
      <c r="S185">
        <v>0.62563853000000003</v>
      </c>
      <c r="T185">
        <v>0.61213269999999997</v>
      </c>
      <c r="U185">
        <v>0.64913668999999996</v>
      </c>
      <c r="V185">
        <v>0.92248808999999998</v>
      </c>
      <c r="W185">
        <v>0.89517345000000004</v>
      </c>
      <c r="Y185">
        <v>0.57465502999999996</v>
      </c>
      <c r="Z185">
        <v>0.56818557999999997</v>
      </c>
      <c r="AA185">
        <v>0.58040891999999999</v>
      </c>
      <c r="AB185">
        <v>0.55682851</v>
      </c>
      <c r="AC185">
        <v>0.58176941999999998</v>
      </c>
      <c r="AD185">
        <v>0.63505520000000004</v>
      </c>
      <c r="AE185">
        <v>0.90511430000000004</v>
      </c>
    </row>
    <row r="186" spans="2:31" x14ac:dyDescent="0.25">
      <c r="B186" s="9">
        <v>6232.5011999999997</v>
      </c>
      <c r="C186">
        <v>0.56654808000000001</v>
      </c>
      <c r="D186">
        <v>0.56678724999999996</v>
      </c>
      <c r="E186">
        <v>0.56346653000000002</v>
      </c>
      <c r="F186">
        <v>0.57816195999999997</v>
      </c>
      <c r="G186">
        <v>0.62607738000000002</v>
      </c>
      <c r="H186">
        <v>0.56723798999999997</v>
      </c>
      <c r="I186">
        <v>0.55135710999999998</v>
      </c>
      <c r="J186">
        <v>0.56375491</v>
      </c>
      <c r="K186">
        <v>0.58263388000000005</v>
      </c>
      <c r="L186">
        <v>0.5950993</v>
      </c>
      <c r="M186">
        <v>0.54056998999999994</v>
      </c>
      <c r="N186">
        <v>0.64742741999999998</v>
      </c>
      <c r="O186">
        <v>0.55114969000000003</v>
      </c>
      <c r="P186">
        <v>0.56448547999999998</v>
      </c>
      <c r="Q186">
        <v>0.55719631000000003</v>
      </c>
      <c r="R186">
        <v>0.56401429999999997</v>
      </c>
      <c r="S186">
        <v>0.63307321999999999</v>
      </c>
      <c r="T186">
        <v>0.61687751999999996</v>
      </c>
      <c r="U186">
        <v>0.65410689</v>
      </c>
      <c r="V186">
        <v>0.90484332000000001</v>
      </c>
      <c r="W186">
        <v>0.90499569000000002</v>
      </c>
      <c r="Y186">
        <v>0.57558416999999995</v>
      </c>
      <c r="Z186">
        <v>0.56977602000000005</v>
      </c>
      <c r="AA186">
        <v>0.57909147000000005</v>
      </c>
      <c r="AB186">
        <v>0.55684040000000001</v>
      </c>
      <c r="AC186">
        <v>0.59185023000000003</v>
      </c>
      <c r="AD186">
        <v>0.63997227999999995</v>
      </c>
      <c r="AE186">
        <v>0.90494057999999999</v>
      </c>
    </row>
    <row r="187" spans="2:31" x14ac:dyDescent="0.25">
      <c r="B187" s="9">
        <v>6233.0002999999997</v>
      </c>
      <c r="C187">
        <v>0.57803002999999997</v>
      </c>
      <c r="D187">
        <v>0.56301102000000003</v>
      </c>
      <c r="E187">
        <v>0.57168098999999994</v>
      </c>
      <c r="F187">
        <v>0.58092001000000004</v>
      </c>
      <c r="G187">
        <v>0.62104437999999995</v>
      </c>
      <c r="H187">
        <v>0.57065392000000004</v>
      </c>
      <c r="I187">
        <v>0.55293378000000004</v>
      </c>
      <c r="J187">
        <v>0.57694917999999995</v>
      </c>
      <c r="K187">
        <v>0.59268421000000004</v>
      </c>
      <c r="L187">
        <v>0.60265122999999998</v>
      </c>
      <c r="M187">
        <v>0.55366638000000001</v>
      </c>
      <c r="N187">
        <v>0.64628878999999995</v>
      </c>
      <c r="O187">
        <v>0.55444740999999997</v>
      </c>
      <c r="P187">
        <v>0.56788972000000004</v>
      </c>
      <c r="Q187">
        <v>0.56532901000000002</v>
      </c>
      <c r="R187">
        <v>0.57720561000000004</v>
      </c>
      <c r="S187">
        <v>0.63725131999999995</v>
      </c>
      <c r="T187">
        <v>0.62009740000000002</v>
      </c>
      <c r="U187">
        <v>0.65217959999999997</v>
      </c>
      <c r="V187">
        <v>0.89931963999999998</v>
      </c>
      <c r="W187">
        <v>0.89806282000000004</v>
      </c>
      <c r="Y187">
        <v>0.5792079</v>
      </c>
      <c r="Z187">
        <v>0.5783452</v>
      </c>
      <c r="AA187">
        <v>0.58705136999999996</v>
      </c>
      <c r="AB187">
        <v>0.56187091</v>
      </c>
      <c r="AC187">
        <v>0.60141336999999995</v>
      </c>
      <c r="AD187">
        <v>0.64000080999999998</v>
      </c>
      <c r="AE187">
        <v>0.89852054000000003</v>
      </c>
    </row>
    <row r="188" spans="2:31" x14ac:dyDescent="0.25">
      <c r="B188" s="9">
        <v>6233.4994999999999</v>
      </c>
      <c r="C188">
        <v>0.57874926000000004</v>
      </c>
      <c r="D188">
        <v>0.57217819000000003</v>
      </c>
      <c r="E188">
        <v>0.57642218000000001</v>
      </c>
      <c r="F188">
        <v>0.59118296999999997</v>
      </c>
      <c r="G188">
        <v>0.61875997000000005</v>
      </c>
      <c r="H188">
        <v>0.57827538000000001</v>
      </c>
      <c r="I188">
        <v>0.56300284</v>
      </c>
      <c r="J188">
        <v>0.57819343999999995</v>
      </c>
      <c r="K188">
        <v>0.60474912000000003</v>
      </c>
      <c r="L188">
        <v>0.59788916999999997</v>
      </c>
      <c r="M188">
        <v>0.54221456000000001</v>
      </c>
      <c r="N188">
        <v>0.64579743000000001</v>
      </c>
      <c r="O188">
        <v>0.55438299999999996</v>
      </c>
      <c r="P188">
        <v>0.57197321000000001</v>
      </c>
      <c r="Q188">
        <v>0.56599664999999999</v>
      </c>
      <c r="R188">
        <v>0.55072573000000002</v>
      </c>
      <c r="S188">
        <v>0.64661259999999998</v>
      </c>
      <c r="T188">
        <v>0.63230483000000004</v>
      </c>
      <c r="U188">
        <v>0.65086588000000001</v>
      </c>
      <c r="V188">
        <v>0.90384204999999995</v>
      </c>
      <c r="W188">
        <v>0.89217568000000003</v>
      </c>
      <c r="Y188">
        <v>0.58413426000000002</v>
      </c>
      <c r="Z188">
        <v>0.58298855999999999</v>
      </c>
      <c r="AA188">
        <v>0.57956788999999997</v>
      </c>
      <c r="AB188">
        <v>0.56316354999999996</v>
      </c>
      <c r="AC188">
        <v>0.58937753000000004</v>
      </c>
      <c r="AD188">
        <v>0.64382050999999996</v>
      </c>
      <c r="AE188">
        <v>0.89643519999999999</v>
      </c>
    </row>
    <row r="189" spans="2:31" x14ac:dyDescent="0.25">
      <c r="B189" s="9">
        <v>6234.0020000000004</v>
      </c>
      <c r="C189">
        <v>0.58409244999999999</v>
      </c>
      <c r="D189">
        <v>0.58646008999999999</v>
      </c>
      <c r="E189">
        <v>0.58126023999999998</v>
      </c>
      <c r="F189">
        <v>0.59605390999999996</v>
      </c>
      <c r="G189">
        <v>0.62117593000000004</v>
      </c>
      <c r="H189">
        <v>0.57672219000000002</v>
      </c>
      <c r="I189">
        <v>0.57168962999999995</v>
      </c>
      <c r="J189">
        <v>0.58240831999999998</v>
      </c>
      <c r="K189">
        <v>0.61096985000000004</v>
      </c>
      <c r="L189">
        <v>0.60991755000000003</v>
      </c>
      <c r="M189">
        <v>0.57368551000000001</v>
      </c>
      <c r="N189">
        <v>0.65650923000000005</v>
      </c>
      <c r="O189">
        <v>0.56009955</v>
      </c>
      <c r="P189">
        <v>0.58256246</v>
      </c>
      <c r="Q189">
        <v>0.57843423000000005</v>
      </c>
      <c r="R189">
        <v>0.54216892000000005</v>
      </c>
      <c r="S189">
        <v>0.64800363000000005</v>
      </c>
      <c r="T189">
        <v>0.63817992999999995</v>
      </c>
      <c r="U189">
        <v>0.64815915000000002</v>
      </c>
      <c r="V189">
        <v>0.90860556000000003</v>
      </c>
      <c r="W189">
        <v>0.89293210000000001</v>
      </c>
      <c r="Y189">
        <v>0.58927742000000005</v>
      </c>
      <c r="Z189">
        <v>0.59010991999999995</v>
      </c>
      <c r="AA189">
        <v>0.60353433999999995</v>
      </c>
      <c r="AB189">
        <v>0.57254609999999995</v>
      </c>
      <c r="AC189">
        <v>0.58482964000000004</v>
      </c>
      <c r="AD189">
        <v>0.64437268999999997</v>
      </c>
      <c r="AE189">
        <v>0.89863641000000005</v>
      </c>
    </row>
    <row r="190" spans="2:31" x14ac:dyDescent="0.25">
      <c r="B190" s="9">
        <v>6234.4980999999998</v>
      </c>
      <c r="C190">
        <v>0.58948670000000003</v>
      </c>
      <c r="D190">
        <v>0.59168936000000005</v>
      </c>
      <c r="E190">
        <v>0.58091309000000002</v>
      </c>
      <c r="F190">
        <v>0.59789941000000002</v>
      </c>
      <c r="G190">
        <v>0.62478396999999997</v>
      </c>
      <c r="H190">
        <v>0.59516228999999998</v>
      </c>
      <c r="I190">
        <v>0.56821948</v>
      </c>
      <c r="J190">
        <v>0.58857638999999995</v>
      </c>
      <c r="K190">
        <v>0.61593631999999998</v>
      </c>
      <c r="L190">
        <v>0.61665537999999998</v>
      </c>
      <c r="M190">
        <v>0.58157566000000005</v>
      </c>
      <c r="N190">
        <v>0.65751583999999996</v>
      </c>
      <c r="O190">
        <v>0.56250732999999997</v>
      </c>
      <c r="P190">
        <v>0.57897683</v>
      </c>
      <c r="Q190">
        <v>0.58310492000000003</v>
      </c>
      <c r="R190">
        <v>0.55974235999999999</v>
      </c>
      <c r="S190">
        <v>0.65758366999999995</v>
      </c>
      <c r="T190">
        <v>0.63184863000000002</v>
      </c>
      <c r="U190">
        <v>0.65930610000000001</v>
      </c>
      <c r="V190">
        <v>0.89858402000000004</v>
      </c>
      <c r="W190">
        <v>0.8995784</v>
      </c>
      <c r="Y190">
        <v>0.59498978000000002</v>
      </c>
      <c r="Z190">
        <v>0.59364207000000002</v>
      </c>
      <c r="AA190">
        <v>0.60894068999999995</v>
      </c>
      <c r="AB190">
        <v>0.57418838999999999</v>
      </c>
      <c r="AC190">
        <v>0.59918183999999997</v>
      </c>
      <c r="AD190">
        <v>0.64888235000000005</v>
      </c>
      <c r="AE190">
        <v>0.89921686000000001</v>
      </c>
    </row>
    <row r="191" spans="2:31" x14ac:dyDescent="0.25">
      <c r="B191" s="9">
        <v>6234.9991</v>
      </c>
      <c r="C191">
        <v>0.59283843000000003</v>
      </c>
      <c r="D191">
        <v>0.58979645999999997</v>
      </c>
      <c r="E191">
        <v>0.59600428000000005</v>
      </c>
      <c r="F191">
        <v>0.60746639000000002</v>
      </c>
      <c r="G191">
        <v>0.63243453000000005</v>
      </c>
      <c r="H191">
        <v>0.60345152000000002</v>
      </c>
      <c r="I191">
        <v>0.58727684000000002</v>
      </c>
      <c r="J191">
        <v>0.59661193999999995</v>
      </c>
      <c r="K191">
        <v>0.62518445</v>
      </c>
      <c r="L191">
        <v>0.62167570000000005</v>
      </c>
      <c r="M191">
        <v>0.56349459999999996</v>
      </c>
      <c r="N191">
        <v>0.67872485999999999</v>
      </c>
      <c r="O191">
        <v>0.58743002</v>
      </c>
      <c r="P191">
        <v>0.59478458999999995</v>
      </c>
      <c r="Q191">
        <v>0.59035223999999997</v>
      </c>
      <c r="R191">
        <v>0.59121469999999998</v>
      </c>
      <c r="S191">
        <v>0.66181805999999999</v>
      </c>
      <c r="T191">
        <v>0.64684527999999997</v>
      </c>
      <c r="U191">
        <v>0.71221036000000004</v>
      </c>
      <c r="V191">
        <v>0.89906233999999996</v>
      </c>
      <c r="W191">
        <v>0.90740332000000001</v>
      </c>
      <c r="Y191">
        <v>0.60191704000000001</v>
      </c>
      <c r="Z191">
        <v>0.60425547000000002</v>
      </c>
      <c r="AA191">
        <v>0.60503657</v>
      </c>
      <c r="AB191">
        <v>0.59041178999999999</v>
      </c>
      <c r="AC191">
        <v>0.61968608999999997</v>
      </c>
      <c r="AD191">
        <v>0.68739156999999995</v>
      </c>
      <c r="AE191">
        <v>0.90436817000000003</v>
      </c>
    </row>
    <row r="192" spans="2:31" x14ac:dyDescent="0.25">
      <c r="B192" s="9">
        <v>6235.5002000000004</v>
      </c>
      <c r="C192">
        <v>0.60239721999999996</v>
      </c>
      <c r="D192">
        <v>0.59761401000000003</v>
      </c>
      <c r="E192">
        <v>0.60056867000000003</v>
      </c>
      <c r="F192">
        <v>0.61088863999999998</v>
      </c>
      <c r="G192">
        <v>0.63430832000000004</v>
      </c>
      <c r="H192">
        <v>0.60052174000000003</v>
      </c>
      <c r="I192">
        <v>0.58288912999999998</v>
      </c>
      <c r="J192">
        <v>0.60711258000000001</v>
      </c>
      <c r="K192">
        <v>0.63239696999999995</v>
      </c>
      <c r="L192">
        <v>0.63422555999999997</v>
      </c>
      <c r="M192">
        <v>0.57950562999999999</v>
      </c>
      <c r="N192">
        <v>0.69112377999999997</v>
      </c>
      <c r="O192">
        <v>0.58953325000000001</v>
      </c>
      <c r="P192">
        <v>0.60586660999999997</v>
      </c>
      <c r="Q192">
        <v>0.59564455999999999</v>
      </c>
      <c r="R192">
        <v>0.59323333</v>
      </c>
      <c r="S192">
        <v>0.66935394999999998</v>
      </c>
      <c r="T192">
        <v>0.65235982999999997</v>
      </c>
      <c r="U192">
        <v>0.68883450000000002</v>
      </c>
      <c r="V192">
        <v>0.91088031000000003</v>
      </c>
      <c r="W192">
        <v>0.90117621999999997</v>
      </c>
      <c r="Y192">
        <v>0.60633000999999997</v>
      </c>
      <c r="Z192">
        <v>0.61058411000000001</v>
      </c>
      <c r="AA192">
        <v>0.61974348999999995</v>
      </c>
      <c r="AB192">
        <v>0.59602520999999997</v>
      </c>
      <c r="AC192">
        <v>0.62393513</v>
      </c>
      <c r="AD192">
        <v>0.67498665000000002</v>
      </c>
      <c r="AE192">
        <v>0.90470813000000005</v>
      </c>
    </row>
    <row r="193" spans="2:31" x14ac:dyDescent="0.25">
      <c r="B193" s="9">
        <v>6235.9982</v>
      </c>
      <c r="C193">
        <v>0.61184875999999999</v>
      </c>
      <c r="D193">
        <v>0.60426793999999995</v>
      </c>
      <c r="E193">
        <v>0.60582431999999997</v>
      </c>
      <c r="F193">
        <v>0.62080477000000001</v>
      </c>
      <c r="G193">
        <v>0.63234142999999998</v>
      </c>
      <c r="H193">
        <v>0.61554511000000001</v>
      </c>
      <c r="I193">
        <v>0.60549540000000002</v>
      </c>
      <c r="J193">
        <v>0.61665294999999998</v>
      </c>
      <c r="K193">
        <v>0.63446190999999996</v>
      </c>
      <c r="L193">
        <v>0.63535507000000002</v>
      </c>
      <c r="M193">
        <v>0.59419736000000001</v>
      </c>
      <c r="N193">
        <v>0.67353271999999997</v>
      </c>
      <c r="O193">
        <v>0.59925309999999998</v>
      </c>
      <c r="P193">
        <v>0.61299446000000002</v>
      </c>
      <c r="Q193">
        <v>0.59989930000000002</v>
      </c>
      <c r="R193">
        <v>0.63330039999999999</v>
      </c>
      <c r="S193">
        <v>0.68896683000000003</v>
      </c>
      <c r="T193">
        <v>0.65541563999999997</v>
      </c>
      <c r="U193">
        <v>0.71100189000000003</v>
      </c>
      <c r="V193">
        <v>0.90514300999999997</v>
      </c>
      <c r="W193">
        <v>0.90875183999999998</v>
      </c>
      <c r="Y193">
        <v>0.61399698000000003</v>
      </c>
      <c r="Z193">
        <v>0.62058537999999996</v>
      </c>
      <c r="AA193">
        <v>0.62278721999999997</v>
      </c>
      <c r="AB193">
        <v>0.60311669000000001</v>
      </c>
      <c r="AC193">
        <v>0.65574387000000001</v>
      </c>
      <c r="AD193">
        <v>0.68989657000000004</v>
      </c>
      <c r="AE193">
        <v>0.90743362999999999</v>
      </c>
    </row>
    <row r="194" spans="2:31" x14ac:dyDescent="0.25">
      <c r="B194" s="9">
        <v>6236.4994999999999</v>
      </c>
      <c r="C194">
        <v>0.61725165000000004</v>
      </c>
      <c r="D194">
        <v>0.61254704000000004</v>
      </c>
      <c r="E194">
        <v>0.61660596000000001</v>
      </c>
      <c r="F194">
        <v>0.63181416000000001</v>
      </c>
      <c r="G194">
        <v>0.64400636</v>
      </c>
      <c r="H194">
        <v>0.62476701999999995</v>
      </c>
      <c r="I194">
        <v>0.59880770000000005</v>
      </c>
      <c r="J194">
        <v>0.62599534000000001</v>
      </c>
      <c r="K194">
        <v>0.64499744000000003</v>
      </c>
      <c r="L194">
        <v>0.64934537999999997</v>
      </c>
      <c r="M194">
        <v>0.60657265999999999</v>
      </c>
      <c r="N194">
        <v>0.67921739000000003</v>
      </c>
      <c r="O194">
        <v>0.60073898000000003</v>
      </c>
      <c r="P194">
        <v>0.62226608999999999</v>
      </c>
      <c r="Q194">
        <v>0.61509334000000004</v>
      </c>
      <c r="R194">
        <v>0.57573733999999999</v>
      </c>
      <c r="S194">
        <v>0.69845769999999996</v>
      </c>
      <c r="T194">
        <v>0.66370965999999998</v>
      </c>
      <c r="U194">
        <v>0.67219450999999997</v>
      </c>
      <c r="V194">
        <v>0.91598860000000004</v>
      </c>
      <c r="W194">
        <v>0.91395954999999995</v>
      </c>
      <c r="Y194">
        <v>0.62311680000000003</v>
      </c>
      <c r="Z194">
        <v>0.62680999999999998</v>
      </c>
      <c r="AA194">
        <v>0.63274799999999998</v>
      </c>
      <c r="AB194">
        <v>0.61153488</v>
      </c>
      <c r="AC194">
        <v>0.62520348999999997</v>
      </c>
      <c r="AD194">
        <v>0.66897565000000003</v>
      </c>
      <c r="AE194">
        <v>0.91469831000000001</v>
      </c>
    </row>
    <row r="195" spans="2:31" x14ac:dyDescent="0.25">
      <c r="B195" s="9">
        <v>6236.9993000000004</v>
      </c>
      <c r="C195">
        <v>0.63221643000000005</v>
      </c>
      <c r="D195">
        <v>0.62028563000000003</v>
      </c>
      <c r="E195">
        <v>0.63134173999999998</v>
      </c>
      <c r="F195">
        <v>0.64679396</v>
      </c>
      <c r="G195">
        <v>0.66759124000000003</v>
      </c>
      <c r="H195">
        <v>0.63930120000000001</v>
      </c>
      <c r="I195">
        <v>0.61887663000000004</v>
      </c>
      <c r="J195">
        <v>0.63079814000000001</v>
      </c>
      <c r="K195">
        <v>0.66039851999999999</v>
      </c>
      <c r="L195">
        <v>0.66200362999999995</v>
      </c>
      <c r="M195">
        <v>0.62021769000000004</v>
      </c>
      <c r="N195">
        <v>0.70297553000000002</v>
      </c>
      <c r="O195">
        <v>0.61916157000000005</v>
      </c>
      <c r="P195">
        <v>0.63215107999999998</v>
      </c>
      <c r="Q195">
        <v>0.62413364999999998</v>
      </c>
      <c r="R195">
        <v>0.61480504000000002</v>
      </c>
      <c r="S195">
        <v>0.69315835000000003</v>
      </c>
      <c r="T195">
        <v>0.67344895999999999</v>
      </c>
      <c r="U195">
        <v>0.71831705000000001</v>
      </c>
      <c r="V195">
        <v>0.91791001000000005</v>
      </c>
      <c r="W195">
        <v>0.91789458000000002</v>
      </c>
      <c r="Y195">
        <v>0.63791072000000004</v>
      </c>
      <c r="Z195">
        <v>0.63903847999999996</v>
      </c>
      <c r="AA195">
        <v>0.65004097000000005</v>
      </c>
      <c r="AB195">
        <v>0.62436429999999998</v>
      </c>
      <c r="AC195">
        <v>0.64639117000000001</v>
      </c>
      <c r="AD195">
        <v>0.70128197999999997</v>
      </c>
      <c r="AE195">
        <v>0.91790053999999999</v>
      </c>
    </row>
    <row r="196" spans="2:31" x14ac:dyDescent="0.25">
      <c r="B196" s="9">
        <v>6237.5006999999996</v>
      </c>
      <c r="C196">
        <v>0.64241029999999999</v>
      </c>
      <c r="D196">
        <v>0.63233103999999996</v>
      </c>
      <c r="E196">
        <v>0.64166003999999999</v>
      </c>
      <c r="F196">
        <v>0.65206976999999999</v>
      </c>
      <c r="G196">
        <v>0.67515997000000005</v>
      </c>
      <c r="H196">
        <v>0.64671392000000005</v>
      </c>
      <c r="I196">
        <v>0.64088204000000004</v>
      </c>
      <c r="J196">
        <v>0.63490630999999997</v>
      </c>
      <c r="K196">
        <v>0.67447212000000001</v>
      </c>
      <c r="L196">
        <v>0.66966265999999997</v>
      </c>
      <c r="M196">
        <v>0.64825708999999998</v>
      </c>
      <c r="N196">
        <v>0.71118903</v>
      </c>
      <c r="O196">
        <v>0.62647797000000005</v>
      </c>
      <c r="P196">
        <v>0.64112449000000005</v>
      </c>
      <c r="Q196">
        <v>0.63667264999999995</v>
      </c>
      <c r="R196">
        <v>0.60695907999999998</v>
      </c>
      <c r="S196">
        <v>0.70332474</v>
      </c>
      <c r="T196">
        <v>0.68681778999999998</v>
      </c>
      <c r="U196">
        <v>0.67589416000000002</v>
      </c>
      <c r="V196">
        <v>0.92064078999999999</v>
      </c>
      <c r="W196">
        <v>0.92257255000000005</v>
      </c>
      <c r="Y196">
        <v>0.64695606999999999</v>
      </c>
      <c r="Z196">
        <v>0.65038045</v>
      </c>
      <c r="AA196">
        <v>0.67092636000000005</v>
      </c>
      <c r="AB196">
        <v>0.63397559999999997</v>
      </c>
      <c r="AC196">
        <v>0.64580426999999996</v>
      </c>
      <c r="AD196">
        <v>0.68004567000000005</v>
      </c>
      <c r="AE196">
        <v>0.92186986999999998</v>
      </c>
    </row>
    <row r="197" spans="2:31" x14ac:dyDescent="0.25">
      <c r="B197" s="9">
        <v>6238.0006000000003</v>
      </c>
      <c r="C197">
        <v>0.65894624000000002</v>
      </c>
      <c r="D197">
        <v>0.65190798999999999</v>
      </c>
      <c r="E197">
        <v>0.65422924000000005</v>
      </c>
      <c r="F197">
        <v>0.66483727000000004</v>
      </c>
      <c r="G197">
        <v>0.68128981</v>
      </c>
      <c r="H197">
        <v>0.65419598999999995</v>
      </c>
      <c r="I197">
        <v>0.63977879999999998</v>
      </c>
      <c r="J197">
        <v>0.66075969000000001</v>
      </c>
      <c r="K197">
        <v>0.69038133000000002</v>
      </c>
      <c r="L197">
        <v>0.67765872999999999</v>
      </c>
      <c r="M197">
        <v>0.65205405999999999</v>
      </c>
      <c r="N197">
        <v>0.71997520999999998</v>
      </c>
      <c r="O197">
        <v>0.63166253999999999</v>
      </c>
      <c r="P197">
        <v>0.64474830999999999</v>
      </c>
      <c r="Q197">
        <v>0.64049001000000005</v>
      </c>
      <c r="R197">
        <v>0.62783122000000002</v>
      </c>
      <c r="S197">
        <v>0.71636188999999995</v>
      </c>
      <c r="T197">
        <v>0.69330183000000001</v>
      </c>
      <c r="U197">
        <v>0.69977352000000004</v>
      </c>
      <c r="V197">
        <v>0.92327970999999998</v>
      </c>
      <c r="W197">
        <v>0.91817777</v>
      </c>
      <c r="Y197">
        <v>0.65986376000000002</v>
      </c>
      <c r="Z197">
        <v>0.66412720999999997</v>
      </c>
      <c r="AA197">
        <v>0.67652266999999999</v>
      </c>
      <c r="AB197">
        <v>0.63826139999999998</v>
      </c>
      <c r="AC197">
        <v>0.66351908999999998</v>
      </c>
      <c r="AD197">
        <v>0.69725638999999995</v>
      </c>
      <c r="AE197">
        <v>0.92003482999999997</v>
      </c>
    </row>
    <row r="198" spans="2:31" x14ac:dyDescent="0.25">
      <c r="B198" s="9">
        <v>6238.5006999999996</v>
      </c>
      <c r="C198">
        <v>0.66291363000000003</v>
      </c>
      <c r="D198">
        <v>0.66056680000000001</v>
      </c>
      <c r="E198">
        <v>0.65906648000000001</v>
      </c>
      <c r="F198">
        <v>0.68310550999999997</v>
      </c>
      <c r="G198">
        <v>0.68931513</v>
      </c>
      <c r="H198">
        <v>0.67305398000000005</v>
      </c>
      <c r="I198">
        <v>0.64645216000000005</v>
      </c>
      <c r="J198">
        <v>0.66069946999999996</v>
      </c>
      <c r="K198">
        <v>0.69102154999999998</v>
      </c>
      <c r="L198">
        <v>0.68000731999999997</v>
      </c>
      <c r="M198">
        <v>0.66960538999999997</v>
      </c>
      <c r="N198">
        <v>0.73007337000000005</v>
      </c>
      <c r="O198">
        <v>0.63902364</v>
      </c>
      <c r="P198">
        <v>0.65832535999999997</v>
      </c>
      <c r="Q198">
        <v>0.65577333999999998</v>
      </c>
      <c r="R198">
        <v>0.63268424999999995</v>
      </c>
      <c r="S198">
        <v>0.73491035000000005</v>
      </c>
      <c r="T198">
        <v>0.71271589999999996</v>
      </c>
      <c r="U198">
        <v>0.69184893999999997</v>
      </c>
      <c r="V198">
        <v>0.93323745000000002</v>
      </c>
      <c r="W198">
        <v>0.93615614000000003</v>
      </c>
      <c r="Y198">
        <v>0.66972310999999995</v>
      </c>
      <c r="Z198">
        <v>0.66641318999999999</v>
      </c>
      <c r="AA198">
        <v>0.69139406999999997</v>
      </c>
      <c r="AB198">
        <v>0.65008266999999997</v>
      </c>
      <c r="AC198">
        <v>0.67389162000000002</v>
      </c>
      <c r="AD198">
        <v>0.69977652000000001</v>
      </c>
      <c r="AE198">
        <v>0.93500355000000002</v>
      </c>
    </row>
    <row r="199" spans="2:31" x14ac:dyDescent="0.25">
      <c r="B199" s="9">
        <v>6239.0024000000003</v>
      </c>
      <c r="C199">
        <v>0.67845820999999995</v>
      </c>
      <c r="D199">
        <v>0.67390996000000003</v>
      </c>
      <c r="E199">
        <v>0.67438498000000002</v>
      </c>
      <c r="F199">
        <v>0.68863618000000004</v>
      </c>
      <c r="G199">
        <v>0.71241725</v>
      </c>
      <c r="H199">
        <v>0.67738366999999999</v>
      </c>
      <c r="I199">
        <v>0.66179719000000004</v>
      </c>
      <c r="J199">
        <v>0.66839892999999995</v>
      </c>
      <c r="K199">
        <v>0.69751278999999999</v>
      </c>
      <c r="L199">
        <v>0.69085613000000001</v>
      </c>
      <c r="M199">
        <v>0.66290322999999995</v>
      </c>
      <c r="N199">
        <v>0.74845702999999997</v>
      </c>
      <c r="O199">
        <v>0.66016754</v>
      </c>
      <c r="P199">
        <v>0.66727694999999998</v>
      </c>
      <c r="Q199">
        <v>0.66538253000000003</v>
      </c>
      <c r="R199">
        <v>0.67120422999999996</v>
      </c>
      <c r="S199">
        <v>0.74726859999999995</v>
      </c>
      <c r="T199">
        <v>0.72172628999999999</v>
      </c>
      <c r="U199">
        <v>0.72711400000000004</v>
      </c>
      <c r="V199">
        <v>0.92756817000000003</v>
      </c>
      <c r="W199">
        <v>0.93178357000000001</v>
      </c>
      <c r="Y199">
        <v>0.68264027000000005</v>
      </c>
      <c r="Z199">
        <v>0.67640246000000004</v>
      </c>
      <c r="AA199">
        <v>0.69373320999999999</v>
      </c>
      <c r="AB199">
        <v>0.66390178</v>
      </c>
      <c r="AC199">
        <v>0.70186861</v>
      </c>
      <c r="AD199">
        <v>0.72507160999999998</v>
      </c>
      <c r="AE199">
        <v>0.93024982000000001</v>
      </c>
    </row>
    <row r="200" spans="2:31" x14ac:dyDescent="0.25">
      <c r="B200" s="9">
        <v>6239.5009</v>
      </c>
      <c r="C200">
        <v>0.69221113000000001</v>
      </c>
      <c r="D200">
        <v>0.68411900999999997</v>
      </c>
      <c r="E200">
        <v>0.68811783000000004</v>
      </c>
      <c r="F200">
        <v>0.69810278999999997</v>
      </c>
      <c r="G200">
        <v>0.71132286</v>
      </c>
      <c r="H200">
        <v>0.68890799000000003</v>
      </c>
      <c r="I200">
        <v>0.69188061999999995</v>
      </c>
      <c r="J200">
        <v>0.69014352999999995</v>
      </c>
      <c r="K200">
        <v>0.71935125</v>
      </c>
      <c r="L200">
        <v>0.70693154999999996</v>
      </c>
      <c r="M200">
        <v>0.69027384000000003</v>
      </c>
      <c r="N200">
        <v>0.75621839999999996</v>
      </c>
      <c r="O200">
        <v>0.66952434000000005</v>
      </c>
      <c r="P200">
        <v>0.69366749999999999</v>
      </c>
      <c r="Q200">
        <v>0.67778247999999996</v>
      </c>
      <c r="R200">
        <v>0.65319612999999999</v>
      </c>
      <c r="S200">
        <v>0.75431864999999998</v>
      </c>
      <c r="T200">
        <v>0.73715299000000001</v>
      </c>
      <c r="U200">
        <v>0.71218042000000004</v>
      </c>
      <c r="V200">
        <v>0.91476252000000002</v>
      </c>
      <c r="W200">
        <v>0.93748600999999998</v>
      </c>
      <c r="Y200">
        <v>0.69288178</v>
      </c>
      <c r="Z200">
        <v>0.69934328000000001</v>
      </c>
      <c r="AA200">
        <v>0.71402734000000001</v>
      </c>
      <c r="AB200">
        <v>0.67884778000000001</v>
      </c>
      <c r="AC200">
        <v>0.69395896000000001</v>
      </c>
      <c r="AD200">
        <v>0.72183322999999999</v>
      </c>
      <c r="AE200">
        <v>0.92921668000000002</v>
      </c>
    </row>
    <row r="201" spans="2:31" x14ac:dyDescent="0.25">
      <c r="B201" s="9">
        <v>6239.9996000000001</v>
      </c>
      <c r="C201">
        <v>0.70038697999999999</v>
      </c>
      <c r="D201">
        <v>0.69836672</v>
      </c>
      <c r="E201">
        <v>0.70116500999999998</v>
      </c>
      <c r="F201">
        <v>0.70834185000000005</v>
      </c>
      <c r="G201">
        <v>0.71583238999999999</v>
      </c>
      <c r="H201">
        <v>0.71026257999999998</v>
      </c>
      <c r="I201">
        <v>0.69249466000000004</v>
      </c>
      <c r="J201">
        <v>0.69538310000000003</v>
      </c>
      <c r="K201">
        <v>0.72630285000000006</v>
      </c>
      <c r="L201">
        <v>0.72358195999999997</v>
      </c>
      <c r="M201">
        <v>0.70342705999999999</v>
      </c>
      <c r="N201">
        <v>0.76649504000000002</v>
      </c>
      <c r="O201">
        <v>0.67861755999999995</v>
      </c>
      <c r="P201">
        <v>0.70773699999999995</v>
      </c>
      <c r="Q201">
        <v>0.69162858999999999</v>
      </c>
      <c r="R201">
        <v>0.70815830000000002</v>
      </c>
      <c r="S201">
        <v>0.77907747999999999</v>
      </c>
      <c r="T201">
        <v>0.73637174000000005</v>
      </c>
      <c r="U201">
        <v>0.73921899999999996</v>
      </c>
      <c r="V201">
        <v>0.92953328000000002</v>
      </c>
      <c r="W201">
        <v>0.94714282999999999</v>
      </c>
      <c r="Y201">
        <v>0.70495257</v>
      </c>
      <c r="Z201">
        <v>0.70572310000000005</v>
      </c>
      <c r="AA201">
        <v>0.72613724999999996</v>
      </c>
      <c r="AB201">
        <v>0.69094336999999995</v>
      </c>
      <c r="AC201">
        <v>0.73674958999999995</v>
      </c>
      <c r="AD201">
        <v>0.73814141</v>
      </c>
      <c r="AE201">
        <v>0.94073459999999998</v>
      </c>
    </row>
    <row r="202" spans="2:31" x14ac:dyDescent="0.25">
      <c r="B202" s="9">
        <v>6240.4998999999998</v>
      </c>
      <c r="C202">
        <v>0.71004447999999998</v>
      </c>
      <c r="D202">
        <v>0.71604950999999994</v>
      </c>
      <c r="E202">
        <v>0.71446019999999999</v>
      </c>
      <c r="F202">
        <v>0.72615647999999999</v>
      </c>
      <c r="G202">
        <v>0.72731762</v>
      </c>
      <c r="H202">
        <v>0.72017520000000002</v>
      </c>
      <c r="I202">
        <v>0.69603440999999999</v>
      </c>
      <c r="J202">
        <v>0.71109222999999999</v>
      </c>
      <c r="K202">
        <v>0.74138786999999995</v>
      </c>
      <c r="L202">
        <v>0.73768615000000004</v>
      </c>
      <c r="M202">
        <v>0.72710794000000001</v>
      </c>
      <c r="N202">
        <v>0.77289185000000005</v>
      </c>
      <c r="O202">
        <v>0.69495580000000001</v>
      </c>
      <c r="P202">
        <v>0.71523696000000003</v>
      </c>
      <c r="Q202">
        <v>0.70055880000000004</v>
      </c>
      <c r="R202">
        <v>0.69791380999999997</v>
      </c>
      <c r="S202">
        <v>0.78543465000000001</v>
      </c>
      <c r="T202">
        <v>0.75490732000000005</v>
      </c>
      <c r="U202">
        <v>0.73562289000000003</v>
      </c>
      <c r="V202">
        <v>0.92284694</v>
      </c>
      <c r="W202">
        <v>0.94439165000000003</v>
      </c>
      <c r="Y202">
        <v>0.71802862999999995</v>
      </c>
      <c r="Z202">
        <v>0.71785973999999997</v>
      </c>
      <c r="AA202">
        <v>0.74358559000000002</v>
      </c>
      <c r="AB202">
        <v>0.70231083999999999</v>
      </c>
      <c r="AC202">
        <v>0.73319559000000001</v>
      </c>
      <c r="AD202">
        <v>0.74305571999999998</v>
      </c>
      <c r="AE202">
        <v>0.93655131000000003</v>
      </c>
    </row>
    <row r="203" spans="2:31" x14ac:dyDescent="0.25">
      <c r="B203" s="9">
        <v>6241.0020000000004</v>
      </c>
      <c r="C203">
        <v>0.72299599000000003</v>
      </c>
      <c r="D203">
        <v>0.72306598</v>
      </c>
      <c r="E203">
        <v>0.72540335</v>
      </c>
      <c r="F203">
        <v>0.74219232999999996</v>
      </c>
      <c r="G203">
        <v>0.75224959000000002</v>
      </c>
      <c r="H203">
        <v>0.73187343000000005</v>
      </c>
      <c r="I203">
        <v>0.72775855</v>
      </c>
      <c r="J203">
        <v>0.72259315999999996</v>
      </c>
      <c r="K203">
        <v>0.74698591000000003</v>
      </c>
      <c r="L203">
        <v>0.74395193999999998</v>
      </c>
      <c r="M203">
        <v>0.70060345000000002</v>
      </c>
      <c r="N203">
        <v>0.78564736000000002</v>
      </c>
      <c r="O203">
        <v>0.71341007000000001</v>
      </c>
      <c r="P203">
        <v>0.71538292000000003</v>
      </c>
      <c r="Q203">
        <v>0.71006963000000001</v>
      </c>
      <c r="R203">
        <v>0.70282074999999999</v>
      </c>
      <c r="S203">
        <v>0.79712311000000002</v>
      </c>
      <c r="T203">
        <v>0.76345415999999999</v>
      </c>
      <c r="U203">
        <v>0.78558461000000002</v>
      </c>
      <c r="V203">
        <v>0.92807081999999996</v>
      </c>
      <c r="W203">
        <v>0.95355502000000003</v>
      </c>
      <c r="Y203">
        <v>0.73141778000000002</v>
      </c>
      <c r="Z203">
        <v>0.73252558000000001</v>
      </c>
      <c r="AA203">
        <v>0.73124772999999998</v>
      </c>
      <c r="AB203">
        <v>0.71274439000000001</v>
      </c>
      <c r="AC203">
        <v>0.74083562000000003</v>
      </c>
      <c r="AD203">
        <v>0.77718454000000003</v>
      </c>
      <c r="AE203">
        <v>0.94428100000000004</v>
      </c>
    </row>
    <row r="204" spans="2:31" x14ac:dyDescent="0.25">
      <c r="B204" s="9">
        <v>6241.4992000000002</v>
      </c>
      <c r="C204">
        <v>0.73388777000000005</v>
      </c>
      <c r="D204">
        <v>0.72930623000000006</v>
      </c>
      <c r="E204">
        <v>0.73557647999999998</v>
      </c>
      <c r="F204">
        <v>0.75646069000000005</v>
      </c>
      <c r="G204">
        <v>0.77033852999999997</v>
      </c>
      <c r="H204">
        <v>0.73929297999999999</v>
      </c>
      <c r="I204">
        <v>0.73814033999999995</v>
      </c>
      <c r="J204">
        <v>0.73947344999999998</v>
      </c>
      <c r="K204">
        <v>0.75770519999999997</v>
      </c>
      <c r="L204">
        <v>0.75895336000000002</v>
      </c>
      <c r="M204">
        <v>0.71752104000000005</v>
      </c>
      <c r="N204">
        <v>0.79261155999999999</v>
      </c>
      <c r="O204">
        <v>0.72377148000000002</v>
      </c>
      <c r="P204">
        <v>0.73097135999999996</v>
      </c>
      <c r="Q204">
        <v>0.72248606000000004</v>
      </c>
      <c r="R204">
        <v>0.68607777999999997</v>
      </c>
      <c r="S204">
        <v>0.81617782999999999</v>
      </c>
      <c r="T204">
        <v>0.78296284999999999</v>
      </c>
      <c r="U204">
        <v>0.77192764999999997</v>
      </c>
      <c r="V204">
        <v>0.94351220000000002</v>
      </c>
      <c r="W204">
        <v>0.95445948000000003</v>
      </c>
      <c r="Y204">
        <v>0.74224462000000002</v>
      </c>
      <c r="Z204">
        <v>0.74616998999999995</v>
      </c>
      <c r="AA204">
        <v>0.74455483</v>
      </c>
      <c r="AB204">
        <v>0.72521853000000003</v>
      </c>
      <c r="AC204">
        <v>0.73850696000000005</v>
      </c>
      <c r="AD204">
        <v>0.77612212000000003</v>
      </c>
      <c r="AE204">
        <v>0.95047581999999997</v>
      </c>
    </row>
    <row r="205" spans="2:31" x14ac:dyDescent="0.25">
      <c r="B205" s="9">
        <v>6241.9997999999996</v>
      </c>
      <c r="C205">
        <v>0.74210120000000002</v>
      </c>
      <c r="D205">
        <v>0.75197457999999995</v>
      </c>
      <c r="E205">
        <v>0.74745740000000005</v>
      </c>
      <c r="F205">
        <v>0.76483451999999996</v>
      </c>
      <c r="G205">
        <v>0.77320235999999998</v>
      </c>
      <c r="H205">
        <v>0.75133249000000002</v>
      </c>
      <c r="I205">
        <v>0.75027153000000002</v>
      </c>
      <c r="J205">
        <v>0.74717697999999999</v>
      </c>
      <c r="K205">
        <v>0.76965311000000003</v>
      </c>
      <c r="L205">
        <v>0.76915582000000005</v>
      </c>
      <c r="M205">
        <v>0.7474092</v>
      </c>
      <c r="N205">
        <v>0.78455492000000004</v>
      </c>
      <c r="O205">
        <v>0.72967305999999998</v>
      </c>
      <c r="P205">
        <v>0.74695244999999999</v>
      </c>
      <c r="Q205">
        <v>0.73425026000000004</v>
      </c>
      <c r="R205">
        <v>0.73388072000000004</v>
      </c>
      <c r="S205">
        <v>0.82572988999999997</v>
      </c>
      <c r="T205">
        <v>0.78171621999999996</v>
      </c>
      <c r="U205">
        <v>0.79933951999999997</v>
      </c>
      <c r="V205">
        <v>0.94551545999999997</v>
      </c>
      <c r="W205">
        <v>0.97012814000000003</v>
      </c>
      <c r="Y205">
        <v>0.75349301999999996</v>
      </c>
      <c r="Z205">
        <v>0.75629807000000004</v>
      </c>
      <c r="AA205">
        <v>0.76081118999999997</v>
      </c>
      <c r="AB205">
        <v>0.73586881999999998</v>
      </c>
      <c r="AC205">
        <v>0.77091151000000002</v>
      </c>
      <c r="AD205">
        <v>0.79265110999999999</v>
      </c>
      <c r="AE205">
        <v>0.96117129999999995</v>
      </c>
    </row>
    <row r="206" spans="2:31" x14ac:dyDescent="0.25">
      <c r="B206" s="9">
        <v>6242.5021999999999</v>
      </c>
      <c r="C206">
        <v>0.75470581000000003</v>
      </c>
      <c r="D206">
        <v>0.76265813000000005</v>
      </c>
      <c r="E206">
        <v>0.76268033999999996</v>
      </c>
      <c r="F206">
        <v>0.77578126999999997</v>
      </c>
      <c r="G206">
        <v>0.77574186000000001</v>
      </c>
      <c r="H206">
        <v>0.76699426999999998</v>
      </c>
      <c r="I206">
        <v>0.75179152000000005</v>
      </c>
      <c r="J206">
        <v>0.75767512000000004</v>
      </c>
      <c r="K206">
        <v>0.78061259999999999</v>
      </c>
      <c r="L206">
        <v>0.78064027999999996</v>
      </c>
      <c r="M206">
        <v>0.75153729999999996</v>
      </c>
      <c r="N206">
        <v>0.81050416000000003</v>
      </c>
      <c r="O206">
        <v>0.73521044999999996</v>
      </c>
      <c r="P206">
        <v>0.75811503999999996</v>
      </c>
      <c r="Q206">
        <v>0.74537302000000005</v>
      </c>
      <c r="R206">
        <v>0.71877886000000002</v>
      </c>
      <c r="S206">
        <v>0.83854998000000003</v>
      </c>
      <c r="T206">
        <v>0.79652756999999996</v>
      </c>
      <c r="U206">
        <v>0.78042425999999998</v>
      </c>
      <c r="V206">
        <v>0.94976611</v>
      </c>
      <c r="W206">
        <v>0.96898216000000004</v>
      </c>
      <c r="Y206">
        <v>0.76521675</v>
      </c>
      <c r="Z206">
        <v>0.76472865999999995</v>
      </c>
      <c r="AA206">
        <v>0.77277046999999999</v>
      </c>
      <c r="AB206">
        <v>0.74488018</v>
      </c>
      <c r="AC206">
        <v>0.76704463000000001</v>
      </c>
      <c r="AD206">
        <v>0.78654338000000001</v>
      </c>
      <c r="AE206">
        <v>0.96198929</v>
      </c>
    </row>
    <row r="207" spans="2:31" x14ac:dyDescent="0.25">
      <c r="B207" s="9">
        <v>6242.9997000000003</v>
      </c>
      <c r="C207">
        <v>0.76250593</v>
      </c>
      <c r="D207">
        <v>0.75933410000000001</v>
      </c>
      <c r="E207">
        <v>0.77493606999999998</v>
      </c>
      <c r="F207">
        <v>0.78790574000000002</v>
      </c>
      <c r="G207">
        <v>0.79740423000000005</v>
      </c>
      <c r="H207">
        <v>0.77263214000000002</v>
      </c>
      <c r="I207">
        <v>0.76757821999999998</v>
      </c>
      <c r="J207">
        <v>0.77817678999999995</v>
      </c>
      <c r="K207">
        <v>0.80070178000000003</v>
      </c>
      <c r="L207">
        <v>0.78576886999999995</v>
      </c>
      <c r="M207">
        <v>0.74282912999999995</v>
      </c>
      <c r="N207">
        <v>0.79918213000000005</v>
      </c>
      <c r="O207">
        <v>0.75026506000000004</v>
      </c>
      <c r="P207">
        <v>0.76253833999999998</v>
      </c>
      <c r="Q207">
        <v>0.75669799000000004</v>
      </c>
      <c r="R207">
        <v>0.76062865000000002</v>
      </c>
      <c r="S207">
        <v>0.84081477000000004</v>
      </c>
      <c r="T207">
        <v>0.80012916000000001</v>
      </c>
      <c r="U207">
        <v>0.79078428999999995</v>
      </c>
      <c r="V207">
        <v>0.95936078000000002</v>
      </c>
      <c r="W207">
        <v>0.97725024000000005</v>
      </c>
      <c r="Y207">
        <v>0.77408045000000003</v>
      </c>
      <c r="Z207">
        <v>0.78125876000000005</v>
      </c>
      <c r="AA207">
        <v>0.76312016999999999</v>
      </c>
      <c r="AB207">
        <v>0.75579766999999998</v>
      </c>
      <c r="AC207">
        <v>0.79295519000000003</v>
      </c>
      <c r="AD207">
        <v>0.79433695000000004</v>
      </c>
      <c r="AE207">
        <v>0.97074013999999997</v>
      </c>
    </row>
    <row r="208" spans="2:31" x14ac:dyDescent="0.25">
      <c r="B208" s="9">
        <v>6243.5021999999999</v>
      </c>
      <c r="C208">
        <v>0.77010582000000005</v>
      </c>
      <c r="D208">
        <v>0.77184843999999997</v>
      </c>
      <c r="E208">
        <v>0.77929762000000002</v>
      </c>
      <c r="F208">
        <v>0.79664022999999995</v>
      </c>
      <c r="G208">
        <v>0.80574573999999999</v>
      </c>
      <c r="H208">
        <v>0.78970110999999998</v>
      </c>
      <c r="I208">
        <v>0.79145761999999997</v>
      </c>
      <c r="J208">
        <v>0.78372774000000001</v>
      </c>
      <c r="K208">
        <v>0.80889133000000002</v>
      </c>
      <c r="L208">
        <v>0.80427592999999997</v>
      </c>
      <c r="M208">
        <v>0.75419181999999996</v>
      </c>
      <c r="N208">
        <v>0.82255252999999995</v>
      </c>
      <c r="O208">
        <v>0.75492391999999997</v>
      </c>
      <c r="P208">
        <v>0.76454889000000004</v>
      </c>
      <c r="Q208">
        <v>0.76273778000000003</v>
      </c>
      <c r="R208">
        <v>0.76901253000000003</v>
      </c>
      <c r="S208">
        <v>0.83945736999999998</v>
      </c>
      <c r="T208">
        <v>0.81505872999999995</v>
      </c>
      <c r="U208">
        <v>0.83190969999999997</v>
      </c>
      <c r="V208">
        <v>0.94820808000000001</v>
      </c>
      <c r="W208">
        <v>0.98905725</v>
      </c>
      <c r="Y208">
        <v>0.78369973999999998</v>
      </c>
      <c r="Z208">
        <v>0.79432100000000005</v>
      </c>
      <c r="AA208">
        <v>0.77881451000000002</v>
      </c>
      <c r="AB208">
        <v>0.76026402000000004</v>
      </c>
      <c r="AC208">
        <v>0.79741324999999996</v>
      </c>
      <c r="AD208">
        <v>0.82551478</v>
      </c>
      <c r="AE208">
        <v>0.97419071000000002</v>
      </c>
    </row>
    <row r="209" spans="2:31" x14ac:dyDescent="0.25">
      <c r="B209" s="9">
        <v>6243.9997999999996</v>
      </c>
      <c r="C209">
        <v>0.78456186999999999</v>
      </c>
      <c r="D209">
        <v>0.78326353999999998</v>
      </c>
      <c r="E209">
        <v>0.79566241000000004</v>
      </c>
      <c r="F209">
        <v>0.80144146000000005</v>
      </c>
      <c r="G209">
        <v>0.81223086</v>
      </c>
      <c r="H209">
        <v>0.78910342</v>
      </c>
      <c r="I209">
        <v>0.78908140000000004</v>
      </c>
      <c r="J209">
        <v>0.78044968999999997</v>
      </c>
      <c r="K209">
        <v>0.81018098999999999</v>
      </c>
      <c r="L209">
        <v>0.81302123000000004</v>
      </c>
      <c r="M209">
        <v>0.77583922000000005</v>
      </c>
      <c r="N209">
        <v>0.82474725999999998</v>
      </c>
      <c r="O209">
        <v>0.76549528</v>
      </c>
      <c r="P209">
        <v>0.77953081000000002</v>
      </c>
      <c r="Q209">
        <v>0.77380682000000001</v>
      </c>
      <c r="R209">
        <v>0.74606952000000004</v>
      </c>
      <c r="S209">
        <v>0.86232430000000004</v>
      </c>
      <c r="T209">
        <v>0.81789290999999997</v>
      </c>
      <c r="U209">
        <v>0.81311064</v>
      </c>
      <c r="V209">
        <v>0.96646001000000004</v>
      </c>
      <c r="W209">
        <v>1.0003701</v>
      </c>
      <c r="Y209">
        <v>0.79315274000000002</v>
      </c>
      <c r="Z209">
        <v>0.79431638000000004</v>
      </c>
      <c r="AA209">
        <v>0.79344232999999997</v>
      </c>
      <c r="AB209">
        <v>0.77216174999999998</v>
      </c>
      <c r="AC209">
        <v>0.79293192000000001</v>
      </c>
      <c r="AD209">
        <v>0.81493079000000002</v>
      </c>
      <c r="AE209">
        <v>0.98802972</v>
      </c>
    </row>
    <row r="210" spans="2:31" x14ac:dyDescent="0.25">
      <c r="B210" s="9">
        <v>6244.5009</v>
      </c>
      <c r="C210">
        <v>0.78888798999999998</v>
      </c>
      <c r="D210">
        <v>0.79454051000000003</v>
      </c>
      <c r="E210">
        <v>0.79602746000000002</v>
      </c>
      <c r="F210">
        <v>0.81134958999999995</v>
      </c>
      <c r="G210">
        <v>0.81767933000000004</v>
      </c>
      <c r="H210">
        <v>0.80364977999999998</v>
      </c>
      <c r="I210">
        <v>0.81137258000000001</v>
      </c>
      <c r="J210">
        <v>0.79553189999999996</v>
      </c>
      <c r="K210">
        <v>0.82158339999999996</v>
      </c>
      <c r="L210">
        <v>0.82232623000000005</v>
      </c>
      <c r="M210">
        <v>0.78674997999999996</v>
      </c>
      <c r="N210">
        <v>0.84375036999999997</v>
      </c>
      <c r="O210">
        <v>0.77136338999999998</v>
      </c>
      <c r="P210">
        <v>0.79344499999999996</v>
      </c>
      <c r="Q210">
        <v>0.78266144999999998</v>
      </c>
      <c r="R210">
        <v>0.77768514</v>
      </c>
      <c r="S210">
        <v>0.87723392</v>
      </c>
      <c r="T210">
        <v>0.83652970000000004</v>
      </c>
      <c r="U210">
        <v>0.80621169000000004</v>
      </c>
      <c r="V210">
        <v>0.98247830000000003</v>
      </c>
      <c r="W210">
        <v>1.0040903000000001</v>
      </c>
      <c r="Y210">
        <v>0.80048333999999999</v>
      </c>
      <c r="Z210">
        <v>0.80946233999999995</v>
      </c>
      <c r="AA210">
        <v>0.80727278000000002</v>
      </c>
      <c r="AB210">
        <v>0.78121023000000001</v>
      </c>
      <c r="AC210">
        <v>0.81781524000000005</v>
      </c>
      <c r="AD210">
        <v>0.81784449000000004</v>
      </c>
      <c r="AE210">
        <v>0.99622551999999998</v>
      </c>
    </row>
    <row r="211" spans="2:31" x14ac:dyDescent="0.25">
      <c r="B211" s="9">
        <v>6244.6102000000001</v>
      </c>
      <c r="C211">
        <v>0.79716085000000003</v>
      </c>
      <c r="D211">
        <v>0.79205373999999995</v>
      </c>
      <c r="E211">
        <v>0.80648682999999999</v>
      </c>
      <c r="F211">
        <v>0.80963927000000002</v>
      </c>
      <c r="G211">
        <v>0.81269356999999998</v>
      </c>
      <c r="H211">
        <v>0.79482900999999995</v>
      </c>
      <c r="I211">
        <v>0.80699297999999997</v>
      </c>
      <c r="J211">
        <v>0.79889940000000004</v>
      </c>
      <c r="K211">
        <v>0.81978885000000001</v>
      </c>
      <c r="L211">
        <v>0.81196995000000005</v>
      </c>
      <c r="M211">
        <v>0.78976290999999998</v>
      </c>
      <c r="N211">
        <v>0.84149903999999998</v>
      </c>
      <c r="O211">
        <v>0.77092084000000005</v>
      </c>
      <c r="P211">
        <v>0.78732192000000001</v>
      </c>
      <c r="Q211">
        <v>0.78294967999999998</v>
      </c>
      <c r="R211">
        <v>0.75881746999999999</v>
      </c>
      <c r="S211">
        <v>0.86790858999999998</v>
      </c>
      <c r="T211">
        <v>0.82887765000000002</v>
      </c>
      <c r="U211">
        <v>0.81718217000000004</v>
      </c>
      <c r="V211">
        <v>0.99006358000000005</v>
      </c>
      <c r="W211">
        <v>1.0089173</v>
      </c>
      <c r="Y211">
        <v>0.80144336000000005</v>
      </c>
      <c r="Z211">
        <v>0.80745524999999996</v>
      </c>
      <c r="AA211">
        <v>0.80838566999999995</v>
      </c>
      <c r="AB211">
        <v>0.77957160999999997</v>
      </c>
      <c r="AC211">
        <v>0.80279292999999996</v>
      </c>
      <c r="AD211">
        <v>0.82143241</v>
      </c>
      <c r="AE211">
        <v>1.0020563</v>
      </c>
    </row>
    <row r="212" spans="2:31" x14ac:dyDescent="0.25">
      <c r="B212" s="9">
        <v>6245.1228000000001</v>
      </c>
      <c r="C212">
        <v>0.79769014000000005</v>
      </c>
      <c r="D212">
        <v>0.78680912000000003</v>
      </c>
      <c r="E212">
        <v>0.80920798000000005</v>
      </c>
      <c r="F212">
        <v>0.81550590000000001</v>
      </c>
      <c r="G212">
        <v>0.84236785000000003</v>
      </c>
      <c r="H212">
        <v>0.79838913</v>
      </c>
      <c r="I212">
        <v>0.81247190000000002</v>
      </c>
      <c r="J212">
        <v>0.80576517999999997</v>
      </c>
      <c r="K212">
        <v>0.81681159000000003</v>
      </c>
      <c r="L212">
        <v>0.82694350000000005</v>
      </c>
      <c r="M212">
        <v>0.78283033000000002</v>
      </c>
      <c r="N212">
        <v>0.84801987999999995</v>
      </c>
      <c r="O212">
        <v>0.78705683000000004</v>
      </c>
      <c r="P212">
        <v>0.80218672000000002</v>
      </c>
      <c r="Q212">
        <v>0.78553004000000004</v>
      </c>
      <c r="R212">
        <v>0.78659382</v>
      </c>
      <c r="S212">
        <v>0.87106855999999999</v>
      </c>
      <c r="T212">
        <v>0.84060467000000005</v>
      </c>
      <c r="U212">
        <v>0.81739379000000001</v>
      </c>
      <c r="V212">
        <v>0.98707009000000001</v>
      </c>
      <c r="W212">
        <v>1.0262229</v>
      </c>
      <c r="Y212">
        <v>0.80651496</v>
      </c>
      <c r="Z212">
        <v>0.81341830000000004</v>
      </c>
      <c r="AA212">
        <v>0.80629914999999996</v>
      </c>
      <c r="AB212">
        <v>0.79051486999999998</v>
      </c>
      <c r="AC212">
        <v>0.82064890000000001</v>
      </c>
      <c r="AD212">
        <v>0.82621219999999995</v>
      </c>
      <c r="AE212">
        <v>1.0119385000000001</v>
      </c>
    </row>
    <row r="213" spans="2:31" x14ac:dyDescent="0.25">
      <c r="B213" s="9">
        <v>6245.6632</v>
      </c>
      <c r="C213">
        <v>0.79861139000000003</v>
      </c>
      <c r="D213">
        <v>0.79179330000000003</v>
      </c>
      <c r="E213">
        <v>0.81210811999999999</v>
      </c>
      <c r="F213">
        <v>0.82384089999999999</v>
      </c>
      <c r="G213">
        <v>0.83872672000000004</v>
      </c>
      <c r="H213">
        <v>0.80687123999999999</v>
      </c>
      <c r="I213">
        <v>0.80603928000000002</v>
      </c>
      <c r="J213">
        <v>0.81235252999999996</v>
      </c>
      <c r="K213">
        <v>0.82414661</v>
      </c>
      <c r="L213">
        <v>0.82871581999999999</v>
      </c>
      <c r="M213">
        <v>0.78658726000000001</v>
      </c>
      <c r="N213">
        <v>0.84734503999999999</v>
      </c>
      <c r="O213">
        <v>0.78781299999999999</v>
      </c>
      <c r="P213">
        <v>0.79956813000000004</v>
      </c>
      <c r="Q213">
        <v>0.78616565000000005</v>
      </c>
      <c r="R213">
        <v>0.81745895000000002</v>
      </c>
      <c r="S213">
        <v>0.87786850000000005</v>
      </c>
      <c r="T213">
        <v>0.84049242000000002</v>
      </c>
      <c r="U213">
        <v>0.85266801999999997</v>
      </c>
      <c r="V213">
        <v>1.0082195</v>
      </c>
      <c r="W213">
        <v>1.0253264</v>
      </c>
      <c r="Y213">
        <v>0.810141</v>
      </c>
      <c r="Z213">
        <v>0.81594208999999995</v>
      </c>
      <c r="AA213">
        <v>0.80846425</v>
      </c>
      <c r="AB213">
        <v>0.79033582999999996</v>
      </c>
      <c r="AC213">
        <v>0.84181583999999998</v>
      </c>
      <c r="AD213">
        <v>0.84804866999999995</v>
      </c>
      <c r="AE213">
        <v>1.0191011000000001</v>
      </c>
    </row>
    <row r="214" spans="2:31" x14ac:dyDescent="0.25">
      <c r="B214" s="9">
        <v>6246.2380000000003</v>
      </c>
      <c r="C214">
        <v>0.81192481999999999</v>
      </c>
      <c r="D214">
        <v>0.79624607000000003</v>
      </c>
      <c r="E214">
        <v>0.81852636000000001</v>
      </c>
      <c r="F214">
        <v>0.82059760000000004</v>
      </c>
      <c r="G214">
        <v>0.82379778000000004</v>
      </c>
      <c r="H214">
        <v>0.81057095000000001</v>
      </c>
      <c r="I214">
        <v>0.82911082999999997</v>
      </c>
      <c r="J214">
        <v>0.80971428000000001</v>
      </c>
      <c r="K214">
        <v>0.83901106000000003</v>
      </c>
      <c r="L214">
        <v>0.84221844000000001</v>
      </c>
      <c r="M214">
        <v>0.79082401999999996</v>
      </c>
      <c r="N214">
        <v>0.84518101000000001</v>
      </c>
      <c r="O214">
        <v>0.79734386000000002</v>
      </c>
      <c r="P214">
        <v>0.79562752000000003</v>
      </c>
      <c r="Q214">
        <v>0.79175070000000003</v>
      </c>
      <c r="R214">
        <v>0.77392762999999998</v>
      </c>
      <c r="S214">
        <v>0.88728713999999997</v>
      </c>
      <c r="T214">
        <v>0.84065347000000001</v>
      </c>
      <c r="U214">
        <v>0.81402456999999995</v>
      </c>
      <c r="V214">
        <v>1.0082096</v>
      </c>
      <c r="W214">
        <v>1.0369725000000001</v>
      </c>
      <c r="Y214">
        <v>0.81309469999999995</v>
      </c>
      <c r="Z214">
        <v>0.82624633999999997</v>
      </c>
      <c r="AA214">
        <v>0.81040042999999995</v>
      </c>
      <c r="AB214">
        <v>0.79490170999999998</v>
      </c>
      <c r="AC214">
        <v>0.81962336999999996</v>
      </c>
      <c r="AD214">
        <v>0.82414092000000005</v>
      </c>
      <c r="AE214">
        <v>1.0265053</v>
      </c>
    </row>
    <row r="215" spans="2:31" x14ac:dyDescent="0.25">
      <c r="B215" s="9">
        <v>6246.8487999999998</v>
      </c>
      <c r="C215">
        <v>0.80949146999999999</v>
      </c>
      <c r="D215">
        <v>0.80107165999999996</v>
      </c>
      <c r="E215">
        <v>0.81931275000000003</v>
      </c>
      <c r="F215">
        <v>0.81792122</v>
      </c>
      <c r="G215">
        <v>0.82739726999999996</v>
      </c>
      <c r="H215">
        <v>0.81484283999999996</v>
      </c>
      <c r="I215">
        <v>0.81391500999999999</v>
      </c>
      <c r="J215">
        <v>0.81296309</v>
      </c>
      <c r="K215">
        <v>0.83555667</v>
      </c>
      <c r="L215">
        <v>0.82481196000000001</v>
      </c>
      <c r="M215">
        <v>0.80509310000000001</v>
      </c>
      <c r="N215">
        <v>0.85059198999999996</v>
      </c>
      <c r="O215">
        <v>0.79633573000000002</v>
      </c>
      <c r="P215">
        <v>0.80398267000000001</v>
      </c>
      <c r="Q215">
        <v>0.79360765</v>
      </c>
      <c r="R215">
        <v>0.78077609000000003</v>
      </c>
      <c r="S215">
        <v>0.87532001999999998</v>
      </c>
      <c r="T215">
        <v>0.84561540000000002</v>
      </c>
      <c r="U215">
        <v>0.83727289999999999</v>
      </c>
      <c r="V215">
        <v>1.0314066</v>
      </c>
      <c r="W215">
        <v>1.0463948000000001</v>
      </c>
      <c r="Y215">
        <v>0.81434328</v>
      </c>
      <c r="Z215">
        <v>0.81979323999999998</v>
      </c>
      <c r="AA215">
        <v>0.82146565000000005</v>
      </c>
      <c r="AB215">
        <v>0.79738803000000003</v>
      </c>
      <c r="AC215">
        <v>0.81888886999999999</v>
      </c>
      <c r="AD215">
        <v>0.84044514999999997</v>
      </c>
      <c r="AE215">
        <v>1.0409406000000001</v>
      </c>
    </row>
    <row r="216" spans="2:31" x14ac:dyDescent="0.25">
      <c r="B216" s="9">
        <v>6247.5023000000001</v>
      </c>
      <c r="C216">
        <v>0.80502320999999999</v>
      </c>
      <c r="D216">
        <v>0.80265812000000003</v>
      </c>
      <c r="E216">
        <v>0.81936805000000001</v>
      </c>
      <c r="F216">
        <v>0.82294339999999999</v>
      </c>
      <c r="G216">
        <v>0.82906747000000003</v>
      </c>
      <c r="H216">
        <v>0.80545955999999996</v>
      </c>
      <c r="I216">
        <v>0.80711124999999995</v>
      </c>
      <c r="J216">
        <v>0.81654135000000005</v>
      </c>
      <c r="K216">
        <v>0.83377354000000004</v>
      </c>
      <c r="L216">
        <v>0.84030680999999996</v>
      </c>
      <c r="M216">
        <v>0.77147036999999996</v>
      </c>
      <c r="N216">
        <v>0.84543352000000005</v>
      </c>
      <c r="O216">
        <v>0.79795534000000001</v>
      </c>
      <c r="P216">
        <v>0.80744875000000005</v>
      </c>
      <c r="Q216">
        <v>0.79278048000000001</v>
      </c>
      <c r="R216">
        <v>0.79450229999999999</v>
      </c>
      <c r="S216">
        <v>0.87536334999999998</v>
      </c>
      <c r="T216">
        <v>0.84977177000000004</v>
      </c>
      <c r="U216">
        <v>0.81418051000000002</v>
      </c>
      <c r="V216">
        <v>1.0273292999999999</v>
      </c>
      <c r="W216">
        <v>1.0497935</v>
      </c>
      <c r="Y216">
        <v>0.81303473000000004</v>
      </c>
      <c r="Z216">
        <v>0.82168801000000002</v>
      </c>
      <c r="AA216">
        <v>0.79811525999999999</v>
      </c>
      <c r="AB216">
        <v>0.79862599000000001</v>
      </c>
      <c r="AC216">
        <v>0.82710081999999996</v>
      </c>
      <c r="AD216">
        <v>0.82770029000000001</v>
      </c>
      <c r="AE216">
        <v>1.0416186000000001</v>
      </c>
    </row>
    <row r="217" spans="2:31" x14ac:dyDescent="0.25">
      <c r="B217" s="9">
        <v>6248.2033000000001</v>
      </c>
      <c r="C217">
        <v>0.80923993000000005</v>
      </c>
      <c r="D217">
        <v>0.79336377000000002</v>
      </c>
      <c r="E217">
        <v>0.82218223000000001</v>
      </c>
      <c r="F217">
        <v>0.81976399</v>
      </c>
      <c r="G217">
        <v>0.83021268000000004</v>
      </c>
      <c r="H217">
        <v>0.81083408000000001</v>
      </c>
      <c r="I217">
        <v>0.81281623999999997</v>
      </c>
      <c r="J217">
        <v>0.80981996999999994</v>
      </c>
      <c r="K217">
        <v>0.84219608000000001</v>
      </c>
      <c r="L217">
        <v>0.84200381000000002</v>
      </c>
      <c r="M217">
        <v>0.76880660999999995</v>
      </c>
      <c r="N217">
        <v>0.85242393000000005</v>
      </c>
      <c r="O217">
        <v>0.79945993000000004</v>
      </c>
      <c r="P217">
        <v>0.80584089000000003</v>
      </c>
      <c r="Q217">
        <v>0.79694434999999997</v>
      </c>
      <c r="R217">
        <v>0.81241375000000005</v>
      </c>
      <c r="S217">
        <v>0.87203284999999997</v>
      </c>
      <c r="T217">
        <v>0.84898167000000002</v>
      </c>
      <c r="U217">
        <v>0.82383795000000004</v>
      </c>
      <c r="V217">
        <v>1.0247630999999999</v>
      </c>
      <c r="W217">
        <v>1.0571946000000001</v>
      </c>
      <c r="Y217">
        <v>0.81351587999999997</v>
      </c>
      <c r="Z217">
        <v>0.82263587000000005</v>
      </c>
      <c r="AA217">
        <v>0.79893517000000003</v>
      </c>
      <c r="AB217">
        <v>0.80022722999999996</v>
      </c>
      <c r="AC217">
        <v>0.83646131000000001</v>
      </c>
      <c r="AD217">
        <v>0.83341661</v>
      </c>
      <c r="AE217">
        <v>1.0453892</v>
      </c>
    </row>
    <row r="218" spans="2:31" x14ac:dyDescent="0.25">
      <c r="B218" s="9">
        <v>6248.9534000000003</v>
      </c>
      <c r="C218">
        <v>0.80553220000000003</v>
      </c>
      <c r="D218">
        <v>0.79491277000000005</v>
      </c>
      <c r="E218">
        <v>0.81234996000000004</v>
      </c>
      <c r="F218">
        <v>0.81862692999999997</v>
      </c>
      <c r="G218">
        <v>0.81036980000000003</v>
      </c>
      <c r="H218">
        <v>0.80414271999999998</v>
      </c>
      <c r="I218">
        <v>0.81436819999999999</v>
      </c>
      <c r="J218">
        <v>0.80192704999999997</v>
      </c>
      <c r="K218">
        <v>0.82416858999999998</v>
      </c>
      <c r="L218">
        <v>0.82753637999999996</v>
      </c>
      <c r="M218">
        <v>0.76720926</v>
      </c>
      <c r="N218">
        <v>0.85078220000000004</v>
      </c>
      <c r="O218">
        <v>0.79054086000000001</v>
      </c>
      <c r="P218">
        <v>0.80151150999999998</v>
      </c>
      <c r="Q218">
        <v>0.78677081999999998</v>
      </c>
      <c r="R218">
        <v>0.78602371999999998</v>
      </c>
      <c r="S218">
        <v>0.87975568000000004</v>
      </c>
      <c r="T218">
        <v>0.84561259</v>
      </c>
      <c r="U218">
        <v>0.85393490999999999</v>
      </c>
      <c r="V218">
        <v>1.0401535</v>
      </c>
      <c r="W218">
        <v>1.0629502</v>
      </c>
      <c r="Y218">
        <v>0.80725153999999999</v>
      </c>
      <c r="Z218">
        <v>0.81405578999999995</v>
      </c>
      <c r="AA218">
        <v>0.79732234000000002</v>
      </c>
      <c r="AB218">
        <v>0.79210396000000005</v>
      </c>
      <c r="AC218">
        <v>0.82380907000000003</v>
      </c>
      <c r="AD218">
        <v>0.85077875999999997</v>
      </c>
      <c r="AE218">
        <v>1.0546542999999999</v>
      </c>
    </row>
    <row r="219" spans="2:31" x14ac:dyDescent="0.25">
      <c r="B219" s="9">
        <v>6249.7627000000002</v>
      </c>
      <c r="C219">
        <v>0.79612126999999999</v>
      </c>
      <c r="D219">
        <v>0.78082894999999997</v>
      </c>
      <c r="E219">
        <v>0.81052964999999999</v>
      </c>
      <c r="F219">
        <v>0.80967568999999995</v>
      </c>
      <c r="G219">
        <v>0.82854826999999998</v>
      </c>
      <c r="H219">
        <v>0.79356760000000004</v>
      </c>
      <c r="I219">
        <v>0.80694719000000004</v>
      </c>
      <c r="J219">
        <v>0.79445220000000005</v>
      </c>
      <c r="K219">
        <v>0.82491534</v>
      </c>
      <c r="L219">
        <v>0.84334538000000003</v>
      </c>
      <c r="M219">
        <v>0.7455349</v>
      </c>
      <c r="N219">
        <v>0.84574391000000004</v>
      </c>
      <c r="O219">
        <v>0.78407203999999997</v>
      </c>
      <c r="P219">
        <v>0.79720257999999999</v>
      </c>
      <c r="Q219">
        <v>0.77892417000000003</v>
      </c>
      <c r="R219">
        <v>0.79284109999999997</v>
      </c>
      <c r="S219">
        <v>0.86679649999999997</v>
      </c>
      <c r="T219">
        <v>0.83805730000000001</v>
      </c>
      <c r="U219">
        <v>0.81160818000000001</v>
      </c>
      <c r="V219">
        <v>1.0478132</v>
      </c>
      <c r="W219">
        <v>1.0664804000000001</v>
      </c>
      <c r="Y219">
        <v>0.80201813</v>
      </c>
      <c r="Z219">
        <v>0.81227273</v>
      </c>
      <c r="AA219">
        <v>0.78164977999999996</v>
      </c>
      <c r="AB219">
        <v>0.78571402999999995</v>
      </c>
      <c r="AC219">
        <v>0.82265617999999996</v>
      </c>
      <c r="AD219">
        <v>0.82171539999999998</v>
      </c>
      <c r="AE219">
        <v>1.0596644</v>
      </c>
    </row>
    <row r="220" spans="2:31" x14ac:dyDescent="0.25">
      <c r="B220" s="9">
        <v>6250.6278000000002</v>
      </c>
      <c r="C220">
        <v>0.79213084</v>
      </c>
      <c r="D220">
        <v>0.77551146000000004</v>
      </c>
      <c r="E220">
        <v>0.79139550000000003</v>
      </c>
      <c r="F220">
        <v>0.80405948000000005</v>
      </c>
      <c r="G220">
        <v>0.81638843000000005</v>
      </c>
      <c r="H220">
        <v>0.79129479000000003</v>
      </c>
      <c r="I220">
        <v>0.80462067999999998</v>
      </c>
      <c r="J220">
        <v>0.79255843000000004</v>
      </c>
      <c r="K220">
        <v>0.82004509000000003</v>
      </c>
      <c r="L220">
        <v>0.81792123000000005</v>
      </c>
      <c r="M220">
        <v>0.74820112999999999</v>
      </c>
      <c r="N220">
        <v>0.83689464000000002</v>
      </c>
      <c r="O220">
        <v>0.77637986999999997</v>
      </c>
      <c r="P220">
        <v>0.78692983999999999</v>
      </c>
      <c r="Q220">
        <v>0.77035765</v>
      </c>
      <c r="R220">
        <v>0.74927980000000005</v>
      </c>
      <c r="S220">
        <v>0.85585281000000002</v>
      </c>
      <c r="T220">
        <v>0.82402922999999995</v>
      </c>
      <c r="U220">
        <v>0.81809421999999998</v>
      </c>
      <c r="V220">
        <v>1.0386443000000001</v>
      </c>
      <c r="W220">
        <v>1.0519381999999999</v>
      </c>
      <c r="Y220">
        <v>0.79393285999999996</v>
      </c>
      <c r="Z220">
        <v>0.80558518999999995</v>
      </c>
      <c r="AA220">
        <v>0.78016395999999999</v>
      </c>
      <c r="AB220">
        <v>0.77702930999999997</v>
      </c>
      <c r="AC220">
        <v>0.79223940999999998</v>
      </c>
      <c r="AD220">
        <v>0.82035197999999998</v>
      </c>
      <c r="AE220">
        <v>1.0471005</v>
      </c>
    </row>
    <row r="221" spans="2:31" x14ac:dyDescent="0.25">
      <c r="B221" s="9">
        <v>6251.5585000000001</v>
      </c>
      <c r="C221">
        <v>0.78443003</v>
      </c>
      <c r="D221">
        <v>0.76256047999999998</v>
      </c>
      <c r="E221">
        <v>0.78305999999999998</v>
      </c>
      <c r="F221">
        <v>0.79057336</v>
      </c>
      <c r="G221">
        <v>0.82888624</v>
      </c>
      <c r="H221">
        <v>0.78381875999999995</v>
      </c>
      <c r="I221">
        <v>0.78423246000000002</v>
      </c>
      <c r="J221">
        <v>0.77953189000000001</v>
      </c>
      <c r="K221">
        <v>0.80602625000000006</v>
      </c>
      <c r="L221">
        <v>0.81004410999999998</v>
      </c>
      <c r="M221">
        <v>0.72592464999999995</v>
      </c>
      <c r="N221">
        <v>0.82622741</v>
      </c>
      <c r="O221">
        <v>0.77438772</v>
      </c>
      <c r="P221">
        <v>0.77723377000000005</v>
      </c>
      <c r="Q221">
        <v>0.76232135999999995</v>
      </c>
      <c r="R221">
        <v>0.81785160999999995</v>
      </c>
      <c r="S221">
        <v>0.83950928999999996</v>
      </c>
      <c r="T221">
        <v>0.81396462999999997</v>
      </c>
      <c r="U221">
        <v>0.80070704999999998</v>
      </c>
      <c r="V221">
        <v>1.0412672000000001</v>
      </c>
      <c r="W221">
        <v>1.0546888999999999</v>
      </c>
      <c r="Y221">
        <v>0.78715919000000001</v>
      </c>
      <c r="Z221">
        <v>0.79134722999999996</v>
      </c>
      <c r="AA221">
        <v>0.76207809000000004</v>
      </c>
      <c r="AB221">
        <v>0.77085060000000005</v>
      </c>
      <c r="AC221">
        <v>0.82659004000000003</v>
      </c>
      <c r="AD221">
        <v>0.80574541</v>
      </c>
      <c r="AE221">
        <v>1.0498046999999999</v>
      </c>
    </row>
    <row r="222" spans="2:31" x14ac:dyDescent="0.25">
      <c r="B222" s="9">
        <v>6252.5582999999997</v>
      </c>
      <c r="C222">
        <v>0.77007338000000003</v>
      </c>
      <c r="D222">
        <v>0.75188429000000001</v>
      </c>
      <c r="E222">
        <v>0.77018286999999996</v>
      </c>
      <c r="F222">
        <v>0.77916569999999996</v>
      </c>
      <c r="G222">
        <v>0.80289299999999997</v>
      </c>
      <c r="H222">
        <v>0.77714187000000001</v>
      </c>
      <c r="I222">
        <v>0.76411322000000004</v>
      </c>
      <c r="J222">
        <v>0.77356782999999996</v>
      </c>
      <c r="K222">
        <v>0.78125948000000001</v>
      </c>
      <c r="L222">
        <v>0.79234338000000004</v>
      </c>
      <c r="M222">
        <v>0.72784271</v>
      </c>
      <c r="N222">
        <v>0.81084754999999997</v>
      </c>
      <c r="O222">
        <v>0.76208337999999998</v>
      </c>
      <c r="P222">
        <v>0.75680692999999999</v>
      </c>
      <c r="Q222">
        <v>0.75340530000000006</v>
      </c>
      <c r="R222">
        <v>0.75032686999999998</v>
      </c>
      <c r="S222">
        <v>0.82847532000000002</v>
      </c>
      <c r="T222">
        <v>0.80498762000000001</v>
      </c>
      <c r="U222">
        <v>0.81076707999999997</v>
      </c>
      <c r="V222">
        <v>1.0310170000000001</v>
      </c>
      <c r="W222">
        <v>1.0504530999999999</v>
      </c>
      <c r="Y222">
        <v>0.77382192999999999</v>
      </c>
      <c r="Z222">
        <v>0.77593710999999999</v>
      </c>
      <c r="AA222">
        <v>0.75775572000000002</v>
      </c>
      <c r="AB222">
        <v>0.75760313999999995</v>
      </c>
      <c r="AC222">
        <v>0.78183066999999995</v>
      </c>
      <c r="AD222">
        <v>0.80853891</v>
      </c>
      <c r="AE222">
        <v>1.0433801</v>
      </c>
    </row>
    <row r="223" spans="2:31" x14ac:dyDescent="0.25">
      <c r="B223" s="9">
        <v>6253.6076000000003</v>
      </c>
      <c r="C223">
        <v>0.74654761999999997</v>
      </c>
      <c r="D223">
        <v>0.7375543</v>
      </c>
      <c r="E223">
        <v>0.76052695999999997</v>
      </c>
      <c r="F223">
        <v>0.75834999999999997</v>
      </c>
      <c r="G223">
        <v>0.80017959000000005</v>
      </c>
      <c r="H223">
        <v>0.75728348000000001</v>
      </c>
      <c r="I223">
        <v>0.77772253000000002</v>
      </c>
      <c r="J223">
        <v>0.75265479000000002</v>
      </c>
      <c r="K223">
        <v>0.77449199999999996</v>
      </c>
      <c r="L223">
        <v>0.78092733999999997</v>
      </c>
      <c r="M223">
        <v>0.70914617999999996</v>
      </c>
      <c r="N223">
        <v>0.79630900999999998</v>
      </c>
      <c r="O223">
        <v>0.75502305999999997</v>
      </c>
      <c r="P223">
        <v>0.76054051</v>
      </c>
      <c r="Q223">
        <v>0.73888308999999996</v>
      </c>
      <c r="R223">
        <v>0.76177335000000002</v>
      </c>
      <c r="S223">
        <v>0.82429931000000001</v>
      </c>
      <c r="T223">
        <v>0.80094346000000005</v>
      </c>
      <c r="U223">
        <v>0.78191367000000001</v>
      </c>
      <c r="V223">
        <v>1.0267805999999999</v>
      </c>
      <c r="W223">
        <v>1.0342072</v>
      </c>
      <c r="Y223">
        <v>0.75816680000000003</v>
      </c>
      <c r="Z223">
        <v>0.76843338999999999</v>
      </c>
      <c r="AA223">
        <v>0.74057435999999999</v>
      </c>
      <c r="AB223">
        <v>0.75074405</v>
      </c>
      <c r="AC223">
        <v>0.78697532999999997</v>
      </c>
      <c r="AD223">
        <v>0.78914382999999999</v>
      </c>
      <c r="AE223">
        <v>1.0315048</v>
      </c>
    </row>
    <row r="224" spans="2:31" x14ac:dyDescent="0.25">
      <c r="B224" s="9">
        <v>6254.6670000000004</v>
      </c>
      <c r="C224">
        <v>0.74341394999999999</v>
      </c>
      <c r="D224">
        <v>0.73400520999999996</v>
      </c>
      <c r="E224">
        <v>0.74545658999999997</v>
      </c>
      <c r="F224">
        <v>0.74536568000000003</v>
      </c>
      <c r="G224">
        <v>0.76973380999999996</v>
      </c>
      <c r="H224">
        <v>0.75177804000000004</v>
      </c>
      <c r="I224">
        <v>0.74935423000000001</v>
      </c>
      <c r="J224">
        <v>0.74688606000000002</v>
      </c>
      <c r="K224">
        <v>0.76538834</v>
      </c>
      <c r="L224">
        <v>0.76303571999999997</v>
      </c>
      <c r="M224">
        <v>0.70131432999999999</v>
      </c>
      <c r="N224">
        <v>0.79368105</v>
      </c>
      <c r="O224">
        <v>0.74070192999999995</v>
      </c>
      <c r="P224">
        <v>0.73333334999999999</v>
      </c>
      <c r="Q224">
        <v>0.72866808999999999</v>
      </c>
      <c r="R224">
        <v>0.73295664999999999</v>
      </c>
      <c r="S224">
        <v>0.81117247999999997</v>
      </c>
      <c r="T224">
        <v>0.77635412000000004</v>
      </c>
      <c r="U224">
        <v>0.78447347000000001</v>
      </c>
      <c r="V224">
        <v>1.0368982</v>
      </c>
      <c r="W224">
        <v>1.0251882000000001</v>
      </c>
      <c r="Y224">
        <v>0.74736029000000004</v>
      </c>
      <c r="Z224">
        <v>0.75402667999999995</v>
      </c>
      <c r="AA224">
        <v>0.73459574000000005</v>
      </c>
      <c r="AB224">
        <v>0.73448358999999996</v>
      </c>
      <c r="AC224">
        <v>0.76448696999999999</v>
      </c>
      <c r="AD224">
        <v>0.78139373000000001</v>
      </c>
      <c r="AE224">
        <v>1.0294501</v>
      </c>
    </row>
    <row r="225" spans="2:31" x14ac:dyDescent="0.25">
      <c r="B225" s="9">
        <v>6255.7398999999996</v>
      </c>
      <c r="C225">
        <v>0.73029787000000002</v>
      </c>
      <c r="D225">
        <v>0.71453650999999996</v>
      </c>
      <c r="E225">
        <v>0.73075741000000005</v>
      </c>
      <c r="F225">
        <v>0.73712789999999995</v>
      </c>
      <c r="G225">
        <v>0.76730408999999999</v>
      </c>
      <c r="H225">
        <v>0.72343977999999998</v>
      </c>
      <c r="I225">
        <v>0.73039578999999999</v>
      </c>
      <c r="J225">
        <v>0.71863524000000001</v>
      </c>
      <c r="K225">
        <v>0.74767152000000003</v>
      </c>
      <c r="L225">
        <v>0.75510147000000005</v>
      </c>
      <c r="M225">
        <v>0.68268443999999995</v>
      </c>
      <c r="N225">
        <v>0.76808034000000003</v>
      </c>
      <c r="O225">
        <v>0.73496996999999997</v>
      </c>
      <c r="P225">
        <v>0.72645685999999998</v>
      </c>
      <c r="Q225">
        <v>0.71525267999999997</v>
      </c>
      <c r="R225">
        <v>0.77106883000000004</v>
      </c>
      <c r="S225">
        <v>0.78985897999999999</v>
      </c>
      <c r="T225">
        <v>0.76562489</v>
      </c>
      <c r="U225">
        <v>0.77720568999999995</v>
      </c>
      <c r="V225">
        <v>1.0255069999999999</v>
      </c>
      <c r="W225">
        <v>1.0240631</v>
      </c>
      <c r="Y225">
        <v>0.73246546999999995</v>
      </c>
      <c r="Z225">
        <v>0.73381348999999996</v>
      </c>
      <c r="AA225">
        <v>0.71346516000000004</v>
      </c>
      <c r="AB225">
        <v>0.72570919</v>
      </c>
      <c r="AC225">
        <v>0.77866433000000002</v>
      </c>
      <c r="AD225">
        <v>0.77280229</v>
      </c>
      <c r="AE225">
        <v>1.0245888999999999</v>
      </c>
    </row>
    <row r="226" spans="2:31" x14ac:dyDescent="0.25">
      <c r="B226" s="9">
        <v>6256.8247000000001</v>
      </c>
      <c r="C226">
        <v>0.71734010000000004</v>
      </c>
      <c r="D226">
        <v>0.70463396</v>
      </c>
      <c r="E226">
        <v>0.72345652000000005</v>
      </c>
      <c r="F226">
        <v>0.71372712000000005</v>
      </c>
      <c r="G226">
        <v>0.7395524</v>
      </c>
      <c r="H226">
        <v>0.717449</v>
      </c>
      <c r="I226">
        <v>0.72912052000000005</v>
      </c>
      <c r="J226">
        <v>0.71564411000000006</v>
      </c>
      <c r="K226">
        <v>0.74468409000000002</v>
      </c>
      <c r="L226">
        <v>0.74267446999999998</v>
      </c>
      <c r="M226">
        <v>0.67702971000000001</v>
      </c>
      <c r="N226">
        <v>0.77276497</v>
      </c>
      <c r="O226">
        <v>0.71640455000000003</v>
      </c>
      <c r="P226">
        <v>0.71042357</v>
      </c>
      <c r="Q226">
        <v>0.70517817000000005</v>
      </c>
      <c r="R226">
        <v>0.71367258</v>
      </c>
      <c r="S226">
        <v>0.77987558999999995</v>
      </c>
      <c r="T226">
        <v>0.75005239999999995</v>
      </c>
      <c r="U226">
        <v>0.75988754000000003</v>
      </c>
      <c r="V226">
        <v>1.0224834</v>
      </c>
      <c r="W226">
        <v>1.0225759999999999</v>
      </c>
      <c r="Y226">
        <v>0.71884130999999996</v>
      </c>
      <c r="Z226">
        <v>0.72962678999999997</v>
      </c>
      <c r="AA226">
        <v>0.71154174000000003</v>
      </c>
      <c r="AB226">
        <v>0.71083205999999999</v>
      </c>
      <c r="AC226">
        <v>0.74036091000000004</v>
      </c>
      <c r="AD226">
        <v>0.75615597999999995</v>
      </c>
      <c r="AE226">
        <v>1.0225427</v>
      </c>
    </row>
    <row r="227" spans="2:31" x14ac:dyDescent="0.25">
      <c r="B227" s="9">
        <v>6257.9229999999998</v>
      </c>
      <c r="C227">
        <v>0.71169161000000003</v>
      </c>
      <c r="D227">
        <v>0.68620267000000001</v>
      </c>
      <c r="E227">
        <v>0.70925236000000003</v>
      </c>
      <c r="F227">
        <v>0.70568191000000002</v>
      </c>
      <c r="G227">
        <v>0.73627109999999996</v>
      </c>
      <c r="H227">
        <v>0.70187778999999995</v>
      </c>
      <c r="I227">
        <v>0.71338594</v>
      </c>
      <c r="J227">
        <v>0.70702836000000002</v>
      </c>
      <c r="K227">
        <v>0.72400083999999998</v>
      </c>
      <c r="L227">
        <v>0.73980416000000004</v>
      </c>
      <c r="M227">
        <v>0.63925438999999995</v>
      </c>
      <c r="N227">
        <v>0.74621515000000005</v>
      </c>
      <c r="O227">
        <v>0.70679236000000001</v>
      </c>
      <c r="P227">
        <v>0.69811575000000003</v>
      </c>
      <c r="Q227">
        <v>0.69166046999999997</v>
      </c>
      <c r="R227">
        <v>0.74854958999999999</v>
      </c>
      <c r="S227">
        <v>0.77225593000000003</v>
      </c>
      <c r="T227">
        <v>0.74878045000000004</v>
      </c>
      <c r="U227">
        <v>0.78426834000000001</v>
      </c>
      <c r="V227">
        <v>1.0194173</v>
      </c>
      <c r="W227">
        <v>1.0141823999999999</v>
      </c>
      <c r="Y227">
        <v>0.70780867000000003</v>
      </c>
      <c r="Z227">
        <v>0.71776607000000003</v>
      </c>
      <c r="AA227">
        <v>0.67781981000000002</v>
      </c>
      <c r="AB227">
        <v>0.69912892999999998</v>
      </c>
      <c r="AC227">
        <v>0.75810708000000004</v>
      </c>
      <c r="AD227">
        <v>0.77079531000000001</v>
      </c>
      <c r="AE227">
        <v>1.0160878</v>
      </c>
    </row>
    <row r="228" spans="2:31" x14ac:dyDescent="0.25">
      <c r="B228" s="9">
        <v>6259.0331999999999</v>
      </c>
      <c r="C228">
        <v>0.69972654999999995</v>
      </c>
      <c r="D228">
        <v>0.70310505000000001</v>
      </c>
      <c r="E228">
        <v>0.70046553</v>
      </c>
      <c r="F228">
        <v>0.69627053000000005</v>
      </c>
      <c r="G228">
        <v>0.71375253999999999</v>
      </c>
      <c r="H228">
        <v>0.69566676000000005</v>
      </c>
      <c r="I228">
        <v>0.68913082999999997</v>
      </c>
      <c r="J228">
        <v>0.69280441999999998</v>
      </c>
      <c r="K228">
        <v>0.71674481999999995</v>
      </c>
      <c r="L228">
        <v>0.72111091000000005</v>
      </c>
      <c r="M228">
        <v>0.65307479000000002</v>
      </c>
      <c r="N228">
        <v>0.74252653000000002</v>
      </c>
      <c r="O228">
        <v>0.68987832000000004</v>
      </c>
      <c r="P228">
        <v>0.69423723000000004</v>
      </c>
      <c r="Q228">
        <v>0.69063580000000002</v>
      </c>
      <c r="R228">
        <v>0.72285865999999999</v>
      </c>
      <c r="S228">
        <v>0.75733048000000003</v>
      </c>
      <c r="T228">
        <v>0.73237633999999996</v>
      </c>
      <c r="U228">
        <v>0.75758776000000005</v>
      </c>
      <c r="V228">
        <v>1.0196513</v>
      </c>
      <c r="W228">
        <v>1.0056916</v>
      </c>
      <c r="Y228">
        <v>0.70113581000000003</v>
      </c>
      <c r="Z228">
        <v>0.70154875000000005</v>
      </c>
      <c r="AA228">
        <v>0.68532278000000002</v>
      </c>
      <c r="AB228">
        <v>0.69129415999999999</v>
      </c>
      <c r="AC228">
        <v>0.73675866999999995</v>
      </c>
      <c r="AD228">
        <v>0.74801700000000004</v>
      </c>
      <c r="AE228">
        <v>1.0107845</v>
      </c>
    </row>
    <row r="229" spans="2:31" x14ac:dyDescent="0.25">
      <c r="B229" s="9">
        <v>6260.1536999999998</v>
      </c>
      <c r="C229">
        <v>0.68506511999999997</v>
      </c>
      <c r="D229">
        <v>0.68119965999999998</v>
      </c>
      <c r="E229">
        <v>0.69583702000000003</v>
      </c>
      <c r="F229">
        <v>0.69225641999999998</v>
      </c>
      <c r="G229">
        <v>0.71061987999999998</v>
      </c>
      <c r="H229">
        <v>0.68345564000000003</v>
      </c>
      <c r="I229">
        <v>0.67595941999999998</v>
      </c>
      <c r="J229">
        <v>0.68590165000000003</v>
      </c>
      <c r="K229">
        <v>0.70833128999999995</v>
      </c>
      <c r="L229">
        <v>0.72863580999999999</v>
      </c>
      <c r="M229">
        <v>0.61173268999999997</v>
      </c>
      <c r="N229">
        <v>0.71943604000000005</v>
      </c>
      <c r="O229">
        <v>0.69051907999999995</v>
      </c>
      <c r="P229">
        <v>0.68850984999999998</v>
      </c>
      <c r="Q229">
        <v>0.67843697999999997</v>
      </c>
      <c r="R229">
        <v>0.71542324000000002</v>
      </c>
      <c r="S229">
        <v>0.74504422999999997</v>
      </c>
      <c r="T229">
        <v>0.73309897000000002</v>
      </c>
      <c r="U229">
        <v>0.76254447000000003</v>
      </c>
      <c r="V229">
        <v>1.0114325</v>
      </c>
      <c r="W229">
        <v>1.0105782999999999</v>
      </c>
      <c r="Y229">
        <v>0.69055063999999999</v>
      </c>
      <c r="Z229">
        <v>0.69522826999999998</v>
      </c>
      <c r="AA229">
        <v>0.65056926999999998</v>
      </c>
      <c r="AB229">
        <v>0.68569259999999999</v>
      </c>
      <c r="AC229">
        <v>0.72736798000000003</v>
      </c>
      <c r="AD229">
        <v>0.75136581999999996</v>
      </c>
      <c r="AE229">
        <v>1.0108895</v>
      </c>
    </row>
    <row r="230" spans="2:31" x14ac:dyDescent="0.25">
      <c r="B230" s="9">
        <v>6261.2876999999999</v>
      </c>
      <c r="C230">
        <v>0.68439201999999999</v>
      </c>
      <c r="D230">
        <v>0.67292562</v>
      </c>
      <c r="E230">
        <v>0.68651130000000005</v>
      </c>
      <c r="F230">
        <v>0.68560478000000002</v>
      </c>
      <c r="G230">
        <v>0.70138909000000005</v>
      </c>
      <c r="H230">
        <v>0.67972208999999995</v>
      </c>
      <c r="I230">
        <v>0.67204087999999995</v>
      </c>
      <c r="J230">
        <v>0.68202456</v>
      </c>
      <c r="K230">
        <v>0.69391075000000002</v>
      </c>
      <c r="L230">
        <v>0.71301331999999995</v>
      </c>
      <c r="M230">
        <v>0.63737973000000003</v>
      </c>
      <c r="N230">
        <v>0.73827103999999999</v>
      </c>
      <c r="O230">
        <v>0.67135191999999999</v>
      </c>
      <c r="P230">
        <v>0.67166714999999999</v>
      </c>
      <c r="Q230">
        <v>0.66713544000000002</v>
      </c>
      <c r="R230">
        <v>0.70290931999999995</v>
      </c>
      <c r="S230">
        <v>0.74155199000000005</v>
      </c>
      <c r="T230">
        <v>0.72908731999999998</v>
      </c>
      <c r="U230">
        <v>0.75530496999999996</v>
      </c>
      <c r="V230">
        <v>1.0049638999999999</v>
      </c>
      <c r="W230">
        <v>0.99155519000000003</v>
      </c>
      <c r="Y230">
        <v>0.68452970000000002</v>
      </c>
      <c r="Z230">
        <v>0.68720592000000003</v>
      </c>
      <c r="AA230">
        <v>0.67371853999999998</v>
      </c>
      <c r="AB230">
        <v>0.66993652000000004</v>
      </c>
      <c r="AC230">
        <v>0.71848957000000002</v>
      </c>
      <c r="AD230">
        <v>0.74535202</v>
      </c>
      <c r="AE230">
        <v>0.99643528000000003</v>
      </c>
    </row>
    <row r="231" spans="2:31" x14ac:dyDescent="0.25">
      <c r="B231" s="9">
        <v>6262.4319999999998</v>
      </c>
      <c r="C231">
        <v>0.67161183000000002</v>
      </c>
      <c r="D231">
        <v>0.65063112999999995</v>
      </c>
      <c r="E231">
        <v>0.67219456</v>
      </c>
      <c r="F231">
        <v>0.68700254000000005</v>
      </c>
      <c r="G231">
        <v>0.72150815999999995</v>
      </c>
      <c r="H231">
        <v>0.66718049000000001</v>
      </c>
      <c r="I231">
        <v>0.68213404</v>
      </c>
      <c r="J231">
        <v>0.67954077000000002</v>
      </c>
      <c r="K231">
        <v>0.68713818999999998</v>
      </c>
      <c r="L231">
        <v>0.71447514999999995</v>
      </c>
      <c r="M231">
        <v>0.62840077000000005</v>
      </c>
      <c r="N231">
        <v>0.71987009000000002</v>
      </c>
      <c r="O231">
        <v>0.67793899999999996</v>
      </c>
      <c r="P231">
        <v>0.68301769000000001</v>
      </c>
      <c r="Q231">
        <v>0.66819804000000005</v>
      </c>
      <c r="R231">
        <v>0.69542227999999995</v>
      </c>
      <c r="S231">
        <v>0.73803757000000003</v>
      </c>
      <c r="T231">
        <v>0.72763387999999996</v>
      </c>
      <c r="U231">
        <v>0.80240350999999999</v>
      </c>
      <c r="V231">
        <v>1.0086225</v>
      </c>
      <c r="W231">
        <v>0.98459468000000006</v>
      </c>
      <c r="Y231">
        <v>0.67621589999999998</v>
      </c>
      <c r="Z231">
        <v>0.68782083999999999</v>
      </c>
      <c r="AA231">
        <v>0.66138028000000004</v>
      </c>
      <c r="AB231">
        <v>0.67581904999999998</v>
      </c>
      <c r="AC231">
        <v>0.71260325999999996</v>
      </c>
      <c r="AD231">
        <v>0.77401324999999999</v>
      </c>
      <c r="AE231">
        <v>0.99334184000000003</v>
      </c>
    </row>
    <row r="232" spans="2:31" x14ac:dyDescent="0.25">
      <c r="B232" s="9">
        <v>6263.5897999999997</v>
      </c>
      <c r="C232">
        <v>0.67520513999999998</v>
      </c>
      <c r="D232">
        <v>0.65653039999999996</v>
      </c>
      <c r="E232">
        <v>0.67223834999999998</v>
      </c>
      <c r="F232">
        <v>0.68012631000000001</v>
      </c>
      <c r="G232">
        <v>0.71267617000000005</v>
      </c>
      <c r="H232">
        <v>0.66620031000000002</v>
      </c>
      <c r="I232">
        <v>0.67207099000000003</v>
      </c>
      <c r="J232">
        <v>0.6665681</v>
      </c>
      <c r="K232">
        <v>0.69595598000000003</v>
      </c>
      <c r="L232">
        <v>0.70245113000000003</v>
      </c>
      <c r="M232">
        <v>0.63072340999999998</v>
      </c>
      <c r="N232">
        <v>0.71569371999999998</v>
      </c>
      <c r="O232">
        <v>0.67643516000000004</v>
      </c>
      <c r="P232">
        <v>0.67961307999999998</v>
      </c>
      <c r="Q232">
        <v>0.66828467000000003</v>
      </c>
      <c r="R232">
        <v>0.77159688999999998</v>
      </c>
      <c r="S232">
        <v>0.73495690000000002</v>
      </c>
      <c r="T232">
        <v>0.71593090000000004</v>
      </c>
      <c r="U232">
        <v>0.73856803999999998</v>
      </c>
      <c r="V232">
        <v>0.99943029000000005</v>
      </c>
      <c r="W232">
        <v>0.98039493</v>
      </c>
      <c r="Y232">
        <v>0.67569128000000001</v>
      </c>
      <c r="Z232">
        <v>0.68008478000000006</v>
      </c>
      <c r="AA232">
        <v>0.66136563000000004</v>
      </c>
      <c r="AB232">
        <v>0.67437804999999995</v>
      </c>
      <c r="AC232">
        <v>0.75683789000000001</v>
      </c>
      <c r="AD232">
        <v>0.72997460000000003</v>
      </c>
      <c r="AE232">
        <v>0.9873227</v>
      </c>
    </row>
    <row r="233" spans="2:31" x14ac:dyDescent="0.25">
      <c r="B233" s="9">
        <v>6264.7629999999999</v>
      </c>
      <c r="C233">
        <v>0.67675162</v>
      </c>
      <c r="D233">
        <v>0.65279315999999998</v>
      </c>
      <c r="E233">
        <v>0.66811514999999999</v>
      </c>
      <c r="F233">
        <v>0.68180090999999998</v>
      </c>
      <c r="G233">
        <v>0.72066096999999996</v>
      </c>
      <c r="H233">
        <v>0.66825836000000005</v>
      </c>
      <c r="I233">
        <v>0.67228162000000002</v>
      </c>
      <c r="J233">
        <v>0.65953784999999998</v>
      </c>
      <c r="K233">
        <v>0.68465810999999999</v>
      </c>
      <c r="L233">
        <v>0.70232214000000004</v>
      </c>
      <c r="M233">
        <v>0.62189251000000001</v>
      </c>
      <c r="N233">
        <v>0.72475383999999998</v>
      </c>
      <c r="O233">
        <v>0.67665951000000002</v>
      </c>
      <c r="P233">
        <v>0.66538569000000003</v>
      </c>
      <c r="Q233">
        <v>0.66343419000000003</v>
      </c>
      <c r="R233">
        <v>0.68196975999999998</v>
      </c>
      <c r="S233">
        <v>0.71479996000000001</v>
      </c>
      <c r="T233">
        <v>0.71995200000000004</v>
      </c>
      <c r="U233">
        <v>0.74241911999999999</v>
      </c>
      <c r="V233">
        <v>1.0005402000000001</v>
      </c>
      <c r="W233">
        <v>0.97957254000000005</v>
      </c>
      <c r="Y233">
        <v>0.67624625999999999</v>
      </c>
      <c r="Z233">
        <v>0.67528339000000004</v>
      </c>
      <c r="AA233">
        <v>0.65898393</v>
      </c>
      <c r="AB233">
        <v>0.66898162000000005</v>
      </c>
      <c r="AC233">
        <v>0.69520663000000005</v>
      </c>
      <c r="AD233">
        <v>0.73389024000000003</v>
      </c>
      <c r="AE233">
        <v>0.98720350999999995</v>
      </c>
    </row>
    <row r="234" spans="2:31" x14ac:dyDescent="0.25">
      <c r="B234" s="9">
        <v>6265.9448000000002</v>
      </c>
      <c r="C234">
        <v>0.67437548000000003</v>
      </c>
      <c r="D234">
        <v>0.66330391</v>
      </c>
      <c r="E234">
        <v>0.66885128999999999</v>
      </c>
      <c r="F234">
        <v>0.68030078000000005</v>
      </c>
      <c r="G234">
        <v>0.72055546999999998</v>
      </c>
      <c r="H234">
        <v>0.67509235999999995</v>
      </c>
      <c r="I234">
        <v>0.67947104999999997</v>
      </c>
      <c r="J234">
        <v>0.66187448000000004</v>
      </c>
      <c r="K234">
        <v>0.69387683</v>
      </c>
      <c r="L234">
        <v>0.69630935000000005</v>
      </c>
      <c r="M234">
        <v>0.63523903000000004</v>
      </c>
      <c r="N234">
        <v>0.74367561000000004</v>
      </c>
      <c r="O234">
        <v>0.66897187000000002</v>
      </c>
      <c r="P234">
        <v>0.66437833999999996</v>
      </c>
      <c r="Q234">
        <v>0.66355841999999998</v>
      </c>
      <c r="R234">
        <v>0.66994425000000002</v>
      </c>
      <c r="S234">
        <v>0.72774664</v>
      </c>
      <c r="T234">
        <v>0.72152457999999997</v>
      </c>
      <c r="U234">
        <v>0.74718008000000002</v>
      </c>
      <c r="V234">
        <v>1.0017754999999999</v>
      </c>
      <c r="W234">
        <v>0.97353215000000004</v>
      </c>
      <c r="Y234">
        <v>0.67853417000000005</v>
      </c>
      <c r="Z234">
        <v>0.67879149999999999</v>
      </c>
      <c r="AA234">
        <v>0.67434159000000005</v>
      </c>
      <c r="AB234">
        <v>0.66583294999999998</v>
      </c>
      <c r="AC234">
        <v>0.69323690000000004</v>
      </c>
      <c r="AD234">
        <v>0.73744041000000005</v>
      </c>
      <c r="AE234">
        <v>0.98381594999999999</v>
      </c>
    </row>
    <row r="235" spans="2:31" x14ac:dyDescent="0.25">
      <c r="B235" s="9">
        <v>6267.1435000000001</v>
      </c>
      <c r="C235">
        <v>0.67484153000000002</v>
      </c>
      <c r="D235">
        <v>0.66239886999999997</v>
      </c>
      <c r="E235">
        <v>0.67890729000000005</v>
      </c>
      <c r="F235">
        <v>0.67545084</v>
      </c>
      <c r="G235">
        <v>0.72477738000000003</v>
      </c>
      <c r="H235">
        <v>0.67345334999999995</v>
      </c>
      <c r="I235">
        <v>0.67624901999999998</v>
      </c>
      <c r="J235">
        <v>0.66265324999999997</v>
      </c>
      <c r="K235">
        <v>0.69003128999999996</v>
      </c>
      <c r="L235">
        <v>0.70722200000000002</v>
      </c>
      <c r="M235">
        <v>0.60852671000000003</v>
      </c>
      <c r="N235">
        <v>0.70674893999999999</v>
      </c>
      <c r="O235">
        <v>0.68038151000000002</v>
      </c>
      <c r="P235">
        <v>0.67380547000000002</v>
      </c>
      <c r="Q235">
        <v>0.65950589999999998</v>
      </c>
      <c r="R235">
        <v>0.68932042999999998</v>
      </c>
      <c r="S235">
        <v>0.72678767</v>
      </c>
      <c r="T235">
        <v>0.71504338000000001</v>
      </c>
      <c r="U235">
        <v>0.73024739000000005</v>
      </c>
      <c r="V235">
        <v>0.98244096000000003</v>
      </c>
      <c r="W235">
        <v>0.97326937999999996</v>
      </c>
      <c r="Y235">
        <v>0.68000221999999999</v>
      </c>
      <c r="Z235">
        <v>0.67937676999999996</v>
      </c>
      <c r="AA235">
        <v>0.64394667000000005</v>
      </c>
      <c r="AB235">
        <v>0.67122115999999998</v>
      </c>
      <c r="AC235">
        <v>0.70442165999999995</v>
      </c>
      <c r="AD235">
        <v>0.72447636000000004</v>
      </c>
      <c r="AE235">
        <v>0.97659313000000003</v>
      </c>
    </row>
    <row r="236" spans="2:31" x14ac:dyDescent="0.25">
      <c r="B236" s="9">
        <v>6268.3459999999995</v>
      </c>
      <c r="C236">
        <v>0.67720356000000004</v>
      </c>
      <c r="D236">
        <v>0.65805484999999997</v>
      </c>
      <c r="E236">
        <v>0.68497653000000003</v>
      </c>
      <c r="F236">
        <v>0.68728705999999995</v>
      </c>
      <c r="G236">
        <v>0.73317540999999997</v>
      </c>
      <c r="H236">
        <v>0.68035820000000002</v>
      </c>
      <c r="I236">
        <v>0.65994067000000001</v>
      </c>
      <c r="J236">
        <v>0.67149871999999999</v>
      </c>
      <c r="K236">
        <v>0.69529901999999999</v>
      </c>
      <c r="L236">
        <v>0.70631323000000001</v>
      </c>
      <c r="M236">
        <v>0.61874090000000004</v>
      </c>
      <c r="N236">
        <v>0.72600547000000004</v>
      </c>
      <c r="O236">
        <v>0.68709328999999997</v>
      </c>
      <c r="P236">
        <v>0.67940062000000001</v>
      </c>
      <c r="Q236">
        <v>0.66991007000000002</v>
      </c>
      <c r="R236">
        <v>0.75234287</v>
      </c>
      <c r="S236">
        <v>0.71788141999999999</v>
      </c>
      <c r="T236">
        <v>0.72420695999999996</v>
      </c>
      <c r="U236">
        <v>0.76677247000000004</v>
      </c>
      <c r="V236">
        <v>0.97226537000000002</v>
      </c>
      <c r="W236">
        <v>0.96477469000000005</v>
      </c>
      <c r="Y236">
        <v>0.68479469999999998</v>
      </c>
      <c r="Z236">
        <v>0.67929638000000003</v>
      </c>
      <c r="AA236">
        <v>0.65742314000000002</v>
      </c>
      <c r="AB236">
        <v>0.67895042000000005</v>
      </c>
      <c r="AC236">
        <v>0.73847925000000003</v>
      </c>
      <c r="AD236">
        <v>0.75055128999999998</v>
      </c>
      <c r="AE236">
        <v>0.96750104000000003</v>
      </c>
    </row>
    <row r="237" spans="2:31" x14ac:dyDescent="0.25">
      <c r="B237" s="9">
        <v>6269.5654000000004</v>
      </c>
      <c r="C237">
        <v>0.69088452</v>
      </c>
      <c r="D237">
        <v>0.68295127</v>
      </c>
      <c r="E237">
        <v>0.68604558000000004</v>
      </c>
      <c r="F237">
        <v>0.69301237000000004</v>
      </c>
      <c r="G237">
        <v>0.73570530000000001</v>
      </c>
      <c r="H237">
        <v>0.68316412999999998</v>
      </c>
      <c r="I237">
        <v>0.67179690999999997</v>
      </c>
      <c r="J237">
        <v>0.68556397000000002</v>
      </c>
      <c r="K237">
        <v>0.69828263000000002</v>
      </c>
      <c r="L237">
        <v>0.72260544999999998</v>
      </c>
      <c r="M237">
        <v>0.64261440000000003</v>
      </c>
      <c r="N237">
        <v>0.72359335000000002</v>
      </c>
      <c r="O237">
        <v>0.69571673999999994</v>
      </c>
      <c r="P237">
        <v>0.67708104000000002</v>
      </c>
      <c r="Q237">
        <v>0.67492521000000005</v>
      </c>
      <c r="R237">
        <v>0.69354572999999997</v>
      </c>
      <c r="S237">
        <v>0.74165970000000003</v>
      </c>
      <c r="T237">
        <v>0.73293375000000005</v>
      </c>
      <c r="U237">
        <v>0.72996945000000002</v>
      </c>
      <c r="V237">
        <v>0.96724118999999997</v>
      </c>
      <c r="W237">
        <v>0.96300116000000002</v>
      </c>
      <c r="Y237">
        <v>0.69360308000000004</v>
      </c>
      <c r="Z237">
        <v>0.69097774000000001</v>
      </c>
      <c r="AA237">
        <v>0.67181206999999998</v>
      </c>
      <c r="AB237">
        <v>0.68339746999999995</v>
      </c>
      <c r="AC237">
        <v>0.71294173000000005</v>
      </c>
      <c r="AD237">
        <v>0.73109793000000001</v>
      </c>
      <c r="AE237">
        <v>0.96454450999999997</v>
      </c>
    </row>
    <row r="238" spans="2:31" x14ac:dyDescent="0.25">
      <c r="B238" s="9">
        <v>6270.7969000000003</v>
      </c>
      <c r="C238">
        <v>0.69979513000000004</v>
      </c>
      <c r="D238">
        <v>0.68554387999999999</v>
      </c>
      <c r="E238">
        <v>0.70356414</v>
      </c>
      <c r="F238">
        <v>0.70128579999999996</v>
      </c>
      <c r="G238">
        <v>0.75096832000000002</v>
      </c>
      <c r="H238">
        <v>0.70622395999999998</v>
      </c>
      <c r="I238">
        <v>0.69153388999999998</v>
      </c>
      <c r="J238">
        <v>0.69376802999999998</v>
      </c>
      <c r="K238">
        <v>0.71538166000000003</v>
      </c>
      <c r="L238">
        <v>0.73516230000000005</v>
      </c>
      <c r="M238">
        <v>0.64742274</v>
      </c>
      <c r="N238">
        <v>0.72411663999999998</v>
      </c>
      <c r="O238">
        <v>0.71326663999999995</v>
      </c>
      <c r="P238">
        <v>0.69107788999999997</v>
      </c>
      <c r="Q238">
        <v>0.69610276000000004</v>
      </c>
      <c r="R238">
        <v>0.70736462</v>
      </c>
      <c r="S238">
        <v>0.74866887999999998</v>
      </c>
      <c r="T238">
        <v>0.74869869</v>
      </c>
      <c r="U238">
        <v>0.77710316999999995</v>
      </c>
      <c r="V238">
        <v>0.97502648999999997</v>
      </c>
      <c r="W238">
        <v>0.97325620999999995</v>
      </c>
      <c r="Y238">
        <v>0.70617235</v>
      </c>
      <c r="Z238">
        <v>0.70469289999999996</v>
      </c>
      <c r="AA238">
        <v>0.67509158999999996</v>
      </c>
      <c r="AB238">
        <v>0.70130669999999995</v>
      </c>
      <c r="AC238">
        <v>0.724024</v>
      </c>
      <c r="AD238">
        <v>0.76627104999999995</v>
      </c>
      <c r="AE238">
        <v>0.97390076000000003</v>
      </c>
    </row>
    <row r="239" spans="2:31" x14ac:dyDescent="0.25">
      <c r="B239" s="9">
        <v>6272.0387000000001</v>
      </c>
      <c r="C239">
        <v>0.72563292999999995</v>
      </c>
      <c r="D239">
        <v>0.70901113999999998</v>
      </c>
      <c r="E239">
        <v>0.72987727000000002</v>
      </c>
      <c r="F239">
        <v>0.72738552000000001</v>
      </c>
      <c r="G239">
        <v>0.75835297999999995</v>
      </c>
      <c r="H239">
        <v>0.71797451000000001</v>
      </c>
      <c r="I239">
        <v>0.70561377999999997</v>
      </c>
      <c r="J239">
        <v>0.72933000999999997</v>
      </c>
      <c r="K239">
        <v>0.73869607000000004</v>
      </c>
      <c r="L239">
        <v>0.75738165999999996</v>
      </c>
      <c r="M239">
        <v>0.67395198000000001</v>
      </c>
      <c r="N239">
        <v>0.75880327000000003</v>
      </c>
      <c r="O239">
        <v>0.73178536000000005</v>
      </c>
      <c r="P239">
        <v>0.72783618999999999</v>
      </c>
      <c r="Q239">
        <v>0.72054503000000003</v>
      </c>
      <c r="R239">
        <v>0.79488411000000003</v>
      </c>
      <c r="S239">
        <v>0.76975925999999995</v>
      </c>
      <c r="T239">
        <v>0.77258053999999998</v>
      </c>
      <c r="U239">
        <v>0.76372306999999995</v>
      </c>
      <c r="V239">
        <v>0.97540634999999998</v>
      </c>
      <c r="W239">
        <v>0.97549582999999995</v>
      </c>
      <c r="Y239">
        <v>0.72697813</v>
      </c>
      <c r="Z239">
        <v>0.72993876999999996</v>
      </c>
      <c r="AA239">
        <v>0.7045458</v>
      </c>
      <c r="AB239">
        <v>0.72672787000000005</v>
      </c>
      <c r="AC239">
        <v>0.78476663000000002</v>
      </c>
      <c r="AD239">
        <v>0.76708966000000001</v>
      </c>
      <c r="AE239">
        <v>0.97546169999999999</v>
      </c>
    </row>
    <row r="240" spans="2:31" x14ac:dyDescent="0.25">
      <c r="B240" s="9">
        <v>6273.2960000000003</v>
      </c>
      <c r="C240">
        <v>0.74016490999999995</v>
      </c>
      <c r="D240">
        <v>0.71632437000000004</v>
      </c>
      <c r="E240">
        <v>0.74721481999999995</v>
      </c>
      <c r="F240">
        <v>0.74493377000000005</v>
      </c>
      <c r="G240">
        <v>0.79134263000000005</v>
      </c>
      <c r="H240">
        <v>0.73634018999999995</v>
      </c>
      <c r="I240">
        <v>0.73836391000000001</v>
      </c>
      <c r="J240">
        <v>0.73658338999999995</v>
      </c>
      <c r="K240">
        <v>0.75701291999999998</v>
      </c>
      <c r="L240">
        <v>0.77855262000000003</v>
      </c>
      <c r="M240">
        <v>0.68292436000000001</v>
      </c>
      <c r="N240">
        <v>0.76143441999999995</v>
      </c>
      <c r="O240">
        <v>0.75902002000000002</v>
      </c>
      <c r="P240">
        <v>0.74068033</v>
      </c>
      <c r="Q240">
        <v>0.72740846999999997</v>
      </c>
      <c r="R240">
        <v>0.78558433999999999</v>
      </c>
      <c r="S240">
        <v>0.79386601000000001</v>
      </c>
      <c r="T240">
        <v>0.79270434999999995</v>
      </c>
      <c r="U240">
        <v>0.82350612000000001</v>
      </c>
      <c r="V240">
        <v>0.97592385000000004</v>
      </c>
      <c r="W240">
        <v>0.97559649999999998</v>
      </c>
      <c r="Y240">
        <v>0.74432814999999997</v>
      </c>
      <c r="Z240">
        <v>0.74841570999999996</v>
      </c>
      <c r="AA240">
        <v>0.71123035000000001</v>
      </c>
      <c r="AB240">
        <v>0.74294318999999998</v>
      </c>
      <c r="AC240">
        <v>0.78892839000000003</v>
      </c>
      <c r="AD240">
        <v>0.81181252000000004</v>
      </c>
      <c r="AE240">
        <v>0.97572080999999999</v>
      </c>
    </row>
    <row r="241" spans="2:31" x14ac:dyDescent="0.25">
      <c r="B241" s="9">
        <v>6274.5636000000004</v>
      </c>
      <c r="C241">
        <v>0.76313766999999999</v>
      </c>
      <c r="D241">
        <v>0.74603001999999996</v>
      </c>
      <c r="E241">
        <v>0.76809978000000001</v>
      </c>
      <c r="F241">
        <v>0.76824501999999995</v>
      </c>
      <c r="G241">
        <v>0.80982069000000001</v>
      </c>
      <c r="H241">
        <v>0.7502685</v>
      </c>
      <c r="I241">
        <v>0.77006123000000004</v>
      </c>
      <c r="J241">
        <v>0.77386062</v>
      </c>
      <c r="K241">
        <v>0.76444579000000001</v>
      </c>
      <c r="L241">
        <v>0.78944241000000004</v>
      </c>
      <c r="M241">
        <v>0.72794110999999995</v>
      </c>
      <c r="N241">
        <v>0.78021045</v>
      </c>
      <c r="O241">
        <v>0.76465833000000005</v>
      </c>
      <c r="P241">
        <v>0.76241782000000002</v>
      </c>
      <c r="Q241">
        <v>0.75745929000000001</v>
      </c>
      <c r="R241">
        <v>0.75297621999999997</v>
      </c>
      <c r="S241">
        <v>0.79347745000000003</v>
      </c>
      <c r="T241">
        <v>0.79666119000000002</v>
      </c>
      <c r="U241">
        <v>0.79453845000000001</v>
      </c>
      <c r="V241">
        <v>0.98394389999999998</v>
      </c>
      <c r="W241">
        <v>0.98178264999999998</v>
      </c>
      <c r="Y241">
        <v>0.76598588000000001</v>
      </c>
      <c r="Z241">
        <v>0.77374016999999995</v>
      </c>
      <c r="AA241">
        <v>0.74677718999999998</v>
      </c>
      <c r="AB241">
        <v>0.76150669000000004</v>
      </c>
      <c r="AC241">
        <v>0.76931875000000005</v>
      </c>
      <c r="AD241">
        <v>0.79534769000000005</v>
      </c>
      <c r="AE241">
        <v>0.98256948</v>
      </c>
    </row>
    <row r="242" spans="2:31" x14ac:dyDescent="0.25">
      <c r="B242" s="9">
        <v>6275.8433000000005</v>
      </c>
      <c r="C242">
        <v>0.78879036999999996</v>
      </c>
      <c r="D242">
        <v>0.76700710000000005</v>
      </c>
      <c r="E242">
        <v>0.78919388000000001</v>
      </c>
      <c r="F242">
        <v>0.79051930000000004</v>
      </c>
      <c r="G242">
        <v>0.83567183</v>
      </c>
      <c r="H242">
        <v>0.79752277000000005</v>
      </c>
      <c r="I242">
        <v>0.78261537000000003</v>
      </c>
      <c r="J242">
        <v>0.78722983999999996</v>
      </c>
      <c r="K242">
        <v>0.79241664000000001</v>
      </c>
      <c r="L242">
        <v>0.80851377999999996</v>
      </c>
      <c r="M242">
        <v>0.71999767999999997</v>
      </c>
      <c r="N242">
        <v>0.79871464000000003</v>
      </c>
      <c r="O242">
        <v>0.80203102000000004</v>
      </c>
      <c r="P242">
        <v>0.78316861999999998</v>
      </c>
      <c r="Q242">
        <v>0.77992916000000001</v>
      </c>
      <c r="R242">
        <v>0.80536426000000005</v>
      </c>
      <c r="S242">
        <v>0.82134260000000003</v>
      </c>
      <c r="T242">
        <v>0.81586952000000001</v>
      </c>
      <c r="U242">
        <v>0.85361171999999996</v>
      </c>
      <c r="V242">
        <v>0.98023720000000003</v>
      </c>
      <c r="W242">
        <v>0.98717357999999999</v>
      </c>
      <c r="Y242">
        <v>0.79312660000000001</v>
      </c>
      <c r="Z242">
        <v>0.79081080000000004</v>
      </c>
      <c r="AA242">
        <v>0.74839036999999997</v>
      </c>
      <c r="AB242">
        <v>0.78918586000000002</v>
      </c>
      <c r="AC242">
        <v>0.81181097999999996</v>
      </c>
      <c r="AD242">
        <v>0.83929712999999995</v>
      </c>
      <c r="AE242">
        <v>0.98464954999999998</v>
      </c>
    </row>
    <row r="243" spans="2:31" x14ac:dyDescent="0.25">
      <c r="B243" s="9">
        <v>6277.1385</v>
      </c>
      <c r="C243">
        <v>0.83385288999999996</v>
      </c>
      <c r="D243">
        <v>0.80871998</v>
      </c>
      <c r="E243">
        <v>0.83530572999999997</v>
      </c>
      <c r="F243">
        <v>0.83157893999999999</v>
      </c>
      <c r="G243">
        <v>0.85613578999999995</v>
      </c>
      <c r="H243">
        <v>0.82307587999999998</v>
      </c>
      <c r="I243">
        <v>0.80941647000000005</v>
      </c>
      <c r="J243">
        <v>0.82756003</v>
      </c>
      <c r="K243">
        <v>0.82927823000000001</v>
      </c>
      <c r="L243">
        <v>0.85021796999999999</v>
      </c>
      <c r="M243">
        <v>0.79163768999999995</v>
      </c>
      <c r="N243">
        <v>0.84747792</v>
      </c>
      <c r="O243">
        <v>0.82771992999999999</v>
      </c>
      <c r="P243">
        <v>0.82617942</v>
      </c>
      <c r="Q243">
        <v>0.82405508999999999</v>
      </c>
      <c r="R243">
        <v>0.84770966999999997</v>
      </c>
      <c r="S243">
        <v>0.85116753999999994</v>
      </c>
      <c r="T243">
        <v>0.86275647</v>
      </c>
      <c r="U243">
        <v>0.93237689999999995</v>
      </c>
      <c r="V243">
        <v>0.99613090000000004</v>
      </c>
      <c r="W243">
        <v>0.98659525000000003</v>
      </c>
      <c r="Y243">
        <v>0.83081159999999998</v>
      </c>
      <c r="Z243">
        <v>0.82716268999999998</v>
      </c>
      <c r="AA243">
        <v>0.81175072999999998</v>
      </c>
      <c r="AB243">
        <v>0.82601842999999997</v>
      </c>
      <c r="AC243">
        <v>0.84911734000000005</v>
      </c>
      <c r="AD243">
        <v>0.90594260000000004</v>
      </c>
      <c r="AE243">
        <v>0.99007120999999998</v>
      </c>
    </row>
    <row r="244" spans="2:31" x14ac:dyDescent="0.25">
      <c r="B244" s="9">
        <v>6278.4423999999999</v>
      </c>
      <c r="C244">
        <v>0.88472824999999999</v>
      </c>
      <c r="D244">
        <v>0.88115191000000004</v>
      </c>
      <c r="E244">
        <v>0.88819811000000004</v>
      </c>
      <c r="F244">
        <v>0.89638072000000002</v>
      </c>
      <c r="G244">
        <v>0.89339504000000003</v>
      </c>
      <c r="H244">
        <v>0.88387145</v>
      </c>
      <c r="I244">
        <v>0.87228357000000001</v>
      </c>
      <c r="J244">
        <v>0.87914433999999997</v>
      </c>
      <c r="K244">
        <v>0.87856160000000005</v>
      </c>
      <c r="L244">
        <v>0.88894158999999995</v>
      </c>
      <c r="M244">
        <v>0.86187161000000001</v>
      </c>
      <c r="N244">
        <v>0.87829500999999999</v>
      </c>
      <c r="O244">
        <v>0.87686169999999997</v>
      </c>
      <c r="P244">
        <v>0.88308746999999999</v>
      </c>
      <c r="Q244">
        <v>0.87811612999999999</v>
      </c>
      <c r="R244">
        <v>0.89629645999999996</v>
      </c>
      <c r="S244">
        <v>0.89563853999999998</v>
      </c>
      <c r="T244">
        <v>0.90508200999999999</v>
      </c>
      <c r="U244">
        <v>0.95280056000000002</v>
      </c>
      <c r="V244">
        <v>0.99612493000000002</v>
      </c>
      <c r="W244">
        <v>0.99253184999999999</v>
      </c>
      <c r="Y244">
        <v>0.88738455000000005</v>
      </c>
      <c r="Z244">
        <v>0.87898253999999998</v>
      </c>
      <c r="AA244">
        <v>0.86777923000000001</v>
      </c>
      <c r="AB244">
        <v>0.87895405000000004</v>
      </c>
      <c r="AC244">
        <v>0.89603895</v>
      </c>
      <c r="AD244">
        <v>0.93468141000000005</v>
      </c>
      <c r="AE244">
        <v>0.99383975999999996</v>
      </c>
    </row>
    <row r="245" spans="2:31" x14ac:dyDescent="0.25">
      <c r="B245" s="9">
        <v>6279.7584999999999</v>
      </c>
      <c r="C245">
        <v>0.93182264000000004</v>
      </c>
      <c r="D245">
        <v>0.91928666999999997</v>
      </c>
      <c r="E245">
        <v>0.94433350999999999</v>
      </c>
      <c r="F245">
        <v>0.93473576000000003</v>
      </c>
      <c r="G245">
        <v>0.94298377</v>
      </c>
      <c r="H245">
        <v>0.93722802999999999</v>
      </c>
      <c r="I245">
        <v>0.93059270000000005</v>
      </c>
      <c r="J245">
        <v>0.93664111000000005</v>
      </c>
      <c r="K245">
        <v>0.94311878000000005</v>
      </c>
      <c r="L245">
        <v>0.93549515999999999</v>
      </c>
      <c r="M245">
        <v>0.92023613999999998</v>
      </c>
      <c r="N245">
        <v>0.93516345000000001</v>
      </c>
      <c r="O245">
        <v>0.93983289999999997</v>
      </c>
      <c r="P245">
        <v>0.95178963999999999</v>
      </c>
      <c r="Q245">
        <v>0.92880065000000001</v>
      </c>
      <c r="R245">
        <v>0.94496948000000003</v>
      </c>
      <c r="S245">
        <v>0.95366289000000004</v>
      </c>
      <c r="T245">
        <v>0.94658052000000004</v>
      </c>
      <c r="U245">
        <v>0.97067691</v>
      </c>
      <c r="V245">
        <v>0.99621764999999995</v>
      </c>
      <c r="W245">
        <v>0.99541447999999999</v>
      </c>
      <c r="Y245">
        <v>0.93486035000000001</v>
      </c>
      <c r="Z245">
        <v>0.93619176000000004</v>
      </c>
      <c r="AA245">
        <v>0.92558843000000002</v>
      </c>
      <c r="AB245">
        <v>0.93907235</v>
      </c>
      <c r="AC245">
        <v>0.94848138999999998</v>
      </c>
      <c r="AD245">
        <v>0.96153056999999997</v>
      </c>
      <c r="AE245">
        <v>0.99570707000000003</v>
      </c>
    </row>
    <row r="246" spans="2:31" x14ac:dyDescent="0.25">
      <c r="B246" s="9">
        <v>6281.0866999999998</v>
      </c>
      <c r="C246">
        <v>0.99801404000000005</v>
      </c>
      <c r="D246">
        <v>1.0071262000000001</v>
      </c>
      <c r="E246">
        <v>1.0127621</v>
      </c>
      <c r="F246">
        <v>1.0048432</v>
      </c>
      <c r="G246">
        <v>0.97602913999999996</v>
      </c>
      <c r="H246">
        <v>1.0137594999999999</v>
      </c>
      <c r="I246">
        <v>1.0081713000000001</v>
      </c>
      <c r="J246">
        <v>1.0051110999999999</v>
      </c>
      <c r="K246">
        <v>0.98744019999999999</v>
      </c>
      <c r="L246">
        <v>0.98671189999999998</v>
      </c>
      <c r="M246">
        <v>0.98814937000000003</v>
      </c>
      <c r="N246">
        <v>1.0148755</v>
      </c>
      <c r="O246">
        <v>0.99519619999999998</v>
      </c>
      <c r="P246">
        <v>0.99965590000000004</v>
      </c>
      <c r="Q246">
        <v>1.0053809</v>
      </c>
      <c r="R246">
        <v>0.99964403999999996</v>
      </c>
      <c r="S246">
        <v>1.0089167999999999</v>
      </c>
      <c r="T246">
        <v>1.0056079</v>
      </c>
      <c r="U246">
        <v>1.0087556</v>
      </c>
      <c r="V246">
        <v>0.99193337000000004</v>
      </c>
      <c r="W246">
        <v>0.99833179000000005</v>
      </c>
      <c r="Y246">
        <v>1.0029195</v>
      </c>
      <c r="Z246">
        <v>0.99923667000000005</v>
      </c>
      <c r="AA246">
        <v>0.99775422999999996</v>
      </c>
      <c r="AB246">
        <v>0.99999640000000001</v>
      </c>
      <c r="AC246">
        <v>1.0033898000000001</v>
      </c>
      <c r="AD246">
        <v>1.0075708000000001</v>
      </c>
      <c r="AE246">
        <v>0.99600352999999997</v>
      </c>
    </row>
    <row r="247" spans="2:31" x14ac:dyDescent="0.25">
      <c r="B247" s="9">
        <v>6282.4270999999999</v>
      </c>
      <c r="C247">
        <v>1.0705339</v>
      </c>
      <c r="D247">
        <v>1.0757557</v>
      </c>
      <c r="E247">
        <v>1.0797760000000001</v>
      </c>
      <c r="F247">
        <v>1.0791527999999999</v>
      </c>
      <c r="G247">
        <v>1.0423342</v>
      </c>
      <c r="H247">
        <v>1.0787848</v>
      </c>
      <c r="I247">
        <v>1.0699601999999999</v>
      </c>
      <c r="J247">
        <v>1.0974010000000001</v>
      </c>
      <c r="K247">
        <v>1.0579779</v>
      </c>
      <c r="L247">
        <v>1.0507299000000001</v>
      </c>
      <c r="M247">
        <v>1.0581737</v>
      </c>
      <c r="N247">
        <v>1.0460653</v>
      </c>
      <c r="O247">
        <v>1.0617045000000001</v>
      </c>
      <c r="P247">
        <v>1.0713889000000001</v>
      </c>
      <c r="Q247">
        <v>1.0735555999999999</v>
      </c>
      <c r="R247">
        <v>1.0525772</v>
      </c>
      <c r="S247">
        <v>1.0638772000000001</v>
      </c>
      <c r="T247">
        <v>1.0646293</v>
      </c>
      <c r="U247">
        <v>1.0553872</v>
      </c>
      <c r="V247">
        <v>1.0052099000000001</v>
      </c>
      <c r="W247">
        <v>0.99256710000000004</v>
      </c>
      <c r="Y247">
        <v>1.0719426000000001</v>
      </c>
      <c r="Z247">
        <v>1.0743856000000001</v>
      </c>
      <c r="AA247">
        <v>1.0537631999999999</v>
      </c>
      <c r="AB247">
        <v>1.0684764</v>
      </c>
      <c r="AC247">
        <v>1.0571412</v>
      </c>
      <c r="AD247">
        <v>1.0589017000000001</v>
      </c>
      <c r="AE247">
        <v>0.99716842999999999</v>
      </c>
    </row>
    <row r="248" spans="2:31" x14ac:dyDescent="0.25">
      <c r="B248" s="9">
        <v>6283.7812999999996</v>
      </c>
      <c r="C248">
        <v>1.1228566</v>
      </c>
      <c r="D248">
        <v>1.1183168000000001</v>
      </c>
      <c r="E248">
        <v>1.1416991999999999</v>
      </c>
      <c r="F248">
        <v>1.1326754000000001</v>
      </c>
      <c r="G248">
        <v>1.0882076999999999</v>
      </c>
      <c r="H248">
        <v>1.1403232000000001</v>
      </c>
      <c r="I248">
        <v>1.1516854999999999</v>
      </c>
      <c r="J248">
        <v>1.1368425</v>
      </c>
      <c r="K248">
        <v>1.1063809</v>
      </c>
      <c r="L248">
        <v>1.0930523999999999</v>
      </c>
      <c r="M248">
        <v>1.1108990000000001</v>
      </c>
      <c r="N248">
        <v>1.1090671999999999</v>
      </c>
      <c r="O248">
        <v>1.1078376000000001</v>
      </c>
      <c r="P248">
        <v>1.1367832</v>
      </c>
      <c r="Q248">
        <v>1.1163023000000001</v>
      </c>
      <c r="R248">
        <v>1.0599577</v>
      </c>
      <c r="S248">
        <v>1.1160859000000001</v>
      </c>
      <c r="T248">
        <v>1.1164845999999999</v>
      </c>
      <c r="U248">
        <v>1.0769928</v>
      </c>
      <c r="V248">
        <v>0.99798176000000005</v>
      </c>
      <c r="W248">
        <v>0.99860724999999995</v>
      </c>
      <c r="Y248">
        <v>1.1252831000000001</v>
      </c>
      <c r="Z248">
        <v>1.1270587999999999</v>
      </c>
      <c r="AA248">
        <v>1.1101714</v>
      </c>
      <c r="AB248">
        <v>1.1185008000000001</v>
      </c>
      <c r="AC248">
        <v>1.0825880999999999</v>
      </c>
      <c r="AD248">
        <v>1.0919947999999999</v>
      </c>
      <c r="AE248">
        <v>0.99837991000000004</v>
      </c>
    </row>
    <row r="249" spans="2:31" x14ac:dyDescent="0.25">
      <c r="B249" s="9">
        <v>6285.1460999999999</v>
      </c>
      <c r="C249">
        <v>1.1495489000000001</v>
      </c>
      <c r="D249">
        <v>1.1711868999999999</v>
      </c>
      <c r="E249">
        <v>1.1658036000000001</v>
      </c>
      <c r="F249">
        <v>1.1561911</v>
      </c>
      <c r="G249">
        <v>1.100425</v>
      </c>
      <c r="H249">
        <v>1.1641992000000001</v>
      </c>
      <c r="I249">
        <v>1.1592441</v>
      </c>
      <c r="J249">
        <v>1.1534947</v>
      </c>
      <c r="K249">
        <v>1.1235139999999999</v>
      </c>
      <c r="L249">
        <v>1.1225685999999999</v>
      </c>
      <c r="M249">
        <v>1.1439769</v>
      </c>
      <c r="N249">
        <v>1.1214405999999999</v>
      </c>
      <c r="O249">
        <v>1.1284137000000001</v>
      </c>
      <c r="P249">
        <v>1.1678511</v>
      </c>
      <c r="Q249">
        <v>1.1443536999999999</v>
      </c>
      <c r="R249">
        <v>1.0305492999999999</v>
      </c>
      <c r="S249">
        <v>1.1284240999999999</v>
      </c>
      <c r="T249">
        <v>1.1316168</v>
      </c>
      <c r="U249">
        <v>1.0822731000000001</v>
      </c>
      <c r="V249">
        <v>1.0066257000000001</v>
      </c>
      <c r="W249">
        <v>0.99921272999999999</v>
      </c>
      <c r="Y249">
        <v>1.1530179</v>
      </c>
      <c r="Z249">
        <v>1.1437058</v>
      </c>
      <c r="AA249">
        <v>1.1357993</v>
      </c>
      <c r="AB249">
        <v>1.1445088000000001</v>
      </c>
      <c r="AC249">
        <v>1.0700035000000001</v>
      </c>
      <c r="AD249">
        <v>1.1010644000000001</v>
      </c>
      <c r="AE249">
        <v>1.0019108000000001</v>
      </c>
    </row>
    <row r="250" spans="2:31" x14ac:dyDescent="0.25">
      <c r="B250" s="9">
        <v>6286.5248000000001</v>
      </c>
      <c r="C250">
        <v>1.1477021000000001</v>
      </c>
      <c r="D250">
        <v>1.1607886000000001</v>
      </c>
      <c r="E250">
        <v>1.1501189000000001</v>
      </c>
      <c r="F250">
        <v>1.1546859</v>
      </c>
      <c r="G250">
        <v>1.0954841</v>
      </c>
      <c r="H250">
        <v>1.1685634</v>
      </c>
      <c r="I250">
        <v>1.1550841999999999</v>
      </c>
      <c r="J250">
        <v>1.1525409</v>
      </c>
      <c r="K250">
        <v>1.1242139</v>
      </c>
      <c r="L250">
        <v>1.1116561</v>
      </c>
      <c r="M250">
        <v>1.1780244</v>
      </c>
      <c r="N250">
        <v>1.1256313</v>
      </c>
      <c r="O250">
        <v>1.1233032999999999</v>
      </c>
      <c r="P250">
        <v>1.1375865000000001</v>
      </c>
      <c r="Q250">
        <v>1.143019</v>
      </c>
      <c r="R250">
        <v>1.0812132000000001</v>
      </c>
      <c r="S250">
        <v>1.1240439</v>
      </c>
      <c r="T250">
        <v>1.1235427</v>
      </c>
      <c r="U250">
        <v>1.1544766</v>
      </c>
      <c r="V250">
        <v>0.99296927999999995</v>
      </c>
      <c r="W250">
        <v>0.99699059999999995</v>
      </c>
      <c r="Y250">
        <v>1.1478048000000001</v>
      </c>
      <c r="Z250">
        <v>1.1405124</v>
      </c>
      <c r="AA250">
        <v>1.1590731000000001</v>
      </c>
      <c r="AB250">
        <v>1.1340895</v>
      </c>
      <c r="AC250">
        <v>1.0984845000000001</v>
      </c>
      <c r="AD250">
        <v>1.1427349</v>
      </c>
      <c r="AE250">
        <v>0.99552742000000005</v>
      </c>
    </row>
    <row r="251" spans="2:31" x14ac:dyDescent="0.25">
      <c r="B251" s="9">
        <v>6287.9139999999998</v>
      </c>
      <c r="C251">
        <v>1.1332728999999999</v>
      </c>
      <c r="D251">
        <v>1.1435605</v>
      </c>
      <c r="E251">
        <v>1.1355607999999999</v>
      </c>
      <c r="F251">
        <v>1.136269</v>
      </c>
      <c r="G251">
        <v>1.0865518999999999</v>
      </c>
      <c r="H251">
        <v>1.1450582</v>
      </c>
      <c r="I251">
        <v>1.1494537</v>
      </c>
      <c r="J251">
        <v>1.1374761</v>
      </c>
      <c r="K251">
        <v>1.1089636</v>
      </c>
      <c r="L251">
        <v>1.0954458</v>
      </c>
      <c r="M251">
        <v>1.1631408999999999</v>
      </c>
      <c r="N251">
        <v>1.1182837999999999</v>
      </c>
      <c r="O251">
        <v>1.1076495</v>
      </c>
      <c r="P251">
        <v>1.1370115999999999</v>
      </c>
      <c r="Q251">
        <v>1.1255333000000001</v>
      </c>
      <c r="R251">
        <v>1.0518015000000001</v>
      </c>
      <c r="S251">
        <v>1.1147944999999999</v>
      </c>
      <c r="T251">
        <v>1.1063253</v>
      </c>
      <c r="U251">
        <v>1.0922137000000001</v>
      </c>
      <c r="V251">
        <v>0.99814298999999995</v>
      </c>
      <c r="W251">
        <v>1.0036860999999999</v>
      </c>
      <c r="Y251">
        <v>1.1315728</v>
      </c>
      <c r="Z251">
        <v>1.1276600999999999</v>
      </c>
      <c r="AA251">
        <v>1.1469096999999999</v>
      </c>
      <c r="AB251">
        <v>1.1217714999999999</v>
      </c>
      <c r="AC251">
        <v>1.0771978</v>
      </c>
      <c r="AD251">
        <v>1.0976771000000001</v>
      </c>
      <c r="AE251">
        <v>1.0016691</v>
      </c>
    </row>
    <row r="252" spans="2:31" x14ac:dyDescent="0.25">
      <c r="B252" s="9">
        <v>6289.3154000000004</v>
      </c>
      <c r="C252">
        <v>1.1148921000000001</v>
      </c>
      <c r="D252">
        <v>1.1403443</v>
      </c>
      <c r="E252">
        <v>1.1212941999999999</v>
      </c>
      <c r="F252">
        <v>1.1176367</v>
      </c>
      <c r="G252">
        <v>1.0406381</v>
      </c>
      <c r="H252">
        <v>1.1415478999999999</v>
      </c>
      <c r="I252">
        <v>1.1199946999999999</v>
      </c>
      <c r="J252">
        <v>1.1251154999999999</v>
      </c>
      <c r="K252">
        <v>1.0999215</v>
      </c>
      <c r="L252">
        <v>1.0955372000000001</v>
      </c>
      <c r="M252">
        <v>1.1730476000000001</v>
      </c>
      <c r="N252">
        <v>1.1091085999999999</v>
      </c>
      <c r="O252">
        <v>1.0820339000000001</v>
      </c>
      <c r="P252">
        <v>1.1238626</v>
      </c>
      <c r="Q252">
        <v>1.1155158999999999</v>
      </c>
      <c r="R252">
        <v>1.0542292</v>
      </c>
      <c r="S252">
        <v>1.1252449</v>
      </c>
      <c r="T252">
        <v>1.0950512999999999</v>
      </c>
      <c r="U252">
        <v>1.0977402999999999</v>
      </c>
      <c r="V252">
        <v>0.98575621999999996</v>
      </c>
      <c r="W252">
        <v>0.99769856000000001</v>
      </c>
      <c r="Y252">
        <v>1.1152571</v>
      </c>
      <c r="Z252">
        <v>1.1136887</v>
      </c>
      <c r="AA252">
        <v>1.1499326000000001</v>
      </c>
      <c r="AB252">
        <v>1.1049979000000001</v>
      </c>
      <c r="AC252">
        <v>1.0828586</v>
      </c>
      <c r="AD252">
        <v>1.0967241000000001</v>
      </c>
      <c r="AE252">
        <v>0.99335271000000003</v>
      </c>
    </row>
    <row r="253" spans="2:31" x14ac:dyDescent="0.25">
      <c r="B253" s="9">
        <v>6290.7308000000003</v>
      </c>
      <c r="C253">
        <v>1.0980534</v>
      </c>
      <c r="D253">
        <v>1.1293301</v>
      </c>
      <c r="E253">
        <v>1.1049557000000001</v>
      </c>
      <c r="F253">
        <v>1.1076722000000001</v>
      </c>
      <c r="G253">
        <v>1.026243</v>
      </c>
      <c r="H253">
        <v>1.1102312999999999</v>
      </c>
      <c r="I253">
        <v>1.1032085</v>
      </c>
      <c r="J253">
        <v>1.1041799999999999</v>
      </c>
      <c r="K253">
        <v>1.0930222000000001</v>
      </c>
      <c r="L253">
        <v>1.0778525000000001</v>
      </c>
      <c r="M253">
        <v>1.142334</v>
      </c>
      <c r="N253">
        <v>1.1013681</v>
      </c>
      <c r="O253">
        <v>1.0776597999999999</v>
      </c>
      <c r="P253">
        <v>1.0929106</v>
      </c>
      <c r="Q253">
        <v>1.0977691000000001</v>
      </c>
      <c r="R253">
        <v>1.0736223</v>
      </c>
      <c r="S253">
        <v>1.1026202000000001</v>
      </c>
      <c r="T253">
        <v>1.074076</v>
      </c>
      <c r="U253">
        <v>1.0722757999999999</v>
      </c>
      <c r="V253">
        <v>0.98204066000000001</v>
      </c>
      <c r="W253">
        <v>0.99058906999999996</v>
      </c>
      <c r="Y253">
        <v>1.0983588</v>
      </c>
      <c r="Z253">
        <v>1.0971765</v>
      </c>
      <c r="AA253">
        <v>1.1275104</v>
      </c>
      <c r="AB253">
        <v>1.0888500999999999</v>
      </c>
      <c r="AC253">
        <v>1.085318</v>
      </c>
      <c r="AD253">
        <v>1.0729641000000001</v>
      </c>
      <c r="AE253">
        <v>0.98747836</v>
      </c>
    </row>
    <row r="254" spans="2:31" x14ac:dyDescent="0.25">
      <c r="B254" s="9">
        <v>6292.1567999999997</v>
      </c>
      <c r="C254">
        <v>1.0937889000000001</v>
      </c>
      <c r="D254">
        <v>1.1099877</v>
      </c>
      <c r="E254">
        <v>1.104932</v>
      </c>
      <c r="F254">
        <v>1.1027990000000001</v>
      </c>
      <c r="G254">
        <v>1.0270490999999999</v>
      </c>
      <c r="H254">
        <v>1.1042179000000001</v>
      </c>
      <c r="I254">
        <v>1.1183536000000001</v>
      </c>
      <c r="J254">
        <v>1.1018538</v>
      </c>
      <c r="K254">
        <v>1.0729009</v>
      </c>
      <c r="L254">
        <v>1.0597577</v>
      </c>
      <c r="M254">
        <v>1.1138863000000001</v>
      </c>
      <c r="N254">
        <v>1.0868416999999999</v>
      </c>
      <c r="O254">
        <v>1.064317</v>
      </c>
      <c r="P254">
        <v>1.0896812</v>
      </c>
      <c r="Q254">
        <v>1.0900254</v>
      </c>
      <c r="R254">
        <v>1.0726936</v>
      </c>
      <c r="S254">
        <v>1.0984111999999999</v>
      </c>
      <c r="T254">
        <v>1.0830135000000001</v>
      </c>
      <c r="U254">
        <v>1.084168</v>
      </c>
      <c r="V254">
        <v>0.99021044000000003</v>
      </c>
      <c r="W254">
        <v>0.99385455</v>
      </c>
      <c r="Y254">
        <v>1.0926902999999999</v>
      </c>
      <c r="Z254">
        <v>1.0931162000000001</v>
      </c>
      <c r="AA254">
        <v>1.1040882000000001</v>
      </c>
      <c r="AB254">
        <v>1.0801638</v>
      </c>
      <c r="AC254">
        <v>1.0830715</v>
      </c>
      <c r="AD254">
        <v>1.0837342999999999</v>
      </c>
      <c r="AE254">
        <v>0.99253720000000001</v>
      </c>
    </row>
    <row r="255" spans="2:31" x14ac:dyDescent="0.25">
      <c r="B255" s="9">
        <v>6293.5950999999995</v>
      </c>
      <c r="C255">
        <v>1.0877527</v>
      </c>
      <c r="D255">
        <v>1.1167039999999999</v>
      </c>
      <c r="E255">
        <v>1.0839639999999999</v>
      </c>
      <c r="F255">
        <v>1.0953554999999999</v>
      </c>
      <c r="G255">
        <v>1.0079020000000001</v>
      </c>
      <c r="H255">
        <v>1.0962506000000001</v>
      </c>
      <c r="I255">
        <v>1.1263699</v>
      </c>
      <c r="J255">
        <v>1.1051496000000001</v>
      </c>
      <c r="K255">
        <v>1.0652520000000001</v>
      </c>
      <c r="L255">
        <v>1.0652558000000001</v>
      </c>
      <c r="M255">
        <v>1.1317576</v>
      </c>
      <c r="N255">
        <v>1.0700034</v>
      </c>
      <c r="O255">
        <v>1.0513380999999999</v>
      </c>
      <c r="P255">
        <v>1.0689241</v>
      </c>
      <c r="Q255">
        <v>1.0942722</v>
      </c>
      <c r="R255">
        <v>0.96174999999999999</v>
      </c>
      <c r="S255">
        <v>1.0988365</v>
      </c>
      <c r="T255">
        <v>1.0644216</v>
      </c>
      <c r="U255">
        <v>1.0503385000000001</v>
      </c>
      <c r="V255">
        <v>0.98890840000000002</v>
      </c>
      <c r="W255">
        <v>1.0030410000000001</v>
      </c>
      <c r="Y255">
        <v>1.0837110999999999</v>
      </c>
      <c r="Z255">
        <v>1.0958277999999999</v>
      </c>
      <c r="AA255">
        <v>1.1094362</v>
      </c>
      <c r="AB255">
        <v>1.0712524000000001</v>
      </c>
      <c r="AC255">
        <v>1.0170048</v>
      </c>
      <c r="AD255">
        <v>1.0556909999999999</v>
      </c>
      <c r="AE255">
        <v>0.99789106999999999</v>
      </c>
    </row>
    <row r="256" spans="2:31" x14ac:dyDescent="0.25">
      <c r="B256" s="9">
        <v>6295.0491000000002</v>
      </c>
      <c r="C256">
        <v>1.0778947000000001</v>
      </c>
      <c r="D256">
        <v>1.1015988000000001</v>
      </c>
      <c r="E256">
        <v>1.0822072</v>
      </c>
      <c r="F256">
        <v>1.0827001999999999</v>
      </c>
      <c r="G256">
        <v>1.0231811</v>
      </c>
      <c r="H256">
        <v>1.0791472</v>
      </c>
      <c r="I256">
        <v>1.0841874</v>
      </c>
      <c r="J256">
        <v>1.0875657000000001</v>
      </c>
      <c r="K256">
        <v>1.055353</v>
      </c>
      <c r="L256">
        <v>1.0647869000000001</v>
      </c>
      <c r="M256">
        <v>1.1017516999999999</v>
      </c>
      <c r="N256">
        <v>1.0731054</v>
      </c>
      <c r="O256">
        <v>1.0512092</v>
      </c>
      <c r="P256">
        <v>1.0636270000000001</v>
      </c>
      <c r="Q256">
        <v>1.0799186999999999</v>
      </c>
      <c r="R256">
        <v>0.98799585000000001</v>
      </c>
      <c r="S256">
        <v>1.0714094999999999</v>
      </c>
      <c r="T256">
        <v>1.0704203999999999</v>
      </c>
      <c r="U256">
        <v>1.0586982</v>
      </c>
      <c r="V256">
        <v>0.99308436</v>
      </c>
      <c r="W256">
        <v>1.0029081</v>
      </c>
      <c r="Y256">
        <v>1.0762588</v>
      </c>
      <c r="Z256">
        <v>1.0763688</v>
      </c>
      <c r="AA256">
        <v>1.0913782000000001</v>
      </c>
      <c r="AB256">
        <v>1.0646997</v>
      </c>
      <c r="AC256">
        <v>1.0216198999999999</v>
      </c>
      <c r="AD256">
        <v>1.0631542</v>
      </c>
      <c r="AE256">
        <v>0.99933631999999994</v>
      </c>
    </row>
    <row r="257" spans="2:31" x14ac:dyDescent="0.25">
      <c r="B257" s="9">
        <v>6296.5087000000003</v>
      </c>
      <c r="C257">
        <v>1.0681228</v>
      </c>
      <c r="D257">
        <v>1.0795326000000001</v>
      </c>
      <c r="E257">
        <v>1.0761864999999999</v>
      </c>
      <c r="F257">
        <v>1.0722761000000001</v>
      </c>
      <c r="G257">
        <v>1.0081728999999999</v>
      </c>
      <c r="H257">
        <v>1.0722499000000001</v>
      </c>
      <c r="I257">
        <v>1.0641868999999999</v>
      </c>
      <c r="J257">
        <v>1.0635619999999999</v>
      </c>
      <c r="K257">
        <v>1.0571906</v>
      </c>
      <c r="L257">
        <v>1.0482927</v>
      </c>
      <c r="M257">
        <v>1.0873941</v>
      </c>
      <c r="N257">
        <v>1.0815380999999999</v>
      </c>
      <c r="O257">
        <v>1.0406727</v>
      </c>
      <c r="P257">
        <v>1.0472484</v>
      </c>
      <c r="Q257">
        <v>1.064354</v>
      </c>
      <c r="R257">
        <v>0.98489373000000002</v>
      </c>
      <c r="S257">
        <v>1.063051</v>
      </c>
      <c r="T257">
        <v>1.0504914000000001</v>
      </c>
      <c r="U257">
        <v>1.0706753</v>
      </c>
      <c r="V257">
        <v>0.99686357000000003</v>
      </c>
      <c r="W257">
        <v>1.0068793</v>
      </c>
      <c r="Y257">
        <v>1.0648447999999999</v>
      </c>
      <c r="Z257">
        <v>1.0598481</v>
      </c>
      <c r="AA257">
        <v>1.0852449</v>
      </c>
      <c r="AB257">
        <v>1.0508308</v>
      </c>
      <c r="AC257">
        <v>1.0163991000000001</v>
      </c>
      <c r="AD257">
        <v>1.063015</v>
      </c>
      <c r="AE257">
        <v>1.0032357000000001</v>
      </c>
    </row>
    <row r="258" spans="2:31" x14ac:dyDescent="0.25">
      <c r="B258" s="9">
        <v>6297.9840000000004</v>
      </c>
      <c r="C258">
        <v>1.0525859</v>
      </c>
      <c r="D258">
        <v>1.0763919</v>
      </c>
      <c r="E258">
        <v>1.0536179999999999</v>
      </c>
      <c r="F258">
        <v>1.0603939</v>
      </c>
      <c r="G258">
        <v>0.98789665000000004</v>
      </c>
      <c r="H258">
        <v>1.0600285</v>
      </c>
      <c r="I258">
        <v>1.0617662999999999</v>
      </c>
      <c r="J258">
        <v>1.0671576</v>
      </c>
      <c r="K258">
        <v>1.0490921</v>
      </c>
      <c r="L258">
        <v>1.0326660000000001</v>
      </c>
      <c r="M258">
        <v>1.0942627</v>
      </c>
      <c r="N258">
        <v>1.0687316</v>
      </c>
      <c r="O258">
        <v>1.0182814</v>
      </c>
      <c r="P258">
        <v>1.0352874000000001</v>
      </c>
      <c r="Q258">
        <v>1.0563811999999999</v>
      </c>
      <c r="R258">
        <v>1.0062218999999999</v>
      </c>
      <c r="S258">
        <v>1.0543845999999999</v>
      </c>
      <c r="T258">
        <v>1.0390208000000001</v>
      </c>
      <c r="U258">
        <v>1.0575840000000001</v>
      </c>
      <c r="V258">
        <v>1.0046162000000001</v>
      </c>
      <c r="W258">
        <v>1.0124327</v>
      </c>
      <c r="Y258">
        <v>1.0504602999999999</v>
      </c>
      <c r="Z258">
        <v>1.0562122</v>
      </c>
      <c r="AA258">
        <v>1.0850153</v>
      </c>
      <c r="AB258">
        <v>1.0363236</v>
      </c>
      <c r="AC258">
        <v>1.0256338</v>
      </c>
      <c r="AD258">
        <v>1.0505389999999999</v>
      </c>
      <c r="AE258">
        <v>1.0095806000000001</v>
      </c>
    </row>
    <row r="259" spans="2:31" x14ac:dyDescent="0.25">
      <c r="B259" s="9">
        <v>6299.4733999999999</v>
      </c>
      <c r="C259">
        <v>1.0364347</v>
      </c>
      <c r="D259">
        <v>1.0497046999999999</v>
      </c>
      <c r="E259">
        <v>1.0366812999999999</v>
      </c>
      <c r="F259">
        <v>1.0343266</v>
      </c>
      <c r="G259">
        <v>0.98608697999999995</v>
      </c>
      <c r="H259">
        <v>1.0444085999999999</v>
      </c>
      <c r="I259">
        <v>1.0453387000000001</v>
      </c>
      <c r="J259">
        <v>1.0396558</v>
      </c>
      <c r="K259">
        <v>1.0304582</v>
      </c>
      <c r="L259">
        <v>1.0281422</v>
      </c>
      <c r="M259">
        <v>1.0751284999999999</v>
      </c>
      <c r="N259">
        <v>1.0454616000000001</v>
      </c>
      <c r="O259">
        <v>1.0197594000000001</v>
      </c>
      <c r="P259">
        <v>1.0221416000000001</v>
      </c>
      <c r="Q259">
        <v>1.0398925000000001</v>
      </c>
      <c r="R259">
        <v>0.94652389000000003</v>
      </c>
      <c r="S259">
        <v>1.034103</v>
      </c>
      <c r="T259">
        <v>1.0264487</v>
      </c>
      <c r="U259">
        <v>1.0175441999999999</v>
      </c>
      <c r="V259">
        <v>1.0098438999999999</v>
      </c>
      <c r="W259">
        <v>1.0066503</v>
      </c>
      <c r="Y259">
        <v>1.0330402999999999</v>
      </c>
      <c r="Z259">
        <v>1.0373322</v>
      </c>
      <c r="AA259">
        <v>1.0643990999999999</v>
      </c>
      <c r="AB259">
        <v>1.0275472000000001</v>
      </c>
      <c r="AC259">
        <v>0.98182526999999997</v>
      </c>
      <c r="AD259">
        <v>1.0209364999999999</v>
      </c>
      <c r="AE259">
        <v>1.0078282000000001</v>
      </c>
    </row>
    <row r="260" spans="2:31" x14ac:dyDescent="0.25">
      <c r="B260" s="9">
        <v>6300.9750999999997</v>
      </c>
      <c r="C260">
        <v>1.0187689</v>
      </c>
      <c r="D260">
        <v>1.0230598</v>
      </c>
      <c r="E260">
        <v>1.0201164</v>
      </c>
      <c r="F260">
        <v>1.0192958000000001</v>
      </c>
      <c r="G260">
        <v>0.97178509999999996</v>
      </c>
      <c r="H260">
        <v>1.0144765</v>
      </c>
      <c r="I260">
        <v>1.0263719</v>
      </c>
      <c r="J260">
        <v>1.0243376</v>
      </c>
      <c r="K260">
        <v>1.0098221000000001</v>
      </c>
      <c r="L260">
        <v>1.026435</v>
      </c>
      <c r="M260">
        <v>1.0549493999999999</v>
      </c>
      <c r="N260">
        <v>1.0412783000000001</v>
      </c>
      <c r="O260">
        <v>0.99754138999999997</v>
      </c>
      <c r="P260">
        <v>1.0022865000000001</v>
      </c>
      <c r="Q260">
        <v>1.0225527000000001</v>
      </c>
      <c r="R260">
        <v>1.0122146999999999</v>
      </c>
      <c r="S260">
        <v>1.0322165000000001</v>
      </c>
      <c r="T260">
        <v>1.0108189000000001</v>
      </c>
      <c r="U260">
        <v>0.98684881000000002</v>
      </c>
      <c r="V260">
        <v>1.008467</v>
      </c>
      <c r="W260">
        <v>1.0220784999999999</v>
      </c>
      <c r="Y260">
        <v>1.0128765</v>
      </c>
      <c r="Z260">
        <v>1.0223773</v>
      </c>
      <c r="AA260">
        <v>1.0499746999999999</v>
      </c>
      <c r="AB260">
        <v>1.0077144</v>
      </c>
      <c r="AC260">
        <v>1.0202745</v>
      </c>
      <c r="AD260">
        <v>0.99595524999999996</v>
      </c>
      <c r="AE260">
        <v>1.0171068000000001</v>
      </c>
    </row>
    <row r="261" spans="2:31" x14ac:dyDescent="0.25">
      <c r="B261" s="9">
        <v>6302.4825000000001</v>
      </c>
      <c r="C261">
        <v>1.0088423</v>
      </c>
      <c r="D261">
        <v>1.0178095</v>
      </c>
      <c r="E261">
        <v>1.0024793999999999</v>
      </c>
      <c r="F261">
        <v>1.0098609000000001</v>
      </c>
      <c r="G261">
        <v>0.95086042999999998</v>
      </c>
      <c r="H261">
        <v>1.0177917999999999</v>
      </c>
      <c r="I261">
        <v>1.0043424999999999</v>
      </c>
      <c r="J261">
        <v>1.0058117</v>
      </c>
      <c r="K261">
        <v>1.0113992999999999</v>
      </c>
      <c r="L261">
        <v>0.99212365000000002</v>
      </c>
      <c r="M261">
        <v>1.0639487999999999</v>
      </c>
      <c r="N261">
        <v>1.0106625</v>
      </c>
      <c r="O261">
        <v>0.97598587000000003</v>
      </c>
      <c r="P261">
        <v>1.0016856000000001</v>
      </c>
      <c r="Q261">
        <v>1.01298</v>
      </c>
      <c r="R261">
        <v>0.98825995</v>
      </c>
      <c r="S261">
        <v>1.0131482000000001</v>
      </c>
      <c r="T261">
        <v>0.99917522999999997</v>
      </c>
      <c r="U261">
        <v>1.0163484</v>
      </c>
      <c r="V261">
        <v>1.0108680999999999</v>
      </c>
      <c r="W261">
        <v>1.0119761</v>
      </c>
      <c r="Y261">
        <v>1.0030673000000001</v>
      </c>
      <c r="Z261">
        <v>1.0041831000000001</v>
      </c>
      <c r="AA261">
        <v>1.0446924</v>
      </c>
      <c r="AB261">
        <v>0.99593381999999997</v>
      </c>
      <c r="AC261">
        <v>0.99829623000000001</v>
      </c>
      <c r="AD261">
        <v>1.0098308</v>
      </c>
      <c r="AE261">
        <v>1.0115798</v>
      </c>
    </row>
    <row r="262" spans="2:31" x14ac:dyDescent="0.25">
      <c r="B262" s="9">
        <v>6304.0091000000002</v>
      </c>
      <c r="C262">
        <v>0.98439080000000001</v>
      </c>
      <c r="D262">
        <v>0.99174306999999995</v>
      </c>
      <c r="E262">
        <v>0.98868539</v>
      </c>
      <c r="F262">
        <v>0.99499082999999999</v>
      </c>
      <c r="G262">
        <v>0.95946003000000002</v>
      </c>
      <c r="H262">
        <v>0.98594672000000005</v>
      </c>
      <c r="I262">
        <v>0.99525527000000003</v>
      </c>
      <c r="J262">
        <v>0.97739631999999999</v>
      </c>
      <c r="K262">
        <v>0.99418514000000002</v>
      </c>
      <c r="L262">
        <v>0.9869424</v>
      </c>
      <c r="M262">
        <v>1.0257295</v>
      </c>
      <c r="N262">
        <v>1.0071827</v>
      </c>
      <c r="O262">
        <v>0.97011009000000004</v>
      </c>
      <c r="P262">
        <v>0.97833075999999997</v>
      </c>
      <c r="Q262">
        <v>0.99194998999999995</v>
      </c>
      <c r="R262">
        <v>0.98420118999999995</v>
      </c>
      <c r="S262">
        <v>1.0263941999999999</v>
      </c>
      <c r="T262">
        <v>0.99327374999999996</v>
      </c>
      <c r="U262">
        <v>0.96162314999999998</v>
      </c>
      <c r="V262">
        <v>1.0071283</v>
      </c>
      <c r="W262">
        <v>1.0117343999999999</v>
      </c>
      <c r="Y262">
        <v>0.98482459</v>
      </c>
      <c r="Z262">
        <v>0.98705131999999995</v>
      </c>
      <c r="AA262">
        <v>1.0190098999999999</v>
      </c>
      <c r="AB262">
        <v>0.98005971999999997</v>
      </c>
      <c r="AC262">
        <v>1.0012114000000001</v>
      </c>
      <c r="AD262">
        <v>0.97364600999999995</v>
      </c>
      <c r="AE262">
        <v>1.0100583999999999</v>
      </c>
    </row>
    <row r="263" spans="2:31" x14ac:dyDescent="0.25">
      <c r="B263" s="9">
        <v>6305.5430999999999</v>
      </c>
      <c r="C263">
        <v>0.98668741000000004</v>
      </c>
      <c r="D263">
        <v>0.99710863000000005</v>
      </c>
      <c r="E263">
        <v>0.98489011999999998</v>
      </c>
      <c r="F263">
        <v>0.98862503000000002</v>
      </c>
      <c r="G263">
        <v>0.95016023000000005</v>
      </c>
      <c r="H263">
        <v>0.98261366000000006</v>
      </c>
      <c r="I263">
        <v>0.99455523999999995</v>
      </c>
      <c r="J263">
        <v>0.98120375999999998</v>
      </c>
      <c r="K263">
        <v>0.97583410999999998</v>
      </c>
      <c r="L263">
        <v>0.98410280999999999</v>
      </c>
      <c r="M263">
        <v>1.0139323</v>
      </c>
      <c r="N263">
        <v>1.0033764999999999</v>
      </c>
      <c r="O263">
        <v>0.96029061999999998</v>
      </c>
      <c r="P263">
        <v>0.96801479999999995</v>
      </c>
      <c r="Q263">
        <v>0.99124314000000002</v>
      </c>
      <c r="R263">
        <v>0.89894750999999995</v>
      </c>
      <c r="S263">
        <v>0.97870506999999995</v>
      </c>
      <c r="T263">
        <v>0.98511229</v>
      </c>
      <c r="U263">
        <v>0.98225182</v>
      </c>
      <c r="V263">
        <v>1.0013196</v>
      </c>
      <c r="W263">
        <v>1.0083936</v>
      </c>
      <c r="Y263">
        <v>0.98283396999999995</v>
      </c>
      <c r="Z263">
        <v>0.98412555000000002</v>
      </c>
      <c r="AA263">
        <v>1.0100978</v>
      </c>
      <c r="AB263">
        <v>0.97333755</v>
      </c>
      <c r="AC263">
        <v>0.93112022000000005</v>
      </c>
      <c r="AD263">
        <v>0.98334173000000002</v>
      </c>
      <c r="AE263">
        <v>1.0058195000000001</v>
      </c>
    </row>
    <row r="264" spans="2:31" x14ac:dyDescent="0.25">
      <c r="B264" s="9">
        <v>6307.0911999999998</v>
      </c>
      <c r="C264">
        <v>0.97553533000000003</v>
      </c>
      <c r="D264">
        <v>0.98615556000000004</v>
      </c>
      <c r="E264">
        <v>0.96825918</v>
      </c>
      <c r="F264">
        <v>0.97280319000000004</v>
      </c>
      <c r="G264">
        <v>0.94098625999999996</v>
      </c>
      <c r="H264">
        <v>0.98703204</v>
      </c>
      <c r="I264">
        <v>0.97159309000000005</v>
      </c>
      <c r="J264">
        <v>0.97235748</v>
      </c>
      <c r="K264">
        <v>0.97566653999999997</v>
      </c>
      <c r="L264">
        <v>0.97622569000000003</v>
      </c>
      <c r="M264">
        <v>0.99694492999999995</v>
      </c>
      <c r="N264">
        <v>0.99021782000000003</v>
      </c>
      <c r="O264">
        <v>0.96040915999999998</v>
      </c>
      <c r="P264">
        <v>0.97887179999999996</v>
      </c>
      <c r="Q264">
        <v>0.97829529000000004</v>
      </c>
      <c r="R264">
        <v>0.93963975</v>
      </c>
      <c r="S264">
        <v>0.98763564999999998</v>
      </c>
      <c r="T264">
        <v>0.98699767999999999</v>
      </c>
      <c r="U264">
        <v>0.95573940999999996</v>
      </c>
      <c r="V264">
        <v>0.99437927000000004</v>
      </c>
      <c r="W264">
        <v>1.0027351</v>
      </c>
      <c r="Y264">
        <v>0.97287095999999995</v>
      </c>
      <c r="Z264">
        <v>0.97351292</v>
      </c>
      <c r="AA264">
        <v>0.99449706999999998</v>
      </c>
      <c r="AB264">
        <v>0.97165279000000004</v>
      </c>
      <c r="AC264">
        <v>0.9589818</v>
      </c>
      <c r="AD264">
        <v>0.96761315000000003</v>
      </c>
      <c r="AE264">
        <v>0.99969447</v>
      </c>
    </row>
    <row r="265" spans="2:31" x14ac:dyDescent="0.25">
      <c r="B265" s="9">
        <v>6308.6500999999998</v>
      </c>
      <c r="C265">
        <v>0.96844576000000004</v>
      </c>
      <c r="D265">
        <v>0.98126060999999998</v>
      </c>
      <c r="E265">
        <v>0.96702692000000001</v>
      </c>
      <c r="F265">
        <v>0.97136091999999996</v>
      </c>
      <c r="G265">
        <v>0.93207521000000004</v>
      </c>
      <c r="H265">
        <v>0.97842459000000004</v>
      </c>
      <c r="I265">
        <v>0.97439100999999995</v>
      </c>
      <c r="J265">
        <v>0.96684322</v>
      </c>
      <c r="K265">
        <v>0.97586545000000002</v>
      </c>
      <c r="L265">
        <v>0.98103611999999996</v>
      </c>
      <c r="M265">
        <v>0.99722911999999997</v>
      </c>
      <c r="N265">
        <v>0.98498015000000005</v>
      </c>
      <c r="O265">
        <v>0.96072493999999997</v>
      </c>
      <c r="P265">
        <v>0.95969172000000003</v>
      </c>
      <c r="Q265">
        <v>0.97214816999999998</v>
      </c>
      <c r="R265">
        <v>0.93909480000000001</v>
      </c>
      <c r="S265">
        <v>0.98414983</v>
      </c>
      <c r="T265">
        <v>0.97345720000000002</v>
      </c>
      <c r="U265">
        <v>0.96966249000000004</v>
      </c>
      <c r="V265">
        <v>0.99709597000000005</v>
      </c>
      <c r="W265">
        <v>0.99860110000000002</v>
      </c>
      <c r="Y265">
        <v>0.96753188999999995</v>
      </c>
      <c r="Z265">
        <v>0.97307491999999995</v>
      </c>
      <c r="AA265">
        <v>0.99278933000000003</v>
      </c>
      <c r="AB265">
        <v>0.96452322999999995</v>
      </c>
      <c r="AC265">
        <v>0.95725362999999997</v>
      </c>
      <c r="AD265">
        <v>0.97108242</v>
      </c>
      <c r="AE265">
        <v>0.99805359000000005</v>
      </c>
    </row>
    <row r="266" spans="2:31" x14ac:dyDescent="0.25">
      <c r="B266" s="9">
        <v>6310.2232000000004</v>
      </c>
      <c r="C266">
        <v>0.97471850000000004</v>
      </c>
      <c r="D266">
        <v>0.97719602999999999</v>
      </c>
      <c r="E266">
        <v>0.96446447000000002</v>
      </c>
      <c r="F266">
        <v>0.97729363999999996</v>
      </c>
      <c r="G266">
        <v>0.95071079999999997</v>
      </c>
      <c r="H266">
        <v>0.97874797000000002</v>
      </c>
      <c r="I266">
        <v>0.97245510999999996</v>
      </c>
      <c r="J266">
        <v>0.97207138000000004</v>
      </c>
      <c r="K266">
        <v>0.97104168999999996</v>
      </c>
      <c r="L266">
        <v>0.97563411</v>
      </c>
      <c r="M266">
        <v>0.98471059999999999</v>
      </c>
      <c r="N266">
        <v>0.98681688000000001</v>
      </c>
      <c r="O266">
        <v>0.96176947999999995</v>
      </c>
      <c r="P266">
        <v>0.96677654000000002</v>
      </c>
      <c r="Q266">
        <v>0.96933687999999996</v>
      </c>
      <c r="R266">
        <v>0.92513367999999996</v>
      </c>
      <c r="S266">
        <v>0.97316915999999998</v>
      </c>
      <c r="T266">
        <v>0.97178724999999999</v>
      </c>
      <c r="U266">
        <v>0.94469113000000005</v>
      </c>
      <c r="V266">
        <v>0.98424248000000003</v>
      </c>
      <c r="W266">
        <v>0.99817577000000002</v>
      </c>
      <c r="Y266">
        <v>0.97103295000000001</v>
      </c>
      <c r="Z266">
        <v>0.97260082999999997</v>
      </c>
      <c r="AA266">
        <v>0.98544176999999999</v>
      </c>
      <c r="AB266">
        <v>0.96578012000000002</v>
      </c>
      <c r="AC266">
        <v>0.94449645999999998</v>
      </c>
      <c r="AD266">
        <v>0.95498408000000001</v>
      </c>
      <c r="AE266">
        <v>0.99310253999999998</v>
      </c>
    </row>
    <row r="267" spans="2:31" x14ac:dyDescent="0.25">
      <c r="B267" s="9">
        <v>6311.8087999999998</v>
      </c>
      <c r="C267">
        <v>0.97170159</v>
      </c>
      <c r="D267">
        <v>0.96934909999999996</v>
      </c>
      <c r="E267">
        <v>0.97561624999999996</v>
      </c>
      <c r="F267">
        <v>0.97068940000000004</v>
      </c>
      <c r="G267">
        <v>0.96498238000000003</v>
      </c>
      <c r="H267">
        <v>0.97107880000000002</v>
      </c>
      <c r="I267">
        <v>0.96202107999999997</v>
      </c>
      <c r="J267">
        <v>0.96188753000000005</v>
      </c>
      <c r="K267">
        <v>0.97052338999999999</v>
      </c>
      <c r="L267">
        <v>0.96901866000000003</v>
      </c>
      <c r="M267">
        <v>0.98192104000000002</v>
      </c>
      <c r="N267">
        <v>0.96953334000000002</v>
      </c>
      <c r="O267">
        <v>0.96586309000000004</v>
      </c>
      <c r="P267">
        <v>0.95516456000000005</v>
      </c>
      <c r="Q267">
        <v>0.97043204999999999</v>
      </c>
      <c r="R267">
        <v>0.97448725000000003</v>
      </c>
      <c r="S267">
        <v>0.98029818999999996</v>
      </c>
      <c r="T267">
        <v>0.97574892999999996</v>
      </c>
      <c r="U267">
        <v>0.97007644000000004</v>
      </c>
      <c r="V267">
        <v>0.98603052999999996</v>
      </c>
      <c r="W267">
        <v>0.99366862</v>
      </c>
      <c r="Y267">
        <v>0.97091483000000001</v>
      </c>
      <c r="Z267">
        <v>0.96490253999999998</v>
      </c>
      <c r="AA267">
        <v>0.97743800000000003</v>
      </c>
      <c r="AB267">
        <v>0.96467002999999996</v>
      </c>
      <c r="AC267">
        <v>0.97683350000000002</v>
      </c>
      <c r="AD267">
        <v>0.97223397</v>
      </c>
      <c r="AE267">
        <v>0.99088916999999999</v>
      </c>
    </row>
    <row r="268" spans="2:31" x14ac:dyDescent="0.25">
      <c r="B268" s="9">
        <v>6313.4069</v>
      </c>
      <c r="C268">
        <v>0.98024707</v>
      </c>
      <c r="D268">
        <v>0.97712810999999999</v>
      </c>
      <c r="E268">
        <v>0.97258867000000004</v>
      </c>
      <c r="F268">
        <v>0.97177124000000004</v>
      </c>
      <c r="G268">
        <v>0.95277966999999997</v>
      </c>
      <c r="H268">
        <v>0.97946951000000004</v>
      </c>
      <c r="I268">
        <v>0.98716793999999997</v>
      </c>
      <c r="J268">
        <v>0.97055561000000001</v>
      </c>
      <c r="K268">
        <v>0.96976574000000004</v>
      </c>
      <c r="L268">
        <v>0.97552083999999994</v>
      </c>
      <c r="M268">
        <v>0.99675385000000005</v>
      </c>
      <c r="N268">
        <v>0.96920715999999996</v>
      </c>
      <c r="O268">
        <v>0.96605258000000005</v>
      </c>
      <c r="P268">
        <v>0.96958029000000001</v>
      </c>
      <c r="Q268">
        <v>0.98220162</v>
      </c>
      <c r="R268">
        <v>0.99696976000000004</v>
      </c>
      <c r="S268">
        <v>0.97862362000000003</v>
      </c>
      <c r="T268">
        <v>0.97750963000000002</v>
      </c>
      <c r="U268">
        <v>1.0089079000000001</v>
      </c>
      <c r="V268">
        <v>1.0037258</v>
      </c>
      <c r="W268">
        <v>0.99566348999999998</v>
      </c>
      <c r="Y268">
        <v>0.97335855999999998</v>
      </c>
      <c r="Z268">
        <v>0.97558562000000004</v>
      </c>
      <c r="AA268">
        <v>0.98680440000000003</v>
      </c>
      <c r="AB268">
        <v>0.97272685999999997</v>
      </c>
      <c r="AC268">
        <v>0.98958049000000003</v>
      </c>
      <c r="AD268">
        <v>0.99698803999999996</v>
      </c>
      <c r="AE268">
        <v>0.99859781000000003</v>
      </c>
    </row>
    <row r="269" spans="2:31" x14ac:dyDescent="0.25">
      <c r="B269" s="9">
        <v>6315.0159000000003</v>
      </c>
      <c r="C269">
        <v>0.97654348000000002</v>
      </c>
      <c r="D269">
        <v>0.98051184000000002</v>
      </c>
      <c r="E269">
        <v>0.98141389000000001</v>
      </c>
      <c r="F269">
        <v>0.97708645999999999</v>
      </c>
      <c r="G269">
        <v>0.97990321000000002</v>
      </c>
      <c r="H269">
        <v>0.98407243</v>
      </c>
      <c r="I269">
        <v>0.97141997000000002</v>
      </c>
      <c r="J269">
        <v>0.97971101000000005</v>
      </c>
      <c r="K269">
        <v>0.98206601000000004</v>
      </c>
      <c r="L269">
        <v>0.98533848999999996</v>
      </c>
      <c r="M269">
        <v>0.98874545000000003</v>
      </c>
      <c r="N269">
        <v>0.99542611999999997</v>
      </c>
      <c r="O269">
        <v>0.97890666000000004</v>
      </c>
      <c r="P269">
        <v>0.97082022999999995</v>
      </c>
      <c r="Q269">
        <v>0.97744352000000001</v>
      </c>
      <c r="R269">
        <v>1.0096938</v>
      </c>
      <c r="S269">
        <v>0.97208684000000001</v>
      </c>
      <c r="T269">
        <v>0.97590460000000001</v>
      </c>
      <c r="U269">
        <v>0.97520180999999995</v>
      </c>
      <c r="V269">
        <v>0.99624471999999997</v>
      </c>
      <c r="W269">
        <v>0.99488869999999996</v>
      </c>
      <c r="Y269">
        <v>0.97987654000000002</v>
      </c>
      <c r="Z269">
        <v>0.97902699000000004</v>
      </c>
      <c r="AA269">
        <v>0.99113671999999997</v>
      </c>
      <c r="AB269">
        <v>0.97625351000000005</v>
      </c>
      <c r="AC269">
        <v>0.99454211999999997</v>
      </c>
      <c r="AD269">
        <v>0.97547203999999998</v>
      </c>
      <c r="AE269">
        <v>0.99538243000000004</v>
      </c>
    </row>
    <row r="270" spans="2:31" x14ac:dyDescent="0.25">
      <c r="B270" s="9">
        <v>6316.6374999999998</v>
      </c>
      <c r="C270">
        <v>0.97522397000000005</v>
      </c>
      <c r="D270">
        <v>0.97869083999999995</v>
      </c>
      <c r="E270">
        <v>0.98414740999999994</v>
      </c>
      <c r="F270">
        <v>0.98035680000000003</v>
      </c>
      <c r="G270">
        <v>0.98926426999999995</v>
      </c>
      <c r="H270">
        <v>0.98622403000000003</v>
      </c>
      <c r="I270">
        <v>0.97864046000000005</v>
      </c>
      <c r="J270">
        <v>1.0045545</v>
      </c>
      <c r="K270">
        <v>0.97510474999999996</v>
      </c>
      <c r="L270">
        <v>0.97699893000000004</v>
      </c>
      <c r="M270">
        <v>0.98219588000000002</v>
      </c>
      <c r="N270">
        <v>0.97121062000000002</v>
      </c>
      <c r="O270">
        <v>0.98824416999999998</v>
      </c>
      <c r="P270">
        <v>0.98632947000000004</v>
      </c>
      <c r="Q270">
        <v>0.97594051000000004</v>
      </c>
      <c r="R270">
        <v>0.95786724999999995</v>
      </c>
      <c r="S270">
        <v>0.98747874999999996</v>
      </c>
      <c r="T270">
        <v>0.99674147999999996</v>
      </c>
      <c r="U270">
        <v>0.96495240000000004</v>
      </c>
      <c r="V270">
        <v>0.99416656000000003</v>
      </c>
      <c r="W270">
        <v>1.0000008</v>
      </c>
      <c r="Y270">
        <v>0.98185186999999996</v>
      </c>
      <c r="Z270">
        <v>0.98721490000000001</v>
      </c>
      <c r="AA270">
        <v>0.97821488999999995</v>
      </c>
      <c r="AB270">
        <v>0.98336369999999995</v>
      </c>
      <c r="AC270">
        <v>0.96979621999999999</v>
      </c>
      <c r="AD270">
        <v>0.97703936999999996</v>
      </c>
      <c r="AE270">
        <v>0.99787782000000003</v>
      </c>
    </row>
    <row r="271" spans="2:31" x14ac:dyDescent="0.25">
      <c r="B271" s="9">
        <v>6318.2682999999997</v>
      </c>
      <c r="C271">
        <v>0.98664620999999997</v>
      </c>
      <c r="D271">
        <v>0.98807727000000001</v>
      </c>
      <c r="E271">
        <v>0.97913561000000005</v>
      </c>
      <c r="F271">
        <v>0.97925289000000004</v>
      </c>
      <c r="G271">
        <v>0.98546641999999995</v>
      </c>
      <c r="H271">
        <v>0.97709402999999995</v>
      </c>
      <c r="I271">
        <v>0.98206262</v>
      </c>
      <c r="J271">
        <v>0.99064569999999996</v>
      </c>
      <c r="K271">
        <v>0.98636531999999999</v>
      </c>
      <c r="L271">
        <v>0.99108985000000005</v>
      </c>
      <c r="M271">
        <v>0.97977934</v>
      </c>
      <c r="N271">
        <v>0.96741642999999999</v>
      </c>
      <c r="O271">
        <v>0.98746761999999999</v>
      </c>
      <c r="P271">
        <v>0.98200719999999997</v>
      </c>
      <c r="Q271">
        <v>0.98702422999999995</v>
      </c>
      <c r="R271">
        <v>0.97215668</v>
      </c>
      <c r="S271">
        <v>0.98311618000000001</v>
      </c>
      <c r="T271">
        <v>0.99618189999999995</v>
      </c>
      <c r="U271">
        <v>0.97297549000000005</v>
      </c>
      <c r="V271">
        <v>0.99749341000000002</v>
      </c>
      <c r="W271">
        <v>1.0046046</v>
      </c>
      <c r="Y271">
        <v>0.98272252999999998</v>
      </c>
      <c r="Z271">
        <v>0.98766496999999998</v>
      </c>
      <c r="AA271">
        <v>0.97532286999999995</v>
      </c>
      <c r="AB271">
        <v>0.98586609999999997</v>
      </c>
      <c r="AC271">
        <v>0.97657693000000001</v>
      </c>
      <c r="AD271">
        <v>0.98179137999999999</v>
      </c>
      <c r="AE271">
        <v>1.0020088</v>
      </c>
    </row>
    <row r="272" spans="2:31" x14ac:dyDescent="0.25">
      <c r="B272" s="9">
        <v>6319.9184999999998</v>
      </c>
      <c r="C272">
        <v>0.98829330999999998</v>
      </c>
      <c r="D272">
        <v>0.99360360999999997</v>
      </c>
      <c r="E272">
        <v>0.99156747000000001</v>
      </c>
      <c r="F272">
        <v>0.98652930999999999</v>
      </c>
      <c r="G272">
        <v>0.98884351000000004</v>
      </c>
      <c r="H272">
        <v>0.98689685999999999</v>
      </c>
      <c r="I272">
        <v>0.99401558999999995</v>
      </c>
      <c r="J272">
        <v>0.98491068999999998</v>
      </c>
      <c r="K272">
        <v>0.99020781000000002</v>
      </c>
      <c r="L272">
        <v>0.98570281999999998</v>
      </c>
      <c r="M272">
        <v>1.0116057000000001</v>
      </c>
      <c r="N272">
        <v>1.0186523000000001</v>
      </c>
      <c r="O272">
        <v>0.98435665999999999</v>
      </c>
      <c r="P272">
        <v>0.97725788000000002</v>
      </c>
      <c r="Q272">
        <v>0.99096945999999997</v>
      </c>
      <c r="R272">
        <v>0.94042751000000002</v>
      </c>
      <c r="S272">
        <v>0.99594848000000002</v>
      </c>
      <c r="T272">
        <v>0.99207610000000002</v>
      </c>
      <c r="U272">
        <v>1.0569017000000001</v>
      </c>
      <c r="V272">
        <v>0.98762251999999995</v>
      </c>
      <c r="W272">
        <v>0.99693672</v>
      </c>
      <c r="Y272">
        <v>0.98938999000000005</v>
      </c>
      <c r="Z272">
        <v>0.98847448000000004</v>
      </c>
      <c r="AA272">
        <v>1.01413</v>
      </c>
      <c r="AB272">
        <v>0.98483567000000005</v>
      </c>
      <c r="AC272">
        <v>0.96280597000000001</v>
      </c>
      <c r="AD272">
        <v>1.032186</v>
      </c>
      <c r="AE272">
        <v>0.99356087999999998</v>
      </c>
    </row>
    <row r="273" spans="2:31" x14ac:dyDescent="0.25">
      <c r="B273" s="9">
        <v>6321.5744999999997</v>
      </c>
      <c r="C273">
        <v>0.99969920000000001</v>
      </c>
      <c r="D273">
        <v>0.99299987999999995</v>
      </c>
      <c r="E273">
        <v>0.99594174000000002</v>
      </c>
      <c r="F273">
        <v>0.99320231000000003</v>
      </c>
      <c r="G273">
        <v>1.0098958</v>
      </c>
      <c r="H273">
        <v>0.99840673000000002</v>
      </c>
      <c r="I273">
        <v>0.99113830999999997</v>
      </c>
      <c r="J273">
        <v>0.98873087999999998</v>
      </c>
      <c r="K273">
        <v>0.99286414999999995</v>
      </c>
      <c r="L273">
        <v>1.006003</v>
      </c>
      <c r="M273">
        <v>0.98342220999999996</v>
      </c>
      <c r="N273">
        <v>0.98757284999999995</v>
      </c>
      <c r="O273">
        <v>1.0040279999999999</v>
      </c>
      <c r="P273">
        <v>1.0009971</v>
      </c>
      <c r="Q273">
        <v>0.98735452999999995</v>
      </c>
      <c r="R273">
        <v>1.0553189000000001</v>
      </c>
      <c r="S273">
        <v>0.99037162000000001</v>
      </c>
      <c r="T273">
        <v>1.0080301</v>
      </c>
      <c r="U273">
        <v>0.98103622999999995</v>
      </c>
      <c r="V273">
        <v>0.98779591</v>
      </c>
      <c r="W273">
        <v>0.99967030000000001</v>
      </c>
      <c r="Y273">
        <v>0.99812292000000002</v>
      </c>
      <c r="Z273">
        <v>0.99319186999999998</v>
      </c>
      <c r="AA273">
        <v>0.98490465999999999</v>
      </c>
      <c r="AB273">
        <v>0.99730222999999996</v>
      </c>
      <c r="AC273">
        <v>1.0291485</v>
      </c>
      <c r="AD273">
        <v>0.99136036000000005</v>
      </c>
      <c r="AE273">
        <v>0.99534913000000003</v>
      </c>
    </row>
    <row r="274" spans="2:31" x14ac:dyDescent="0.25">
      <c r="B274" s="9">
        <v>6323.2466000000004</v>
      </c>
      <c r="C274">
        <v>0.99584256999999998</v>
      </c>
      <c r="D274">
        <v>0.99982565000000001</v>
      </c>
      <c r="E274">
        <v>1.001628</v>
      </c>
      <c r="F274">
        <v>0.98585270000000003</v>
      </c>
      <c r="G274">
        <v>1.0177233999999999</v>
      </c>
      <c r="H274">
        <v>0.98580683000000002</v>
      </c>
      <c r="I274">
        <v>1.0033037</v>
      </c>
      <c r="J274">
        <v>1.0089889000000001</v>
      </c>
      <c r="K274">
        <v>0.99269134999999997</v>
      </c>
      <c r="L274">
        <v>1.0069451</v>
      </c>
      <c r="M274">
        <v>0.98822851</v>
      </c>
      <c r="N274">
        <v>0.99478891000000003</v>
      </c>
      <c r="O274">
        <v>1.0024644</v>
      </c>
      <c r="P274">
        <v>1.0097723000000001</v>
      </c>
      <c r="Q274">
        <v>0.99384360000000005</v>
      </c>
      <c r="R274">
        <v>1.0226013</v>
      </c>
      <c r="S274">
        <v>0.99750084999999999</v>
      </c>
      <c r="T274">
        <v>1.0060548</v>
      </c>
      <c r="U274">
        <v>1.0224124000000001</v>
      </c>
      <c r="V274">
        <v>0.98998116999999997</v>
      </c>
      <c r="W274">
        <v>0.99782329999999997</v>
      </c>
      <c r="Y274">
        <v>0.99746531999999999</v>
      </c>
      <c r="Z274">
        <v>1.0039412999999999</v>
      </c>
      <c r="AA274">
        <v>0.99058093000000003</v>
      </c>
      <c r="AB274">
        <v>1.0013219</v>
      </c>
      <c r="AC274">
        <v>1.012489</v>
      </c>
      <c r="AD274">
        <v>1.0161644999999999</v>
      </c>
      <c r="AE274">
        <v>0.99497910000000001</v>
      </c>
    </row>
    <row r="275" spans="2:31" x14ac:dyDescent="0.25">
      <c r="B275" s="9">
        <v>6324.9279999999999</v>
      </c>
      <c r="C275">
        <v>1.0006208000000001</v>
      </c>
      <c r="D275">
        <v>0.98732045999999996</v>
      </c>
      <c r="E275">
        <v>1.0025169</v>
      </c>
      <c r="F275">
        <v>1.0048672999999999</v>
      </c>
      <c r="G275">
        <v>1.0263057</v>
      </c>
      <c r="H275">
        <v>0.99980877000000001</v>
      </c>
      <c r="I275">
        <v>1.0011867999999999</v>
      </c>
      <c r="J275">
        <v>1.003755</v>
      </c>
      <c r="K275">
        <v>0.99118978000000002</v>
      </c>
      <c r="L275">
        <v>0.99703374</v>
      </c>
      <c r="M275">
        <v>0.98846458999999998</v>
      </c>
      <c r="N275">
        <v>0.99275208999999998</v>
      </c>
      <c r="O275">
        <v>1.0066086999999999</v>
      </c>
      <c r="P275">
        <v>0.98884857999999998</v>
      </c>
      <c r="Q275">
        <v>0.99454151000000002</v>
      </c>
      <c r="R275">
        <v>1.0004363000000001</v>
      </c>
      <c r="S275">
        <v>0.99906306</v>
      </c>
      <c r="T275">
        <v>1.0083846999999999</v>
      </c>
      <c r="U275">
        <v>1.0008140999999999</v>
      </c>
      <c r="V275">
        <v>0.99586573</v>
      </c>
      <c r="W275">
        <v>1.0036130000000001</v>
      </c>
      <c r="Y275">
        <v>1.0026147999999999</v>
      </c>
      <c r="Z275">
        <v>0.99944155000000001</v>
      </c>
      <c r="AA275">
        <v>0.99000319999999997</v>
      </c>
      <c r="AB275">
        <v>0.99762245000000005</v>
      </c>
      <c r="AC275">
        <v>0.99988584000000003</v>
      </c>
      <c r="AD275">
        <v>1.0036923</v>
      </c>
      <c r="AE275">
        <v>1.0007938000000001</v>
      </c>
    </row>
    <row r="276" spans="2:31" x14ac:dyDescent="0.25">
      <c r="B276" s="9">
        <v>6326.6220000000003</v>
      </c>
      <c r="C276">
        <v>1.0034858</v>
      </c>
      <c r="D276">
        <v>1.0044397</v>
      </c>
      <c r="E276">
        <v>1.0027845</v>
      </c>
      <c r="F276">
        <v>1.0078727000000001</v>
      </c>
      <c r="G276">
        <v>1.0008859000000001</v>
      </c>
      <c r="H276">
        <v>1.0062504999999999</v>
      </c>
      <c r="I276">
        <v>0.99267930000000004</v>
      </c>
      <c r="J276">
        <v>1.0105354</v>
      </c>
      <c r="K276">
        <v>1.0060115999999999</v>
      </c>
      <c r="L276">
        <v>1.0023869000000001</v>
      </c>
      <c r="M276">
        <v>1.0118742000000001</v>
      </c>
      <c r="N276">
        <v>1.0053951000000001</v>
      </c>
      <c r="O276">
        <v>1.0015371</v>
      </c>
      <c r="P276">
        <v>0.99864578000000004</v>
      </c>
      <c r="Q276">
        <v>1.0085651</v>
      </c>
      <c r="R276">
        <v>0.99283681999999995</v>
      </c>
      <c r="S276">
        <v>1.0015042999999999</v>
      </c>
      <c r="T276">
        <v>0.99984132000000003</v>
      </c>
      <c r="U276">
        <v>1.0095825</v>
      </c>
      <c r="V276">
        <v>1.0026904000000001</v>
      </c>
      <c r="W276">
        <v>1.0020836</v>
      </c>
      <c r="Y276">
        <v>1.0042217</v>
      </c>
      <c r="Z276">
        <v>1.0035954</v>
      </c>
      <c r="AA276">
        <v>1.0095193</v>
      </c>
      <c r="AB276">
        <v>1.0032713</v>
      </c>
      <c r="AC276">
        <v>0.99633256999999997</v>
      </c>
      <c r="AD276">
        <v>1.0058777999999999</v>
      </c>
      <c r="AE276">
        <v>1.0023047</v>
      </c>
    </row>
    <row r="277" spans="2:31" x14ac:dyDescent="0.25">
      <c r="B277" s="9">
        <v>6328.3288000000002</v>
      </c>
      <c r="C277">
        <v>1.0104503</v>
      </c>
      <c r="D277">
        <v>1.0013926</v>
      </c>
      <c r="E277">
        <v>1.0070231999999999</v>
      </c>
      <c r="F277">
        <v>1.0043937000000001</v>
      </c>
      <c r="G277">
        <v>1.0027203</v>
      </c>
      <c r="H277">
        <v>0.99926815000000002</v>
      </c>
      <c r="I277">
        <v>1.0022869999999999</v>
      </c>
      <c r="J277">
        <v>0.99929756000000003</v>
      </c>
      <c r="K277">
        <v>1.0043915999999999</v>
      </c>
      <c r="L277">
        <v>1.0043728999999999</v>
      </c>
      <c r="M277">
        <v>0.99963141</v>
      </c>
      <c r="N277">
        <v>1.0098239</v>
      </c>
      <c r="O277">
        <v>1.0104469</v>
      </c>
      <c r="P277">
        <v>1.003714</v>
      </c>
      <c r="Q277">
        <v>1.0032338999999999</v>
      </c>
      <c r="R277">
        <v>0.99531921000000001</v>
      </c>
      <c r="S277">
        <v>0.99600533999999996</v>
      </c>
      <c r="T277">
        <v>1.0043318999999999</v>
      </c>
      <c r="U277">
        <v>1.0042475</v>
      </c>
      <c r="V277">
        <v>0.99741080000000004</v>
      </c>
      <c r="W277">
        <v>1.0078119000000001</v>
      </c>
      <c r="Y277">
        <v>1.0046033000000001</v>
      </c>
      <c r="Z277">
        <v>1.0019769999999999</v>
      </c>
      <c r="AA277">
        <v>1.0032962000000001</v>
      </c>
      <c r="AB277">
        <v>1.0061088</v>
      </c>
      <c r="AC277">
        <v>0.99560358000000004</v>
      </c>
      <c r="AD277">
        <v>1.0042888999999999</v>
      </c>
      <c r="AE277">
        <v>1.0040268999999999</v>
      </c>
    </row>
    <row r="278" spans="2:31" x14ac:dyDescent="0.25">
      <c r="B278" s="9">
        <v>6330.0483000000004</v>
      </c>
      <c r="C278">
        <v>1.0096015</v>
      </c>
      <c r="D278">
        <v>1.0062508999999999</v>
      </c>
      <c r="E278">
        <v>1.0172448000000001</v>
      </c>
      <c r="F278">
        <v>1.0095263999999999</v>
      </c>
      <c r="G278">
        <v>1.0084681</v>
      </c>
      <c r="H278">
        <v>0.99619241000000003</v>
      </c>
      <c r="I278">
        <v>1.015693</v>
      </c>
      <c r="J278">
        <v>1.0101579999999999</v>
      </c>
      <c r="K278">
        <v>1.0162107</v>
      </c>
      <c r="L278">
        <v>1.0063533</v>
      </c>
      <c r="M278">
        <v>1.0112083000000001</v>
      </c>
      <c r="N278">
        <v>1.0040990999999999</v>
      </c>
      <c r="O278">
        <v>1.0163624</v>
      </c>
      <c r="P278">
        <v>1.0106010999999999</v>
      </c>
      <c r="Q278">
        <v>1.0150714999999999</v>
      </c>
      <c r="R278">
        <v>0.99804380999999998</v>
      </c>
      <c r="S278">
        <v>1.004146</v>
      </c>
      <c r="T278">
        <v>1.0131996000000001</v>
      </c>
      <c r="U278">
        <v>1.0088348</v>
      </c>
      <c r="V278">
        <v>0.99602215000000005</v>
      </c>
      <c r="W278">
        <v>0.99708585000000005</v>
      </c>
      <c r="Y278">
        <v>1.0081134</v>
      </c>
      <c r="Z278">
        <v>1.0121328000000001</v>
      </c>
      <c r="AA278">
        <v>1.0086310000000001</v>
      </c>
      <c r="AB278">
        <v>1.0143800999999999</v>
      </c>
      <c r="AC278">
        <v>1.0005052999999999</v>
      </c>
      <c r="AD278">
        <v>1.0104887</v>
      </c>
      <c r="AE278">
        <v>0.99669896000000002</v>
      </c>
    </row>
    <row r="279" spans="2:31" x14ac:dyDescent="0.25">
      <c r="B279" s="9">
        <v>6331.7789000000002</v>
      </c>
      <c r="C279">
        <v>1.0075297000000001</v>
      </c>
      <c r="D279">
        <v>1.0131684000000001</v>
      </c>
      <c r="E279">
        <v>1.0074571999999999</v>
      </c>
      <c r="F279">
        <v>1.0159491</v>
      </c>
      <c r="G279">
        <v>1.0062551</v>
      </c>
      <c r="H279">
        <v>1.002148</v>
      </c>
      <c r="I279">
        <v>1.0147379000000001</v>
      </c>
      <c r="J279">
        <v>1.0037373999999999</v>
      </c>
      <c r="K279">
        <v>1.0107971</v>
      </c>
      <c r="L279">
        <v>1.0009387999999999</v>
      </c>
      <c r="M279">
        <v>0.99333607000000002</v>
      </c>
      <c r="N279">
        <v>1.0166432000000001</v>
      </c>
      <c r="O279">
        <v>1.0132920000000001</v>
      </c>
      <c r="P279">
        <v>1.0151242</v>
      </c>
      <c r="Q279">
        <v>1.0052540999999999</v>
      </c>
      <c r="R279">
        <v>1.0010730000000001</v>
      </c>
      <c r="S279">
        <v>1.0101526000000001</v>
      </c>
      <c r="T279">
        <v>1.0093958999999999</v>
      </c>
      <c r="U279">
        <v>1.0023043</v>
      </c>
      <c r="V279">
        <v>0.99773970000000001</v>
      </c>
      <c r="W279">
        <v>1.0019849000000001</v>
      </c>
      <c r="Y279">
        <v>1.0085473</v>
      </c>
      <c r="Z279">
        <v>1.0075132</v>
      </c>
      <c r="AA279">
        <v>1.0017265</v>
      </c>
      <c r="AB279">
        <v>1.0109189000000001</v>
      </c>
      <c r="AC279">
        <v>1.0047341999999999</v>
      </c>
      <c r="AD279">
        <v>1.005001</v>
      </c>
      <c r="AE279">
        <v>1.0004303000000001</v>
      </c>
    </row>
    <row r="280" spans="2:31" x14ac:dyDescent="0.25">
      <c r="B280" s="9">
        <v>6333.5222000000003</v>
      </c>
      <c r="C280">
        <v>1.0153686</v>
      </c>
      <c r="D280">
        <v>1.0093291</v>
      </c>
      <c r="E280">
        <v>1.0119225000000001</v>
      </c>
      <c r="F280">
        <v>1.0082849</v>
      </c>
      <c r="G280">
        <v>1.0090397</v>
      </c>
      <c r="H280">
        <v>1.0136556000000001</v>
      </c>
      <c r="I280">
        <v>1.0141206</v>
      </c>
      <c r="J280">
        <v>1.0277848000000001</v>
      </c>
      <c r="K280">
        <v>1.0105705</v>
      </c>
      <c r="L280">
        <v>1.0098442999999999</v>
      </c>
      <c r="M280">
        <v>1.0141241000000001</v>
      </c>
      <c r="N280">
        <v>1.0057157999999999</v>
      </c>
      <c r="O280">
        <v>1.0102722</v>
      </c>
      <c r="P280">
        <v>1.0081831000000001</v>
      </c>
      <c r="Q280">
        <v>1.0178571000000001</v>
      </c>
      <c r="R280">
        <v>1.0175034999999999</v>
      </c>
      <c r="S280">
        <v>0.99465042999999997</v>
      </c>
      <c r="T280">
        <v>1.0199256000000001</v>
      </c>
      <c r="U280">
        <v>0.99662505999999995</v>
      </c>
      <c r="V280">
        <v>1.0085777</v>
      </c>
      <c r="W280">
        <v>0.99098562999999995</v>
      </c>
      <c r="Y280">
        <v>1.0116247</v>
      </c>
      <c r="Z280">
        <v>1.0177037</v>
      </c>
      <c r="AA280">
        <v>1.0110797</v>
      </c>
      <c r="AB280">
        <v>1.0124165000000001</v>
      </c>
      <c r="AC280">
        <v>1.0083070000000001</v>
      </c>
      <c r="AD280">
        <v>1.0054765000000001</v>
      </c>
      <c r="AE280">
        <v>0.99738804999999997</v>
      </c>
    </row>
    <row r="281" spans="2:31" x14ac:dyDescent="0.25">
      <c r="B281" s="9">
        <v>6335.2782999999999</v>
      </c>
      <c r="C281">
        <v>1.0189840999999999</v>
      </c>
      <c r="D281">
        <v>1.0212418999999999</v>
      </c>
      <c r="E281">
        <v>1.0161287999999999</v>
      </c>
      <c r="F281">
        <v>1.0336612000000001</v>
      </c>
      <c r="G281">
        <v>0.99686302000000004</v>
      </c>
      <c r="H281">
        <v>1.0240833</v>
      </c>
      <c r="I281">
        <v>1.009439</v>
      </c>
      <c r="J281">
        <v>1.0137582000000001</v>
      </c>
      <c r="K281">
        <v>1.0116077999999999</v>
      </c>
      <c r="L281">
        <v>1.0043396</v>
      </c>
      <c r="M281">
        <v>1.0231215</v>
      </c>
      <c r="N281">
        <v>1.0205063999999999</v>
      </c>
      <c r="O281">
        <v>1.0081576000000001</v>
      </c>
      <c r="P281">
        <v>1.0013437999999999</v>
      </c>
      <c r="Q281">
        <v>1.0148495</v>
      </c>
      <c r="R281">
        <v>0.99939613000000005</v>
      </c>
      <c r="S281">
        <v>1.0088843000000001</v>
      </c>
      <c r="T281">
        <v>1.0020894</v>
      </c>
      <c r="U281">
        <v>0.98475774999999999</v>
      </c>
      <c r="V281">
        <v>1.0012629</v>
      </c>
      <c r="W281">
        <v>0.99891364999999999</v>
      </c>
      <c r="Y281">
        <v>1.0187413999999999</v>
      </c>
      <c r="Z281">
        <v>1.0105835000000001</v>
      </c>
      <c r="AA281">
        <v>1.0221610999999999</v>
      </c>
      <c r="AB281">
        <v>1.0087351</v>
      </c>
      <c r="AC281">
        <v>1.0032204</v>
      </c>
      <c r="AD281">
        <v>0.99134232</v>
      </c>
      <c r="AE281">
        <v>0.99976880000000001</v>
      </c>
    </row>
    <row r="282" spans="2:31" x14ac:dyDescent="0.25">
      <c r="B282" s="9">
        <v>6337.0456000000004</v>
      </c>
      <c r="C282">
        <v>1.0140815999999999</v>
      </c>
      <c r="D282">
        <v>1.0097860000000001</v>
      </c>
      <c r="E282">
        <v>1.0129112</v>
      </c>
      <c r="F282">
        <v>1.0185215000000001</v>
      </c>
      <c r="G282">
        <v>1.0035814000000001</v>
      </c>
      <c r="H282">
        <v>1.0132429000000001</v>
      </c>
      <c r="I282">
        <v>1.0041363000000001</v>
      </c>
      <c r="J282">
        <v>1.0107568</v>
      </c>
      <c r="K282">
        <v>1.0167837</v>
      </c>
      <c r="L282">
        <v>1.0115623</v>
      </c>
      <c r="M282">
        <v>1.0093505</v>
      </c>
      <c r="N282">
        <v>1.0155187000000001</v>
      </c>
      <c r="O282">
        <v>1.0053013</v>
      </c>
      <c r="P282">
        <v>1.0117171</v>
      </c>
      <c r="Q282">
        <v>1.0189929</v>
      </c>
      <c r="R282">
        <v>0.99308671000000004</v>
      </c>
      <c r="S282">
        <v>1.0201739000000001</v>
      </c>
      <c r="T282">
        <v>1.0054501</v>
      </c>
      <c r="U282">
        <v>1.0121092</v>
      </c>
      <c r="V282">
        <v>1.0062884000000001</v>
      </c>
      <c r="W282">
        <v>0.99863928999999996</v>
      </c>
      <c r="Y282">
        <v>1.0122264000000001</v>
      </c>
      <c r="Z282">
        <v>1.0103842000000001</v>
      </c>
      <c r="AA282">
        <v>1.0115673999999999</v>
      </c>
      <c r="AB282">
        <v>1.0118655999999999</v>
      </c>
      <c r="AC282">
        <v>1.0040043999999999</v>
      </c>
      <c r="AD282">
        <v>1.0095835</v>
      </c>
      <c r="AE282">
        <v>1.0014192</v>
      </c>
    </row>
    <row r="283" spans="2:31" x14ac:dyDescent="0.25">
      <c r="B283" s="9">
        <v>6338.8257000000003</v>
      </c>
      <c r="C283">
        <v>1.0150710000000001</v>
      </c>
      <c r="D283">
        <v>1.0096357</v>
      </c>
      <c r="E283">
        <v>1.0133509999999999</v>
      </c>
      <c r="F283">
        <v>1.0145755000000001</v>
      </c>
      <c r="G283">
        <v>1.0109203</v>
      </c>
      <c r="H283">
        <v>1.0173112</v>
      </c>
      <c r="I283">
        <v>1.0124009</v>
      </c>
      <c r="J283">
        <v>1.0134082</v>
      </c>
      <c r="K283">
        <v>1.0159441</v>
      </c>
      <c r="L283">
        <v>1.0076883999999999</v>
      </c>
      <c r="M283">
        <v>1.018135</v>
      </c>
      <c r="N283">
        <v>1.0137020000000001</v>
      </c>
      <c r="O283">
        <v>1.0224804000000001</v>
      </c>
      <c r="P283">
        <v>1.0071654999999999</v>
      </c>
      <c r="Q283">
        <v>1.0194861</v>
      </c>
      <c r="R283">
        <v>1.0475654000000001</v>
      </c>
      <c r="S283">
        <v>1.0040374000000001</v>
      </c>
      <c r="T283">
        <v>1.0114539</v>
      </c>
      <c r="U283">
        <v>0.98995502999999996</v>
      </c>
      <c r="V283">
        <v>1.0031133999999999</v>
      </c>
      <c r="W283">
        <v>0.99169651999999997</v>
      </c>
      <c r="Y283">
        <v>1.0135951000000001</v>
      </c>
      <c r="Z283">
        <v>1.0126630000000001</v>
      </c>
      <c r="AA283">
        <v>1.0165264000000001</v>
      </c>
      <c r="AB283">
        <v>1.0173664</v>
      </c>
      <c r="AC283">
        <v>1.0300497</v>
      </c>
      <c r="AD283">
        <v>0.99812202999999999</v>
      </c>
      <c r="AE283">
        <v>0.99585931999999999</v>
      </c>
    </row>
    <row r="284" spans="2:31" x14ac:dyDescent="0.25">
      <c r="B284" s="9">
        <v>6340.6185999999998</v>
      </c>
      <c r="C284">
        <v>1.0133924000000001</v>
      </c>
      <c r="D284">
        <v>1.0118984</v>
      </c>
      <c r="E284">
        <v>1.0169527</v>
      </c>
      <c r="F284">
        <v>1.0077482</v>
      </c>
      <c r="G284">
        <v>1.0106660000000001</v>
      </c>
      <c r="H284">
        <v>1.0090625</v>
      </c>
      <c r="I284">
        <v>1.0254071</v>
      </c>
      <c r="J284">
        <v>1.0101587999999999</v>
      </c>
      <c r="K284">
        <v>1.0233798999999999</v>
      </c>
      <c r="L284">
        <v>1.0143616</v>
      </c>
      <c r="M284">
        <v>1.0213414000000001</v>
      </c>
      <c r="N284">
        <v>1.0086953000000001</v>
      </c>
      <c r="O284">
        <v>1.0188851000000001</v>
      </c>
      <c r="P284">
        <v>1.0173646999999999</v>
      </c>
      <c r="Q284">
        <v>1.0114386</v>
      </c>
      <c r="R284">
        <v>1.0115449999999999</v>
      </c>
      <c r="S284">
        <v>1.020454</v>
      </c>
      <c r="T284">
        <v>1.0146862999999999</v>
      </c>
      <c r="U284">
        <v>0.98632533</v>
      </c>
      <c r="V284">
        <v>0.99641031000000002</v>
      </c>
      <c r="W284">
        <v>0.99749325</v>
      </c>
      <c r="Y284">
        <v>1.0119667000000001</v>
      </c>
      <c r="Z284">
        <v>1.0174687</v>
      </c>
      <c r="AA284">
        <v>1.0167714000000001</v>
      </c>
      <c r="AB284">
        <v>1.0158357</v>
      </c>
      <c r="AC284">
        <v>1.0151269999999999</v>
      </c>
      <c r="AD284">
        <v>0.99711768000000001</v>
      </c>
      <c r="AE284">
        <v>0.99709893999999999</v>
      </c>
    </row>
    <row r="285" spans="2:31" x14ac:dyDescent="0.25">
      <c r="B285" s="9">
        <v>6342.4160000000002</v>
      </c>
      <c r="C285">
        <v>1.0102268999999999</v>
      </c>
      <c r="D285">
        <v>1.004092</v>
      </c>
      <c r="E285">
        <v>1.0152958999999999</v>
      </c>
      <c r="F285">
        <v>1.0115143</v>
      </c>
      <c r="G285">
        <v>1.0103544</v>
      </c>
      <c r="H285">
        <v>1.0085872</v>
      </c>
      <c r="I285">
        <v>1.0298406</v>
      </c>
      <c r="J285">
        <v>1.0116423999999999</v>
      </c>
      <c r="K285">
        <v>1.0117721</v>
      </c>
      <c r="L285">
        <v>1.0184704</v>
      </c>
      <c r="M285">
        <v>1.0010009</v>
      </c>
      <c r="N285">
        <v>1.0179423000000001</v>
      </c>
      <c r="O285">
        <v>1.0146166000000001</v>
      </c>
      <c r="P285">
        <v>1.011727</v>
      </c>
      <c r="Q285">
        <v>1.0098946</v>
      </c>
      <c r="R285">
        <v>1.0738783000000001</v>
      </c>
      <c r="S285">
        <v>1.0121146999999999</v>
      </c>
      <c r="T285">
        <v>1.0097697999999999</v>
      </c>
      <c r="U285">
        <v>1.0160218999999999</v>
      </c>
      <c r="V285">
        <v>0.98726689999999995</v>
      </c>
      <c r="W285">
        <v>1.0026485999999999</v>
      </c>
      <c r="Y285">
        <v>1.0100857000000001</v>
      </c>
      <c r="Z285">
        <v>1.0175775</v>
      </c>
      <c r="AA285">
        <v>1.0071082</v>
      </c>
      <c r="AB285">
        <v>1.0121781999999999</v>
      </c>
      <c r="AC285">
        <v>1.0489883</v>
      </c>
      <c r="AD285">
        <v>1.0136506000000001</v>
      </c>
      <c r="AE285">
        <v>0.99705100999999996</v>
      </c>
    </row>
    <row r="286" spans="2:31" x14ac:dyDescent="0.25">
      <c r="B286" s="9">
        <v>6344.2380999999996</v>
      </c>
      <c r="C286">
        <v>1.0116049</v>
      </c>
      <c r="D286">
        <v>1.0165512999999999</v>
      </c>
      <c r="E286">
        <v>1.0064128999999999</v>
      </c>
      <c r="F286">
        <v>1.0130262000000001</v>
      </c>
      <c r="G286">
        <v>0.99304740000000002</v>
      </c>
      <c r="H286">
        <v>1.0118243</v>
      </c>
      <c r="I286">
        <v>1.0234023000000001</v>
      </c>
      <c r="J286">
        <v>1.0155761000000001</v>
      </c>
      <c r="K286">
        <v>1.0159103</v>
      </c>
      <c r="L286">
        <v>1.0164987999999999</v>
      </c>
      <c r="M286">
        <v>1.0208288000000001</v>
      </c>
      <c r="N286">
        <v>1.0065706999999999</v>
      </c>
      <c r="O286">
        <v>1.0052508</v>
      </c>
      <c r="P286">
        <v>1.0105038</v>
      </c>
      <c r="Q286">
        <v>1.018192</v>
      </c>
      <c r="R286">
        <v>0.99515308000000002</v>
      </c>
      <c r="S286">
        <v>1.0170436</v>
      </c>
      <c r="T286">
        <v>1.0114965</v>
      </c>
      <c r="U286">
        <v>1.0152003000000001</v>
      </c>
      <c r="V286">
        <v>0.99423344000000002</v>
      </c>
      <c r="W286">
        <v>0.9968475</v>
      </c>
      <c r="Y286">
        <v>1.0092213000000001</v>
      </c>
      <c r="Z286">
        <v>1.0178358999999999</v>
      </c>
      <c r="AA286">
        <v>1.0156826000000001</v>
      </c>
      <c r="AB286">
        <v>1.0112364</v>
      </c>
      <c r="AC286">
        <v>1.0039754999999999</v>
      </c>
      <c r="AD286">
        <v>1.0137966</v>
      </c>
      <c r="AE286">
        <v>0.99589636999999998</v>
      </c>
    </row>
    <row r="287" spans="2:31" x14ac:dyDescent="0.25">
      <c r="B287" s="9">
        <v>6346.0680000000002</v>
      </c>
      <c r="C287">
        <v>1.0001918000000001</v>
      </c>
      <c r="D287">
        <v>1.008483</v>
      </c>
      <c r="E287">
        <v>1.0070025</v>
      </c>
      <c r="F287">
        <v>1.0065660999999999</v>
      </c>
      <c r="G287">
        <v>1.0120241999999999</v>
      </c>
      <c r="H287">
        <v>1.0021427999999999</v>
      </c>
      <c r="I287">
        <v>1.0042586</v>
      </c>
      <c r="J287">
        <v>1.0032863999999999</v>
      </c>
      <c r="K287">
        <v>1.0028718000000001</v>
      </c>
      <c r="L287">
        <v>1.0183154000000001</v>
      </c>
      <c r="M287">
        <v>0.99052417999999998</v>
      </c>
      <c r="N287">
        <v>1.0050923</v>
      </c>
      <c r="O287">
        <v>1.0132732</v>
      </c>
      <c r="P287">
        <v>1.0135607</v>
      </c>
      <c r="Q287">
        <v>1.013042</v>
      </c>
      <c r="R287">
        <v>1.0073878999999999</v>
      </c>
      <c r="S287">
        <v>1.0018203000000001</v>
      </c>
      <c r="T287">
        <v>1.0028762</v>
      </c>
      <c r="U287">
        <v>1.0536235</v>
      </c>
      <c r="V287">
        <v>0.99215101999999999</v>
      </c>
      <c r="W287">
        <v>1.0036742999999999</v>
      </c>
      <c r="Y287">
        <v>1.0056114</v>
      </c>
      <c r="Z287">
        <v>1.0060712999999999</v>
      </c>
      <c r="AA287">
        <v>0.99577802000000004</v>
      </c>
      <c r="AB287">
        <v>1.0132671</v>
      </c>
      <c r="AC287">
        <v>1.0051441999999999</v>
      </c>
      <c r="AD287">
        <v>1.0343172</v>
      </c>
      <c r="AE287">
        <v>0.99948090000000001</v>
      </c>
    </row>
    <row r="288" spans="2:31" x14ac:dyDescent="0.25">
      <c r="B288" s="9">
        <v>6347.9092000000001</v>
      </c>
      <c r="C288">
        <v>1.0040868999999999</v>
      </c>
      <c r="D288">
        <v>1.0196594999999999</v>
      </c>
      <c r="E288">
        <v>1.0081281</v>
      </c>
      <c r="F288">
        <v>1.0071781</v>
      </c>
      <c r="G288">
        <v>1.0153106000000001</v>
      </c>
      <c r="H288">
        <v>1.0047568</v>
      </c>
      <c r="I288">
        <v>0.99490042000000001</v>
      </c>
      <c r="J288">
        <v>1.001128</v>
      </c>
      <c r="K288">
        <v>1.0128541</v>
      </c>
      <c r="L288">
        <v>1.0125594</v>
      </c>
      <c r="M288">
        <v>0.99114482999999998</v>
      </c>
      <c r="N288">
        <v>1.0207092</v>
      </c>
      <c r="O288">
        <v>1.0067136000000001</v>
      </c>
      <c r="P288">
        <v>1.0190572</v>
      </c>
      <c r="Q288">
        <v>1.0119509</v>
      </c>
      <c r="R288">
        <v>0.99720571999999996</v>
      </c>
      <c r="S288">
        <v>1.014637</v>
      </c>
      <c r="T288">
        <v>0.99363173999999999</v>
      </c>
      <c r="U288">
        <v>1.0255677999999999</v>
      </c>
      <c r="V288">
        <v>0.99362543999999997</v>
      </c>
      <c r="W288">
        <v>1.0003027</v>
      </c>
      <c r="Y288">
        <v>1.0094521000000001</v>
      </c>
      <c r="Z288">
        <v>1.0038288</v>
      </c>
      <c r="AA288">
        <v>1.0018004</v>
      </c>
      <c r="AB288">
        <v>1.0118396000000001</v>
      </c>
      <c r="AC288">
        <v>1.0042244</v>
      </c>
      <c r="AD288">
        <v>1.01345</v>
      </c>
      <c r="AE288">
        <v>0.99787287000000002</v>
      </c>
    </row>
    <row r="289" spans="2:31" x14ac:dyDescent="0.25">
      <c r="B289" s="9">
        <v>6349.7617</v>
      </c>
      <c r="C289">
        <v>1.0043238999999999</v>
      </c>
      <c r="D289">
        <v>1.0029257</v>
      </c>
      <c r="E289">
        <v>1.0080339</v>
      </c>
      <c r="F289">
        <v>1.0081807</v>
      </c>
      <c r="G289">
        <v>1.0091095000000001</v>
      </c>
      <c r="H289">
        <v>1.0176240000000001</v>
      </c>
      <c r="I289">
        <v>0.99428453999999999</v>
      </c>
      <c r="J289">
        <v>1.02085</v>
      </c>
      <c r="K289">
        <v>1.0122819000000001</v>
      </c>
      <c r="L289">
        <v>1.0027315000000001</v>
      </c>
      <c r="M289">
        <v>0.99299733000000001</v>
      </c>
      <c r="N289">
        <v>1.0054342999999999</v>
      </c>
      <c r="O289">
        <v>1.0048820999999999</v>
      </c>
      <c r="P289">
        <v>1.0165021999999999</v>
      </c>
      <c r="Q289">
        <v>1.0007098000000001</v>
      </c>
      <c r="R289">
        <v>1.0058456</v>
      </c>
      <c r="S289">
        <v>1.0101389000000001</v>
      </c>
      <c r="T289">
        <v>1.0019943</v>
      </c>
      <c r="U289">
        <v>1.0097267000000001</v>
      </c>
      <c r="V289">
        <v>0.99366690999999996</v>
      </c>
      <c r="W289">
        <v>0.99712259999999997</v>
      </c>
      <c r="Y289">
        <v>1.0081439000000001</v>
      </c>
      <c r="Z289">
        <v>1.0091159000000001</v>
      </c>
      <c r="AA289">
        <v>0.99748409000000005</v>
      </c>
      <c r="AB289">
        <v>1.0064702000000001</v>
      </c>
      <c r="AC289">
        <v>1.0075753999999999</v>
      </c>
      <c r="AD289">
        <v>1.0067952</v>
      </c>
      <c r="AE289">
        <v>0.99586516999999997</v>
      </c>
    </row>
    <row r="290" spans="2:31" x14ac:dyDescent="0.25">
      <c r="B290" s="9">
        <v>6351.6305000000002</v>
      </c>
      <c r="C290">
        <v>1.0056335000000001</v>
      </c>
      <c r="D290">
        <v>1.0028995999999999</v>
      </c>
      <c r="E290">
        <v>1.0048047</v>
      </c>
      <c r="F290">
        <v>1.0024835000000001</v>
      </c>
      <c r="G290">
        <v>1.0144135000000001</v>
      </c>
      <c r="H290">
        <v>1.0109437999999999</v>
      </c>
      <c r="I290">
        <v>0.99653661000000004</v>
      </c>
      <c r="J290">
        <v>0.99520863000000004</v>
      </c>
      <c r="K290">
        <v>1.0160229999999999</v>
      </c>
      <c r="L290">
        <v>1.0090334999999999</v>
      </c>
      <c r="M290">
        <v>0.99939999999999996</v>
      </c>
      <c r="N290">
        <v>0.99729944000000004</v>
      </c>
      <c r="O290">
        <v>1.0169366</v>
      </c>
      <c r="P290">
        <v>1.0092468999999999</v>
      </c>
      <c r="Q290">
        <v>1.0025957000000001</v>
      </c>
      <c r="R290">
        <v>1.0161004</v>
      </c>
      <c r="S290">
        <v>1.0042803</v>
      </c>
      <c r="T290">
        <v>0.99951109000000005</v>
      </c>
      <c r="U290">
        <v>0.99759896999999997</v>
      </c>
      <c r="V290">
        <v>0.99888538999999998</v>
      </c>
      <c r="W290">
        <v>0.99261474000000005</v>
      </c>
      <c r="Y290">
        <v>1.0066291000000001</v>
      </c>
      <c r="Z290">
        <v>1.0020848</v>
      </c>
      <c r="AA290">
        <v>0.99863721000000005</v>
      </c>
      <c r="AB290">
        <v>1.0098047999999999</v>
      </c>
      <c r="AC290">
        <v>1.0113361999999999</v>
      </c>
      <c r="AD290">
        <v>0.99832761999999997</v>
      </c>
      <c r="AE290">
        <v>0.99489698000000004</v>
      </c>
    </row>
    <row r="291" spans="2:31" x14ac:dyDescent="0.25">
      <c r="B291" s="9">
        <v>6353.5038999999997</v>
      </c>
      <c r="C291">
        <v>1.00911</v>
      </c>
      <c r="D291">
        <v>1.0035588</v>
      </c>
      <c r="E291">
        <v>1.0038716000000001</v>
      </c>
      <c r="F291">
        <v>1.0035463</v>
      </c>
      <c r="G291">
        <v>1.0133563999999999</v>
      </c>
      <c r="H291">
        <v>0.99674238000000004</v>
      </c>
      <c r="I291">
        <v>1.0044656000000001</v>
      </c>
      <c r="J291">
        <v>1.0027674</v>
      </c>
      <c r="K291">
        <v>1.0102107</v>
      </c>
      <c r="L291">
        <v>1.0073295</v>
      </c>
      <c r="M291">
        <v>0.99277373999999996</v>
      </c>
      <c r="N291">
        <v>0.98102475</v>
      </c>
      <c r="O291">
        <v>1.0064588999999999</v>
      </c>
      <c r="P291">
        <v>1.0093167000000001</v>
      </c>
      <c r="Q291">
        <v>1.0020217</v>
      </c>
      <c r="R291">
        <v>0.98662274999999999</v>
      </c>
      <c r="S291">
        <v>1.0041205</v>
      </c>
      <c r="T291">
        <v>1.0061861000000001</v>
      </c>
      <c r="U291">
        <v>0.99416298999999997</v>
      </c>
      <c r="V291">
        <v>1.0023898</v>
      </c>
      <c r="W291">
        <v>0.99206377000000001</v>
      </c>
      <c r="Y291">
        <v>1.0049633</v>
      </c>
      <c r="Z291">
        <v>1.0054721</v>
      </c>
      <c r="AA291">
        <v>0.98853661000000004</v>
      </c>
      <c r="AB291">
        <v>1.0056381999999999</v>
      </c>
      <c r="AC291">
        <v>0.99367958000000001</v>
      </c>
      <c r="AD291">
        <v>0.99873122000000003</v>
      </c>
      <c r="AE291">
        <v>0.99582603000000003</v>
      </c>
    </row>
    <row r="292" spans="2:31" x14ac:dyDescent="0.25">
      <c r="B292" s="9">
        <v>6355.3936999999996</v>
      </c>
      <c r="C292">
        <v>1.0043340000000001</v>
      </c>
      <c r="D292">
        <v>1.0137242</v>
      </c>
      <c r="E292">
        <v>1.0018308</v>
      </c>
      <c r="F292">
        <v>1.0055225000000001</v>
      </c>
      <c r="G292">
        <v>1.0022177000000001</v>
      </c>
      <c r="H292">
        <v>1.0082442</v>
      </c>
      <c r="I292">
        <v>1.0154571999999999</v>
      </c>
      <c r="J292">
        <v>0.99731590999999997</v>
      </c>
      <c r="K292">
        <v>1.0149823</v>
      </c>
      <c r="L292">
        <v>0.99568188000000002</v>
      </c>
      <c r="M292">
        <v>1.0078411</v>
      </c>
      <c r="N292">
        <v>0.99600029000000001</v>
      </c>
      <c r="O292">
        <v>0.98789278999999997</v>
      </c>
      <c r="P292">
        <v>1.0046747</v>
      </c>
      <c r="Q292">
        <v>1.0085150000000001</v>
      </c>
      <c r="R292">
        <v>0.98503030999999996</v>
      </c>
      <c r="S292">
        <v>1.0211691000000001</v>
      </c>
      <c r="T292">
        <v>1.0093993999999999</v>
      </c>
      <c r="U292">
        <v>1.0245841</v>
      </c>
      <c r="V292">
        <v>1.0087128000000001</v>
      </c>
      <c r="W292">
        <v>0.99880325999999997</v>
      </c>
      <c r="Y292">
        <v>1.0059482</v>
      </c>
      <c r="Z292">
        <v>1.0052368</v>
      </c>
      <c r="AA292">
        <v>1.0035708000000001</v>
      </c>
      <c r="AB292">
        <v>0.99965919999999997</v>
      </c>
      <c r="AC292">
        <v>0.99959324999999999</v>
      </c>
      <c r="AD292">
        <v>1.0188203</v>
      </c>
      <c r="AE292">
        <v>1.0024097999999999</v>
      </c>
    </row>
    <row r="293" spans="2:31" x14ac:dyDescent="0.25">
      <c r="B293" s="9">
        <v>6357.2965000000004</v>
      </c>
      <c r="C293">
        <v>0.99751491000000003</v>
      </c>
      <c r="D293">
        <v>0.99827127999999998</v>
      </c>
      <c r="E293">
        <v>1.0037999</v>
      </c>
      <c r="F293">
        <v>1.0054125</v>
      </c>
      <c r="G293">
        <v>1.0263473999999999</v>
      </c>
      <c r="H293">
        <v>1.0117821</v>
      </c>
      <c r="I293">
        <v>1.0243503</v>
      </c>
      <c r="J293">
        <v>0.99627505999999999</v>
      </c>
      <c r="K293">
        <v>1.0054551</v>
      </c>
      <c r="L293">
        <v>1.0081716999999999</v>
      </c>
      <c r="M293">
        <v>1.0107862000000001</v>
      </c>
      <c r="N293">
        <v>1.007881</v>
      </c>
      <c r="O293">
        <v>1.0022827000000001</v>
      </c>
      <c r="P293">
        <v>1.0056833999999999</v>
      </c>
      <c r="Q293">
        <v>1.0017590000000001</v>
      </c>
      <c r="R293">
        <v>0.97495704000000005</v>
      </c>
      <c r="S293">
        <v>1.0053923</v>
      </c>
      <c r="T293">
        <v>1.0058256000000001</v>
      </c>
      <c r="U293">
        <v>0.98867890000000003</v>
      </c>
      <c r="V293">
        <v>1.0237121</v>
      </c>
      <c r="W293">
        <v>0.99538117000000004</v>
      </c>
      <c r="Y293">
        <v>1.0060739999999999</v>
      </c>
      <c r="Z293">
        <v>1.0074392000000001</v>
      </c>
      <c r="AA293">
        <v>1.0097347999999999</v>
      </c>
      <c r="AB293">
        <v>1.0029958000000001</v>
      </c>
      <c r="AC293">
        <v>0.98722659000000001</v>
      </c>
      <c r="AD293">
        <v>0.99519268000000005</v>
      </c>
      <c r="AE293">
        <v>1.0056925000000001</v>
      </c>
    </row>
    <row r="294" spans="2:31" x14ac:dyDescent="0.25">
      <c r="B294" s="9">
        <v>6359.2106999999996</v>
      </c>
      <c r="C294">
        <v>0.99274004000000005</v>
      </c>
      <c r="D294">
        <v>1.0086086999999999</v>
      </c>
      <c r="E294">
        <v>0.99596954000000004</v>
      </c>
      <c r="F294">
        <v>1.0000864</v>
      </c>
      <c r="G294">
        <v>1.0093688000000001</v>
      </c>
      <c r="H294">
        <v>1.0149071999999999</v>
      </c>
      <c r="I294">
        <v>0.99248406</v>
      </c>
      <c r="J294">
        <v>1.0050083000000001</v>
      </c>
      <c r="K294">
        <v>1.000766</v>
      </c>
      <c r="L294">
        <v>1.0009707000000001</v>
      </c>
      <c r="M294">
        <v>1.0068652</v>
      </c>
      <c r="N294">
        <v>1.0018126000000001</v>
      </c>
      <c r="O294">
        <v>1.0066857</v>
      </c>
      <c r="P294">
        <v>0.99587263999999998</v>
      </c>
      <c r="Q294">
        <v>1.0033148999999999</v>
      </c>
      <c r="R294">
        <v>0.98252388999999996</v>
      </c>
      <c r="S294">
        <v>1.0053677000000001</v>
      </c>
      <c r="T294">
        <v>1.0002074000000001</v>
      </c>
      <c r="U294">
        <v>0.98283553999999995</v>
      </c>
      <c r="V294">
        <v>1.0189052000000001</v>
      </c>
      <c r="W294">
        <v>0.99328105</v>
      </c>
      <c r="Y294">
        <v>1.0028433000000001</v>
      </c>
      <c r="Z294">
        <v>1.0002074000000001</v>
      </c>
      <c r="AA294">
        <v>1.0050460999999999</v>
      </c>
      <c r="AB294">
        <v>1.0026294</v>
      </c>
      <c r="AC294">
        <v>0.99172532000000002</v>
      </c>
      <c r="AD294">
        <v>0.9894347</v>
      </c>
      <c r="AE294">
        <v>1.0026065</v>
      </c>
    </row>
    <row r="295" spans="2:31" x14ac:dyDescent="0.25">
      <c r="B295" s="9">
        <v>6361.1364000000003</v>
      </c>
      <c r="C295">
        <v>0.99466425000000003</v>
      </c>
      <c r="D295">
        <v>1.0007115</v>
      </c>
      <c r="E295">
        <v>0.99572554000000002</v>
      </c>
      <c r="F295">
        <v>1.0048902</v>
      </c>
      <c r="G295">
        <v>0.99527513000000001</v>
      </c>
      <c r="H295">
        <v>0.99877548000000005</v>
      </c>
      <c r="I295">
        <v>0.99254893</v>
      </c>
      <c r="J295">
        <v>0.99026179000000003</v>
      </c>
      <c r="K295">
        <v>0.99756151999999998</v>
      </c>
      <c r="L295">
        <v>0.99652737000000002</v>
      </c>
      <c r="M295">
        <v>0.98258785999999998</v>
      </c>
      <c r="N295">
        <v>1.0091372000000001</v>
      </c>
      <c r="O295">
        <v>0.99705635000000004</v>
      </c>
      <c r="P295">
        <v>1.0023249000000001</v>
      </c>
      <c r="Q295">
        <v>0.99693321000000001</v>
      </c>
      <c r="R295">
        <v>1.0057514999999999</v>
      </c>
      <c r="S295">
        <v>0.99688224000000003</v>
      </c>
      <c r="T295">
        <v>0.98833382000000003</v>
      </c>
      <c r="U295">
        <v>0.99766664000000005</v>
      </c>
      <c r="V295">
        <v>1.0208893000000001</v>
      </c>
      <c r="W295">
        <v>1.0008014999999999</v>
      </c>
      <c r="Y295">
        <v>0.99802763000000005</v>
      </c>
      <c r="Z295">
        <v>0.99339363000000003</v>
      </c>
      <c r="AA295">
        <v>0.99217317999999999</v>
      </c>
      <c r="AB295">
        <v>0.99840576000000003</v>
      </c>
      <c r="AC295">
        <v>1.0021758999999999</v>
      </c>
      <c r="AD295">
        <v>0.99412476000000005</v>
      </c>
      <c r="AE295">
        <v>1.0081121</v>
      </c>
    </row>
    <row r="296" spans="2:31" x14ac:dyDescent="0.25">
      <c r="B296" s="9">
        <v>6363.0751</v>
      </c>
      <c r="C296">
        <v>0.99458446</v>
      </c>
      <c r="D296">
        <v>0.99914345999999998</v>
      </c>
      <c r="E296">
        <v>0.99051319000000004</v>
      </c>
      <c r="F296">
        <v>0.99527568</v>
      </c>
      <c r="G296">
        <v>0.99920746000000005</v>
      </c>
      <c r="H296">
        <v>0.99873303999999996</v>
      </c>
      <c r="I296">
        <v>0.98313377999999996</v>
      </c>
      <c r="J296">
        <v>0.99897564999999999</v>
      </c>
      <c r="K296">
        <v>0.99674403</v>
      </c>
      <c r="L296">
        <v>0.99039405000000003</v>
      </c>
      <c r="M296">
        <v>0.98537808999999998</v>
      </c>
      <c r="N296">
        <v>1.0080773000000001</v>
      </c>
      <c r="O296">
        <v>0.99402168999999996</v>
      </c>
      <c r="P296">
        <v>0.99781830999999999</v>
      </c>
      <c r="Q296">
        <v>0.99034295999999999</v>
      </c>
      <c r="R296">
        <v>1.0022831999999999</v>
      </c>
      <c r="S296">
        <v>0.99080424</v>
      </c>
      <c r="T296">
        <v>0.99343756000000005</v>
      </c>
      <c r="U296">
        <v>0.99979532999999998</v>
      </c>
      <c r="V296">
        <v>1.0121378000000001</v>
      </c>
      <c r="W296">
        <v>1.0052582000000001</v>
      </c>
      <c r="Y296">
        <v>0.99596521000000005</v>
      </c>
      <c r="Z296">
        <v>0.99292787000000005</v>
      </c>
      <c r="AA296">
        <v>0.99357519999999999</v>
      </c>
      <c r="AB296">
        <v>0.99372179000000005</v>
      </c>
      <c r="AC296">
        <v>0.99766005999999996</v>
      </c>
      <c r="AD296">
        <v>0.99738318999999998</v>
      </c>
      <c r="AE296">
        <v>1.0077628999999999</v>
      </c>
    </row>
    <row r="297" spans="2:31" x14ac:dyDescent="0.25">
      <c r="B297" s="9">
        <v>6365.027</v>
      </c>
      <c r="C297">
        <v>0.99303085999999996</v>
      </c>
      <c r="D297">
        <v>0.98094956</v>
      </c>
      <c r="E297">
        <v>0.99079651000000002</v>
      </c>
      <c r="F297">
        <v>0.99942593999999996</v>
      </c>
      <c r="G297">
        <v>0.99327122999999995</v>
      </c>
      <c r="H297">
        <v>0.98431992999999995</v>
      </c>
      <c r="I297">
        <v>0.98255400000000004</v>
      </c>
      <c r="J297">
        <v>0.99534699000000004</v>
      </c>
      <c r="K297">
        <v>0.99280221999999996</v>
      </c>
      <c r="L297">
        <v>0.99401278999999998</v>
      </c>
      <c r="M297">
        <v>0.98558864000000002</v>
      </c>
      <c r="N297">
        <v>1.0023844</v>
      </c>
      <c r="O297">
        <v>1.0028009</v>
      </c>
      <c r="P297">
        <v>0.99915054000000003</v>
      </c>
      <c r="Q297">
        <v>0.99226143</v>
      </c>
      <c r="R297">
        <v>1.0160319</v>
      </c>
      <c r="S297">
        <v>1.0001857000000001</v>
      </c>
      <c r="T297">
        <v>0.99465398999999999</v>
      </c>
      <c r="U297">
        <v>0.97945537999999999</v>
      </c>
      <c r="V297">
        <v>0.99634343000000003</v>
      </c>
      <c r="W297">
        <v>1.0113615</v>
      </c>
      <c r="Y297">
        <v>0.99007769999999995</v>
      </c>
      <c r="Z297">
        <v>0.991286</v>
      </c>
      <c r="AA297">
        <v>0.99165691</v>
      </c>
      <c r="AB297">
        <v>0.99808894999999997</v>
      </c>
      <c r="AC297">
        <v>1.0096371</v>
      </c>
      <c r="AD297">
        <v>0.98522907000000004</v>
      </c>
      <c r="AE297">
        <v>1.005887</v>
      </c>
    </row>
    <row r="298" spans="2:31" x14ac:dyDescent="0.25">
      <c r="B298" s="9">
        <v>6366.9885999999997</v>
      </c>
      <c r="C298">
        <v>0.99157905000000002</v>
      </c>
      <c r="D298">
        <v>0.98589267000000003</v>
      </c>
      <c r="E298">
        <v>0.99219882000000004</v>
      </c>
      <c r="F298">
        <v>0.99189611</v>
      </c>
      <c r="G298">
        <v>0.99320454999999996</v>
      </c>
      <c r="H298">
        <v>0.98926767000000004</v>
      </c>
      <c r="I298">
        <v>1.0067596999999999</v>
      </c>
      <c r="J298">
        <v>0.99513706000000002</v>
      </c>
      <c r="K298">
        <v>0.98563036999999998</v>
      </c>
      <c r="L298">
        <v>0.99854421999999998</v>
      </c>
      <c r="M298">
        <v>0.97584481000000001</v>
      </c>
      <c r="N298">
        <v>0.99254030000000004</v>
      </c>
      <c r="O298">
        <v>0.99583133000000001</v>
      </c>
      <c r="P298">
        <v>1.0030566000000001</v>
      </c>
      <c r="Q298">
        <v>0.99303107000000002</v>
      </c>
      <c r="R298">
        <v>0.97024277000000003</v>
      </c>
      <c r="S298">
        <v>0.99205266000000003</v>
      </c>
      <c r="T298">
        <v>0.99585093999999996</v>
      </c>
      <c r="U298">
        <v>0.98276814000000001</v>
      </c>
      <c r="V298">
        <v>1.0020441</v>
      </c>
      <c r="W298">
        <v>1.0009357000000001</v>
      </c>
      <c r="Y298">
        <v>0.99063109000000005</v>
      </c>
      <c r="Z298">
        <v>0.99684541999999998</v>
      </c>
      <c r="AA298">
        <v>0.98187869000000005</v>
      </c>
      <c r="AB298">
        <v>0.99674675999999995</v>
      </c>
      <c r="AC298">
        <v>0.97903289000000004</v>
      </c>
      <c r="AD298">
        <v>0.98773833</v>
      </c>
      <c r="AE298">
        <v>1.0013392000000001</v>
      </c>
    </row>
    <row r="299" spans="2:31" x14ac:dyDescent="0.25">
      <c r="B299" s="9">
        <v>6368.9633999999996</v>
      </c>
      <c r="C299">
        <v>0.99676538999999997</v>
      </c>
      <c r="D299">
        <v>0.99474366999999997</v>
      </c>
      <c r="E299">
        <v>0.99460994000000003</v>
      </c>
      <c r="F299">
        <v>0.99655760000000004</v>
      </c>
      <c r="G299">
        <v>1.0042028999999999</v>
      </c>
      <c r="H299">
        <v>0.98808894999999997</v>
      </c>
      <c r="I299">
        <v>0.97975756000000003</v>
      </c>
      <c r="J299">
        <v>0.98565022000000002</v>
      </c>
      <c r="K299">
        <v>0.99282899999999996</v>
      </c>
      <c r="L299">
        <v>0.99563376000000003</v>
      </c>
      <c r="M299">
        <v>0.99383873</v>
      </c>
      <c r="N299">
        <v>1.0173847</v>
      </c>
      <c r="O299">
        <v>0.9877551</v>
      </c>
      <c r="P299">
        <v>0.99822350999999998</v>
      </c>
      <c r="Q299">
        <v>0.99515204999999995</v>
      </c>
      <c r="R299">
        <v>0.97991132999999997</v>
      </c>
      <c r="S299">
        <v>0.99500670000000002</v>
      </c>
      <c r="T299">
        <v>0.99686889000000001</v>
      </c>
      <c r="U299">
        <v>0.98085555999999996</v>
      </c>
      <c r="V299">
        <v>1.0046600999999999</v>
      </c>
      <c r="W299">
        <v>1.0076487000000001</v>
      </c>
      <c r="Y299">
        <v>0.99555125</v>
      </c>
      <c r="Z299">
        <v>0.98727527000000004</v>
      </c>
      <c r="AA299">
        <v>1.0023439000000001</v>
      </c>
      <c r="AB299">
        <v>0.99315306000000003</v>
      </c>
      <c r="AC299">
        <v>0.98599141999999995</v>
      </c>
      <c r="AD299">
        <v>0.98693854999999997</v>
      </c>
      <c r="AE299">
        <v>1.0065611999999999</v>
      </c>
    </row>
    <row r="300" spans="2:31" x14ac:dyDescent="0.25">
      <c r="B300" s="9">
        <v>6370.9497000000001</v>
      </c>
      <c r="C300">
        <v>0.99928963999999998</v>
      </c>
      <c r="D300">
        <v>1.0040315</v>
      </c>
      <c r="E300">
        <v>0.99026915000000004</v>
      </c>
      <c r="F300">
        <v>0.98943466000000002</v>
      </c>
      <c r="G300">
        <v>0.98763378000000002</v>
      </c>
      <c r="H300">
        <v>1.0094221999999999</v>
      </c>
      <c r="I300">
        <v>0.99876366999999999</v>
      </c>
      <c r="J300">
        <v>0.98898704000000004</v>
      </c>
      <c r="K300">
        <v>0.99710518000000004</v>
      </c>
      <c r="L300">
        <v>0.99202035</v>
      </c>
      <c r="M300">
        <v>1.0136624999999999</v>
      </c>
      <c r="N300">
        <v>0.99426371999999996</v>
      </c>
      <c r="O300">
        <v>0.98390935000000002</v>
      </c>
      <c r="P300">
        <v>0.99108741</v>
      </c>
      <c r="Q300">
        <v>0.99905418999999995</v>
      </c>
      <c r="R300">
        <v>0.96119306999999998</v>
      </c>
      <c r="S300">
        <v>1.0038889</v>
      </c>
      <c r="T300">
        <v>0.98452432999999995</v>
      </c>
      <c r="U300">
        <v>0.98658115999999996</v>
      </c>
      <c r="V300">
        <v>1.0050257</v>
      </c>
      <c r="W300">
        <v>1.0136631</v>
      </c>
      <c r="Y300">
        <v>0.99715619</v>
      </c>
      <c r="Z300">
        <v>0.99364779000000003</v>
      </c>
      <c r="AA300">
        <v>1.0066735</v>
      </c>
      <c r="AB300">
        <v>0.99119126999999996</v>
      </c>
      <c r="AC300">
        <v>0.97839598999999999</v>
      </c>
      <c r="AD300">
        <v>0.98580199999999996</v>
      </c>
      <c r="AE300">
        <v>1.0105199</v>
      </c>
    </row>
    <row r="301" spans="2:31" x14ac:dyDescent="0.25">
      <c r="B301" s="9">
        <v>6372.9526999999998</v>
      </c>
      <c r="C301">
        <v>0.99371461999999999</v>
      </c>
      <c r="D301">
        <v>0.98509924999999998</v>
      </c>
      <c r="E301">
        <v>0.99865848999999995</v>
      </c>
      <c r="F301">
        <v>0.99458298000000001</v>
      </c>
      <c r="G301">
        <v>1.0085743</v>
      </c>
      <c r="H301">
        <v>1.0010167000000001</v>
      </c>
      <c r="I301">
        <v>0.99283946999999995</v>
      </c>
      <c r="J301">
        <v>0.98962247999999997</v>
      </c>
      <c r="K301">
        <v>0.99578193999999998</v>
      </c>
      <c r="L301">
        <v>0.99318883999999996</v>
      </c>
      <c r="M301">
        <v>1.0121462999999999</v>
      </c>
      <c r="N301">
        <v>0.99369560999999995</v>
      </c>
      <c r="O301">
        <v>0.99255457000000002</v>
      </c>
      <c r="P301">
        <v>0.99397310000000005</v>
      </c>
      <c r="Q301">
        <v>0.99357909</v>
      </c>
      <c r="R301">
        <v>0.99420633000000003</v>
      </c>
      <c r="S301">
        <v>0.99241849999999998</v>
      </c>
      <c r="T301">
        <v>0.99238040999999999</v>
      </c>
      <c r="U301">
        <v>0.98214860999999998</v>
      </c>
      <c r="V301">
        <v>1.0056631</v>
      </c>
      <c r="W301">
        <v>1.0133924000000001</v>
      </c>
      <c r="Y301">
        <v>0.99650715999999995</v>
      </c>
      <c r="Z301">
        <v>0.99228510999999997</v>
      </c>
      <c r="AA301">
        <v>1.0055050999999999</v>
      </c>
      <c r="AB301">
        <v>0.99329398999999996</v>
      </c>
      <c r="AC301">
        <v>0.99348457999999995</v>
      </c>
      <c r="AD301">
        <v>0.98603596000000004</v>
      </c>
      <c r="AE301">
        <v>1.0105797000000001</v>
      </c>
    </row>
    <row r="302" spans="2:31" x14ac:dyDescent="0.25">
      <c r="B302" s="9">
        <v>6374.9620999999997</v>
      </c>
      <c r="C302">
        <v>0.99770327999999997</v>
      </c>
      <c r="D302">
        <v>1.0004668000000001</v>
      </c>
      <c r="E302">
        <v>0.99303136999999997</v>
      </c>
      <c r="F302">
        <v>0.99638389999999999</v>
      </c>
      <c r="G302">
        <v>0.98729241000000001</v>
      </c>
      <c r="H302">
        <v>0.99529743999999998</v>
      </c>
      <c r="I302">
        <v>0.99184594999999998</v>
      </c>
      <c r="J302">
        <v>0.99715202999999997</v>
      </c>
      <c r="K302">
        <v>0.98980995999999999</v>
      </c>
      <c r="L302">
        <v>0.99724389000000002</v>
      </c>
      <c r="M302">
        <v>1.0021017000000001</v>
      </c>
      <c r="N302">
        <v>1.0083107</v>
      </c>
      <c r="O302">
        <v>0.99397462000000003</v>
      </c>
      <c r="P302">
        <v>0.99372576000000001</v>
      </c>
      <c r="Q302">
        <v>0.99171697999999997</v>
      </c>
      <c r="R302">
        <v>0.99040351999999998</v>
      </c>
      <c r="S302">
        <v>0.98871953999999995</v>
      </c>
      <c r="T302">
        <v>0.98782128000000002</v>
      </c>
      <c r="U302">
        <v>0.99144670999999995</v>
      </c>
      <c r="V302">
        <v>1.0040754999999999</v>
      </c>
      <c r="W302">
        <v>1.0083712</v>
      </c>
      <c r="Y302">
        <v>0.99532872999999999</v>
      </c>
      <c r="Z302">
        <v>0.99432282000000005</v>
      </c>
      <c r="AA302">
        <v>1.0043546000000001</v>
      </c>
      <c r="AB302">
        <v>0.99310818000000001</v>
      </c>
      <c r="AC302">
        <v>0.98972059999999995</v>
      </c>
      <c r="AD302">
        <v>0.99006689000000003</v>
      </c>
      <c r="AE302">
        <v>1.0068079999999999</v>
      </c>
    </row>
    <row r="303" spans="2:31" x14ac:dyDescent="0.25">
      <c r="B303" s="9">
        <v>6376.9848000000002</v>
      </c>
      <c r="C303">
        <v>0.99628623000000005</v>
      </c>
      <c r="D303">
        <v>0.99673453999999995</v>
      </c>
      <c r="E303">
        <v>0.99595398000000002</v>
      </c>
      <c r="F303">
        <v>0.99359640000000005</v>
      </c>
      <c r="G303">
        <v>0.96845607</v>
      </c>
      <c r="H303">
        <v>0.99963738000000002</v>
      </c>
      <c r="I303">
        <v>1.0012780999999999</v>
      </c>
      <c r="J303">
        <v>0.99313251999999996</v>
      </c>
      <c r="K303">
        <v>0.99293332000000001</v>
      </c>
      <c r="L303">
        <v>0.99779306999999995</v>
      </c>
      <c r="M303">
        <v>1.0178510000000001</v>
      </c>
      <c r="N303">
        <v>0.99985714000000003</v>
      </c>
      <c r="O303">
        <v>0.99143926999999998</v>
      </c>
      <c r="P303">
        <v>0.99847087000000001</v>
      </c>
      <c r="Q303">
        <v>0.99255157999999999</v>
      </c>
      <c r="R303">
        <v>0.99294614999999997</v>
      </c>
      <c r="S303">
        <v>1.0042601</v>
      </c>
      <c r="T303">
        <v>0.99486730000000001</v>
      </c>
      <c r="U303">
        <v>0.99137474999999997</v>
      </c>
      <c r="V303">
        <v>1.00241</v>
      </c>
      <c r="W303">
        <v>1.0126683999999999</v>
      </c>
      <c r="Y303">
        <v>0.99280106000000001</v>
      </c>
      <c r="Z303">
        <v>0.99600029000000001</v>
      </c>
      <c r="AA303">
        <v>1.0113718</v>
      </c>
      <c r="AB303">
        <v>0.99369549999999995</v>
      </c>
      <c r="AC303">
        <v>0.99750139000000004</v>
      </c>
      <c r="AD303">
        <v>0.99270283000000004</v>
      </c>
      <c r="AE303">
        <v>1.0089281999999999</v>
      </c>
    </row>
    <row r="304" spans="2:31" x14ac:dyDescent="0.25">
      <c r="B304" s="9">
        <v>6379.0207</v>
      </c>
      <c r="C304">
        <v>0.99986198000000004</v>
      </c>
      <c r="D304">
        <v>1.0007071999999999</v>
      </c>
      <c r="E304">
        <v>0.99566719999999997</v>
      </c>
      <c r="F304">
        <v>0.98730737999999996</v>
      </c>
      <c r="G304">
        <v>0.96843056000000005</v>
      </c>
      <c r="H304">
        <v>1.0006733999999999</v>
      </c>
      <c r="I304">
        <v>0.99622871999999996</v>
      </c>
      <c r="J304">
        <v>0.99795011</v>
      </c>
      <c r="K304">
        <v>0.99621744000000001</v>
      </c>
      <c r="L304">
        <v>0.99497853999999997</v>
      </c>
      <c r="M304">
        <v>1.0182682999999999</v>
      </c>
      <c r="N304">
        <v>0.99201105999999994</v>
      </c>
      <c r="O304">
        <v>0.98870727000000003</v>
      </c>
      <c r="P304">
        <v>1.0010667</v>
      </c>
      <c r="Q304">
        <v>0.99965709999999997</v>
      </c>
      <c r="R304">
        <v>0.99952876999999996</v>
      </c>
      <c r="S304">
        <v>0.99801178000000002</v>
      </c>
      <c r="T304">
        <v>0.99316411999999998</v>
      </c>
      <c r="U304">
        <v>1.0102363999999999</v>
      </c>
      <c r="V304">
        <v>0.99682101000000001</v>
      </c>
      <c r="W304">
        <v>1.0037895999999999</v>
      </c>
      <c r="Y304">
        <v>0.99346889000000005</v>
      </c>
      <c r="Z304">
        <v>0.99662843999999995</v>
      </c>
      <c r="AA304">
        <v>1.0088089</v>
      </c>
      <c r="AB304">
        <v>0.99586838</v>
      </c>
      <c r="AC304">
        <v>0.99891273999999997</v>
      </c>
      <c r="AD304">
        <v>1.0037551</v>
      </c>
      <c r="AE304">
        <v>1.0012536999999999</v>
      </c>
    </row>
    <row r="305" spans="2:31" x14ac:dyDescent="0.25">
      <c r="B305" s="9">
        <v>6381.0700999999999</v>
      </c>
      <c r="C305">
        <v>0.99944246000000003</v>
      </c>
      <c r="D305">
        <v>0.99724559999999995</v>
      </c>
      <c r="E305">
        <v>0.99913357000000003</v>
      </c>
      <c r="F305">
        <v>1.0005035</v>
      </c>
      <c r="G305">
        <v>0.98712274</v>
      </c>
      <c r="H305">
        <v>1.000278</v>
      </c>
      <c r="I305">
        <v>1.0000043000000001</v>
      </c>
      <c r="J305">
        <v>0.99921331999999996</v>
      </c>
      <c r="K305">
        <v>0.99850201999999999</v>
      </c>
      <c r="L305">
        <v>0.99552169999999995</v>
      </c>
      <c r="M305">
        <v>1.0211315999999999</v>
      </c>
      <c r="N305">
        <v>0.97985794999999998</v>
      </c>
      <c r="O305">
        <v>0.99743793999999997</v>
      </c>
      <c r="P305">
        <v>0.99196006000000003</v>
      </c>
      <c r="Q305">
        <v>0.99133437999999996</v>
      </c>
      <c r="R305">
        <v>0.99178569999999999</v>
      </c>
      <c r="S305">
        <v>0.99769764999999999</v>
      </c>
      <c r="T305">
        <v>1.0004974</v>
      </c>
      <c r="U305">
        <v>0.98724924000000003</v>
      </c>
      <c r="V305">
        <v>0.99761228000000002</v>
      </c>
      <c r="W305">
        <v>1.0029317</v>
      </c>
      <c r="Y305">
        <v>0.99767481999999996</v>
      </c>
      <c r="Z305">
        <v>0.99861940000000005</v>
      </c>
      <c r="AA305">
        <v>1.0062665</v>
      </c>
      <c r="AB305">
        <v>0.99381960000000003</v>
      </c>
      <c r="AC305">
        <v>0.99416322999999995</v>
      </c>
      <c r="AD305">
        <v>0.99228189</v>
      </c>
      <c r="AE305">
        <v>1.000996</v>
      </c>
    </row>
    <row r="306" spans="2:31" x14ac:dyDescent="0.25">
      <c r="B306" s="9">
        <v>6383.1275999999998</v>
      </c>
      <c r="C306">
        <v>1.003152</v>
      </c>
      <c r="D306">
        <v>1.0013631999999999</v>
      </c>
      <c r="E306">
        <v>0.99947514000000004</v>
      </c>
      <c r="F306">
        <v>0.99791366999999997</v>
      </c>
      <c r="G306">
        <v>0.99549149000000003</v>
      </c>
      <c r="H306">
        <v>0.99232982999999997</v>
      </c>
      <c r="I306">
        <v>1.0012022</v>
      </c>
      <c r="J306">
        <v>0.99665110999999995</v>
      </c>
      <c r="K306">
        <v>0.99465329999999996</v>
      </c>
      <c r="L306">
        <v>1.0015620999999999</v>
      </c>
      <c r="M306">
        <v>1.0065305</v>
      </c>
      <c r="N306">
        <v>1.0049348</v>
      </c>
      <c r="O306">
        <v>0.99612188999999995</v>
      </c>
      <c r="P306">
        <v>1.0005701</v>
      </c>
      <c r="Q306">
        <v>0.99416011999999998</v>
      </c>
      <c r="R306">
        <v>1.0099381000000001</v>
      </c>
      <c r="S306">
        <v>0.99894196000000002</v>
      </c>
      <c r="T306">
        <v>0.98978023999999998</v>
      </c>
      <c r="U306">
        <v>0.99419082000000003</v>
      </c>
      <c r="V306">
        <v>0.99816212000000004</v>
      </c>
      <c r="W306">
        <v>1.0087404</v>
      </c>
      <c r="Y306">
        <v>0.99865040000000005</v>
      </c>
      <c r="Z306">
        <v>0.99827083999999999</v>
      </c>
      <c r="AA306">
        <v>1.0059718</v>
      </c>
      <c r="AB306">
        <v>0.99660157999999999</v>
      </c>
      <c r="AC306">
        <v>1.0055014</v>
      </c>
      <c r="AD306">
        <v>0.99250952000000003</v>
      </c>
      <c r="AE306">
        <v>1.0048736</v>
      </c>
    </row>
    <row r="307" spans="2:31" x14ac:dyDescent="0.25">
      <c r="B307" s="9">
        <v>6385.2002000000002</v>
      </c>
      <c r="C307">
        <v>1.0066241</v>
      </c>
      <c r="D307">
        <v>1.0003122</v>
      </c>
      <c r="E307">
        <v>1.0006603000000001</v>
      </c>
      <c r="F307">
        <v>1.0046739</v>
      </c>
      <c r="G307">
        <v>0.98602380000000001</v>
      </c>
      <c r="H307">
        <v>0.99399901999999996</v>
      </c>
      <c r="I307">
        <v>1.0010224999999999</v>
      </c>
      <c r="J307">
        <v>0.99673148</v>
      </c>
      <c r="K307">
        <v>0.99715450999999999</v>
      </c>
      <c r="L307">
        <v>0.99693679000000002</v>
      </c>
      <c r="M307">
        <v>1.0033342999999999</v>
      </c>
      <c r="N307">
        <v>0.99196510999999998</v>
      </c>
      <c r="O307">
        <v>0.99533249000000001</v>
      </c>
      <c r="P307">
        <v>1.0027375999999999</v>
      </c>
      <c r="Q307">
        <v>0.99992375</v>
      </c>
      <c r="R307">
        <v>1.0404446999999999</v>
      </c>
      <c r="S307">
        <v>1.0001548</v>
      </c>
      <c r="T307">
        <v>1.0010028</v>
      </c>
      <c r="U307">
        <v>0.98540669999999997</v>
      </c>
      <c r="V307">
        <v>0.99714552999999995</v>
      </c>
      <c r="W307">
        <v>0.99807858000000005</v>
      </c>
      <c r="Y307">
        <v>0.99938146000000005</v>
      </c>
      <c r="Z307">
        <v>0.99794499000000003</v>
      </c>
      <c r="AA307">
        <v>0.99925079000000006</v>
      </c>
      <c r="AB307">
        <v>0.99892314000000004</v>
      </c>
      <c r="AC307">
        <v>1.0242024000000001</v>
      </c>
      <c r="AD307">
        <v>0.99133086000000004</v>
      </c>
      <c r="AE307">
        <v>0.99773913999999997</v>
      </c>
    </row>
    <row r="308" spans="2:31" x14ac:dyDescent="0.25">
      <c r="B308" s="9">
        <v>6387.2879000000003</v>
      </c>
      <c r="C308">
        <v>0.99364580999999996</v>
      </c>
      <c r="D308">
        <v>1.0013813</v>
      </c>
      <c r="E308">
        <v>1.0053761999999999</v>
      </c>
      <c r="F308">
        <v>1.0020962</v>
      </c>
      <c r="G308">
        <v>0.99565497000000003</v>
      </c>
      <c r="H308">
        <v>1.0005595</v>
      </c>
      <c r="I308">
        <v>1.0052603</v>
      </c>
      <c r="J308">
        <v>0.99595599000000001</v>
      </c>
      <c r="K308">
        <v>0.99641743999999999</v>
      </c>
      <c r="L308">
        <v>1.0015879000000001</v>
      </c>
      <c r="M308">
        <v>0.99470174</v>
      </c>
      <c r="N308">
        <v>1.0083243</v>
      </c>
      <c r="O308">
        <v>0.99989278999999998</v>
      </c>
      <c r="P308">
        <v>1.0067782000000001</v>
      </c>
      <c r="Q308">
        <v>1.0063987000000001</v>
      </c>
      <c r="R308">
        <v>1.0155563999999999</v>
      </c>
      <c r="S308">
        <v>1.0026211</v>
      </c>
      <c r="T308">
        <v>0.99784892999999997</v>
      </c>
      <c r="U308">
        <v>1.0041078000000001</v>
      </c>
      <c r="V308">
        <v>0.98909199999999997</v>
      </c>
      <c r="W308">
        <v>1.0013396000000001</v>
      </c>
      <c r="Y308">
        <v>0.99970634000000003</v>
      </c>
      <c r="Z308">
        <v>0.99942116000000003</v>
      </c>
      <c r="AA308">
        <v>0.99963667</v>
      </c>
      <c r="AB308">
        <v>1.0040112000000001</v>
      </c>
      <c r="AC308">
        <v>1.0103377</v>
      </c>
      <c r="AD308">
        <v>1.0017326</v>
      </c>
      <c r="AE308">
        <v>0.99687906000000004</v>
      </c>
    </row>
    <row r="309" spans="2:31" x14ac:dyDescent="0.25">
      <c r="B309" s="9">
        <v>6389.384</v>
      </c>
      <c r="C309">
        <v>1.004643</v>
      </c>
      <c r="D309">
        <v>1.0042838000000001</v>
      </c>
      <c r="E309">
        <v>0.99501539000000006</v>
      </c>
      <c r="F309">
        <v>1.0026524000000001</v>
      </c>
      <c r="G309">
        <v>1.0115232000000001</v>
      </c>
      <c r="H309">
        <v>0.99593162000000002</v>
      </c>
      <c r="I309">
        <v>0.99559470999999999</v>
      </c>
      <c r="J309">
        <v>0.99629844000000001</v>
      </c>
      <c r="K309">
        <v>1.0079043000000001</v>
      </c>
      <c r="L309">
        <v>0.99687758999999998</v>
      </c>
      <c r="M309">
        <v>1.0145569999999999</v>
      </c>
      <c r="N309">
        <v>0.99262435999999998</v>
      </c>
      <c r="O309">
        <v>0.99563939000000001</v>
      </c>
      <c r="P309">
        <v>0.99656915000000001</v>
      </c>
      <c r="Q309">
        <v>0.99690391</v>
      </c>
      <c r="R309">
        <v>1.025482</v>
      </c>
      <c r="S309">
        <v>1.0069429999999999</v>
      </c>
      <c r="T309">
        <v>0.99611327999999999</v>
      </c>
      <c r="U309">
        <v>0.98382981000000003</v>
      </c>
      <c r="V309">
        <v>0.99058780000000002</v>
      </c>
      <c r="W309">
        <v>0.99830543000000005</v>
      </c>
      <c r="Y309">
        <v>1.0019747999999999</v>
      </c>
      <c r="Z309">
        <v>0.99849867999999997</v>
      </c>
      <c r="AA309">
        <v>1.0066638000000001</v>
      </c>
      <c r="AB309">
        <v>0.99633490000000002</v>
      </c>
      <c r="AC309">
        <v>1.0180047999999999</v>
      </c>
      <c r="AD309">
        <v>0.98849584999999995</v>
      </c>
      <c r="AE309">
        <v>0.99549690000000002</v>
      </c>
    </row>
    <row r="310" spans="2:31" x14ac:dyDescent="0.25">
      <c r="B310" s="9">
        <v>6391.4934000000003</v>
      </c>
      <c r="C310">
        <v>1.0003717000000001</v>
      </c>
      <c r="D310">
        <v>0.99346104000000002</v>
      </c>
      <c r="E310">
        <v>1.0009604999999999</v>
      </c>
      <c r="F310">
        <v>0.99661242000000005</v>
      </c>
      <c r="G310">
        <v>1.0128410999999999</v>
      </c>
      <c r="H310">
        <v>0.99311081999999995</v>
      </c>
      <c r="I310">
        <v>1.0126043</v>
      </c>
      <c r="J310">
        <v>0.99845649999999997</v>
      </c>
      <c r="K310">
        <v>1.0015729</v>
      </c>
      <c r="L310">
        <v>0.99447063999999996</v>
      </c>
      <c r="M310">
        <v>1.0050098000000001</v>
      </c>
      <c r="N310">
        <v>1.0020319</v>
      </c>
      <c r="O310">
        <v>0.99596512000000004</v>
      </c>
      <c r="P310">
        <v>0.99996094999999996</v>
      </c>
      <c r="Q310">
        <v>0.99321957999999999</v>
      </c>
      <c r="R310">
        <v>0.98748994000000001</v>
      </c>
      <c r="S310">
        <v>1.0102199000000001</v>
      </c>
      <c r="T310">
        <v>0.99558161999999994</v>
      </c>
      <c r="U310">
        <v>1.0092515</v>
      </c>
      <c r="V310">
        <v>1.0006265999999999</v>
      </c>
      <c r="W310">
        <v>1.0021266</v>
      </c>
      <c r="Y310">
        <v>0.99927820000000001</v>
      </c>
      <c r="Z310">
        <v>1.0020263</v>
      </c>
      <c r="AA310">
        <v>1.0039552</v>
      </c>
      <c r="AB310">
        <v>0.99604568999999998</v>
      </c>
      <c r="AC310">
        <v>0.99664416</v>
      </c>
      <c r="AD310">
        <v>1.0040433</v>
      </c>
      <c r="AE310">
        <v>1.0015807999999999</v>
      </c>
    </row>
    <row r="311" spans="2:31" x14ac:dyDescent="0.25">
      <c r="B311" s="9">
        <v>6393.6147000000001</v>
      </c>
      <c r="C311">
        <v>1.0044352000000001</v>
      </c>
      <c r="D311">
        <v>1.0134444</v>
      </c>
      <c r="E311">
        <v>0.99314824999999995</v>
      </c>
      <c r="F311">
        <v>0.99428179000000005</v>
      </c>
      <c r="G311">
        <v>0.98038196</v>
      </c>
      <c r="H311">
        <v>1.0110015000000001</v>
      </c>
      <c r="I311">
        <v>0.99300997999999996</v>
      </c>
      <c r="J311">
        <v>0.99252490000000004</v>
      </c>
      <c r="K311">
        <v>1.0002959</v>
      </c>
      <c r="L311">
        <v>0.99317644000000005</v>
      </c>
      <c r="M311">
        <v>1.0156141999999999</v>
      </c>
      <c r="N311">
        <v>1.0050565</v>
      </c>
      <c r="O311">
        <v>0.98570449999999998</v>
      </c>
      <c r="P311">
        <v>0.99800442</v>
      </c>
      <c r="Q311">
        <v>1.0002664000000001</v>
      </c>
      <c r="R311">
        <v>0.96814153999999997</v>
      </c>
      <c r="S311">
        <v>1.0144305</v>
      </c>
      <c r="T311">
        <v>0.99105695000000005</v>
      </c>
      <c r="U311">
        <v>0.99735901000000005</v>
      </c>
      <c r="V311">
        <v>1.0042167</v>
      </c>
      <c r="W311">
        <v>0.99575015</v>
      </c>
      <c r="Y311">
        <v>1.0003157</v>
      </c>
      <c r="Z311">
        <v>0.99428256000000004</v>
      </c>
      <c r="AA311">
        <v>1.0118271000000001</v>
      </c>
      <c r="AB311">
        <v>0.99412988999999996</v>
      </c>
      <c r="AC311">
        <v>0.98678949999999999</v>
      </c>
      <c r="AD311">
        <v>0.99496717999999995</v>
      </c>
      <c r="AE311">
        <v>0.99883146</v>
      </c>
    </row>
    <row r="312" spans="2:31" x14ac:dyDescent="0.25">
      <c r="B312" s="9">
        <v>6395.7493999999997</v>
      </c>
      <c r="C312">
        <v>0.99865634000000003</v>
      </c>
      <c r="D312">
        <v>0.99982824999999997</v>
      </c>
      <c r="E312">
        <v>0.99603701</v>
      </c>
      <c r="F312">
        <v>0.99345892999999996</v>
      </c>
      <c r="G312">
        <v>1.0018475</v>
      </c>
      <c r="H312">
        <v>1.0101530999999999</v>
      </c>
      <c r="I312">
        <v>1.0221791</v>
      </c>
      <c r="J312">
        <v>0.99034960000000005</v>
      </c>
      <c r="K312">
        <v>0.99643095000000004</v>
      </c>
      <c r="L312">
        <v>1.0009262000000001</v>
      </c>
      <c r="M312">
        <v>0.98840105</v>
      </c>
      <c r="N312">
        <v>0.9965427</v>
      </c>
      <c r="O312">
        <v>1.0012851</v>
      </c>
      <c r="P312">
        <v>0.99263087000000005</v>
      </c>
      <c r="Q312">
        <v>0.99592206999999999</v>
      </c>
      <c r="R312">
        <v>1.0233364</v>
      </c>
      <c r="S312">
        <v>0.99346491000000003</v>
      </c>
      <c r="T312">
        <v>0.99661789000000001</v>
      </c>
      <c r="U312">
        <v>1.0191269000000001</v>
      </c>
      <c r="V312">
        <v>1.0100346</v>
      </c>
      <c r="W312">
        <v>0.99540214000000005</v>
      </c>
      <c r="Y312">
        <v>0.99996658999999999</v>
      </c>
      <c r="Z312">
        <v>1.0016212</v>
      </c>
      <c r="AA312">
        <v>0.99136484999999996</v>
      </c>
      <c r="AB312">
        <v>0.99709868000000001</v>
      </c>
      <c r="AC312">
        <v>1.0112911</v>
      </c>
      <c r="AD312">
        <v>1.0105614000000001</v>
      </c>
      <c r="AE312">
        <v>1.0007273999999999</v>
      </c>
    </row>
    <row r="313" spans="2:31" x14ac:dyDescent="0.25">
      <c r="B313" s="9">
        <v>6397.8941999999997</v>
      </c>
      <c r="C313">
        <v>0.99851705000000002</v>
      </c>
      <c r="D313">
        <v>0.99175199000000003</v>
      </c>
      <c r="E313">
        <v>1.0010163000000001</v>
      </c>
      <c r="F313">
        <v>0.99890769000000001</v>
      </c>
      <c r="G313">
        <v>0.99808447</v>
      </c>
      <c r="H313">
        <v>1.0012196</v>
      </c>
      <c r="I313">
        <v>1.0109585000000001</v>
      </c>
      <c r="J313">
        <v>1.0024853</v>
      </c>
      <c r="K313">
        <v>0.99459143000000005</v>
      </c>
      <c r="L313">
        <v>0.99806064999999999</v>
      </c>
      <c r="M313">
        <v>0.96932602000000001</v>
      </c>
      <c r="N313">
        <v>0.99219373</v>
      </c>
      <c r="O313">
        <v>0.99593533000000001</v>
      </c>
      <c r="P313">
        <v>1.0047938999999999</v>
      </c>
      <c r="Q313">
        <v>0.99368069000000003</v>
      </c>
      <c r="R313">
        <v>1.0158857999999999</v>
      </c>
      <c r="S313">
        <v>0.99962993</v>
      </c>
      <c r="T313">
        <v>1.0025633</v>
      </c>
      <c r="U313">
        <v>1.0018872000000001</v>
      </c>
      <c r="V313">
        <v>0.99659746000000005</v>
      </c>
      <c r="W313">
        <v>0.99744628000000002</v>
      </c>
      <c r="Y313">
        <v>0.99831106000000003</v>
      </c>
      <c r="Z313">
        <v>1.0023217</v>
      </c>
      <c r="AA313">
        <v>0.97760533999999999</v>
      </c>
      <c r="AB313">
        <v>0.99747549000000002</v>
      </c>
      <c r="AC313">
        <v>1.0093274000000001</v>
      </c>
      <c r="AD313">
        <v>1.0021453</v>
      </c>
      <c r="AE313">
        <v>0.99713748000000002</v>
      </c>
    </row>
    <row r="314" spans="2:31" x14ac:dyDescent="0.25">
      <c r="B314" s="9">
        <v>6400.0526</v>
      </c>
      <c r="C314">
        <v>1.0026330000000001</v>
      </c>
      <c r="D314">
        <v>0.99919477999999995</v>
      </c>
      <c r="E314">
        <v>0.99861637000000003</v>
      </c>
      <c r="F314">
        <v>1.0069235999999999</v>
      </c>
      <c r="G314">
        <v>1.0080412999999999</v>
      </c>
      <c r="H314">
        <v>0.99091247000000005</v>
      </c>
      <c r="I314">
        <v>1.0003207999999999</v>
      </c>
      <c r="J314">
        <v>1.0082726</v>
      </c>
      <c r="K314">
        <v>0.98747081000000003</v>
      </c>
      <c r="L314">
        <v>1.0046301</v>
      </c>
      <c r="M314">
        <v>0.98110112999999999</v>
      </c>
      <c r="N314">
        <v>0.99199245999999996</v>
      </c>
      <c r="O314">
        <v>1.0005469</v>
      </c>
      <c r="P314">
        <v>1.0003499</v>
      </c>
      <c r="Q314">
        <v>1.0010969999999999</v>
      </c>
      <c r="R314">
        <v>1.0018771</v>
      </c>
      <c r="S314">
        <v>0.99728366999999996</v>
      </c>
      <c r="T314">
        <v>1.0040277</v>
      </c>
      <c r="U314">
        <v>0.99350833000000005</v>
      </c>
      <c r="V314">
        <v>1.0037392999999999</v>
      </c>
      <c r="W314">
        <v>1.0001793000000001</v>
      </c>
      <c r="Y314">
        <v>1.0006816999999999</v>
      </c>
      <c r="Z314">
        <v>1.0014255999999999</v>
      </c>
      <c r="AA314">
        <v>0.98505865999999997</v>
      </c>
      <c r="AB314">
        <v>1.0006904999999999</v>
      </c>
      <c r="AC314">
        <v>1.0000183</v>
      </c>
      <c r="AD314">
        <v>0.99752278999999999</v>
      </c>
      <c r="AE314">
        <v>1.0014749999999999</v>
      </c>
    </row>
    <row r="315" spans="2:31" x14ac:dyDescent="0.25">
      <c r="B315" s="9">
        <v>6402.2175999999999</v>
      </c>
      <c r="C315">
        <v>1.0023666</v>
      </c>
      <c r="D315">
        <v>1.0023053</v>
      </c>
      <c r="E315">
        <v>1.0032958000000001</v>
      </c>
      <c r="F315">
        <v>1.0001268999999999</v>
      </c>
      <c r="G315">
        <v>1.0072166</v>
      </c>
      <c r="H315">
        <v>0.99224102000000003</v>
      </c>
      <c r="I315">
        <v>0.99406620000000001</v>
      </c>
      <c r="J315">
        <v>0.99463464999999995</v>
      </c>
      <c r="K315">
        <v>0.99284293000000001</v>
      </c>
      <c r="L315">
        <v>0.99626150999999996</v>
      </c>
      <c r="M315">
        <v>0.98913713999999997</v>
      </c>
      <c r="N315">
        <v>0.98469644000000001</v>
      </c>
      <c r="O315">
        <v>0.99912584999999998</v>
      </c>
      <c r="P315">
        <v>1.0102466000000001</v>
      </c>
      <c r="Q315">
        <v>1.0001968999999999</v>
      </c>
      <c r="R315">
        <v>0.97976874000000003</v>
      </c>
      <c r="S315">
        <v>0.99711634999999998</v>
      </c>
      <c r="T315">
        <v>0.99935984</v>
      </c>
      <c r="U315">
        <v>1.0232155000000001</v>
      </c>
      <c r="V315">
        <v>1.0095267000000001</v>
      </c>
      <c r="W315">
        <v>0.99073719999999998</v>
      </c>
      <c r="Y315">
        <v>1.0012027999999999</v>
      </c>
      <c r="Z315">
        <v>0.99438711999999996</v>
      </c>
      <c r="AA315">
        <v>0.98756368000000005</v>
      </c>
      <c r="AB315">
        <v>1.0024473</v>
      </c>
      <c r="AC315">
        <v>0.98675190999999995</v>
      </c>
      <c r="AD315">
        <v>1.0141576999999999</v>
      </c>
      <c r="AE315">
        <v>0.99757527000000001</v>
      </c>
    </row>
    <row r="316" spans="2:31" x14ac:dyDescent="0.25">
      <c r="B316" s="9">
        <v>6404.4049000000005</v>
      </c>
      <c r="C316">
        <v>1.0027729999999999</v>
      </c>
      <c r="D316">
        <v>1.0012543</v>
      </c>
      <c r="E316">
        <v>1.0010969999999999</v>
      </c>
      <c r="F316">
        <v>1.0050585000000001</v>
      </c>
      <c r="G316">
        <v>1.0031066</v>
      </c>
      <c r="H316">
        <v>1.0190380000000001</v>
      </c>
      <c r="I316">
        <v>0.99678606999999997</v>
      </c>
      <c r="J316">
        <v>1.0002907999999999</v>
      </c>
      <c r="K316">
        <v>0.99609219000000004</v>
      </c>
      <c r="L316">
        <v>0.99548473999999998</v>
      </c>
      <c r="M316">
        <v>1.0027404</v>
      </c>
      <c r="N316">
        <v>0.99583597999999995</v>
      </c>
      <c r="O316">
        <v>0.99665362999999996</v>
      </c>
      <c r="P316">
        <v>0.99637973999999996</v>
      </c>
      <c r="Q316">
        <v>1.0052068999999999</v>
      </c>
      <c r="R316">
        <v>0.99680767000000003</v>
      </c>
      <c r="S316">
        <v>0.99715739999999997</v>
      </c>
      <c r="T316">
        <v>1.0045850000000001</v>
      </c>
      <c r="U316">
        <v>0.99471113</v>
      </c>
      <c r="V316">
        <v>1.0109036</v>
      </c>
      <c r="W316">
        <v>0.99239664999999999</v>
      </c>
      <c r="Y316">
        <v>1.0052475000000001</v>
      </c>
      <c r="Z316">
        <v>0.99768557999999996</v>
      </c>
      <c r="AA316">
        <v>1.0002783</v>
      </c>
      <c r="AB316">
        <v>0.99962348999999995</v>
      </c>
      <c r="AC316">
        <v>0.99694035000000003</v>
      </c>
      <c r="AD316">
        <v>0.99846181000000001</v>
      </c>
      <c r="AE316">
        <v>0.99913191999999995</v>
      </c>
    </row>
    <row r="317" spans="2:31" x14ac:dyDescent="0.25">
      <c r="B317" s="9">
        <v>6406.5989</v>
      </c>
      <c r="C317">
        <v>0.99990029000000002</v>
      </c>
      <c r="D317">
        <v>0.99984682999999996</v>
      </c>
      <c r="E317">
        <v>0.99656946999999996</v>
      </c>
      <c r="F317">
        <v>0.99812851000000002</v>
      </c>
      <c r="G317">
        <v>0.99977110999999996</v>
      </c>
      <c r="H317">
        <v>0.99219550000000001</v>
      </c>
      <c r="I317">
        <v>0.99313406000000004</v>
      </c>
      <c r="J317">
        <v>0.99486001999999996</v>
      </c>
      <c r="K317">
        <v>0.98908269000000004</v>
      </c>
      <c r="L317">
        <v>0.98694853999999999</v>
      </c>
      <c r="M317">
        <v>0.98981852999999997</v>
      </c>
      <c r="N317">
        <v>0.99373734000000002</v>
      </c>
      <c r="O317">
        <v>1.0029417</v>
      </c>
      <c r="P317">
        <v>1.0001431999999999</v>
      </c>
      <c r="Q317">
        <v>1.0016879999999999</v>
      </c>
      <c r="R317">
        <v>0.99388425000000002</v>
      </c>
      <c r="S317">
        <v>0.99381377999999998</v>
      </c>
      <c r="T317">
        <v>0.99121009000000004</v>
      </c>
      <c r="U317">
        <v>1.0190581000000001</v>
      </c>
      <c r="V317">
        <v>1.0148675</v>
      </c>
      <c r="W317">
        <v>0.99660314000000005</v>
      </c>
      <c r="Y317">
        <v>0.99773942000000004</v>
      </c>
      <c r="Z317">
        <v>0.99186127999999996</v>
      </c>
      <c r="AA317">
        <v>0.99126342000000001</v>
      </c>
      <c r="AB317">
        <v>1.0017556999999999</v>
      </c>
      <c r="AC317">
        <v>0.99384722000000003</v>
      </c>
      <c r="AD317">
        <v>1.0084839999999999</v>
      </c>
      <c r="AE317">
        <v>1.0032506000000001</v>
      </c>
    </row>
    <row r="318" spans="2:31" x14ac:dyDescent="0.25">
      <c r="B318" s="9">
        <v>6408.8065999999999</v>
      </c>
      <c r="C318">
        <v>0.99243965999999995</v>
      </c>
      <c r="D318">
        <v>0.99428665000000005</v>
      </c>
      <c r="E318">
        <v>0.99654805000000002</v>
      </c>
      <c r="F318">
        <v>0.99560475999999998</v>
      </c>
      <c r="G318">
        <v>0.99090964999999998</v>
      </c>
      <c r="H318">
        <v>0.99326347000000004</v>
      </c>
      <c r="I318">
        <v>0.99215014999999995</v>
      </c>
      <c r="J318">
        <v>0.99666297999999998</v>
      </c>
      <c r="K318">
        <v>0.99085758000000002</v>
      </c>
      <c r="L318">
        <v>0.99769247000000005</v>
      </c>
      <c r="M318">
        <v>1.0007748999999999</v>
      </c>
      <c r="N318">
        <v>0.99931435999999996</v>
      </c>
      <c r="O318">
        <v>1.000807</v>
      </c>
      <c r="P318">
        <v>0.99758479</v>
      </c>
      <c r="Q318">
        <v>1.0014816</v>
      </c>
      <c r="R318">
        <v>1.0050276</v>
      </c>
      <c r="S318">
        <v>0.99384998000000002</v>
      </c>
      <c r="T318">
        <v>0.99701443000000001</v>
      </c>
      <c r="U318">
        <v>0.98036484000000002</v>
      </c>
      <c r="V318">
        <v>1.0046759999999999</v>
      </c>
      <c r="W318">
        <v>1.0019355999999999</v>
      </c>
      <c r="Y318">
        <v>0.99389263999999999</v>
      </c>
      <c r="Z318">
        <v>0.99449038999999995</v>
      </c>
      <c r="AA318">
        <v>1.0002793999999999</v>
      </c>
      <c r="AB318">
        <v>1.0001949000000001</v>
      </c>
      <c r="AC318">
        <v>1.0005141</v>
      </c>
      <c r="AD318">
        <v>0.98671825000000002</v>
      </c>
      <c r="AE318">
        <v>1.0029330000000001</v>
      </c>
    </row>
    <row r="319" spans="2:31" x14ac:dyDescent="0.25">
      <c r="B319" s="9">
        <v>6411.0209999999997</v>
      </c>
      <c r="C319">
        <v>0.99528804999999998</v>
      </c>
      <c r="D319">
        <v>1.0043683000000001</v>
      </c>
      <c r="E319">
        <v>0.99310947000000005</v>
      </c>
      <c r="F319">
        <v>1.0004284000000001</v>
      </c>
      <c r="G319">
        <v>0.99795935000000002</v>
      </c>
      <c r="H319">
        <v>0.99747386999999998</v>
      </c>
      <c r="I319">
        <v>0.98307800000000001</v>
      </c>
      <c r="J319">
        <v>0.99371860999999995</v>
      </c>
      <c r="K319">
        <v>0.99815779000000004</v>
      </c>
      <c r="L319">
        <v>0.99784497000000005</v>
      </c>
      <c r="M319">
        <v>0.98775780000000002</v>
      </c>
      <c r="N319">
        <v>0.98381353999999999</v>
      </c>
      <c r="O319">
        <v>0.99758550000000001</v>
      </c>
      <c r="P319">
        <v>0.99337021999999997</v>
      </c>
      <c r="Q319">
        <v>1.0012702</v>
      </c>
      <c r="R319">
        <v>1.0287639</v>
      </c>
      <c r="S319">
        <v>0.99610978999999999</v>
      </c>
      <c r="T319">
        <v>0.99106718999999999</v>
      </c>
      <c r="U319">
        <v>1.0008657000000001</v>
      </c>
      <c r="V319">
        <v>1.0069314</v>
      </c>
      <c r="W319">
        <v>0.99751487999999999</v>
      </c>
      <c r="Y319">
        <v>0.99780804000000001</v>
      </c>
      <c r="Z319">
        <v>0.99252885000000002</v>
      </c>
      <c r="AA319">
        <v>0.98636836999999999</v>
      </c>
      <c r="AB319">
        <v>0.99778098999999998</v>
      </c>
      <c r="AC319">
        <v>1.0155951000000001</v>
      </c>
      <c r="AD319">
        <v>0.99714570000000002</v>
      </c>
      <c r="AE319">
        <v>1.0009418999999999</v>
      </c>
    </row>
    <row r="320" spans="2:31" x14ac:dyDescent="0.25">
      <c r="B320" s="9">
        <v>6413.2560000000003</v>
      </c>
      <c r="C320">
        <v>0.99772959000000006</v>
      </c>
      <c r="D320">
        <v>0.99953873999999998</v>
      </c>
      <c r="E320">
        <v>1.0014269</v>
      </c>
      <c r="F320">
        <v>1.0087162999999999</v>
      </c>
      <c r="G320">
        <v>0.99368177000000002</v>
      </c>
      <c r="H320">
        <v>1.0027957000000001</v>
      </c>
      <c r="I320">
        <v>0.99661840000000002</v>
      </c>
      <c r="J320">
        <v>0.99690915000000002</v>
      </c>
      <c r="K320">
        <v>0.99846144999999997</v>
      </c>
      <c r="L320">
        <v>0.99458413999999995</v>
      </c>
      <c r="M320">
        <v>0.99837500000000001</v>
      </c>
      <c r="N320">
        <v>0.99572209</v>
      </c>
      <c r="O320">
        <v>0.99160676999999997</v>
      </c>
      <c r="P320">
        <v>0.98998275999999996</v>
      </c>
      <c r="Q320">
        <v>1.0015464000000001</v>
      </c>
      <c r="R320">
        <v>0.97180896000000005</v>
      </c>
      <c r="S320">
        <v>0.99456776999999996</v>
      </c>
      <c r="T320">
        <v>0.99919632000000003</v>
      </c>
      <c r="U320">
        <v>0.99716612000000004</v>
      </c>
      <c r="V320">
        <v>1.0020144</v>
      </c>
      <c r="W320">
        <v>0.99809428</v>
      </c>
      <c r="Y320">
        <v>1.0005360999999999</v>
      </c>
      <c r="Z320">
        <v>0.99670449999999999</v>
      </c>
      <c r="AA320">
        <v>0.99745050000000002</v>
      </c>
      <c r="AB320">
        <v>0.99471125000000005</v>
      </c>
      <c r="AC320">
        <v>0.98097118000000005</v>
      </c>
      <c r="AD320">
        <v>0.99793794000000002</v>
      </c>
      <c r="AE320">
        <v>0.99952101000000004</v>
      </c>
    </row>
    <row r="321" spans="2:31" x14ac:dyDescent="0.25">
      <c r="B321" s="9">
        <v>6415.5014000000001</v>
      </c>
      <c r="C321">
        <v>0.99293693999999999</v>
      </c>
      <c r="D321">
        <v>0.99767150000000004</v>
      </c>
      <c r="E321">
        <v>1.0060624</v>
      </c>
      <c r="F321">
        <v>1.0010501999999999</v>
      </c>
      <c r="G321">
        <v>0.99709786</v>
      </c>
      <c r="H321">
        <v>1.0029482999999999</v>
      </c>
      <c r="I321">
        <v>0.99537485999999997</v>
      </c>
      <c r="J321">
        <v>0.99954551999999997</v>
      </c>
      <c r="K321">
        <v>0.99272094</v>
      </c>
      <c r="L321">
        <v>0.99848112</v>
      </c>
      <c r="M321">
        <v>0.99900568000000001</v>
      </c>
      <c r="N321">
        <v>1.0025442</v>
      </c>
      <c r="O321">
        <v>0.99232233000000003</v>
      </c>
      <c r="P321">
        <v>0.99348954</v>
      </c>
      <c r="Q321">
        <v>1.0000443000000001</v>
      </c>
      <c r="R321">
        <v>0.99696731999999999</v>
      </c>
      <c r="S321">
        <v>0.99739401000000005</v>
      </c>
      <c r="T321">
        <v>0.99413275999999995</v>
      </c>
      <c r="U321">
        <v>1.0109524000000001</v>
      </c>
      <c r="V321">
        <v>1.0033443</v>
      </c>
      <c r="W321">
        <v>0.99354854000000004</v>
      </c>
      <c r="Y321">
        <v>0.99951402</v>
      </c>
      <c r="Z321">
        <v>0.99689002000000004</v>
      </c>
      <c r="AA321">
        <v>1.0003176</v>
      </c>
      <c r="AB321">
        <v>0.99537642999999998</v>
      </c>
      <c r="AC321">
        <v>0.99712683000000002</v>
      </c>
      <c r="AD321">
        <v>1.0045487</v>
      </c>
      <c r="AE321">
        <v>0.99711355999999995</v>
      </c>
    </row>
    <row r="322" spans="2:31" x14ac:dyDescent="0.25">
      <c r="B322" s="9">
        <v>6417.7551999999996</v>
      </c>
      <c r="C322">
        <v>0.99661056999999997</v>
      </c>
      <c r="D322">
        <v>0.99942067000000001</v>
      </c>
      <c r="E322">
        <v>1.0102477000000001</v>
      </c>
      <c r="F322">
        <v>0.99189384999999997</v>
      </c>
      <c r="G322">
        <v>0.99257627999999998</v>
      </c>
      <c r="H322">
        <v>0.99253338999999996</v>
      </c>
      <c r="I322">
        <v>0.98158436999999998</v>
      </c>
      <c r="J322">
        <v>0.99563281999999997</v>
      </c>
      <c r="K322">
        <v>0.99838684</v>
      </c>
      <c r="L322">
        <v>0.99367691000000002</v>
      </c>
      <c r="M322">
        <v>0.99376282999999999</v>
      </c>
      <c r="N322">
        <v>0.99713149000000001</v>
      </c>
      <c r="O322">
        <v>1.0040986999999999</v>
      </c>
      <c r="P322">
        <v>0.99589357000000001</v>
      </c>
      <c r="Q322">
        <v>0.99663056999999999</v>
      </c>
      <c r="R322">
        <v>0.99610761000000003</v>
      </c>
      <c r="S322">
        <v>0.99591138999999995</v>
      </c>
      <c r="T322">
        <v>0.99712754000000003</v>
      </c>
      <c r="U322">
        <v>0.98775455000000001</v>
      </c>
      <c r="V322">
        <v>1.0034045</v>
      </c>
      <c r="W322">
        <v>0.99820154999999999</v>
      </c>
      <c r="Y322">
        <v>0.99780153000000005</v>
      </c>
      <c r="Z322">
        <v>0.99216274000000004</v>
      </c>
      <c r="AA322">
        <v>0.99501505000000001</v>
      </c>
      <c r="AB322">
        <v>0.99927407000000001</v>
      </c>
      <c r="AC322">
        <v>0.99601837000000004</v>
      </c>
      <c r="AD322">
        <v>0.99131460000000005</v>
      </c>
      <c r="AE322">
        <v>1.0000951</v>
      </c>
    </row>
    <row r="323" spans="2:31" x14ac:dyDescent="0.25">
      <c r="B323" s="9">
        <v>6420.0228999999999</v>
      </c>
      <c r="C323">
        <v>0.99465866999999997</v>
      </c>
      <c r="D323">
        <v>1.0014855</v>
      </c>
      <c r="E323">
        <v>0.99836608000000004</v>
      </c>
      <c r="F323">
        <v>0.99172503000000001</v>
      </c>
      <c r="G323">
        <v>0.98218399999999995</v>
      </c>
      <c r="H323">
        <v>0.99818587999999997</v>
      </c>
      <c r="I323">
        <v>0.98655926000000005</v>
      </c>
      <c r="J323">
        <v>0.99778389999999995</v>
      </c>
      <c r="K323">
        <v>0.99804572999999996</v>
      </c>
      <c r="L323">
        <v>0.99585478000000005</v>
      </c>
      <c r="M323">
        <v>0.99694022000000004</v>
      </c>
      <c r="N323">
        <v>0.98934295999999999</v>
      </c>
      <c r="O323">
        <v>0.99386068000000005</v>
      </c>
      <c r="P323">
        <v>0.99234301999999996</v>
      </c>
      <c r="Q323">
        <v>0.99794358000000005</v>
      </c>
      <c r="R323">
        <v>0.98332913</v>
      </c>
      <c r="S323">
        <v>0.99258416999999999</v>
      </c>
      <c r="T323">
        <v>1.0028821999999999</v>
      </c>
      <c r="U323">
        <v>1.0031488</v>
      </c>
      <c r="V323">
        <v>0.99664713000000005</v>
      </c>
      <c r="W323">
        <v>0.99589357000000001</v>
      </c>
      <c r="Y323">
        <v>0.99502559000000002</v>
      </c>
      <c r="Z323">
        <v>0.99455422999999998</v>
      </c>
      <c r="AA323">
        <v>0.99424182000000005</v>
      </c>
      <c r="AB323">
        <v>0.99491107000000001</v>
      </c>
      <c r="AC323">
        <v>0.98704835999999996</v>
      </c>
      <c r="AD323">
        <v>1.0030482999999999</v>
      </c>
      <c r="AE323">
        <v>0.99616788000000001</v>
      </c>
    </row>
    <row r="324" spans="2:31" x14ac:dyDescent="0.25">
      <c r="B324" s="9">
        <v>6422.3027000000002</v>
      </c>
      <c r="C324">
        <v>0.99615933999999995</v>
      </c>
      <c r="D324">
        <v>0.99624734000000004</v>
      </c>
      <c r="E324">
        <v>0.99352554000000004</v>
      </c>
      <c r="F324">
        <v>0.99384899999999998</v>
      </c>
      <c r="G324">
        <v>1.0017986000000001</v>
      </c>
      <c r="H324">
        <v>0.99276454999999997</v>
      </c>
      <c r="I324">
        <v>1.0008957000000001</v>
      </c>
      <c r="J324">
        <v>0.99806813000000005</v>
      </c>
      <c r="K324">
        <v>0.99569960999999996</v>
      </c>
      <c r="L324">
        <v>0.99791700000000005</v>
      </c>
      <c r="M324">
        <v>0.99472397000000001</v>
      </c>
      <c r="N324">
        <v>0.99907731</v>
      </c>
      <c r="O324">
        <v>0.99529122999999997</v>
      </c>
      <c r="P324">
        <v>1.0025455000000001</v>
      </c>
      <c r="Q324">
        <v>0.99794848000000003</v>
      </c>
      <c r="R324">
        <v>0.98451294</v>
      </c>
      <c r="S324">
        <v>0.99262247999999997</v>
      </c>
      <c r="T324">
        <v>0.99491021000000002</v>
      </c>
      <c r="U324">
        <v>0.99786965000000005</v>
      </c>
      <c r="V324">
        <v>0.99412703999999996</v>
      </c>
      <c r="W324">
        <v>0.99738066000000003</v>
      </c>
      <c r="Y324">
        <v>0.99555481000000001</v>
      </c>
      <c r="Z324">
        <v>0.99826709999999996</v>
      </c>
      <c r="AA324">
        <v>0.99633386000000002</v>
      </c>
      <c r="AB324">
        <v>0.99815354000000001</v>
      </c>
      <c r="AC324">
        <v>0.98777022000000003</v>
      </c>
      <c r="AD324">
        <v>0.99674640999999997</v>
      </c>
      <c r="AE324">
        <v>0.99619665000000002</v>
      </c>
    </row>
    <row r="325" spans="2:31" x14ac:dyDescent="0.25">
      <c r="B325" s="9">
        <v>6424.5962</v>
      </c>
      <c r="C325">
        <v>0.99855400000000005</v>
      </c>
      <c r="D325">
        <v>0.99203151000000001</v>
      </c>
      <c r="E325">
        <v>0.99758416999999999</v>
      </c>
      <c r="F325">
        <v>0.99887983000000002</v>
      </c>
      <c r="G325">
        <v>1.0054510000000001</v>
      </c>
      <c r="H325">
        <v>0.99258217000000004</v>
      </c>
      <c r="I325">
        <v>0.98909270000000005</v>
      </c>
      <c r="J325">
        <v>1.0032109</v>
      </c>
      <c r="K325">
        <v>0.99678405999999997</v>
      </c>
      <c r="L325">
        <v>1.0022713999999999</v>
      </c>
      <c r="M325">
        <v>1.0078619</v>
      </c>
      <c r="N325">
        <v>1.0052741000000001</v>
      </c>
      <c r="O325">
        <v>1.0038558</v>
      </c>
      <c r="P325">
        <v>0.99724515000000002</v>
      </c>
      <c r="Q325">
        <v>0.99543163999999995</v>
      </c>
      <c r="R325">
        <v>0.99415403999999996</v>
      </c>
      <c r="S325">
        <v>0.99155504000000005</v>
      </c>
      <c r="T325">
        <v>1.0008132000000001</v>
      </c>
      <c r="U325">
        <v>0.97810036</v>
      </c>
      <c r="V325">
        <v>0.99012588000000001</v>
      </c>
      <c r="W325">
        <v>1.0002933000000001</v>
      </c>
      <c r="Y325">
        <v>0.99726872</v>
      </c>
      <c r="Z325">
        <v>0.99807409999999996</v>
      </c>
      <c r="AA325">
        <v>1.0069678</v>
      </c>
      <c r="AB325">
        <v>0.99911293000000001</v>
      </c>
      <c r="AC325">
        <v>0.99310317999999997</v>
      </c>
      <c r="AD325">
        <v>0.98672596999999995</v>
      </c>
      <c r="AE325">
        <v>0.99659319999999996</v>
      </c>
    </row>
    <row r="326" spans="2:31" x14ac:dyDescent="0.25">
      <c r="B326" s="9">
        <v>6426.8985000000002</v>
      </c>
      <c r="C326">
        <v>0.99058177000000003</v>
      </c>
      <c r="D326">
        <v>0.99366376000000001</v>
      </c>
      <c r="E326">
        <v>0.99753464000000003</v>
      </c>
      <c r="F326">
        <v>0.99339012999999998</v>
      </c>
      <c r="G326">
        <v>1.0093889</v>
      </c>
      <c r="H326">
        <v>0.99576321000000001</v>
      </c>
      <c r="I326">
        <v>0.98855574000000002</v>
      </c>
      <c r="J326">
        <v>0.99800396000000002</v>
      </c>
      <c r="K326">
        <v>0.99999391999999998</v>
      </c>
      <c r="L326">
        <v>1.0018577</v>
      </c>
      <c r="M326">
        <v>0.98904044999999996</v>
      </c>
      <c r="N326">
        <v>1.0061564000000001</v>
      </c>
      <c r="O326">
        <v>0.99974560000000001</v>
      </c>
      <c r="P326">
        <v>0.99418905999999996</v>
      </c>
      <c r="Q326">
        <v>0.99661774999999997</v>
      </c>
      <c r="R326">
        <v>1.0150794999999999</v>
      </c>
      <c r="S326">
        <v>0.99900939</v>
      </c>
      <c r="T326">
        <v>1.0129545</v>
      </c>
      <c r="U326">
        <v>1.0078327</v>
      </c>
      <c r="V326">
        <v>0.98825412999999995</v>
      </c>
      <c r="W326">
        <v>1.0035044</v>
      </c>
      <c r="Y326">
        <v>0.99613839000000004</v>
      </c>
      <c r="Z326">
        <v>0.99657932000000005</v>
      </c>
      <c r="AA326">
        <v>0.99525783999999995</v>
      </c>
      <c r="AB326">
        <v>0.99716442000000005</v>
      </c>
      <c r="AC326">
        <v>1.0085902</v>
      </c>
      <c r="AD326">
        <v>1.0097782</v>
      </c>
      <c r="AE326">
        <v>0.99795193000000004</v>
      </c>
    </row>
    <row r="327" spans="2:31" x14ac:dyDescent="0.25">
      <c r="B327" s="9">
        <v>6429.2146000000002</v>
      </c>
      <c r="C327">
        <v>0.99857238000000004</v>
      </c>
      <c r="D327">
        <v>0.99985628000000004</v>
      </c>
      <c r="E327">
        <v>0.99158990000000002</v>
      </c>
      <c r="F327">
        <v>1.0039678000000001</v>
      </c>
      <c r="G327">
        <v>1.0064021000000001</v>
      </c>
      <c r="H327">
        <v>0.99380029000000003</v>
      </c>
      <c r="I327">
        <v>1.006502</v>
      </c>
      <c r="J327">
        <v>1.0033284</v>
      </c>
      <c r="K327">
        <v>1.0020241999999999</v>
      </c>
      <c r="L327">
        <v>1.006319</v>
      </c>
      <c r="M327">
        <v>1.0148142</v>
      </c>
      <c r="N327">
        <v>0.99667556000000002</v>
      </c>
      <c r="O327">
        <v>1.0095533999999999</v>
      </c>
      <c r="P327">
        <v>1.0003989</v>
      </c>
      <c r="Q327">
        <v>0.99670415000000001</v>
      </c>
      <c r="R327">
        <v>1.0030984000000001</v>
      </c>
      <c r="S327">
        <v>1.0005959</v>
      </c>
      <c r="T327">
        <v>1.007876</v>
      </c>
      <c r="U327">
        <v>0.99417297000000004</v>
      </c>
      <c r="V327">
        <v>0.99018229999999996</v>
      </c>
      <c r="W327">
        <v>1.0012542</v>
      </c>
      <c r="Y327">
        <v>0.99846559999999995</v>
      </c>
      <c r="Z327">
        <v>1.0043712</v>
      </c>
      <c r="AA327">
        <v>1.0083116000000001</v>
      </c>
      <c r="AB327">
        <v>1.0025647</v>
      </c>
      <c r="AC327">
        <v>1.0020781999999999</v>
      </c>
      <c r="AD327">
        <v>0.99937708000000003</v>
      </c>
      <c r="AE327">
        <v>0.99722491999999996</v>
      </c>
    </row>
    <row r="328" spans="2:31" x14ac:dyDescent="0.25">
      <c r="B328" s="9">
        <v>6431.5429000000004</v>
      </c>
      <c r="C328">
        <v>1.0030030000000001</v>
      </c>
      <c r="D328">
        <v>0.99240709000000005</v>
      </c>
      <c r="E328">
        <v>1.0014362999999999</v>
      </c>
      <c r="F328">
        <v>1.0022888000000001</v>
      </c>
      <c r="G328">
        <v>1.0128164</v>
      </c>
      <c r="H328">
        <v>1.0050205999999999</v>
      </c>
      <c r="I328">
        <v>1.0158811999999999</v>
      </c>
      <c r="J328">
        <v>1.0113945</v>
      </c>
      <c r="K328">
        <v>1.0051692999999999</v>
      </c>
      <c r="L328">
        <v>1.0040023</v>
      </c>
      <c r="M328">
        <v>1.0035776999999999</v>
      </c>
      <c r="N328">
        <v>1.0124114</v>
      </c>
      <c r="O328">
        <v>1.0079864999999999</v>
      </c>
      <c r="P328">
        <v>1.0003632</v>
      </c>
      <c r="Q328">
        <v>1.0012713</v>
      </c>
      <c r="R328">
        <v>0.99943024000000003</v>
      </c>
      <c r="S328">
        <v>1.0043708</v>
      </c>
      <c r="T328">
        <v>1.0069492</v>
      </c>
      <c r="U328">
        <v>1.0201191000000001</v>
      </c>
      <c r="V328">
        <v>0.98769914999999997</v>
      </c>
      <c r="W328">
        <v>1.0062077</v>
      </c>
      <c r="Y328">
        <v>1.0024899</v>
      </c>
      <c r="Z328">
        <v>1.0099989</v>
      </c>
      <c r="AA328">
        <v>1.0068021</v>
      </c>
      <c r="AB328">
        <v>1.0035833999999999</v>
      </c>
      <c r="AC328">
        <v>1.0014092999999999</v>
      </c>
      <c r="AD328">
        <v>1.0150869</v>
      </c>
      <c r="AE328">
        <v>0.99947204999999995</v>
      </c>
    </row>
    <row r="329" spans="2:31" x14ac:dyDescent="0.25">
      <c r="B329" s="9">
        <v>6433.8851999999997</v>
      </c>
      <c r="C329">
        <v>1.0080796999999999</v>
      </c>
      <c r="D329">
        <v>1.0034628000000001</v>
      </c>
      <c r="E329">
        <v>1.0065875</v>
      </c>
      <c r="F329">
        <v>1.002615</v>
      </c>
      <c r="G329">
        <v>1.0082846999999999</v>
      </c>
      <c r="H329">
        <v>1.0050326999999999</v>
      </c>
      <c r="I329">
        <v>1.0187409000000001</v>
      </c>
      <c r="J329">
        <v>1.0145514</v>
      </c>
      <c r="K329">
        <v>1.0176571000000001</v>
      </c>
      <c r="L329">
        <v>1.0125782000000001</v>
      </c>
      <c r="M329">
        <v>1.0059482</v>
      </c>
      <c r="N329">
        <v>1.0061849</v>
      </c>
      <c r="O329">
        <v>1.0119108000000001</v>
      </c>
      <c r="P329">
        <v>1.0005443000000001</v>
      </c>
      <c r="Q329">
        <v>1.010616</v>
      </c>
      <c r="R329">
        <v>1.0220472</v>
      </c>
      <c r="S329">
        <v>1.0042846000000001</v>
      </c>
      <c r="T329">
        <v>1.0106069</v>
      </c>
      <c r="U329">
        <v>1.0111014</v>
      </c>
      <c r="V329">
        <v>0.99357346000000002</v>
      </c>
      <c r="W329">
        <v>0.99824930999999995</v>
      </c>
      <c r="Y329">
        <v>1.0058164000000001</v>
      </c>
      <c r="Z329">
        <v>1.0158678999999999</v>
      </c>
      <c r="AA329">
        <v>1.0060784</v>
      </c>
      <c r="AB329">
        <v>1.0080654</v>
      </c>
      <c r="AC329">
        <v>1.0148766</v>
      </c>
      <c r="AD329">
        <v>1.0109140000000001</v>
      </c>
      <c r="AE329">
        <v>0.99654770000000004</v>
      </c>
    </row>
    <row r="330" spans="2:31" x14ac:dyDescent="0.25">
      <c r="B330" s="9">
        <v>6433.8886000000002</v>
      </c>
      <c r="C330">
        <v>1.0098974000000001</v>
      </c>
      <c r="D330">
        <v>1.0072985999999999</v>
      </c>
      <c r="E330">
        <v>1.0077119000000001</v>
      </c>
      <c r="F330">
        <v>1.0018969</v>
      </c>
      <c r="G330">
        <v>1.0036167</v>
      </c>
      <c r="H330">
        <v>1.0031783000000001</v>
      </c>
      <c r="I330">
        <v>1.0071029</v>
      </c>
      <c r="J330">
        <v>1.0087974</v>
      </c>
      <c r="K330">
        <v>1.0165324</v>
      </c>
      <c r="L330">
        <v>1.0094529999999999</v>
      </c>
      <c r="M330">
        <v>1.0032913999999999</v>
      </c>
      <c r="N330">
        <v>1.0100572000000001</v>
      </c>
      <c r="O330">
        <v>1.0109399999999999</v>
      </c>
      <c r="P330">
        <v>1.0043801000000001</v>
      </c>
      <c r="Q330">
        <v>1.0050612999999999</v>
      </c>
      <c r="R330">
        <v>1.0077038</v>
      </c>
      <c r="S330">
        <v>1.0051829999999999</v>
      </c>
      <c r="T330">
        <v>1.0102682000000001</v>
      </c>
      <c r="U330">
        <v>1.0090158</v>
      </c>
      <c r="V330">
        <v>0.98991066999999999</v>
      </c>
      <c r="W330">
        <v>0.99734968000000002</v>
      </c>
      <c r="Y330">
        <v>1.0060277</v>
      </c>
      <c r="Z330">
        <v>1.0099636999999999</v>
      </c>
      <c r="AA330">
        <v>1.0057773999999999</v>
      </c>
      <c r="AB330">
        <v>1.0069840999999999</v>
      </c>
      <c r="AC330">
        <v>1.0066757</v>
      </c>
      <c r="AD330">
        <v>1.0094917999999999</v>
      </c>
      <c r="AE330">
        <v>0.994642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84"/>
  <sheetViews>
    <sheetView showGridLines="0" zoomScale="85" zoomScaleNormal="85" workbookViewId="0">
      <selection activeCell="B6" sqref="B6"/>
    </sheetView>
  </sheetViews>
  <sheetFormatPr defaultRowHeight="15" x14ac:dyDescent="0.25"/>
  <cols>
    <col min="1" max="1" width="11.42578125" customWidth="1"/>
    <col min="2" max="2" width="11.28515625" style="9" customWidth="1"/>
    <col min="3" max="3" width="16.7109375" customWidth="1"/>
    <col min="4" max="4" width="16.140625" customWidth="1"/>
    <col min="5" max="10" width="20.28515625" customWidth="1"/>
    <col min="11" max="11" width="20.28515625" style="1" customWidth="1"/>
    <col min="12" max="25" width="20.28515625" customWidth="1"/>
  </cols>
  <sheetData>
    <row r="1" spans="1:25" ht="15.75" x14ac:dyDescent="0.25">
      <c r="A1" s="38" t="s">
        <v>232</v>
      </c>
      <c r="B1" s="33"/>
      <c r="C1" s="33"/>
      <c r="D1" s="34" t="s">
        <v>233</v>
      </c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</row>
    <row r="3" spans="1:25" x14ac:dyDescent="0.25">
      <c r="A3" s="15" t="s">
        <v>49</v>
      </c>
      <c r="C3" s="2" t="s">
        <v>0</v>
      </c>
      <c r="D3" s="2" t="s">
        <v>0</v>
      </c>
      <c r="E3" s="2" t="s">
        <v>0</v>
      </c>
      <c r="F3" s="2" t="s">
        <v>0</v>
      </c>
      <c r="G3" s="2" t="s">
        <v>0</v>
      </c>
      <c r="H3" s="2" t="s">
        <v>0</v>
      </c>
      <c r="I3" s="2" t="s">
        <v>0</v>
      </c>
      <c r="J3" s="2" t="s">
        <v>0</v>
      </c>
      <c r="K3" s="2" t="s">
        <v>0</v>
      </c>
      <c r="L3" s="2" t="s">
        <v>0</v>
      </c>
      <c r="M3" s="2" t="s">
        <v>0</v>
      </c>
      <c r="N3" s="2" t="s">
        <v>0</v>
      </c>
      <c r="O3" s="2" t="s">
        <v>0</v>
      </c>
      <c r="P3" s="2" t="s">
        <v>0</v>
      </c>
      <c r="Q3" s="2" t="s">
        <v>0</v>
      </c>
      <c r="R3" s="2" t="s">
        <v>0</v>
      </c>
      <c r="S3" s="2" t="s">
        <v>0</v>
      </c>
      <c r="T3" s="2" t="s">
        <v>0</v>
      </c>
      <c r="U3" s="2" t="s">
        <v>0</v>
      </c>
      <c r="V3" s="2" t="s">
        <v>0</v>
      </c>
      <c r="W3" s="2" t="s">
        <v>0</v>
      </c>
      <c r="X3" s="2" t="s">
        <v>0</v>
      </c>
      <c r="Y3" s="2" t="s">
        <v>0</v>
      </c>
    </row>
    <row r="4" spans="1:25" x14ac:dyDescent="0.25">
      <c r="A4" s="16" t="s">
        <v>50</v>
      </c>
      <c r="C4" s="3" t="s">
        <v>1</v>
      </c>
      <c r="D4" s="3" t="s">
        <v>1</v>
      </c>
      <c r="E4" s="3" t="s">
        <v>73</v>
      </c>
      <c r="F4" s="3" t="s">
        <v>73</v>
      </c>
      <c r="G4" s="3" t="s">
        <v>73</v>
      </c>
      <c r="H4" s="3" t="s">
        <v>73</v>
      </c>
      <c r="I4" s="3" t="s">
        <v>73</v>
      </c>
      <c r="J4" s="3" t="s">
        <v>3</v>
      </c>
      <c r="K4" s="3" t="s">
        <v>213</v>
      </c>
      <c r="L4" s="3" t="s">
        <v>1</v>
      </c>
      <c r="M4" s="3" t="s">
        <v>1</v>
      </c>
      <c r="N4" s="3" t="s">
        <v>1</v>
      </c>
      <c r="O4" s="3" t="s">
        <v>34</v>
      </c>
      <c r="P4" s="3" t="s">
        <v>34</v>
      </c>
      <c r="Q4" s="3" t="s">
        <v>2</v>
      </c>
      <c r="R4" s="3" t="s">
        <v>33</v>
      </c>
      <c r="S4" s="3" t="s">
        <v>34</v>
      </c>
      <c r="T4" s="3" t="s">
        <v>34</v>
      </c>
      <c r="U4" s="3" t="s">
        <v>66</v>
      </c>
      <c r="V4" s="3" t="s">
        <v>66</v>
      </c>
      <c r="W4" s="3" t="s">
        <v>1</v>
      </c>
      <c r="X4" s="3" t="s">
        <v>1</v>
      </c>
      <c r="Y4" s="3" t="s">
        <v>1</v>
      </c>
    </row>
    <row r="5" spans="1:25" x14ac:dyDescent="0.25">
      <c r="A5" s="16" t="s">
        <v>118</v>
      </c>
      <c r="B5" s="10" t="s">
        <v>32</v>
      </c>
      <c r="C5" s="12" t="s">
        <v>10</v>
      </c>
      <c r="D5" s="12" t="s">
        <v>9</v>
      </c>
      <c r="E5" s="12" t="s">
        <v>74</v>
      </c>
      <c r="F5" s="12" t="s">
        <v>75</v>
      </c>
      <c r="G5" s="12" t="s">
        <v>76</v>
      </c>
      <c r="H5" s="12" t="s">
        <v>77</v>
      </c>
      <c r="I5" s="12" t="s">
        <v>78</v>
      </c>
      <c r="J5" s="12" t="s">
        <v>7</v>
      </c>
      <c r="K5" s="12" t="s">
        <v>212</v>
      </c>
      <c r="L5" s="12" t="s">
        <v>57</v>
      </c>
      <c r="M5" s="12" t="s">
        <v>218</v>
      </c>
      <c r="N5" s="12" t="s">
        <v>8</v>
      </c>
      <c r="O5" s="12" t="s">
        <v>36</v>
      </c>
      <c r="P5" s="12" t="s">
        <v>38</v>
      </c>
      <c r="Q5" s="12" t="s">
        <v>6</v>
      </c>
      <c r="R5" s="12" t="s">
        <v>35</v>
      </c>
      <c r="S5" s="12" t="s">
        <v>37</v>
      </c>
      <c r="T5" s="12" t="s">
        <v>39</v>
      </c>
      <c r="U5" s="12" t="s">
        <v>67</v>
      </c>
      <c r="V5" s="12" t="s">
        <v>68</v>
      </c>
      <c r="W5" s="12" t="s">
        <v>62</v>
      </c>
      <c r="X5" s="12" t="s">
        <v>4</v>
      </c>
      <c r="Y5" s="12" t="s">
        <v>5</v>
      </c>
    </row>
    <row r="6" spans="1:25" x14ac:dyDescent="0.25">
      <c r="A6" s="15" t="s">
        <v>51</v>
      </c>
      <c r="B6" s="9" t="s">
        <v>221</v>
      </c>
      <c r="C6" s="18" t="s">
        <v>239</v>
      </c>
      <c r="D6" s="18" t="s">
        <v>239</v>
      </c>
      <c r="E6" s="18" t="s">
        <v>239</v>
      </c>
      <c r="F6" s="18" t="s">
        <v>239</v>
      </c>
      <c r="G6" s="18" t="s">
        <v>239</v>
      </c>
      <c r="H6" s="18" t="s">
        <v>239</v>
      </c>
      <c r="I6" s="18" t="s">
        <v>239</v>
      </c>
      <c r="J6" s="18" t="s">
        <v>239</v>
      </c>
      <c r="K6" s="4" t="s">
        <v>239</v>
      </c>
      <c r="L6" s="18" t="s">
        <v>239</v>
      </c>
      <c r="M6" s="18" t="s">
        <v>239</v>
      </c>
      <c r="N6" s="18" t="s">
        <v>239</v>
      </c>
      <c r="O6" s="4" t="s">
        <v>239</v>
      </c>
      <c r="P6" s="4" t="s">
        <v>239</v>
      </c>
      <c r="Q6" s="18" t="s">
        <v>239</v>
      </c>
      <c r="R6" s="4" t="s">
        <v>239</v>
      </c>
      <c r="S6" s="4" t="s">
        <v>239</v>
      </c>
      <c r="T6" s="4" t="s">
        <v>239</v>
      </c>
      <c r="U6" s="18" t="s">
        <v>239</v>
      </c>
      <c r="V6" s="18" t="s">
        <v>239</v>
      </c>
      <c r="W6" s="18" t="s">
        <v>239</v>
      </c>
      <c r="X6" s="18" t="s">
        <v>239</v>
      </c>
      <c r="Y6" s="18" t="s">
        <v>239</v>
      </c>
    </row>
    <row r="7" spans="1:25" x14ac:dyDescent="0.25">
      <c r="A7" s="15"/>
    </row>
    <row r="8" spans="1:25" ht="18" x14ac:dyDescent="0.35">
      <c r="A8" s="15" t="s">
        <v>52</v>
      </c>
      <c r="C8" s="5">
        <v>109212</v>
      </c>
      <c r="D8" s="5">
        <v>109212</v>
      </c>
      <c r="E8" s="20" t="s">
        <v>82</v>
      </c>
      <c r="F8" s="20" t="s">
        <v>79</v>
      </c>
      <c r="G8" s="20" t="s">
        <v>80</v>
      </c>
      <c r="H8" s="20" t="s">
        <v>83</v>
      </c>
      <c r="I8" s="20" t="s">
        <v>81</v>
      </c>
      <c r="J8" s="5" t="s">
        <v>13</v>
      </c>
      <c r="K8" s="11" t="s">
        <v>219</v>
      </c>
      <c r="L8" t="s">
        <v>58</v>
      </c>
      <c r="M8" t="s">
        <v>58</v>
      </c>
      <c r="N8" s="5" t="s">
        <v>14</v>
      </c>
      <c r="O8" s="11" t="s">
        <v>41</v>
      </c>
      <c r="P8" s="11" t="s">
        <v>41</v>
      </c>
      <c r="Q8" s="5" t="s">
        <v>12</v>
      </c>
      <c r="R8" s="11" t="s">
        <v>40</v>
      </c>
      <c r="S8" s="11" t="s">
        <v>42</v>
      </c>
      <c r="T8" s="11" t="s">
        <v>42</v>
      </c>
      <c r="U8" s="5" t="s">
        <v>69</v>
      </c>
      <c r="V8" s="5" t="s">
        <v>70</v>
      </c>
      <c r="W8" s="5" t="s">
        <v>63</v>
      </c>
      <c r="X8" s="5">
        <v>109211</v>
      </c>
      <c r="Y8" s="6" t="s">
        <v>11</v>
      </c>
    </row>
    <row r="9" spans="1:25" ht="18" x14ac:dyDescent="0.35">
      <c r="A9" s="15" t="s">
        <v>53</v>
      </c>
      <c r="C9" t="s">
        <v>20</v>
      </c>
      <c r="D9" t="s">
        <v>19</v>
      </c>
      <c r="E9" s="11" t="s">
        <v>73</v>
      </c>
      <c r="F9" s="11" t="s">
        <v>73</v>
      </c>
      <c r="G9" s="11" t="s">
        <v>73</v>
      </c>
      <c r="H9" s="11" t="s">
        <v>73</v>
      </c>
      <c r="I9" s="11" t="s">
        <v>73</v>
      </c>
      <c r="J9" t="s">
        <v>17</v>
      </c>
      <c r="K9" s="11" t="s">
        <v>219</v>
      </c>
      <c r="L9" t="s">
        <v>59</v>
      </c>
      <c r="M9" t="s">
        <v>59</v>
      </c>
      <c r="N9" t="s">
        <v>18</v>
      </c>
      <c r="O9" t="s">
        <v>224</v>
      </c>
      <c r="P9" t="s">
        <v>224</v>
      </c>
      <c r="Q9" t="s">
        <v>16</v>
      </c>
      <c r="R9" s="11" t="s">
        <v>40</v>
      </c>
      <c r="S9" t="s">
        <v>225</v>
      </c>
      <c r="T9" t="s">
        <v>225</v>
      </c>
      <c r="U9" t="s">
        <v>223</v>
      </c>
      <c r="V9" t="s">
        <v>71</v>
      </c>
      <c r="W9" t="s">
        <v>226</v>
      </c>
      <c r="X9" t="s">
        <v>15</v>
      </c>
      <c r="Y9" t="s">
        <v>15</v>
      </c>
    </row>
    <row r="10" spans="1:25" x14ac:dyDescent="0.25">
      <c r="A10" s="15" t="s">
        <v>54</v>
      </c>
      <c r="C10" t="s">
        <v>21</v>
      </c>
      <c r="D10" t="s">
        <v>21</v>
      </c>
      <c r="E10" s="11" t="s">
        <v>87</v>
      </c>
      <c r="F10" s="11" t="s">
        <v>84</v>
      </c>
      <c r="G10" s="19" t="s">
        <v>85</v>
      </c>
      <c r="H10" s="19" t="s">
        <v>88</v>
      </c>
      <c r="I10" s="19" t="s">
        <v>86</v>
      </c>
      <c r="J10" t="s">
        <v>24</v>
      </c>
      <c r="K10" s="11" t="s">
        <v>43</v>
      </c>
      <c r="L10" t="s">
        <v>24</v>
      </c>
      <c r="M10" t="s">
        <v>24</v>
      </c>
      <c r="N10" t="s">
        <v>26</v>
      </c>
      <c r="O10" s="11" t="s">
        <v>44</v>
      </c>
      <c r="P10" s="11" t="s">
        <v>44</v>
      </c>
      <c r="Q10" t="s">
        <v>23</v>
      </c>
      <c r="R10" s="11" t="s">
        <v>43</v>
      </c>
      <c r="S10" s="11" t="s">
        <v>45</v>
      </c>
      <c r="T10" s="11" t="s">
        <v>45</v>
      </c>
      <c r="U10" t="s">
        <v>25</v>
      </c>
      <c r="V10" t="s">
        <v>72</v>
      </c>
      <c r="W10" t="s">
        <v>24</v>
      </c>
      <c r="X10" t="s">
        <v>21</v>
      </c>
      <c r="Y10" t="s">
        <v>22</v>
      </c>
    </row>
    <row r="11" spans="1:25" x14ac:dyDescent="0.25">
      <c r="A11" s="15" t="s">
        <v>55</v>
      </c>
      <c r="C11" t="s">
        <v>27</v>
      </c>
      <c r="D11" t="s">
        <v>27</v>
      </c>
      <c r="E11" s="11" t="s">
        <v>237</v>
      </c>
      <c r="F11" s="11" t="s">
        <v>237</v>
      </c>
      <c r="G11" s="11" t="s">
        <v>237</v>
      </c>
      <c r="H11" s="11" t="s">
        <v>237</v>
      </c>
      <c r="I11" s="11" t="s">
        <v>237</v>
      </c>
      <c r="J11" t="s">
        <v>27</v>
      </c>
      <c r="K11" t="s">
        <v>237</v>
      </c>
      <c r="L11" t="s">
        <v>237</v>
      </c>
      <c r="M11" t="s">
        <v>28</v>
      </c>
      <c r="N11" t="s">
        <v>27</v>
      </c>
      <c r="O11" s="11" t="s">
        <v>237</v>
      </c>
      <c r="P11" s="11" t="s">
        <v>27</v>
      </c>
      <c r="Q11" t="s">
        <v>27</v>
      </c>
      <c r="R11" s="11" t="s">
        <v>28</v>
      </c>
      <c r="S11" s="11" t="s">
        <v>237</v>
      </c>
      <c r="T11" s="11" t="s">
        <v>28</v>
      </c>
      <c r="U11" t="s">
        <v>28</v>
      </c>
      <c r="V11" t="s">
        <v>28</v>
      </c>
      <c r="W11" t="s">
        <v>27</v>
      </c>
      <c r="X11" t="s">
        <v>27</v>
      </c>
      <c r="Y11" t="s">
        <v>27</v>
      </c>
    </row>
    <row r="12" spans="1:25" x14ac:dyDescent="0.25">
      <c r="A12" s="15" t="s">
        <v>227</v>
      </c>
      <c r="C12" t="s">
        <v>29</v>
      </c>
      <c r="D12" t="s">
        <v>29</v>
      </c>
      <c r="E12" s="11" t="s">
        <v>29</v>
      </c>
      <c r="F12" s="11" t="s">
        <v>29</v>
      </c>
      <c r="G12" s="11" t="s">
        <v>29</v>
      </c>
      <c r="H12" s="11" t="s">
        <v>29</v>
      </c>
      <c r="I12" s="11" t="s">
        <v>29</v>
      </c>
      <c r="J12" t="s">
        <v>29</v>
      </c>
      <c r="K12" s="11" t="s">
        <v>29</v>
      </c>
      <c r="L12" t="s">
        <v>29</v>
      </c>
      <c r="M12" t="s">
        <v>29</v>
      </c>
      <c r="N12" t="s">
        <v>29</v>
      </c>
      <c r="O12" s="11" t="s">
        <v>29</v>
      </c>
      <c r="P12" s="11" t="s">
        <v>46</v>
      </c>
      <c r="Q12" t="s">
        <v>29</v>
      </c>
      <c r="R12" s="11" t="s">
        <v>29</v>
      </c>
      <c r="S12" s="11" t="s">
        <v>29</v>
      </c>
      <c r="T12" s="11" t="s">
        <v>29</v>
      </c>
      <c r="U12" t="s">
        <v>29</v>
      </c>
      <c r="V12" t="s">
        <v>29</v>
      </c>
      <c r="W12" t="s">
        <v>46</v>
      </c>
      <c r="X12" t="s">
        <v>29</v>
      </c>
      <c r="Y12" t="s">
        <v>29</v>
      </c>
    </row>
    <row r="13" spans="1:25" x14ac:dyDescent="0.25">
      <c r="A13" s="15" t="s">
        <v>56</v>
      </c>
      <c r="C13" t="s">
        <v>30</v>
      </c>
      <c r="D13" t="s">
        <v>30</v>
      </c>
      <c r="E13" s="11" t="s">
        <v>89</v>
      </c>
      <c r="F13" s="11" t="s">
        <v>89</v>
      </c>
      <c r="G13" s="11" t="s">
        <v>89</v>
      </c>
      <c r="H13" s="11" t="s">
        <v>89</v>
      </c>
      <c r="I13" s="11" t="s">
        <v>89</v>
      </c>
      <c r="J13" t="s">
        <v>30</v>
      </c>
      <c r="K13" s="11" t="s">
        <v>47</v>
      </c>
      <c r="L13" t="s">
        <v>30</v>
      </c>
      <c r="M13" t="s">
        <v>30</v>
      </c>
      <c r="N13" t="s">
        <v>30</v>
      </c>
      <c r="O13" s="11" t="s">
        <v>48</v>
      </c>
      <c r="P13" s="11" t="s">
        <v>48</v>
      </c>
      <c r="Q13" t="s">
        <v>30</v>
      </c>
      <c r="R13" s="11" t="s">
        <v>47</v>
      </c>
      <c r="S13" s="11" t="s">
        <v>48</v>
      </c>
      <c r="T13" s="11" t="s">
        <v>48</v>
      </c>
      <c r="U13" t="s">
        <v>31</v>
      </c>
      <c r="V13" t="s">
        <v>31</v>
      </c>
      <c r="W13" t="s">
        <v>31</v>
      </c>
      <c r="X13" t="s">
        <v>30</v>
      </c>
      <c r="Y13" t="s">
        <v>30</v>
      </c>
    </row>
    <row r="14" spans="1:25" x14ac:dyDescent="0.25">
      <c r="A14" s="15" t="s">
        <v>60</v>
      </c>
      <c r="C14" s="7" t="s">
        <v>220</v>
      </c>
      <c r="D14" s="14">
        <v>6</v>
      </c>
      <c r="E14" s="14">
        <v>6</v>
      </c>
      <c r="F14">
        <v>6</v>
      </c>
      <c r="G14">
        <v>6</v>
      </c>
      <c r="H14">
        <v>6</v>
      </c>
      <c r="I14">
        <v>6</v>
      </c>
      <c r="J14" s="7" t="s">
        <v>64</v>
      </c>
      <c r="K14" s="13" t="s">
        <v>220</v>
      </c>
      <c r="L14" s="7" t="s">
        <v>222</v>
      </c>
      <c r="M14" s="7" t="s">
        <v>222</v>
      </c>
      <c r="N14" s="14">
        <v>8</v>
      </c>
      <c r="O14" s="14">
        <v>8</v>
      </c>
      <c r="P14" s="14">
        <v>8</v>
      </c>
      <c r="Q14" s="14">
        <v>8</v>
      </c>
      <c r="R14" s="13" t="s">
        <v>61</v>
      </c>
      <c r="S14" s="14">
        <v>9</v>
      </c>
      <c r="T14" s="14">
        <v>9</v>
      </c>
      <c r="U14" s="14">
        <v>9</v>
      </c>
      <c r="V14" s="14">
        <v>9</v>
      </c>
      <c r="W14" s="14">
        <v>10</v>
      </c>
      <c r="X14" s="13" t="s">
        <v>65</v>
      </c>
      <c r="Y14" s="13" t="s">
        <v>65</v>
      </c>
    </row>
    <row r="15" spans="1:25" x14ac:dyDescent="0.25">
      <c r="A15" s="15" t="s">
        <v>235</v>
      </c>
      <c r="E15" s="11" t="s">
        <v>236</v>
      </c>
      <c r="F15" s="11" t="s">
        <v>236</v>
      </c>
      <c r="G15" s="11" t="s">
        <v>236</v>
      </c>
      <c r="H15" s="11" t="s">
        <v>236</v>
      </c>
      <c r="I15" s="11" t="s">
        <v>236</v>
      </c>
      <c r="K15" s="39"/>
      <c r="L15" s="39"/>
    </row>
    <row r="16" spans="1:25" x14ac:dyDescent="0.25">
      <c r="A16" s="15"/>
      <c r="L16" s="1"/>
    </row>
    <row r="17" spans="1:25" x14ac:dyDescent="0.25">
      <c r="A17" s="15"/>
    </row>
    <row r="18" spans="1:25" x14ac:dyDescent="0.25">
      <c r="E18" s="8"/>
      <c r="F18" s="8"/>
      <c r="G18" s="8"/>
      <c r="H18" s="8"/>
      <c r="I18" s="8"/>
      <c r="K18" s="8"/>
      <c r="O18" s="8"/>
      <c r="P18" s="8"/>
      <c r="S18" s="8"/>
      <c r="T18" s="8"/>
      <c r="U18" s="8"/>
      <c r="V18" s="8"/>
    </row>
    <row r="19" spans="1:25" x14ac:dyDescent="0.25">
      <c r="B19" s="9">
        <v>6058.97</v>
      </c>
      <c r="C19" s="8">
        <v>1.7282629000000001E-4</v>
      </c>
      <c r="D19" s="8">
        <v>3.8584536000000002E-3</v>
      </c>
      <c r="E19" s="8">
        <v>1.0215751999999999E-3</v>
      </c>
      <c r="F19" s="8">
        <v>1.17779E-3</v>
      </c>
      <c r="G19" s="8">
        <v>1.5745277000000001E-3</v>
      </c>
      <c r="H19" s="8">
        <v>2.1416276999999999E-3</v>
      </c>
      <c r="I19" s="8">
        <v>2.1002413999999998E-3</v>
      </c>
      <c r="J19" s="8">
        <v>4.1793200999999999E-3</v>
      </c>
      <c r="K19" s="8">
        <v>1.7620025999999999E-4</v>
      </c>
      <c r="L19" s="8">
        <v>2.8746846E-3</v>
      </c>
      <c r="M19" s="8">
        <v>5.7506679000000004E-4</v>
      </c>
      <c r="N19" s="8">
        <v>-2.4804259E-4</v>
      </c>
      <c r="O19" s="8">
        <v>1.6977404E-3</v>
      </c>
      <c r="P19" s="8">
        <v>-3.0765560999999999E-3</v>
      </c>
      <c r="Q19" s="8">
        <v>-1.1326553000000001E-3</v>
      </c>
      <c r="R19" s="8">
        <v>4.8461216000000003E-3</v>
      </c>
      <c r="S19" s="8">
        <v>1.9953072999999999E-4</v>
      </c>
      <c r="T19" s="8">
        <v>-2.085357E-4</v>
      </c>
      <c r="U19" s="8">
        <v>1.1391757000000001E-3</v>
      </c>
      <c r="V19" s="8">
        <v>1.3557535999999999E-3</v>
      </c>
      <c r="W19" s="8">
        <v>8.8605517000000004E-4</v>
      </c>
      <c r="X19" s="8">
        <v>-1.3073531000000001E-3</v>
      </c>
      <c r="Y19" s="8">
        <v>-4.7429212000000003E-4</v>
      </c>
    </row>
    <row r="20" spans="1:25" x14ac:dyDescent="0.25">
      <c r="B20" s="9">
        <v>6062.47</v>
      </c>
      <c r="C20" s="8">
        <v>-5.6340353000000002E-4</v>
      </c>
      <c r="D20" s="8">
        <v>7.0376691000000003E-3</v>
      </c>
      <c r="E20" s="8">
        <v>1.2141043E-3</v>
      </c>
      <c r="F20" s="8">
        <v>-1.4926983999999999E-3</v>
      </c>
      <c r="G20" s="8">
        <v>4.3100749000000001E-4</v>
      </c>
      <c r="H20" s="8">
        <v>4.6757754000000001E-4</v>
      </c>
      <c r="I20" s="8">
        <v>9.2440852999999996E-5</v>
      </c>
      <c r="J20" s="8">
        <v>5.1568372000000001E-4</v>
      </c>
      <c r="K20" s="8">
        <v>9.5166038000000001E-5</v>
      </c>
      <c r="L20" s="8">
        <v>3.9365076999999999E-6</v>
      </c>
      <c r="M20" s="8">
        <v>-1.0941175000000001E-3</v>
      </c>
      <c r="N20" s="8">
        <v>-1.0026116999999999E-2</v>
      </c>
      <c r="O20" s="8">
        <v>-5.1922144000000003E-5</v>
      </c>
      <c r="P20" s="8">
        <v>-4.5588584999999996E-3</v>
      </c>
      <c r="Q20" s="8">
        <v>2.1408190000000001E-4</v>
      </c>
      <c r="R20" s="8">
        <v>4.4520797999999997E-3</v>
      </c>
      <c r="S20" s="8">
        <v>2.0650527999999999E-4</v>
      </c>
      <c r="T20" s="8">
        <v>-2.0523383E-4</v>
      </c>
      <c r="U20" s="8">
        <v>-1.3105641E-3</v>
      </c>
      <c r="V20" s="8">
        <v>-2.4965190999999998E-4</v>
      </c>
      <c r="W20" s="8">
        <v>1.5121658E-3</v>
      </c>
      <c r="X20" s="8">
        <v>-4.2656109000000002E-4</v>
      </c>
      <c r="Y20" s="8">
        <v>-1.3345754000000001E-3</v>
      </c>
    </row>
    <row r="21" spans="1:25" x14ac:dyDescent="0.25">
      <c r="B21" s="9">
        <v>6068</v>
      </c>
      <c r="C21" s="8">
        <v>-9.6427297999999995E-4</v>
      </c>
      <c r="D21" s="8">
        <v>4.0129857999999996E-3</v>
      </c>
      <c r="E21" s="8">
        <v>-1.3593319E-3</v>
      </c>
      <c r="F21" s="8">
        <v>9.5889674000000005E-3</v>
      </c>
      <c r="G21" s="8">
        <v>1.204263E-4</v>
      </c>
      <c r="H21" s="8">
        <v>-1.0963047E-4</v>
      </c>
      <c r="I21" s="8">
        <v>1.8588677E-3</v>
      </c>
      <c r="J21" s="8">
        <v>3.7216883E-3</v>
      </c>
      <c r="K21" s="8">
        <v>2.5162541000000001E-5</v>
      </c>
      <c r="L21" s="8">
        <v>-7.7482932000000001E-4</v>
      </c>
      <c r="M21" s="8">
        <v>-2.4950744E-3</v>
      </c>
      <c r="N21" s="8">
        <v>-3.3026886E-3</v>
      </c>
      <c r="O21" s="8">
        <v>-5.0963878999999996E-4</v>
      </c>
      <c r="P21" s="8">
        <v>-3.6817944000000001E-3</v>
      </c>
      <c r="Q21" s="8">
        <v>1.5395141000000001E-3</v>
      </c>
      <c r="R21" s="8">
        <v>3.8294939000000001E-3</v>
      </c>
      <c r="S21" s="8">
        <v>-1.076111E-4</v>
      </c>
      <c r="T21" s="8">
        <v>-3.6855638999999999E-4</v>
      </c>
      <c r="U21" s="8">
        <v>-2.8116795999999999E-3</v>
      </c>
      <c r="V21" s="8">
        <v>-2.0081057E-4</v>
      </c>
      <c r="W21" s="8">
        <v>6.1015473000000002E-3</v>
      </c>
      <c r="X21" s="8">
        <v>-1.6258087000000001E-3</v>
      </c>
      <c r="Y21" s="8">
        <v>-9.8237384000000004E-4</v>
      </c>
    </row>
    <row r="22" spans="1:25" x14ac:dyDescent="0.25">
      <c r="B22" s="9">
        <v>6073</v>
      </c>
      <c r="C22" s="8">
        <v>-1.1019197000000001E-3</v>
      </c>
      <c r="D22" s="8">
        <v>2.6123787000000001E-3</v>
      </c>
      <c r="E22" s="8">
        <v>-7.7244740000000003E-4</v>
      </c>
      <c r="F22" s="8">
        <v>-1.1135784E-3</v>
      </c>
      <c r="G22" s="8">
        <v>-1.2239714000000001E-4</v>
      </c>
      <c r="H22" s="8">
        <v>-1.7626823999999999E-3</v>
      </c>
      <c r="I22" s="8">
        <v>-5.2294562000000002E-5</v>
      </c>
      <c r="J22" s="8">
        <v>-6.266176E-3</v>
      </c>
      <c r="K22" s="8">
        <v>2.2002431999999999E-5</v>
      </c>
      <c r="L22" s="8">
        <v>3.1486406999999998E-4</v>
      </c>
      <c r="M22" s="8">
        <v>-1.9398582000000001E-3</v>
      </c>
      <c r="N22" s="8">
        <v>-3.9858068E-3</v>
      </c>
      <c r="O22" s="8">
        <v>1.0630739E-3</v>
      </c>
      <c r="P22" s="8">
        <v>-5.4557560999999996E-3</v>
      </c>
      <c r="Q22" s="8">
        <v>1.8790841000000001E-3</v>
      </c>
      <c r="R22" s="8">
        <v>3.2665771000000001E-3</v>
      </c>
      <c r="S22" s="8">
        <v>-9.1285090000000004E-6</v>
      </c>
      <c r="T22" s="8">
        <v>-4.0984094E-4</v>
      </c>
      <c r="U22" s="8">
        <v>-6.5645319999999997E-3</v>
      </c>
      <c r="V22" s="8">
        <v>-1.4338172000000001E-3</v>
      </c>
      <c r="W22" s="8">
        <v>4.0004916000000003E-3</v>
      </c>
      <c r="X22" s="8">
        <v>-1.8903872E-3</v>
      </c>
      <c r="Y22" s="8">
        <v>7.1855551999999999E-5</v>
      </c>
    </row>
    <row r="23" spans="1:25" x14ac:dyDescent="0.25">
      <c r="B23" s="9">
        <v>6078</v>
      </c>
      <c r="C23" s="8">
        <v>-4.6723155E-4</v>
      </c>
      <c r="D23" s="8">
        <v>-9.6933713999999994E-3</v>
      </c>
      <c r="E23" s="8">
        <v>1.906402E-3</v>
      </c>
      <c r="F23" s="8">
        <v>-5.1385886999999995E-4</v>
      </c>
      <c r="G23" s="8">
        <v>1.9906555999999999E-4</v>
      </c>
      <c r="H23" s="8">
        <v>-7.4059028999999999E-4</v>
      </c>
      <c r="I23" s="8">
        <v>3.8828400999999998E-3</v>
      </c>
      <c r="J23" s="8">
        <v>-6.7767369000000001E-4</v>
      </c>
      <c r="K23" s="8">
        <v>1.1239125000000001E-5</v>
      </c>
      <c r="L23" s="8">
        <v>5.0815276E-4</v>
      </c>
      <c r="M23" s="8">
        <v>-1.9176657000000001E-3</v>
      </c>
      <c r="N23" s="8">
        <v>2.1578445000000001E-3</v>
      </c>
      <c r="O23" s="8">
        <v>-2.1192541999999999E-4</v>
      </c>
      <c r="P23" s="8">
        <v>-6.0832634000000003E-3</v>
      </c>
      <c r="Q23" s="8">
        <v>-2.322545E-4</v>
      </c>
      <c r="R23" s="8">
        <v>2.7036603000000002E-3</v>
      </c>
      <c r="S23" s="8">
        <v>-9.7009364000000001E-5</v>
      </c>
      <c r="T23" s="8">
        <v>-3.4131674000000001E-4</v>
      </c>
      <c r="U23" s="8">
        <v>-2.3228828999999999E-3</v>
      </c>
      <c r="V23" s="8">
        <v>-1.2491481000000001E-3</v>
      </c>
      <c r="W23" s="8">
        <v>3.1067348000000002E-3</v>
      </c>
      <c r="X23" s="8">
        <v>5.3660752999999998E-4</v>
      </c>
      <c r="Y23" s="8">
        <v>-5.8508018999999997E-4</v>
      </c>
    </row>
    <row r="24" spans="1:25" x14ac:dyDescent="0.25">
      <c r="B24" s="9">
        <v>6083</v>
      </c>
      <c r="C24" s="8">
        <v>-6.7851879000000001E-4</v>
      </c>
      <c r="D24" s="8">
        <v>3.6554826E-3</v>
      </c>
      <c r="E24" s="8">
        <v>-5.2694974000000005E-4</v>
      </c>
      <c r="F24" s="8">
        <v>7.2476607E-4</v>
      </c>
      <c r="G24" s="8">
        <v>7.4834458000000003E-4</v>
      </c>
      <c r="H24" s="8">
        <v>-2.5880009999999999E-3</v>
      </c>
      <c r="I24" s="8">
        <v>-1.7887527E-3</v>
      </c>
      <c r="J24" s="8">
        <v>4.0766587999999998E-3</v>
      </c>
      <c r="K24" s="8">
        <v>-2.2747474E-4</v>
      </c>
      <c r="L24" s="8">
        <v>-1.5705923999999999E-3</v>
      </c>
      <c r="M24" s="8">
        <v>-3.4991128999999998E-4</v>
      </c>
      <c r="N24" s="8">
        <v>-3.722595E-3</v>
      </c>
      <c r="O24" s="8">
        <v>6.0410749000000002E-5</v>
      </c>
      <c r="P24" s="8">
        <v>-2.291374E-4</v>
      </c>
      <c r="Q24" s="8">
        <v>4.8842538000000001E-4</v>
      </c>
      <c r="R24" s="8">
        <v>2.1407434999999998E-3</v>
      </c>
      <c r="S24" s="8">
        <v>-1.5797483000000001E-4</v>
      </c>
      <c r="T24" s="8">
        <v>-2.4985806000000002E-4</v>
      </c>
      <c r="U24" s="8">
        <v>-3.4347762000000001E-3</v>
      </c>
      <c r="V24" s="8">
        <v>-2.5364137999999998E-3</v>
      </c>
      <c r="W24" s="8">
        <v>1.7086340000000001E-3</v>
      </c>
      <c r="X24" s="8">
        <v>-2.2221942000000001E-4</v>
      </c>
      <c r="Y24" s="8">
        <v>-1.662043E-3</v>
      </c>
    </row>
    <row r="25" spans="1:25" x14ac:dyDescent="0.25">
      <c r="B25" s="9">
        <v>6088</v>
      </c>
      <c r="C25" s="8">
        <v>-6.1206803999999996E-4</v>
      </c>
      <c r="D25" s="8">
        <v>-6.3106932000000001E-3</v>
      </c>
      <c r="E25" s="8">
        <v>-1.7347752000000001E-3</v>
      </c>
      <c r="F25" s="8">
        <v>-4.4436629E-3</v>
      </c>
      <c r="G25" s="8">
        <v>-1.0372004E-3</v>
      </c>
      <c r="H25" s="8">
        <v>2.0175302000000001E-3</v>
      </c>
      <c r="I25" s="8">
        <v>-2.7583631999999999E-3</v>
      </c>
      <c r="J25" s="8">
        <v>1.890393E-3</v>
      </c>
      <c r="K25" s="8">
        <v>-2.0574435000000001E-4</v>
      </c>
      <c r="L25" s="8">
        <v>-1.2124479000000001E-3</v>
      </c>
      <c r="M25" s="8">
        <v>-1.8869784E-3</v>
      </c>
      <c r="N25" s="8">
        <v>-6.6762456999999997E-3</v>
      </c>
      <c r="O25" s="8">
        <v>-1.7513244E-3</v>
      </c>
      <c r="P25" s="8">
        <v>-1.6739382999999999E-3</v>
      </c>
      <c r="Q25" s="8">
        <v>2.3120647000000002E-3</v>
      </c>
      <c r="R25" s="8">
        <v>1.5778267000000001E-3</v>
      </c>
      <c r="S25" s="8">
        <v>-1.1639564E-4</v>
      </c>
      <c r="T25" s="8">
        <v>-2.6839817000000001E-4</v>
      </c>
      <c r="U25" s="8">
        <v>-2.8601969000000001E-3</v>
      </c>
      <c r="V25" s="8">
        <v>-2.0422211999999999E-3</v>
      </c>
      <c r="W25" s="8">
        <v>4.6076173999999999E-4</v>
      </c>
      <c r="X25" s="8">
        <v>-1.2426089E-3</v>
      </c>
      <c r="Y25" s="8">
        <v>-2.1590549000000001E-4</v>
      </c>
    </row>
    <row r="26" spans="1:25" x14ac:dyDescent="0.25">
      <c r="B26" s="9">
        <v>6093</v>
      </c>
      <c r="C26" s="8">
        <v>-1.03763E-4</v>
      </c>
      <c r="D26" s="8">
        <v>1.9084074999999999E-3</v>
      </c>
      <c r="E26" s="8">
        <v>1.479258E-3</v>
      </c>
      <c r="F26" s="8">
        <v>-1.3568492000000001E-3</v>
      </c>
      <c r="G26" s="8">
        <v>3.8278058E-4</v>
      </c>
      <c r="H26" s="8">
        <v>-2.8703270999999998E-4</v>
      </c>
      <c r="I26" s="8">
        <v>-4.6900948E-3</v>
      </c>
      <c r="J26" s="8">
        <v>2.3620643999999998E-3</v>
      </c>
      <c r="K26" s="8">
        <v>-1.3356185E-4</v>
      </c>
      <c r="L26" s="8">
        <v>3.7774055999999998E-4</v>
      </c>
      <c r="M26" s="8">
        <v>-1.2854488000000001E-3</v>
      </c>
      <c r="N26" s="8">
        <v>-8.7601273E-3</v>
      </c>
      <c r="O26" s="8">
        <v>-1.323961E-3</v>
      </c>
      <c r="P26" s="8">
        <v>1.4263902999999999E-3</v>
      </c>
      <c r="Q26" s="8">
        <v>-5.6640817000000003E-3</v>
      </c>
      <c r="R26" s="8">
        <v>1.0149099999999999E-3</v>
      </c>
      <c r="S26" s="8">
        <v>-1.9905823999999999E-4</v>
      </c>
      <c r="T26" s="8">
        <v>-1.4224883999999999E-4</v>
      </c>
      <c r="U26" s="8">
        <v>-4.5448117999999996E-3</v>
      </c>
      <c r="V26" s="8">
        <v>-1.4245270999999999E-3</v>
      </c>
      <c r="W26" s="8">
        <v>-1.0089041E-3</v>
      </c>
      <c r="X26" s="8">
        <v>9.6718040999999998E-4</v>
      </c>
      <c r="Y26" s="8">
        <v>-7.4262472000000005E-4</v>
      </c>
    </row>
    <row r="27" spans="1:25" x14ac:dyDescent="0.25">
      <c r="B27" s="9">
        <v>6098</v>
      </c>
      <c r="C27" s="8">
        <v>-7.0383434999999998E-4</v>
      </c>
      <c r="D27" s="8">
        <v>-5.5299177000000003E-3</v>
      </c>
      <c r="E27" s="8">
        <v>-3.8526530000000002E-3</v>
      </c>
      <c r="F27" s="8">
        <v>7.1469107E-3</v>
      </c>
      <c r="G27" s="8">
        <v>-9.0807241999999995E-4</v>
      </c>
      <c r="H27" s="8">
        <v>1.7395912E-3</v>
      </c>
      <c r="I27" s="8">
        <v>-1.3585396E-3</v>
      </c>
      <c r="J27" s="8">
        <v>2.7944456999999998E-3</v>
      </c>
      <c r="K27" s="8">
        <v>-2.2094308999999999E-4</v>
      </c>
      <c r="L27" s="8">
        <v>2.5125105000000001E-3</v>
      </c>
      <c r="M27" s="8">
        <v>-8.8297283999999999E-4</v>
      </c>
      <c r="N27" s="8">
        <v>1.4261471E-3</v>
      </c>
      <c r="O27" s="8">
        <v>-1.7662987E-4</v>
      </c>
      <c r="P27" s="8">
        <v>2.5040352E-3</v>
      </c>
      <c r="Q27" s="8">
        <v>3.4214549999999999E-3</v>
      </c>
      <c r="R27" s="8">
        <v>4.5199318000000002E-4</v>
      </c>
      <c r="S27" s="8">
        <v>-9.7446988999999994E-5</v>
      </c>
      <c r="T27" s="8">
        <v>1.6768774999999999E-5</v>
      </c>
      <c r="U27" s="8">
        <v>1.6286012E-3</v>
      </c>
      <c r="V27" s="8">
        <v>-1.6187465000000001E-5</v>
      </c>
      <c r="W27" s="8">
        <v>-3.0862681000000001E-3</v>
      </c>
      <c r="X27" s="8">
        <v>1.4474551000000001E-3</v>
      </c>
      <c r="Y27" s="8">
        <v>4.2930027999999999E-4</v>
      </c>
    </row>
    <row r="28" spans="1:25" x14ac:dyDescent="0.25">
      <c r="B28" s="9">
        <v>6103</v>
      </c>
      <c r="C28" s="8">
        <v>2.371807E-4</v>
      </c>
      <c r="D28" s="8">
        <v>-2.7225092000000002E-3</v>
      </c>
      <c r="E28" s="8">
        <v>8.2598731999999995E-4</v>
      </c>
      <c r="F28" s="8">
        <v>9.4299754999999997E-4</v>
      </c>
      <c r="G28" s="8">
        <v>3.4873157000000002E-4</v>
      </c>
      <c r="H28" s="8">
        <v>1.7456625E-3</v>
      </c>
      <c r="I28" s="8">
        <v>2.4439444000000001E-3</v>
      </c>
      <c r="J28" s="8">
        <v>-4.9988233999999996E-3</v>
      </c>
      <c r="K28" s="8">
        <v>1.508704E-4</v>
      </c>
      <c r="L28" s="8">
        <v>-2.4426762999999997E-4</v>
      </c>
      <c r="M28" s="8">
        <v>-1.7630158999999999E-4</v>
      </c>
      <c r="N28" s="8">
        <v>1.7371792E-3</v>
      </c>
      <c r="O28" s="8">
        <v>-3.3098227000000002E-4</v>
      </c>
      <c r="P28" s="8">
        <v>4.6358526000000002E-4</v>
      </c>
      <c r="Q28" s="8">
        <v>-6.8141939999999998E-4</v>
      </c>
      <c r="R28" s="8">
        <v>-1.109236E-4</v>
      </c>
      <c r="S28" s="8">
        <v>-5.1225613999999998E-5</v>
      </c>
      <c r="T28" s="8">
        <v>1.0001994E-4</v>
      </c>
      <c r="U28" s="8">
        <v>2.3080289E-3</v>
      </c>
      <c r="V28" s="8">
        <v>2.4459408E-3</v>
      </c>
      <c r="W28" s="8">
        <v>-2.4544430000000002E-3</v>
      </c>
      <c r="X28" s="8">
        <v>-4.9067011000000001E-4</v>
      </c>
      <c r="Y28" s="8">
        <v>7.9715115000000006E-5</v>
      </c>
    </row>
    <row r="29" spans="1:25" x14ac:dyDescent="0.25">
      <c r="B29" s="9">
        <v>6108</v>
      </c>
      <c r="C29" s="8">
        <v>4.9218722000000004E-4</v>
      </c>
      <c r="D29" s="8">
        <v>4.8154421999999997E-3</v>
      </c>
      <c r="E29" s="8">
        <v>-3.6800689999999998E-3</v>
      </c>
      <c r="F29" s="8">
        <v>-3.0769302999999999E-4</v>
      </c>
      <c r="G29" s="8">
        <v>1.8984982000000001E-3</v>
      </c>
      <c r="H29" s="8">
        <v>-6.6055978999999995E-5</v>
      </c>
      <c r="I29" s="8">
        <v>2.4539234E-5</v>
      </c>
      <c r="J29" s="8">
        <v>7.4706176999999999E-4</v>
      </c>
      <c r="K29" s="8">
        <v>-5.8018208999999998E-5</v>
      </c>
      <c r="L29" s="8">
        <v>4.7514781E-4</v>
      </c>
      <c r="M29" s="8">
        <v>2.6864141999999999E-3</v>
      </c>
      <c r="N29" s="8">
        <v>7.3966548999999998E-3</v>
      </c>
      <c r="O29" s="8">
        <v>1.2495943E-3</v>
      </c>
      <c r="P29" s="8">
        <v>4.8218421999999999E-3</v>
      </c>
      <c r="Q29" s="8">
        <v>2.9815413E-3</v>
      </c>
      <c r="R29" s="8">
        <v>-1.3937218999999999E-4</v>
      </c>
      <c r="S29" s="8">
        <v>1.6326506999999999E-4</v>
      </c>
      <c r="T29" s="8">
        <v>3.4852864000000001E-4</v>
      </c>
      <c r="U29" s="8">
        <v>5.5020384E-3</v>
      </c>
      <c r="V29" s="8">
        <v>-7.3051346999999998E-4</v>
      </c>
      <c r="W29" s="8">
        <v>-2.4378086999999999E-3</v>
      </c>
      <c r="X29" s="8">
        <v>5.9535415999999999E-4</v>
      </c>
      <c r="Y29" s="8">
        <v>4.4933359999999999E-4</v>
      </c>
    </row>
    <row r="30" spans="1:25" x14ac:dyDescent="0.25">
      <c r="B30" s="9">
        <v>6113</v>
      </c>
      <c r="C30" s="8">
        <v>1.5873139E-3</v>
      </c>
      <c r="D30" s="8">
        <v>2.9964976000000001E-3</v>
      </c>
      <c r="E30" s="8">
        <v>1.5270568E-3</v>
      </c>
      <c r="F30" s="8">
        <v>-1.8212662E-4</v>
      </c>
      <c r="G30" s="8">
        <v>1.9882664E-4</v>
      </c>
      <c r="H30" s="8">
        <v>-9.0851634999999996E-4</v>
      </c>
      <c r="I30" s="8">
        <v>4.0160791000000001E-3</v>
      </c>
      <c r="J30" s="8">
        <v>-2.8247955999999999E-3</v>
      </c>
      <c r="K30" s="8">
        <v>3.6510143000000002E-4</v>
      </c>
      <c r="L30" s="8">
        <v>3.1684608E-3</v>
      </c>
      <c r="M30" s="8">
        <v>3.0366528000000002E-3</v>
      </c>
      <c r="N30" s="8">
        <v>8.0144532000000004E-3</v>
      </c>
      <c r="O30" s="8">
        <v>6.5234587999999998E-4</v>
      </c>
      <c r="P30" s="8">
        <v>3.1719335999999998E-3</v>
      </c>
      <c r="Q30" s="8">
        <v>-3.1339346999999999E-3</v>
      </c>
      <c r="R30" s="8">
        <v>6.7110892E-5</v>
      </c>
      <c r="S30" s="8">
        <v>2.8314979E-4</v>
      </c>
      <c r="T30" s="8">
        <v>6.5643085999999998E-4</v>
      </c>
      <c r="U30" s="8">
        <v>3.7054482000000001E-3</v>
      </c>
      <c r="V30" s="8">
        <v>2.9889386999999998E-3</v>
      </c>
      <c r="W30" s="8">
        <v>-2.8182227999999998E-3</v>
      </c>
      <c r="X30" s="8">
        <v>5.0889385000000003E-4</v>
      </c>
      <c r="Y30" s="8">
        <v>2.2329948000000001E-3</v>
      </c>
    </row>
    <row r="31" spans="1:25" x14ac:dyDescent="0.25">
      <c r="B31" s="9">
        <v>6118</v>
      </c>
      <c r="C31" s="8">
        <v>2.9103067999999999E-3</v>
      </c>
      <c r="D31" s="8">
        <v>-5.3825170999999999E-4</v>
      </c>
      <c r="E31" s="8">
        <v>3.5795281999999999E-3</v>
      </c>
      <c r="F31" s="8">
        <v>2.9788097E-3</v>
      </c>
      <c r="G31" s="8">
        <v>3.2573226999999998E-3</v>
      </c>
      <c r="H31" s="8">
        <v>6.5897437000000004E-4</v>
      </c>
      <c r="I31" s="8">
        <v>3.4941691000000001E-3</v>
      </c>
      <c r="J31" s="8">
        <v>1.5018512999999999E-3</v>
      </c>
      <c r="K31" s="8">
        <v>4.3598994E-4</v>
      </c>
      <c r="L31" s="8">
        <v>3.6330309000000001E-3</v>
      </c>
      <c r="M31" s="8">
        <v>2.6695139E-3</v>
      </c>
      <c r="N31" s="8">
        <v>-6.1023242000000002E-3</v>
      </c>
      <c r="O31" s="8">
        <v>5.1151071000000005E-4</v>
      </c>
      <c r="P31" s="8">
        <v>-5.2508566000000001E-3</v>
      </c>
      <c r="Q31" s="8">
        <v>4.8115433999999999E-3</v>
      </c>
      <c r="R31" s="8">
        <v>-4.1960088999999998E-4</v>
      </c>
      <c r="S31" s="8">
        <v>9.3656448000000001E-4</v>
      </c>
      <c r="T31" s="8">
        <v>1.3152649999999999E-3</v>
      </c>
      <c r="U31" s="8">
        <v>4.4579494000000002E-3</v>
      </c>
      <c r="V31" s="8">
        <v>2.6515801999999998E-3</v>
      </c>
      <c r="W31" s="8">
        <v>-4.3288012999999998E-3</v>
      </c>
      <c r="X31" s="8">
        <v>-1.1276745999999999E-3</v>
      </c>
      <c r="Y31" s="8">
        <v>4.0880776999999997E-3</v>
      </c>
    </row>
    <row r="32" spans="1:25" x14ac:dyDescent="0.25">
      <c r="B32" s="9">
        <v>6123</v>
      </c>
      <c r="C32" s="8">
        <v>3.7232248000000001E-3</v>
      </c>
      <c r="D32" s="8">
        <v>-2.9176982999999999E-3</v>
      </c>
      <c r="E32" s="8">
        <v>2.1059557999999999E-3</v>
      </c>
      <c r="F32" s="8">
        <v>2.2980486999999998E-3</v>
      </c>
      <c r="G32" s="8">
        <v>2.0364408999999999E-3</v>
      </c>
      <c r="H32" s="8">
        <v>2.9935567999999999E-3</v>
      </c>
      <c r="I32" s="8">
        <v>1.7090916E-3</v>
      </c>
      <c r="J32" s="8">
        <v>2.2333829999999998E-3</v>
      </c>
      <c r="K32" s="8">
        <v>7.3756397000000003E-4</v>
      </c>
      <c r="L32" s="8">
        <v>3.4514865999999999E-3</v>
      </c>
      <c r="M32" s="8">
        <v>4.658789E-3</v>
      </c>
      <c r="N32" s="8">
        <v>-6.9721595999999997E-3</v>
      </c>
      <c r="O32" s="8">
        <v>-2.3603398999999999E-5</v>
      </c>
      <c r="P32" s="8">
        <v>-8.4299900000000001E-3</v>
      </c>
      <c r="Q32" s="8">
        <v>1.5367301000000001E-3</v>
      </c>
      <c r="R32" s="8">
        <v>-7.7167063999999995E-4</v>
      </c>
      <c r="S32" s="8">
        <v>1.069618E-3</v>
      </c>
      <c r="T32" s="8">
        <v>1.7145729E-3</v>
      </c>
      <c r="U32" s="8">
        <v>8.6340059E-3</v>
      </c>
      <c r="V32" s="8">
        <v>6.8299440999999997E-3</v>
      </c>
      <c r="W32" s="8">
        <v>-3.8659535999999999E-3</v>
      </c>
      <c r="X32" s="8">
        <v>2.2523783999999999E-3</v>
      </c>
      <c r="Y32" s="8">
        <v>6.5447839999999997E-3</v>
      </c>
    </row>
    <row r="33" spans="2:25" x14ac:dyDescent="0.25">
      <c r="B33" s="9">
        <v>6128</v>
      </c>
      <c r="C33" s="8">
        <v>4.8676952000000001E-3</v>
      </c>
      <c r="D33" s="8">
        <v>-8.3506523999999998E-4</v>
      </c>
      <c r="E33" s="8">
        <v>7.4593838999999999E-3</v>
      </c>
      <c r="F33" s="8">
        <v>4.1614705000000002E-3</v>
      </c>
      <c r="G33" s="8">
        <v>2.5579195999999998E-3</v>
      </c>
      <c r="H33" s="8">
        <v>2.6057806E-3</v>
      </c>
      <c r="I33" s="8">
        <v>2.0850619999999999E-3</v>
      </c>
      <c r="J33" s="8">
        <v>2.2509846999999999E-3</v>
      </c>
      <c r="K33" s="8">
        <v>1.0467447999999999E-3</v>
      </c>
      <c r="L33" s="8">
        <v>6.8181203000000001E-3</v>
      </c>
      <c r="M33" s="8">
        <v>7.4206319000000003E-3</v>
      </c>
      <c r="N33" s="8">
        <v>-1.8801486999999999E-2</v>
      </c>
      <c r="O33" s="8">
        <v>4.3566862999999998E-4</v>
      </c>
      <c r="P33" s="8">
        <v>-7.8178464999999996E-3</v>
      </c>
      <c r="Q33" s="8">
        <v>1.7141166999999999E-3</v>
      </c>
      <c r="R33" s="8">
        <v>-9.1491499000000002E-4</v>
      </c>
      <c r="S33" s="8">
        <v>1.5051053E-3</v>
      </c>
      <c r="T33" s="8">
        <v>2.2584319999999999E-3</v>
      </c>
      <c r="U33" s="8">
        <v>1.1161928999999999E-2</v>
      </c>
      <c r="V33" s="8">
        <v>1.0004727E-2</v>
      </c>
      <c r="W33" s="8">
        <v>-3.9432036000000004E-3</v>
      </c>
      <c r="X33" s="8">
        <v>5.1239594999999997E-3</v>
      </c>
      <c r="Y33" s="8">
        <v>7.2512558999999997E-3</v>
      </c>
    </row>
    <row r="34" spans="2:25" x14ac:dyDescent="0.25">
      <c r="B34" s="9">
        <v>6133</v>
      </c>
      <c r="C34" s="8">
        <v>7.2326038999999996E-3</v>
      </c>
      <c r="D34" s="8">
        <v>1.0218161999999999E-2</v>
      </c>
      <c r="E34" s="8">
        <v>4.5347770999999999E-3</v>
      </c>
      <c r="F34" s="8">
        <v>4.5209776999999996E-3</v>
      </c>
      <c r="G34" s="8">
        <v>2.8646233999999999E-3</v>
      </c>
      <c r="H34" s="8">
        <v>7.9715876999999994E-3</v>
      </c>
      <c r="I34" s="8">
        <v>3.7581811999999998E-3</v>
      </c>
      <c r="J34" s="8">
        <v>8.1207570999999997E-4</v>
      </c>
      <c r="K34" s="8">
        <v>1.4209645E-3</v>
      </c>
      <c r="L34" s="8">
        <v>6.9061718000000003E-3</v>
      </c>
      <c r="M34" s="8">
        <v>1.2052435E-2</v>
      </c>
      <c r="N34" s="8">
        <v>-7.4357879999999996E-3</v>
      </c>
      <c r="O34" s="8">
        <v>3.23494E-3</v>
      </c>
      <c r="P34" s="8">
        <v>-4.0411498999999998E-3</v>
      </c>
      <c r="Q34" s="8">
        <v>4.8485522E-3</v>
      </c>
      <c r="R34" s="8">
        <v>-8.2789215000000005E-4</v>
      </c>
      <c r="S34" s="8">
        <v>1.9433988999999999E-3</v>
      </c>
      <c r="T34" s="8">
        <v>3.1026856000000002E-3</v>
      </c>
      <c r="U34" s="8">
        <v>1.2638297E-2</v>
      </c>
      <c r="V34" s="8">
        <v>7.3803703999999999E-3</v>
      </c>
      <c r="W34" s="8">
        <v>-2.5326595000000002E-3</v>
      </c>
      <c r="X34" s="8">
        <v>6.7370281000000004E-3</v>
      </c>
      <c r="Y34" s="8">
        <v>1.0400323E-2</v>
      </c>
    </row>
    <row r="35" spans="2:25" x14ac:dyDescent="0.25">
      <c r="B35" s="9">
        <v>6138</v>
      </c>
      <c r="C35" s="8">
        <v>9.4392196999999994E-3</v>
      </c>
      <c r="D35" s="8">
        <v>1.0131945E-2</v>
      </c>
      <c r="E35" s="8">
        <v>7.9353280999999998E-3</v>
      </c>
      <c r="F35" s="8">
        <v>1.5581393000000001E-2</v>
      </c>
      <c r="G35" s="8">
        <v>6.6681531999999996E-3</v>
      </c>
      <c r="H35" s="8">
        <v>8.7310218000000005E-3</v>
      </c>
      <c r="I35" s="8">
        <v>8.9413046999999996E-3</v>
      </c>
      <c r="J35" s="8">
        <v>6.9801665999999997E-3</v>
      </c>
      <c r="K35" s="8">
        <v>1.9383712E-3</v>
      </c>
      <c r="L35" s="8">
        <v>9.9144191999999999E-3</v>
      </c>
      <c r="M35" s="8">
        <v>1.5727660000000001E-2</v>
      </c>
      <c r="N35" s="8">
        <v>1.1111651E-2</v>
      </c>
      <c r="O35" s="8">
        <v>7.7886144000000003E-3</v>
      </c>
      <c r="P35" s="8">
        <v>-3.8681108E-3</v>
      </c>
      <c r="Q35" s="8">
        <v>9.9977996999999993E-4</v>
      </c>
      <c r="R35" s="8">
        <v>-1.1846357000000001E-3</v>
      </c>
      <c r="S35" s="8">
        <v>2.6825865E-3</v>
      </c>
      <c r="T35" s="8">
        <v>4.0457907000000003E-3</v>
      </c>
      <c r="U35" s="8">
        <v>1.8324185999999999E-2</v>
      </c>
      <c r="V35" s="8">
        <v>1.5518178000000001E-2</v>
      </c>
      <c r="W35" s="8">
        <v>9.7657036000000003E-4</v>
      </c>
      <c r="X35" s="8">
        <v>1.0432785999999999E-2</v>
      </c>
      <c r="Y35" s="8">
        <v>1.2967189E-2</v>
      </c>
    </row>
    <row r="36" spans="2:25" x14ac:dyDescent="0.25">
      <c r="B36" s="9">
        <v>6143</v>
      </c>
      <c r="C36" s="8">
        <v>1.3901133E-2</v>
      </c>
      <c r="D36" s="8">
        <v>2.1058532000000001E-2</v>
      </c>
      <c r="E36" s="8">
        <v>9.1186424999999995E-3</v>
      </c>
      <c r="F36" s="8">
        <v>1.7382400999999999E-2</v>
      </c>
      <c r="G36" s="8">
        <v>6.8675361000000001E-3</v>
      </c>
      <c r="H36" s="8">
        <v>1.2625833E-2</v>
      </c>
      <c r="I36" s="8">
        <v>9.0599454999999995E-3</v>
      </c>
      <c r="J36" s="8">
        <v>1.8936211000000001E-2</v>
      </c>
      <c r="K36" s="8">
        <v>2.7939257999999999E-3</v>
      </c>
      <c r="L36" s="8">
        <v>1.7750609000000001E-2</v>
      </c>
      <c r="M36" s="8">
        <v>2.291296E-2</v>
      </c>
      <c r="N36" s="8">
        <v>1.2966422E-2</v>
      </c>
      <c r="O36" s="8">
        <v>7.0757718000000001E-3</v>
      </c>
      <c r="P36" s="8">
        <v>5.9014248E-3</v>
      </c>
      <c r="Q36" s="8">
        <v>3.3290795000000001E-3</v>
      </c>
      <c r="R36" s="8">
        <v>-1.1217290999999999E-3</v>
      </c>
      <c r="S36" s="8">
        <v>3.4940218000000002E-3</v>
      </c>
      <c r="T36" s="8">
        <v>5.1855625000000001E-3</v>
      </c>
      <c r="U36" s="8">
        <v>2.6570894000000001E-2</v>
      </c>
      <c r="V36" s="8">
        <v>2.1374451999999999E-2</v>
      </c>
      <c r="W36" s="8">
        <v>5.2234376999999999E-3</v>
      </c>
      <c r="X36" s="8">
        <v>1.6742373000000001E-2</v>
      </c>
      <c r="Y36" s="8">
        <v>2.1905567000000001E-2</v>
      </c>
    </row>
    <row r="37" spans="2:25" x14ac:dyDescent="0.25">
      <c r="B37" s="9">
        <v>6148</v>
      </c>
      <c r="C37" s="8">
        <v>2.0030897999999998E-2</v>
      </c>
      <c r="D37" s="8">
        <v>2.0326899999999998E-2</v>
      </c>
      <c r="E37" s="8">
        <v>2.0621662999999998E-2</v>
      </c>
      <c r="F37" s="8">
        <v>2.3691426000000002E-2</v>
      </c>
      <c r="G37" s="8">
        <v>1.1299066E-2</v>
      </c>
      <c r="H37" s="8">
        <v>2.0744785000000002E-2</v>
      </c>
      <c r="I37" s="8">
        <v>2.0031211E-2</v>
      </c>
      <c r="J37" s="8">
        <v>2.1577320000000001E-2</v>
      </c>
      <c r="K37" s="8">
        <v>3.4219252999999998E-3</v>
      </c>
      <c r="L37" s="8">
        <v>3.2345711999999999E-2</v>
      </c>
      <c r="M37" s="8">
        <v>3.5085392999999999E-2</v>
      </c>
      <c r="N37" s="8">
        <v>-1.9309026E-3</v>
      </c>
      <c r="O37" s="8">
        <v>4.9343879E-3</v>
      </c>
      <c r="P37" s="8">
        <v>-7.6830804999999999E-3</v>
      </c>
      <c r="Q37" s="8">
        <v>8.6133210999999998E-3</v>
      </c>
      <c r="R37" s="8">
        <v>-1.2701931E-3</v>
      </c>
      <c r="S37" s="8">
        <v>4.1632225999999996E-3</v>
      </c>
      <c r="T37" s="8">
        <v>6.7723909000000004E-3</v>
      </c>
      <c r="U37" s="8">
        <v>3.9029390999999997E-2</v>
      </c>
      <c r="V37" s="8">
        <v>3.1532330999999997E-2</v>
      </c>
      <c r="W37" s="8">
        <v>1.4285928999999999E-2</v>
      </c>
      <c r="X37" s="8">
        <v>2.6660865999999998E-2</v>
      </c>
      <c r="Y37" s="8">
        <v>3.1750841000000002E-2</v>
      </c>
    </row>
    <row r="38" spans="2:25" x14ac:dyDescent="0.25">
      <c r="B38" s="9">
        <v>6153</v>
      </c>
      <c r="C38" s="8">
        <v>3.0581461000000001E-2</v>
      </c>
      <c r="D38" s="8">
        <v>5.5654034999999998E-2</v>
      </c>
      <c r="E38" s="8">
        <v>3.3772061999999999E-2</v>
      </c>
      <c r="F38" s="8">
        <v>3.6221514000000003E-2</v>
      </c>
      <c r="G38" s="8">
        <v>1.8163487999999998E-2</v>
      </c>
      <c r="H38" s="8">
        <v>3.5751149000000003E-2</v>
      </c>
      <c r="I38" s="8">
        <v>3.2319466999999998E-2</v>
      </c>
      <c r="J38" s="8">
        <v>2.7537358000000001E-2</v>
      </c>
      <c r="K38" s="8">
        <v>4.3435907000000003E-3</v>
      </c>
      <c r="L38" s="8">
        <v>5.7109161999999998E-2</v>
      </c>
      <c r="M38" s="8">
        <v>5.6390414E-2</v>
      </c>
      <c r="N38" s="8">
        <v>4.1209855000000004E-3</v>
      </c>
      <c r="O38" s="8">
        <v>6.4516360999999998E-3</v>
      </c>
      <c r="P38" s="8">
        <v>7.3824824000000002E-3</v>
      </c>
      <c r="Q38" s="8">
        <v>1.8707630999999999E-2</v>
      </c>
      <c r="R38" s="8">
        <v>6.2474958000000006E-5</v>
      </c>
      <c r="S38" s="8">
        <v>5.8353245999999996E-3</v>
      </c>
      <c r="T38" s="8">
        <v>8.4890793000000006E-3</v>
      </c>
      <c r="U38" s="8">
        <v>5.7426419999999999E-2</v>
      </c>
      <c r="V38" s="8">
        <v>4.8205947999999998E-2</v>
      </c>
      <c r="W38" s="8">
        <v>3.1375699E-2</v>
      </c>
      <c r="X38" s="8">
        <v>4.9995008000000001E-2</v>
      </c>
      <c r="Y38" s="8">
        <v>5.3949530000000002E-2</v>
      </c>
    </row>
    <row r="39" spans="2:25" x14ac:dyDescent="0.25">
      <c r="B39" s="9">
        <v>6158</v>
      </c>
      <c r="C39" s="8">
        <v>6.3692182E-2</v>
      </c>
      <c r="D39" s="8">
        <v>8.6430746000000003E-2</v>
      </c>
      <c r="E39" s="8">
        <v>7.1549601000000004E-2</v>
      </c>
      <c r="F39" s="8">
        <v>7.9746205000000001E-2</v>
      </c>
      <c r="G39" s="8">
        <v>3.7748477000000003E-2</v>
      </c>
      <c r="H39" s="8">
        <v>7.5201916999999993E-2</v>
      </c>
      <c r="I39" s="8">
        <v>7.9795596999999996E-2</v>
      </c>
      <c r="J39" s="8">
        <v>6.6554535999999997E-2</v>
      </c>
      <c r="K39" s="8">
        <v>5.5036866999999996E-3</v>
      </c>
      <c r="L39">
        <v>0.12186025</v>
      </c>
      <c r="M39">
        <v>0.12250632</v>
      </c>
      <c r="N39" s="8">
        <v>7.0100239999999994E-2</v>
      </c>
      <c r="O39" s="8">
        <v>1.0775286E-2</v>
      </c>
      <c r="P39" s="8">
        <v>7.0088506999999999E-4</v>
      </c>
      <c r="Q39" s="8">
        <v>4.4748980000000001E-2</v>
      </c>
      <c r="R39" s="8">
        <v>9.8664286000000006E-4</v>
      </c>
      <c r="S39" s="8">
        <v>7.4419739E-3</v>
      </c>
      <c r="T39" s="8">
        <v>1.0849018E-2</v>
      </c>
      <c r="U39">
        <v>0.11530061</v>
      </c>
      <c r="V39" s="8">
        <v>9.7090646000000003E-2</v>
      </c>
      <c r="W39" s="8">
        <v>9.0052786999999995E-2</v>
      </c>
      <c r="X39">
        <v>0.11439165</v>
      </c>
      <c r="Y39">
        <v>0.12202521</v>
      </c>
    </row>
    <row r="40" spans="2:25" x14ac:dyDescent="0.25">
      <c r="B40" s="9">
        <v>6160</v>
      </c>
      <c r="C40" s="8">
        <v>9.5104515000000001E-2</v>
      </c>
      <c r="D40">
        <v>0.12530432999999999</v>
      </c>
      <c r="E40">
        <v>0.12265884000000001</v>
      </c>
      <c r="F40">
        <v>0.11705116</v>
      </c>
      <c r="G40" s="8">
        <v>5.9408930999999998E-2</v>
      </c>
      <c r="H40">
        <v>0.11674811</v>
      </c>
      <c r="I40">
        <v>0.12915599999999999</v>
      </c>
      <c r="J40" s="8">
        <v>9.2962394000000004E-2</v>
      </c>
      <c r="K40" s="8">
        <v>6.4551582999999996E-3</v>
      </c>
      <c r="L40">
        <v>0.18677915</v>
      </c>
      <c r="M40">
        <v>0.18739913</v>
      </c>
      <c r="N40" s="8">
        <v>8.9736436000000003E-2</v>
      </c>
      <c r="O40" s="8">
        <v>1.3630158999999999E-2</v>
      </c>
      <c r="P40" s="8">
        <v>9.0793765999999995E-3</v>
      </c>
      <c r="Q40" s="8">
        <v>6.5794902000000002E-2</v>
      </c>
      <c r="R40" s="8">
        <v>8.9137386000000002E-4</v>
      </c>
      <c r="S40" s="8">
        <v>8.1586261E-3</v>
      </c>
      <c r="T40" s="8">
        <v>1.1802989E-2</v>
      </c>
      <c r="U40">
        <v>0.17294517000000001</v>
      </c>
      <c r="V40">
        <v>0.14269059000000001</v>
      </c>
      <c r="W40">
        <v>0.14289932</v>
      </c>
      <c r="X40">
        <v>0.16469595000000001</v>
      </c>
      <c r="Y40">
        <v>0.17956258999999999</v>
      </c>
    </row>
    <row r="41" spans="2:25" x14ac:dyDescent="0.25">
      <c r="B41" s="9">
        <v>6162</v>
      </c>
      <c r="C41">
        <v>0.15904408</v>
      </c>
      <c r="D41">
        <v>0.22213405999999999</v>
      </c>
      <c r="E41">
        <v>0.19280522999999999</v>
      </c>
      <c r="F41">
        <v>0.19358645999999999</v>
      </c>
      <c r="G41" s="8">
        <v>9.367027E-2</v>
      </c>
      <c r="H41">
        <v>0.19256181999999999</v>
      </c>
      <c r="I41">
        <v>0.20384055000000001</v>
      </c>
      <c r="J41">
        <v>0.15161605</v>
      </c>
      <c r="K41" s="8">
        <v>7.1891552000000001E-3</v>
      </c>
      <c r="L41">
        <v>0.30117031</v>
      </c>
      <c r="M41">
        <v>0.32406341</v>
      </c>
      <c r="N41">
        <v>0.15346666</v>
      </c>
      <c r="O41" s="8">
        <v>2.1831150000000001E-2</v>
      </c>
      <c r="P41" s="8">
        <v>1.6032785000000001E-2</v>
      </c>
      <c r="Q41">
        <v>0.10455403000000001</v>
      </c>
      <c r="R41" s="8">
        <v>1.1899132E-3</v>
      </c>
      <c r="S41" s="8">
        <v>9.4320892999999999E-3</v>
      </c>
      <c r="T41" s="8">
        <v>1.3016879E-2</v>
      </c>
      <c r="U41">
        <v>0.26380244000000003</v>
      </c>
      <c r="V41">
        <v>0.21831682999999999</v>
      </c>
      <c r="W41">
        <v>0.25857277000000001</v>
      </c>
      <c r="X41">
        <v>0.31098160000000002</v>
      </c>
      <c r="Y41">
        <v>0.33993319</v>
      </c>
    </row>
    <row r="42" spans="2:25" x14ac:dyDescent="0.25">
      <c r="B42" s="9">
        <v>6164</v>
      </c>
      <c r="C42">
        <v>0.25339988000000002</v>
      </c>
      <c r="D42">
        <v>0.37279708</v>
      </c>
      <c r="E42">
        <v>0.40556245000000002</v>
      </c>
      <c r="F42">
        <v>0.40546104999999999</v>
      </c>
      <c r="G42">
        <v>0.19416341000000001</v>
      </c>
      <c r="H42">
        <v>0.40941449000000002</v>
      </c>
      <c r="I42">
        <v>0.44589477999999999</v>
      </c>
      <c r="J42">
        <v>0.24150933999999999</v>
      </c>
      <c r="K42" s="8">
        <v>7.6054369999999996E-3</v>
      </c>
      <c r="L42">
        <v>0.61106711000000002</v>
      </c>
      <c r="M42">
        <v>0.52741550999999998</v>
      </c>
      <c r="N42">
        <v>0.25912876000000001</v>
      </c>
      <c r="O42" s="8">
        <v>3.9702293E-2</v>
      </c>
      <c r="P42" s="8">
        <v>2.2105974E-2</v>
      </c>
      <c r="Q42">
        <v>0.16064392</v>
      </c>
      <c r="R42" s="8">
        <v>2.3058152999999998E-3</v>
      </c>
      <c r="S42" s="8">
        <v>1.0052636E-2</v>
      </c>
      <c r="T42" s="8">
        <v>1.4352508E-2</v>
      </c>
      <c r="U42">
        <v>0.46278966999999999</v>
      </c>
      <c r="V42">
        <v>0.37815251</v>
      </c>
      <c r="W42">
        <v>0.43291224</v>
      </c>
      <c r="X42">
        <v>0.62589280999999997</v>
      </c>
      <c r="Y42">
        <v>0.67705128999999997</v>
      </c>
    </row>
    <row r="43" spans="2:25" x14ac:dyDescent="0.25">
      <c r="B43" s="9">
        <v>6166</v>
      </c>
      <c r="C43">
        <v>0.58906658999999995</v>
      </c>
      <c r="D43">
        <v>0.88864721000000002</v>
      </c>
      <c r="E43">
        <v>1.0565956000000001</v>
      </c>
      <c r="F43">
        <v>1.0856787000000001</v>
      </c>
      <c r="G43">
        <v>0.48614281999999998</v>
      </c>
      <c r="H43">
        <v>1.0190579</v>
      </c>
      <c r="I43">
        <v>1.143391</v>
      </c>
      <c r="J43">
        <v>0.65535774000000002</v>
      </c>
      <c r="K43" s="8">
        <v>8.6720587000000005E-3</v>
      </c>
      <c r="L43">
        <v>1.3222799999999999</v>
      </c>
      <c r="M43">
        <v>1.1850677000000001</v>
      </c>
      <c r="N43">
        <v>0.68489062999999994</v>
      </c>
      <c r="O43" s="8">
        <v>9.0377784000000003E-2</v>
      </c>
      <c r="P43" s="8">
        <v>6.0422836000000001E-2</v>
      </c>
      <c r="Q43">
        <v>0.41065708000000001</v>
      </c>
      <c r="R43" s="8">
        <v>1.7961991000000001E-3</v>
      </c>
      <c r="S43" s="8">
        <v>1.1176752999999999E-2</v>
      </c>
      <c r="T43" s="8">
        <v>1.5791915E-2</v>
      </c>
      <c r="U43">
        <v>0.98802274000000001</v>
      </c>
      <c r="V43">
        <v>0.81100384000000003</v>
      </c>
      <c r="W43">
        <v>1.0296076000000001</v>
      </c>
      <c r="X43">
        <v>1.3460624000000001</v>
      </c>
      <c r="Y43">
        <v>1.4364914</v>
      </c>
    </row>
    <row r="44" spans="2:25" x14ac:dyDescent="0.25">
      <c r="B44" s="9">
        <v>6168</v>
      </c>
      <c r="C44">
        <v>0.80038335999999999</v>
      </c>
      <c r="D44">
        <v>1.0768009999999999</v>
      </c>
      <c r="E44">
        <v>1.3906985000000001</v>
      </c>
      <c r="F44">
        <v>1.5789823000000001</v>
      </c>
      <c r="G44">
        <v>0.65199993999999994</v>
      </c>
      <c r="H44">
        <v>1.2682458999999999</v>
      </c>
      <c r="I44">
        <v>1.5992527999999999</v>
      </c>
      <c r="J44">
        <v>0.84952961000000005</v>
      </c>
      <c r="K44" s="8">
        <v>9.7619907000000006E-3</v>
      </c>
      <c r="L44">
        <v>1.6218935999999999</v>
      </c>
      <c r="M44">
        <v>1.4090902000000001</v>
      </c>
      <c r="N44">
        <v>0.90409339</v>
      </c>
      <c r="O44">
        <v>0.13007442999999999</v>
      </c>
      <c r="P44" s="8">
        <v>7.3893281000000005E-2</v>
      </c>
      <c r="Q44">
        <v>0.71368708000000003</v>
      </c>
      <c r="R44" s="8">
        <v>2.2449855999999999E-3</v>
      </c>
      <c r="S44" s="8">
        <v>1.2212049000000001E-2</v>
      </c>
      <c r="T44" s="8">
        <v>1.7575497999999998E-2</v>
      </c>
      <c r="U44">
        <v>1.6622939000000001</v>
      </c>
      <c r="V44">
        <v>1.3674675000000001</v>
      </c>
      <c r="W44">
        <v>1.2852600000000001</v>
      </c>
      <c r="X44">
        <v>1.4692693999999999</v>
      </c>
      <c r="Y44">
        <v>1.5339151</v>
      </c>
    </row>
    <row r="45" spans="2:25" x14ac:dyDescent="0.25">
      <c r="B45" s="9">
        <v>6170</v>
      </c>
      <c r="C45">
        <v>0.79074418000000002</v>
      </c>
      <c r="D45">
        <v>0.86468584999999998</v>
      </c>
      <c r="E45">
        <v>0.95232218000000002</v>
      </c>
      <c r="F45">
        <v>1.0216963999999999</v>
      </c>
      <c r="G45">
        <v>0.44189452000000001</v>
      </c>
      <c r="H45">
        <v>0.92546519000000005</v>
      </c>
      <c r="I45">
        <v>1.0613687000000001</v>
      </c>
      <c r="J45">
        <v>0.69983883000000002</v>
      </c>
      <c r="K45" s="8">
        <v>1.0880664999999999E-2</v>
      </c>
      <c r="L45">
        <v>1.2408861</v>
      </c>
      <c r="M45">
        <v>1.1595856</v>
      </c>
      <c r="N45">
        <v>0.74220657000000001</v>
      </c>
      <c r="O45" s="8">
        <v>9.0087772999999996E-2</v>
      </c>
      <c r="P45" s="8">
        <v>7.4668160999999997E-2</v>
      </c>
      <c r="Q45">
        <v>0.58365009999999995</v>
      </c>
      <c r="R45" s="8">
        <v>3.3771273999999999E-3</v>
      </c>
      <c r="S45" s="8">
        <v>1.3453015E-2</v>
      </c>
      <c r="T45" s="8">
        <v>1.9237172E-2</v>
      </c>
      <c r="U45">
        <v>1.3550743999999999</v>
      </c>
      <c r="V45">
        <v>1.1124589</v>
      </c>
      <c r="W45">
        <v>1.1062099999999999</v>
      </c>
      <c r="X45">
        <v>0.96633572999999995</v>
      </c>
      <c r="Y45">
        <v>1.0445755000000001</v>
      </c>
    </row>
    <row r="46" spans="2:25" x14ac:dyDescent="0.25">
      <c r="B46" s="9">
        <v>6172</v>
      </c>
      <c r="C46">
        <v>0.62422507999999999</v>
      </c>
      <c r="D46">
        <v>0.58253467999999997</v>
      </c>
      <c r="E46">
        <v>0.59912505999999999</v>
      </c>
      <c r="F46">
        <v>0.63892753999999996</v>
      </c>
      <c r="G46">
        <v>0.28093604</v>
      </c>
      <c r="H46">
        <v>0.59909838000000004</v>
      </c>
      <c r="I46">
        <v>0.66948795999999999</v>
      </c>
      <c r="J46">
        <v>0.45225236000000002</v>
      </c>
      <c r="K46" s="8">
        <v>1.2518451E-2</v>
      </c>
      <c r="L46">
        <v>0.85625507000000001</v>
      </c>
      <c r="M46">
        <v>0.80223261999999995</v>
      </c>
      <c r="N46">
        <v>0.50051723999999997</v>
      </c>
      <c r="O46" s="8">
        <v>6.1975016000000001E-2</v>
      </c>
      <c r="P46" s="8">
        <v>6.6157619000000001E-2</v>
      </c>
      <c r="Q46">
        <v>0.38500659999999998</v>
      </c>
      <c r="R46" s="8">
        <v>5.4102958000000001E-3</v>
      </c>
      <c r="S46" s="8">
        <v>1.4761335E-2</v>
      </c>
      <c r="T46" s="8">
        <v>2.1269039999999999E-2</v>
      </c>
      <c r="U46">
        <v>0.86166931000000002</v>
      </c>
      <c r="V46">
        <v>0.68854333000000001</v>
      </c>
      <c r="W46">
        <v>0.80428686999999999</v>
      </c>
      <c r="X46">
        <v>0.61453696999999996</v>
      </c>
      <c r="Y46">
        <v>0.66917585999999996</v>
      </c>
    </row>
    <row r="47" spans="2:25" x14ac:dyDescent="0.25">
      <c r="B47" s="9">
        <v>6174</v>
      </c>
      <c r="C47">
        <v>0.53750783000000002</v>
      </c>
      <c r="D47">
        <v>0.42984913000000002</v>
      </c>
      <c r="E47">
        <v>0.41929151999999997</v>
      </c>
      <c r="F47">
        <v>0.44821144000000002</v>
      </c>
      <c r="G47">
        <v>0.20341717000000001</v>
      </c>
      <c r="H47">
        <v>0.42879102000000002</v>
      </c>
      <c r="I47">
        <v>0.47287025999999999</v>
      </c>
      <c r="J47">
        <v>0.36250874999999999</v>
      </c>
      <c r="K47" s="8">
        <v>1.3371684E-2</v>
      </c>
      <c r="L47">
        <v>0.65038991000000002</v>
      </c>
      <c r="M47">
        <v>0.61612960000000006</v>
      </c>
      <c r="N47">
        <v>0.39007163</v>
      </c>
      <c r="O47" s="8">
        <v>4.7403652999999997E-2</v>
      </c>
      <c r="P47" s="8">
        <v>4.6343989000000002E-2</v>
      </c>
      <c r="Q47">
        <v>0.32835863999999998</v>
      </c>
      <c r="R47" s="8">
        <v>6.040068E-3</v>
      </c>
      <c r="S47" s="8">
        <v>1.6268587000000001E-2</v>
      </c>
      <c r="T47" s="8">
        <v>2.3649963999999999E-2</v>
      </c>
      <c r="U47">
        <v>0.62585075000000001</v>
      </c>
      <c r="V47">
        <v>0.48261903</v>
      </c>
      <c r="W47">
        <v>0.64325348999999998</v>
      </c>
      <c r="X47">
        <v>0.45514895999999999</v>
      </c>
      <c r="Y47">
        <v>0.50410854999999999</v>
      </c>
    </row>
    <row r="48" spans="2:25" x14ac:dyDescent="0.25">
      <c r="B48" s="9">
        <v>6176</v>
      </c>
      <c r="C48">
        <v>0.49851178000000002</v>
      </c>
      <c r="D48">
        <v>0.37323521999999998</v>
      </c>
      <c r="E48">
        <v>0.36140325000000001</v>
      </c>
      <c r="F48">
        <v>0.37716884000000001</v>
      </c>
      <c r="G48">
        <v>0.17515749999999999</v>
      </c>
      <c r="H48">
        <v>0.37102886000000002</v>
      </c>
      <c r="I48">
        <v>0.40391506999999999</v>
      </c>
      <c r="J48">
        <v>0.32672803</v>
      </c>
      <c r="K48" s="8">
        <v>1.4809631E-2</v>
      </c>
      <c r="L48">
        <v>0.56099597999999995</v>
      </c>
      <c r="M48">
        <v>0.54738582999999996</v>
      </c>
      <c r="N48">
        <v>0.34065604999999999</v>
      </c>
      <c r="O48" s="8">
        <v>4.2630531999999999E-2</v>
      </c>
      <c r="P48" s="8">
        <v>3.7055385000000003E-2</v>
      </c>
      <c r="Q48">
        <v>0.25709429</v>
      </c>
      <c r="R48" s="8">
        <v>7.3169011000000003E-3</v>
      </c>
      <c r="S48" s="8">
        <v>1.8578496E-2</v>
      </c>
      <c r="T48" s="8">
        <v>2.6094566999999999E-2</v>
      </c>
      <c r="U48">
        <v>0.53587392</v>
      </c>
      <c r="V48">
        <v>0.40892239000000002</v>
      </c>
      <c r="W48">
        <v>0.58936104</v>
      </c>
      <c r="X48">
        <v>0.40447448000000003</v>
      </c>
      <c r="Y48">
        <v>0.44835755999999999</v>
      </c>
    </row>
    <row r="49" spans="2:25" x14ac:dyDescent="0.25">
      <c r="B49" s="9">
        <v>6178</v>
      </c>
      <c r="C49">
        <v>0.49645674000000001</v>
      </c>
      <c r="D49">
        <v>0.36122193000000002</v>
      </c>
      <c r="E49">
        <v>0.35062077000000003</v>
      </c>
      <c r="F49">
        <v>0.36410018</v>
      </c>
      <c r="G49">
        <v>0.16649357000000001</v>
      </c>
      <c r="H49">
        <v>0.36048939000000002</v>
      </c>
      <c r="I49">
        <v>0.37497295000000003</v>
      </c>
      <c r="J49">
        <v>0.32714042999999998</v>
      </c>
      <c r="K49" s="8">
        <v>1.7109565E-2</v>
      </c>
      <c r="L49">
        <v>0.54644667999999996</v>
      </c>
      <c r="M49">
        <v>0.52902696000000005</v>
      </c>
      <c r="N49">
        <v>0.35191805999999998</v>
      </c>
      <c r="O49" s="8">
        <v>4.1566034000000002E-2</v>
      </c>
      <c r="P49" s="8">
        <v>3.9443363000000002E-2</v>
      </c>
      <c r="Q49">
        <v>0.25455357000000001</v>
      </c>
      <c r="R49" s="8">
        <v>7.5731269000000002E-3</v>
      </c>
      <c r="S49" s="8">
        <v>2.0570913999999999E-2</v>
      </c>
      <c r="T49" s="8">
        <v>2.9097996000000001E-2</v>
      </c>
      <c r="U49">
        <v>0.53851658999999996</v>
      </c>
      <c r="V49">
        <v>0.41580191</v>
      </c>
      <c r="W49">
        <v>0.59035201000000004</v>
      </c>
      <c r="X49">
        <v>0.40532534999999997</v>
      </c>
      <c r="Y49">
        <v>0.42999706999999998</v>
      </c>
    </row>
    <row r="50" spans="2:25" x14ac:dyDescent="0.25">
      <c r="B50" s="9">
        <v>6180</v>
      </c>
      <c r="C50">
        <v>0.48516558999999998</v>
      </c>
      <c r="D50">
        <v>0.36572445999999997</v>
      </c>
      <c r="E50">
        <v>0.34005837999999999</v>
      </c>
      <c r="F50">
        <v>0.35524624999999999</v>
      </c>
      <c r="G50">
        <v>0.16332859</v>
      </c>
      <c r="H50">
        <v>0.35023074999999998</v>
      </c>
      <c r="I50">
        <v>0.37203600999999997</v>
      </c>
      <c r="J50">
        <v>0.31537333000000001</v>
      </c>
      <c r="K50" s="8">
        <v>1.9230138000000001E-2</v>
      </c>
      <c r="L50">
        <v>0.53945354000000001</v>
      </c>
      <c r="M50">
        <v>0.52137721999999997</v>
      </c>
      <c r="N50">
        <v>0.35433081999999999</v>
      </c>
      <c r="O50" s="8">
        <v>4.5473647999999998E-2</v>
      </c>
      <c r="P50" s="8">
        <v>4.5838529000000003E-2</v>
      </c>
      <c r="Q50">
        <v>0.28402083</v>
      </c>
      <c r="R50" s="8">
        <v>9.7704222E-3</v>
      </c>
      <c r="S50" s="8">
        <v>2.3282276000000001E-2</v>
      </c>
      <c r="T50" s="8">
        <v>3.2725489000000003E-2</v>
      </c>
      <c r="U50">
        <v>0.55354104999999998</v>
      </c>
      <c r="V50">
        <v>0.43123</v>
      </c>
      <c r="W50">
        <v>0.57811018000000003</v>
      </c>
      <c r="X50">
        <v>0.4044083</v>
      </c>
      <c r="Y50">
        <v>0.42505556</v>
      </c>
    </row>
    <row r="51" spans="2:25" x14ac:dyDescent="0.25">
      <c r="B51" s="9">
        <v>6182</v>
      </c>
      <c r="C51">
        <v>0.42368146000000001</v>
      </c>
      <c r="D51">
        <v>0.32657443000000003</v>
      </c>
      <c r="E51">
        <v>0.33596798</v>
      </c>
      <c r="F51">
        <v>0.3482787</v>
      </c>
      <c r="G51">
        <v>0.16455399000000001</v>
      </c>
      <c r="H51">
        <v>0.34816898000000002</v>
      </c>
      <c r="I51">
        <v>0.35924734000000003</v>
      </c>
      <c r="J51">
        <v>0.28702988000000002</v>
      </c>
      <c r="K51" s="8">
        <v>2.1148935000000001E-2</v>
      </c>
      <c r="L51">
        <v>0.52408496999999998</v>
      </c>
      <c r="M51">
        <v>0.49227084999999998</v>
      </c>
      <c r="N51">
        <v>0.33957404000000002</v>
      </c>
      <c r="O51" s="8">
        <v>4.6793330000000001E-2</v>
      </c>
      <c r="P51" s="8">
        <v>4.2303080999999999E-2</v>
      </c>
      <c r="Q51">
        <v>0.23969034</v>
      </c>
      <c r="R51" s="8">
        <v>1.3883059999999999E-2</v>
      </c>
      <c r="S51" s="8">
        <v>2.6133719999999999E-2</v>
      </c>
      <c r="T51" s="8">
        <v>3.6207107000000002E-2</v>
      </c>
      <c r="U51">
        <v>0.52863187</v>
      </c>
      <c r="V51">
        <v>0.42260283999999998</v>
      </c>
      <c r="W51">
        <v>0.51303056999999996</v>
      </c>
      <c r="X51">
        <v>0.41658055999999999</v>
      </c>
      <c r="Y51">
        <v>0.41784307999999998</v>
      </c>
    </row>
    <row r="52" spans="2:25" x14ac:dyDescent="0.25">
      <c r="B52" s="9">
        <v>6184</v>
      </c>
      <c r="C52">
        <v>0.37013010000000002</v>
      </c>
      <c r="D52">
        <v>0.32848870000000002</v>
      </c>
      <c r="E52">
        <v>0.34021525000000002</v>
      </c>
      <c r="F52">
        <v>0.357543</v>
      </c>
      <c r="G52">
        <v>0.16521944</v>
      </c>
      <c r="H52">
        <v>0.33395743999999999</v>
      </c>
      <c r="I52">
        <v>0.36405366</v>
      </c>
      <c r="J52">
        <v>0.26469931000000002</v>
      </c>
      <c r="K52" s="8">
        <v>2.4274995000000001E-2</v>
      </c>
      <c r="L52">
        <v>0.51543412</v>
      </c>
      <c r="M52">
        <v>0.48178233999999998</v>
      </c>
      <c r="N52">
        <v>0.29527745999999999</v>
      </c>
      <c r="O52" s="8">
        <v>4.7521226E-2</v>
      </c>
      <c r="P52" s="8">
        <v>3.7886796E-2</v>
      </c>
      <c r="Q52">
        <v>0.20942078</v>
      </c>
      <c r="R52" s="8">
        <v>1.4394003000000001E-2</v>
      </c>
      <c r="S52" s="8">
        <v>2.9712044999999999E-2</v>
      </c>
      <c r="T52" s="8">
        <v>4.1209451000000001E-2</v>
      </c>
      <c r="U52">
        <v>0.50172355999999996</v>
      </c>
      <c r="V52">
        <v>0.40268878000000002</v>
      </c>
      <c r="W52">
        <v>0.46797622999999999</v>
      </c>
      <c r="X52">
        <v>0.44316572999999998</v>
      </c>
      <c r="Y52">
        <v>0.42765944</v>
      </c>
    </row>
    <row r="53" spans="2:25" x14ac:dyDescent="0.25">
      <c r="B53" s="9">
        <v>6186</v>
      </c>
      <c r="C53">
        <v>0.35031200000000001</v>
      </c>
      <c r="D53">
        <v>0.34154005999999998</v>
      </c>
      <c r="E53">
        <v>0.34871353999999999</v>
      </c>
      <c r="F53">
        <v>0.37841596999999999</v>
      </c>
      <c r="G53">
        <v>0.17674208</v>
      </c>
      <c r="H53">
        <v>0.33935791999999998</v>
      </c>
      <c r="I53">
        <v>0.38582127999999999</v>
      </c>
      <c r="J53">
        <v>0.26190521999999999</v>
      </c>
      <c r="K53" s="8">
        <v>2.7717703E-2</v>
      </c>
      <c r="L53">
        <v>0.51452461000000005</v>
      </c>
      <c r="M53">
        <v>0.48094365</v>
      </c>
      <c r="N53">
        <v>0.28428999999999999</v>
      </c>
      <c r="O53" s="8">
        <v>5.1667731000000001E-2</v>
      </c>
      <c r="P53" s="8">
        <v>4.3508189000000003E-2</v>
      </c>
      <c r="Q53">
        <v>0.20685021000000001</v>
      </c>
      <c r="R53" s="8">
        <v>1.6964298999999999E-2</v>
      </c>
      <c r="S53" s="8">
        <v>3.3817750000000001E-2</v>
      </c>
      <c r="T53" s="8">
        <v>4.6399642999999997E-2</v>
      </c>
      <c r="U53">
        <v>0.48554898000000002</v>
      </c>
      <c r="V53">
        <v>0.38782845999999999</v>
      </c>
      <c r="W53">
        <v>0.45629507000000002</v>
      </c>
      <c r="X53">
        <v>0.46010446999999999</v>
      </c>
      <c r="Y53">
        <v>0.44259333000000001</v>
      </c>
    </row>
    <row r="54" spans="2:25" x14ac:dyDescent="0.25">
      <c r="B54" s="9">
        <v>6188</v>
      </c>
      <c r="C54">
        <v>0.34205587999999998</v>
      </c>
      <c r="D54">
        <v>0.35985309999999998</v>
      </c>
      <c r="E54">
        <v>0.36921417000000001</v>
      </c>
      <c r="F54">
        <v>0.39810351999999999</v>
      </c>
      <c r="G54">
        <v>0.18639309000000001</v>
      </c>
      <c r="H54">
        <v>0.35257034999999998</v>
      </c>
      <c r="I54">
        <v>0.40609219000000002</v>
      </c>
      <c r="J54">
        <v>0.27938531999999999</v>
      </c>
      <c r="K54" s="8">
        <v>3.2273615999999998E-2</v>
      </c>
      <c r="L54">
        <v>0.53054047000000004</v>
      </c>
      <c r="M54">
        <v>0.48572537999999998</v>
      </c>
      <c r="N54">
        <v>0.26749782999999999</v>
      </c>
      <c r="O54" s="8">
        <v>5.6811949E-2</v>
      </c>
      <c r="P54" s="8">
        <v>5.7932710999999998E-2</v>
      </c>
      <c r="Q54">
        <v>0.20611971000000001</v>
      </c>
      <c r="R54" s="8">
        <v>1.9949880999999999E-2</v>
      </c>
      <c r="S54" s="8">
        <v>3.8530974000000003E-2</v>
      </c>
      <c r="T54" s="8">
        <v>5.3084534000000003E-2</v>
      </c>
      <c r="U54">
        <v>0.49270164</v>
      </c>
      <c r="V54">
        <v>0.39399584999999998</v>
      </c>
      <c r="W54">
        <v>0.45745305000000003</v>
      </c>
      <c r="X54">
        <v>0.47439738999999997</v>
      </c>
      <c r="Y54">
        <v>0.45733878</v>
      </c>
    </row>
    <row r="55" spans="2:25" x14ac:dyDescent="0.25">
      <c r="B55" s="9">
        <v>6188.4</v>
      </c>
      <c r="C55">
        <v>0.34448468999999998</v>
      </c>
      <c r="D55">
        <v>0.36672907999999999</v>
      </c>
      <c r="E55">
        <v>0.36569323999999997</v>
      </c>
      <c r="F55">
        <v>0.40349942</v>
      </c>
      <c r="G55">
        <v>0.18811878000000001</v>
      </c>
      <c r="H55">
        <v>0.35016290999999999</v>
      </c>
      <c r="I55">
        <v>0.40961305999999997</v>
      </c>
      <c r="J55">
        <v>0.26728986999999998</v>
      </c>
      <c r="K55" s="8">
        <v>3.2772873000000001E-2</v>
      </c>
      <c r="L55">
        <v>0.53788422999999996</v>
      </c>
      <c r="M55">
        <v>0.48873608000000002</v>
      </c>
      <c r="N55">
        <v>0.27865524000000003</v>
      </c>
      <c r="O55" s="8">
        <v>5.8489707000000002E-2</v>
      </c>
      <c r="P55" s="8">
        <v>6.1858932999999998E-2</v>
      </c>
      <c r="Q55">
        <v>0.20901352000000001</v>
      </c>
      <c r="R55" s="8">
        <v>2.1325942000000001E-2</v>
      </c>
      <c r="S55" s="8">
        <v>3.9644963999999998E-2</v>
      </c>
      <c r="T55" s="8">
        <v>5.4743143000000001E-2</v>
      </c>
      <c r="U55">
        <v>0.48563827999999998</v>
      </c>
      <c r="V55">
        <v>0.39775574000000002</v>
      </c>
      <c r="W55">
        <v>0.45961974999999999</v>
      </c>
      <c r="X55">
        <v>0.47827618</v>
      </c>
      <c r="Y55">
        <v>0.46320017000000002</v>
      </c>
    </row>
    <row r="56" spans="2:25" x14ac:dyDescent="0.25">
      <c r="B56" s="9">
        <v>6188.8</v>
      </c>
      <c r="C56">
        <v>0.34560886000000002</v>
      </c>
      <c r="D56">
        <v>0.35576075000000001</v>
      </c>
      <c r="E56">
        <v>0.36397615</v>
      </c>
      <c r="F56">
        <v>0.40682319</v>
      </c>
      <c r="G56">
        <v>0.18889697</v>
      </c>
      <c r="H56">
        <v>0.35255142</v>
      </c>
      <c r="I56">
        <v>0.41741781</v>
      </c>
      <c r="J56">
        <v>0.27493848999999998</v>
      </c>
      <c r="K56" s="8">
        <v>3.3838450999999999E-2</v>
      </c>
      <c r="L56">
        <v>0.53722632000000003</v>
      </c>
      <c r="M56">
        <v>0.49348777999999999</v>
      </c>
      <c r="N56">
        <v>0.29392880999999998</v>
      </c>
      <c r="O56" s="8">
        <v>5.6709218999999998E-2</v>
      </c>
      <c r="P56" s="8">
        <v>5.7279208999999998E-2</v>
      </c>
      <c r="Q56">
        <v>0.20885530999999999</v>
      </c>
      <c r="R56" s="8">
        <v>2.2210397999999999E-2</v>
      </c>
      <c r="S56" s="8">
        <v>4.0929581E-2</v>
      </c>
      <c r="T56" s="8">
        <v>5.6311102000000002E-2</v>
      </c>
      <c r="U56">
        <v>0.48911310000000002</v>
      </c>
      <c r="V56">
        <v>0.39982454000000001</v>
      </c>
      <c r="W56">
        <v>0.46150267</v>
      </c>
      <c r="X56">
        <v>0.48255922000000001</v>
      </c>
      <c r="Y56">
        <v>0.46683636000000001</v>
      </c>
    </row>
    <row r="57" spans="2:25" x14ac:dyDescent="0.25">
      <c r="B57" s="9">
        <v>6189.2</v>
      </c>
      <c r="C57">
        <v>0.34566497000000002</v>
      </c>
      <c r="D57">
        <v>0.35797558000000002</v>
      </c>
      <c r="E57">
        <v>0.37345389000000001</v>
      </c>
      <c r="F57">
        <v>0.40539630999999998</v>
      </c>
      <c r="G57">
        <v>0.18987654000000001</v>
      </c>
      <c r="H57">
        <v>0.36013160999999999</v>
      </c>
      <c r="I57">
        <v>0.42148165999999998</v>
      </c>
      <c r="J57">
        <v>0.27867554999999999</v>
      </c>
      <c r="K57" s="8">
        <v>3.4500189000000001E-2</v>
      </c>
      <c r="L57">
        <v>0.53960368000000003</v>
      </c>
      <c r="M57">
        <v>0.49934915000000002</v>
      </c>
      <c r="N57">
        <v>0.30102958000000002</v>
      </c>
      <c r="O57" s="8">
        <v>5.4560280000000003E-2</v>
      </c>
      <c r="P57" s="8">
        <v>5.4168826000000003E-2</v>
      </c>
      <c r="Q57">
        <v>0.20812291999999999</v>
      </c>
      <c r="R57" s="8">
        <v>2.3081252E-2</v>
      </c>
      <c r="S57" s="8">
        <v>4.2275786000000003E-2</v>
      </c>
      <c r="T57" s="8">
        <v>5.7785037999999997E-2</v>
      </c>
      <c r="U57">
        <v>0.49571321000000002</v>
      </c>
      <c r="V57">
        <v>0.40513316999999999</v>
      </c>
      <c r="W57">
        <v>0.46343819000000003</v>
      </c>
      <c r="X57">
        <v>0.48685640000000002</v>
      </c>
      <c r="Y57">
        <v>0.47062826000000002</v>
      </c>
    </row>
    <row r="58" spans="2:25" x14ac:dyDescent="0.25">
      <c r="B58" s="9">
        <v>6189.6</v>
      </c>
      <c r="C58">
        <v>0.34530885</v>
      </c>
      <c r="D58">
        <v>0.37274907000000002</v>
      </c>
      <c r="E58">
        <v>0.38389662000000002</v>
      </c>
      <c r="F58">
        <v>0.41899690000000001</v>
      </c>
      <c r="G58">
        <v>0.19472387999999999</v>
      </c>
      <c r="H58">
        <v>0.36056333000000002</v>
      </c>
      <c r="I58">
        <v>0.42397211000000001</v>
      </c>
      <c r="J58">
        <v>0.27298549</v>
      </c>
      <c r="K58" s="8">
        <v>3.6305679E-2</v>
      </c>
      <c r="L58">
        <v>0.54433321000000001</v>
      </c>
      <c r="M58">
        <v>0.50390183</v>
      </c>
      <c r="N58">
        <v>0.2964041</v>
      </c>
      <c r="O58" s="8">
        <v>5.9510972000000002E-2</v>
      </c>
      <c r="P58" s="8">
        <v>5.5188739000000001E-2</v>
      </c>
      <c r="Q58">
        <v>0.20991383999999999</v>
      </c>
      <c r="R58" s="8">
        <v>2.399654E-2</v>
      </c>
      <c r="S58" s="8">
        <v>4.3678976000000001E-2</v>
      </c>
      <c r="T58" s="8">
        <v>5.929123E-2</v>
      </c>
      <c r="U58">
        <v>0.50190420000000002</v>
      </c>
      <c r="V58">
        <v>0.41232350000000001</v>
      </c>
      <c r="W58">
        <v>0.46644763</v>
      </c>
      <c r="X58">
        <v>0.49122957</v>
      </c>
      <c r="Y58">
        <v>0.47460908000000002</v>
      </c>
    </row>
    <row r="59" spans="2:25" x14ac:dyDescent="0.25">
      <c r="B59" s="9">
        <v>6190</v>
      </c>
      <c r="C59">
        <v>0.34559593</v>
      </c>
      <c r="D59">
        <v>0.36654175</v>
      </c>
      <c r="E59">
        <v>0.38519871</v>
      </c>
      <c r="F59">
        <v>0.42085785999999997</v>
      </c>
      <c r="G59">
        <v>0.19824193000000001</v>
      </c>
      <c r="H59">
        <v>0.36204962000000002</v>
      </c>
      <c r="I59">
        <v>0.42375334999999997</v>
      </c>
      <c r="J59">
        <v>0.27077268999999998</v>
      </c>
      <c r="K59" s="8">
        <v>3.7229070000000003E-2</v>
      </c>
      <c r="L59">
        <v>0.54960779000000004</v>
      </c>
      <c r="M59">
        <v>0.50283946000000002</v>
      </c>
      <c r="N59">
        <v>0.28523001999999997</v>
      </c>
      <c r="O59" s="8">
        <v>6.3718828000000005E-2</v>
      </c>
      <c r="P59" s="8">
        <v>5.5753011999999998E-2</v>
      </c>
      <c r="Q59">
        <v>0.21800285999999999</v>
      </c>
      <c r="R59" s="8">
        <v>2.4589834000000001E-2</v>
      </c>
      <c r="S59" s="8">
        <v>4.4494880000000001E-2</v>
      </c>
      <c r="T59" s="8">
        <v>6.1087267000000001E-2</v>
      </c>
      <c r="U59">
        <v>0.50811987999999997</v>
      </c>
      <c r="V59">
        <v>0.41370337000000001</v>
      </c>
      <c r="W59">
        <v>0.47217257000000001</v>
      </c>
      <c r="X59">
        <v>0.49620038999999999</v>
      </c>
      <c r="Y59">
        <v>0.47646490000000002</v>
      </c>
    </row>
    <row r="60" spans="2:25" x14ac:dyDescent="0.25">
      <c r="B60" s="9">
        <v>6190.4</v>
      </c>
      <c r="C60">
        <v>0.34797899999999998</v>
      </c>
      <c r="D60">
        <v>0.37107994</v>
      </c>
      <c r="E60">
        <v>0.38535214000000001</v>
      </c>
      <c r="F60">
        <v>0.42377489000000002</v>
      </c>
      <c r="G60">
        <v>0.19728398</v>
      </c>
      <c r="H60">
        <v>0.36505816000000002</v>
      </c>
      <c r="I60">
        <v>0.43060126999999998</v>
      </c>
      <c r="J60">
        <v>0.28079123</v>
      </c>
      <c r="K60" s="8">
        <v>3.8711779000000002E-2</v>
      </c>
      <c r="L60">
        <v>0.55785971999999995</v>
      </c>
      <c r="M60">
        <v>0.50863029999999998</v>
      </c>
      <c r="N60">
        <v>0.28745608</v>
      </c>
      <c r="O60" s="8">
        <v>5.9471045E-2</v>
      </c>
      <c r="P60" s="8">
        <v>6.1870371E-2</v>
      </c>
      <c r="Q60">
        <v>0.22775609999999999</v>
      </c>
      <c r="R60" s="8">
        <v>2.4640794000000001E-2</v>
      </c>
      <c r="S60" s="8">
        <v>4.5885943999999998E-2</v>
      </c>
      <c r="T60" s="8">
        <v>6.3208019000000004E-2</v>
      </c>
      <c r="U60">
        <v>0.51168793000000001</v>
      </c>
      <c r="V60">
        <v>0.42196658999999997</v>
      </c>
      <c r="W60">
        <v>0.47465011000000001</v>
      </c>
      <c r="X60">
        <v>0.49814397999999999</v>
      </c>
      <c r="Y60">
        <v>0.48212582999999998</v>
      </c>
    </row>
    <row r="61" spans="2:25" x14ac:dyDescent="0.25">
      <c r="B61" s="9">
        <v>6190.8</v>
      </c>
      <c r="C61">
        <v>0.34936685000000001</v>
      </c>
      <c r="D61">
        <v>0.37490876000000001</v>
      </c>
      <c r="E61">
        <v>0.39250214999999999</v>
      </c>
      <c r="F61">
        <v>0.42823724000000002</v>
      </c>
      <c r="G61">
        <v>0.20102022</v>
      </c>
      <c r="H61">
        <v>0.36998859000000001</v>
      </c>
      <c r="I61">
        <v>0.43616737</v>
      </c>
      <c r="J61">
        <v>0.28483997</v>
      </c>
      <c r="K61" s="8">
        <v>3.9878288999999997E-2</v>
      </c>
      <c r="L61">
        <v>0.56489873999999995</v>
      </c>
      <c r="M61">
        <v>0.51419035000000002</v>
      </c>
      <c r="N61">
        <v>0.29817822999999999</v>
      </c>
      <c r="O61" s="8">
        <v>6.1913793000000002E-2</v>
      </c>
      <c r="P61" s="8">
        <v>6.2760397999999995E-2</v>
      </c>
      <c r="Q61">
        <v>0.21601476</v>
      </c>
      <c r="R61" s="8">
        <v>2.6422946999999999E-2</v>
      </c>
      <c r="S61" s="8">
        <v>4.7649397000000003E-2</v>
      </c>
      <c r="T61" s="8">
        <v>6.4798060000000005E-2</v>
      </c>
      <c r="U61">
        <v>0.51522679999999998</v>
      </c>
      <c r="V61">
        <v>0.42761019</v>
      </c>
      <c r="W61">
        <v>0.47956381999999997</v>
      </c>
      <c r="X61">
        <v>0.50138716000000005</v>
      </c>
      <c r="Y61">
        <v>0.48446158</v>
      </c>
    </row>
    <row r="62" spans="2:25" x14ac:dyDescent="0.25">
      <c r="B62" s="9">
        <v>6191.2</v>
      </c>
      <c r="C62">
        <v>0.35072669000000001</v>
      </c>
      <c r="D62">
        <v>0.38430736999999998</v>
      </c>
      <c r="E62">
        <v>0.39830852</v>
      </c>
      <c r="F62">
        <v>0.42867431</v>
      </c>
      <c r="G62">
        <v>0.20631898000000001</v>
      </c>
      <c r="H62">
        <v>0.37141777999999998</v>
      </c>
      <c r="I62">
        <v>0.43607773</v>
      </c>
      <c r="J62">
        <v>0.29115588999999997</v>
      </c>
      <c r="K62" s="8">
        <v>4.0575064000000001E-2</v>
      </c>
      <c r="L62">
        <v>0.57027072999999995</v>
      </c>
      <c r="M62">
        <v>0.52003052000000005</v>
      </c>
      <c r="N62">
        <v>0.30755550999999998</v>
      </c>
      <c r="O62" s="8">
        <v>6.2618903000000004E-2</v>
      </c>
      <c r="P62" s="8">
        <v>6.3583256000000005E-2</v>
      </c>
      <c r="Q62">
        <v>0.20933964999999999</v>
      </c>
      <c r="R62" s="8">
        <v>2.8652415000000001E-2</v>
      </c>
      <c r="S62" s="8">
        <v>4.9541815000000003E-2</v>
      </c>
      <c r="T62" s="8">
        <v>6.6743825000000007E-2</v>
      </c>
      <c r="U62">
        <v>0.52160554999999997</v>
      </c>
      <c r="V62">
        <v>0.43537313</v>
      </c>
      <c r="W62">
        <v>0.48560534999999999</v>
      </c>
      <c r="X62">
        <v>0.50484203999999999</v>
      </c>
      <c r="Y62">
        <v>0.48825801000000002</v>
      </c>
    </row>
    <row r="63" spans="2:25" x14ac:dyDescent="0.25">
      <c r="B63" s="9">
        <v>6191.6</v>
      </c>
      <c r="C63">
        <v>0.35197959000000001</v>
      </c>
      <c r="D63">
        <v>0.39612373000000001</v>
      </c>
      <c r="E63">
        <v>0.40045571000000002</v>
      </c>
      <c r="F63">
        <v>0.43707422000000001</v>
      </c>
      <c r="G63">
        <v>0.20362868000000001</v>
      </c>
      <c r="H63">
        <v>0.37713711</v>
      </c>
      <c r="I63">
        <v>0.44419638</v>
      </c>
      <c r="J63">
        <v>0.29653732999999999</v>
      </c>
      <c r="K63" s="8">
        <v>4.2105258E-2</v>
      </c>
      <c r="L63">
        <v>0.57391519000000002</v>
      </c>
      <c r="M63">
        <v>0.52585952000000002</v>
      </c>
      <c r="N63">
        <v>0.30798149000000002</v>
      </c>
      <c r="O63" s="8">
        <v>6.2726299999999999E-2</v>
      </c>
      <c r="P63" s="8">
        <v>6.4681814000000004E-2</v>
      </c>
      <c r="Q63">
        <v>0.21432703</v>
      </c>
      <c r="R63" s="8">
        <v>3.0061106000000001E-2</v>
      </c>
      <c r="S63" s="8">
        <v>5.0627987999999999E-2</v>
      </c>
      <c r="T63" s="8">
        <v>6.9039390000000006E-2</v>
      </c>
      <c r="U63">
        <v>0.52937926999999996</v>
      </c>
      <c r="V63">
        <v>0.44449082000000001</v>
      </c>
      <c r="W63">
        <v>0.49113921999999999</v>
      </c>
      <c r="X63">
        <v>0.50751605</v>
      </c>
      <c r="Y63">
        <v>0.49406344000000002</v>
      </c>
    </row>
    <row r="64" spans="2:25" x14ac:dyDescent="0.25">
      <c r="B64" s="9">
        <v>6192</v>
      </c>
      <c r="C64">
        <v>0.35204311999999999</v>
      </c>
      <c r="D64">
        <v>0.39795697000000002</v>
      </c>
      <c r="E64">
        <v>0.40025451000000001</v>
      </c>
      <c r="F64">
        <v>0.44497765</v>
      </c>
      <c r="G64">
        <v>0.20918445999999999</v>
      </c>
      <c r="H64">
        <v>0.38401960000000002</v>
      </c>
      <c r="I64">
        <v>0.45114807000000001</v>
      </c>
      <c r="J64">
        <v>0.28651865999999998</v>
      </c>
      <c r="K64" s="8">
        <v>4.3746516999999999E-2</v>
      </c>
      <c r="L64">
        <v>0.57612079999999999</v>
      </c>
      <c r="M64">
        <v>0.53064303999999995</v>
      </c>
      <c r="N64">
        <v>0.29427037</v>
      </c>
      <c r="O64" s="8">
        <v>6.2319697E-2</v>
      </c>
      <c r="P64" s="8">
        <v>6.1771266999999998E-2</v>
      </c>
      <c r="Q64">
        <v>0.21836469</v>
      </c>
      <c r="R64" s="8">
        <v>2.9401801000000002E-2</v>
      </c>
      <c r="S64" s="8">
        <v>5.2519241000000001E-2</v>
      </c>
      <c r="T64" s="8">
        <v>7.0798489000000006E-2</v>
      </c>
      <c r="U64">
        <v>0.53286612</v>
      </c>
      <c r="V64">
        <v>0.44883497999999999</v>
      </c>
      <c r="W64">
        <v>0.49431373000000001</v>
      </c>
      <c r="X64">
        <v>0.50853395000000001</v>
      </c>
      <c r="Y64">
        <v>0.49830903999999998</v>
      </c>
    </row>
    <row r="65" spans="2:25" x14ac:dyDescent="0.25">
      <c r="B65" s="9">
        <v>6192.4</v>
      </c>
      <c r="C65">
        <v>0.35604693999999998</v>
      </c>
      <c r="D65">
        <v>0.40985999000000001</v>
      </c>
      <c r="E65">
        <v>0.40931571</v>
      </c>
      <c r="F65">
        <v>0.44867337000000002</v>
      </c>
      <c r="G65">
        <v>0.21529744000000001</v>
      </c>
      <c r="H65">
        <v>0.38438348999999999</v>
      </c>
      <c r="I65">
        <v>0.45561161999999999</v>
      </c>
      <c r="J65">
        <v>0.29232766999999998</v>
      </c>
      <c r="K65" s="8">
        <v>4.4700786999999999E-2</v>
      </c>
      <c r="L65">
        <v>0.58209675999999999</v>
      </c>
      <c r="M65">
        <v>0.53585324999999995</v>
      </c>
      <c r="N65">
        <v>0.29882178999999998</v>
      </c>
      <c r="O65" s="8">
        <v>6.4535579999999995E-2</v>
      </c>
      <c r="P65" s="8">
        <v>6.0218879000000003E-2</v>
      </c>
      <c r="Q65">
        <v>0.22254763</v>
      </c>
      <c r="R65" s="8">
        <v>3.1494775000000003E-2</v>
      </c>
      <c r="S65" s="8">
        <v>5.4464181E-2</v>
      </c>
      <c r="T65" s="8">
        <v>7.3135489999999997E-2</v>
      </c>
      <c r="U65">
        <v>0.54194960999999997</v>
      </c>
      <c r="V65">
        <v>0.45542951999999998</v>
      </c>
      <c r="W65">
        <v>0.49819704999999997</v>
      </c>
      <c r="X65">
        <v>0.51482976000000003</v>
      </c>
      <c r="Y65">
        <v>0.50238996999999996</v>
      </c>
    </row>
    <row r="66" spans="2:25" x14ac:dyDescent="0.25">
      <c r="B66" s="9">
        <v>6192.8</v>
      </c>
      <c r="C66">
        <v>0.35763595999999997</v>
      </c>
      <c r="D66">
        <v>0.41060846000000001</v>
      </c>
      <c r="E66">
        <v>0.41524539999999999</v>
      </c>
      <c r="F66">
        <v>0.44830377999999999</v>
      </c>
      <c r="G66">
        <v>0.21417333</v>
      </c>
      <c r="H66">
        <v>0.38659427000000002</v>
      </c>
      <c r="I66">
        <v>0.45541860000000001</v>
      </c>
      <c r="J66">
        <v>0.30881781000000003</v>
      </c>
      <c r="K66" s="8">
        <v>4.6411589000000003E-2</v>
      </c>
      <c r="L66">
        <v>0.59135424999999997</v>
      </c>
      <c r="M66">
        <v>0.54093480999999999</v>
      </c>
      <c r="N66">
        <v>0.31251462000000002</v>
      </c>
      <c r="O66" s="8">
        <v>7.0302225999999995E-2</v>
      </c>
      <c r="P66" s="8">
        <v>6.6200929000000006E-2</v>
      </c>
      <c r="Q66">
        <v>0.22553221000000001</v>
      </c>
      <c r="R66" s="8">
        <v>3.2897804000000003E-2</v>
      </c>
      <c r="S66" s="8">
        <v>5.6215603000000003E-2</v>
      </c>
      <c r="T66" s="8">
        <v>7.5391849999999996E-2</v>
      </c>
      <c r="U66">
        <v>0.5460372</v>
      </c>
      <c r="V66">
        <v>0.45674044000000003</v>
      </c>
      <c r="W66">
        <v>0.50173592</v>
      </c>
      <c r="X66">
        <v>0.51578014000000005</v>
      </c>
      <c r="Y66">
        <v>0.50862019999999997</v>
      </c>
    </row>
    <row r="67" spans="2:25" x14ac:dyDescent="0.25">
      <c r="B67" s="9">
        <v>6193.2</v>
      </c>
      <c r="C67">
        <v>0.35903509</v>
      </c>
      <c r="D67">
        <v>0.41178587999999999</v>
      </c>
      <c r="E67">
        <v>0.41583645000000002</v>
      </c>
      <c r="F67">
        <v>0.44670204000000002</v>
      </c>
      <c r="G67">
        <v>0.21467383000000001</v>
      </c>
      <c r="H67">
        <v>0.39683098</v>
      </c>
      <c r="I67">
        <v>0.45813132000000001</v>
      </c>
      <c r="J67">
        <v>0.31533730999999998</v>
      </c>
      <c r="K67" s="8">
        <v>4.8327467999999998E-2</v>
      </c>
      <c r="L67">
        <v>0.60045017999999994</v>
      </c>
      <c r="M67">
        <v>0.54654782000000002</v>
      </c>
      <c r="N67">
        <v>0.31747056000000001</v>
      </c>
      <c r="O67" s="8">
        <v>6.5181837000000006E-2</v>
      </c>
      <c r="P67" s="8">
        <v>6.8805392000000007E-2</v>
      </c>
      <c r="Q67">
        <v>0.22950244</v>
      </c>
      <c r="R67" s="8">
        <v>3.4144346999999999E-2</v>
      </c>
      <c r="S67" s="8">
        <v>5.8067727E-2</v>
      </c>
      <c r="T67" s="8">
        <v>7.7751941000000005E-2</v>
      </c>
      <c r="U67">
        <v>0.55298371000000002</v>
      </c>
      <c r="V67">
        <v>0.45922452000000002</v>
      </c>
      <c r="W67">
        <v>0.50626892000000001</v>
      </c>
      <c r="X67">
        <v>0.51679485000000003</v>
      </c>
      <c r="Y67">
        <v>0.51382424999999998</v>
      </c>
    </row>
    <row r="68" spans="2:25" x14ac:dyDescent="0.25">
      <c r="B68" s="9">
        <v>6193.6</v>
      </c>
      <c r="C68">
        <v>0.36140725000000001</v>
      </c>
      <c r="D68">
        <v>0.41497771999999999</v>
      </c>
      <c r="E68">
        <v>0.42106410999999999</v>
      </c>
      <c r="F68">
        <v>0.45795158000000002</v>
      </c>
      <c r="G68">
        <v>0.21608373</v>
      </c>
      <c r="H68">
        <v>0.40144168000000002</v>
      </c>
      <c r="I68">
        <v>0.46915301999999998</v>
      </c>
      <c r="J68">
        <v>0.31128756000000002</v>
      </c>
      <c r="K68" s="8">
        <v>4.9824235000000001E-2</v>
      </c>
      <c r="L68">
        <v>0.60805054000000003</v>
      </c>
      <c r="M68">
        <v>0.55230604000000005</v>
      </c>
      <c r="N68">
        <v>0.31476072999999999</v>
      </c>
      <c r="O68" s="8">
        <v>6.9727437000000003E-2</v>
      </c>
      <c r="P68" s="8">
        <v>6.8019012000000004E-2</v>
      </c>
      <c r="Q68">
        <v>0.23542208000000001</v>
      </c>
      <c r="R68" s="8">
        <v>3.5478329000000003E-2</v>
      </c>
      <c r="S68" s="8">
        <v>5.973958E-2</v>
      </c>
      <c r="T68" s="8">
        <v>8.0350832999999997E-2</v>
      </c>
      <c r="U68">
        <v>0.56315419</v>
      </c>
      <c r="V68">
        <v>0.46580682000000001</v>
      </c>
      <c r="W68">
        <v>0.51144643000000001</v>
      </c>
      <c r="X68">
        <v>0.51916214999999999</v>
      </c>
      <c r="Y68">
        <v>0.51589275999999995</v>
      </c>
    </row>
    <row r="69" spans="2:25" x14ac:dyDescent="0.25">
      <c r="B69" s="9">
        <v>6194</v>
      </c>
      <c r="C69">
        <v>0.36491384999999998</v>
      </c>
      <c r="D69">
        <v>0.41155313999999998</v>
      </c>
      <c r="E69">
        <v>0.42457317</v>
      </c>
      <c r="F69">
        <v>0.46207962000000002</v>
      </c>
      <c r="G69">
        <v>0.21908357000000001</v>
      </c>
      <c r="H69">
        <v>0.39706139000000001</v>
      </c>
      <c r="I69">
        <v>0.47250354</v>
      </c>
      <c r="J69">
        <v>0.31467387000000002</v>
      </c>
      <c r="K69" s="8">
        <v>5.1700426000000001E-2</v>
      </c>
      <c r="L69">
        <v>0.61138592999999997</v>
      </c>
      <c r="M69">
        <v>0.55682544</v>
      </c>
      <c r="N69">
        <v>0.32407726999999997</v>
      </c>
      <c r="O69" s="8">
        <v>7.0489507000000007E-2</v>
      </c>
      <c r="P69" s="8">
        <v>7.442559E-2</v>
      </c>
      <c r="Q69">
        <v>0.24287615000000001</v>
      </c>
      <c r="R69" s="8">
        <v>3.6880613E-2</v>
      </c>
      <c r="S69" s="8">
        <v>6.1737968999999997E-2</v>
      </c>
      <c r="T69" s="8">
        <v>8.3260049000000003E-2</v>
      </c>
      <c r="U69">
        <v>0.56940274000000002</v>
      </c>
      <c r="V69">
        <v>0.47561692999999999</v>
      </c>
      <c r="W69">
        <v>0.51520907999999999</v>
      </c>
      <c r="X69">
        <v>0.52003383000000003</v>
      </c>
      <c r="Y69">
        <v>0.51385002999999996</v>
      </c>
    </row>
    <row r="70" spans="2:25" x14ac:dyDescent="0.25">
      <c r="B70" s="9">
        <v>6194.4</v>
      </c>
      <c r="C70">
        <v>0.36764216999999999</v>
      </c>
      <c r="D70">
        <v>0.42037928000000002</v>
      </c>
      <c r="E70">
        <v>0.42672550999999997</v>
      </c>
      <c r="F70">
        <v>0.45962703999999999</v>
      </c>
      <c r="G70">
        <v>0.22322659</v>
      </c>
      <c r="H70">
        <v>0.40366849999999999</v>
      </c>
      <c r="I70">
        <v>0.47334405000000002</v>
      </c>
      <c r="J70">
        <v>0.31656405999999998</v>
      </c>
      <c r="K70" s="8">
        <v>5.3675108999999999E-2</v>
      </c>
      <c r="L70">
        <v>0.62141953999999999</v>
      </c>
      <c r="M70">
        <v>0.56309306999999997</v>
      </c>
      <c r="N70">
        <v>0.31333907</v>
      </c>
      <c r="O70" s="8">
        <v>7.2614979999999996E-2</v>
      </c>
      <c r="P70" s="8">
        <v>6.9651521999999993E-2</v>
      </c>
      <c r="Q70">
        <v>0.23340684</v>
      </c>
      <c r="R70" s="8">
        <v>3.7578917000000003E-2</v>
      </c>
      <c r="S70" s="8">
        <v>6.4293548000000006E-2</v>
      </c>
      <c r="T70" s="8">
        <v>8.5821847000000007E-2</v>
      </c>
      <c r="U70">
        <v>0.57719304000000005</v>
      </c>
      <c r="V70">
        <v>0.48240764000000003</v>
      </c>
      <c r="W70">
        <v>0.51778837</v>
      </c>
      <c r="X70">
        <v>0.52155704000000003</v>
      </c>
      <c r="Y70">
        <v>0.52215796000000003</v>
      </c>
    </row>
    <row r="71" spans="2:25" x14ac:dyDescent="0.25">
      <c r="B71" s="9">
        <v>6194.8</v>
      </c>
      <c r="C71">
        <v>0.37059023000000002</v>
      </c>
      <c r="D71">
        <v>0.42903754</v>
      </c>
      <c r="E71">
        <v>0.43667571999999999</v>
      </c>
      <c r="F71">
        <v>0.47304971000000001</v>
      </c>
      <c r="G71">
        <v>0.22693563999999999</v>
      </c>
      <c r="H71">
        <v>0.41100249999999999</v>
      </c>
      <c r="I71">
        <v>0.47833250999999999</v>
      </c>
      <c r="J71">
        <v>0.31701062000000002</v>
      </c>
      <c r="K71" s="8">
        <v>5.4766939000000001E-2</v>
      </c>
      <c r="L71">
        <v>0.62779812999999995</v>
      </c>
      <c r="M71">
        <v>0.56916356000000001</v>
      </c>
      <c r="N71">
        <v>0.30648236000000001</v>
      </c>
      <c r="O71" s="8">
        <v>7.5080016999999999E-2</v>
      </c>
      <c r="P71" s="8">
        <v>7.3202109000000001E-2</v>
      </c>
      <c r="Q71">
        <v>0.24731497999999999</v>
      </c>
      <c r="R71" s="8">
        <v>3.9691825999999999E-2</v>
      </c>
      <c r="S71" s="8">
        <v>6.6608687E-2</v>
      </c>
      <c r="T71" s="8">
        <v>8.9016745999999994E-2</v>
      </c>
      <c r="U71">
        <v>0.58302991000000004</v>
      </c>
      <c r="V71">
        <v>0.48651080000000002</v>
      </c>
      <c r="W71">
        <v>0.52217016000000005</v>
      </c>
      <c r="X71">
        <v>0.52521715999999996</v>
      </c>
      <c r="Y71">
        <v>0.52580738999999999</v>
      </c>
    </row>
    <row r="72" spans="2:25" x14ac:dyDescent="0.25">
      <c r="B72" s="9">
        <v>6195.2</v>
      </c>
      <c r="C72">
        <v>0.37344822</v>
      </c>
      <c r="D72">
        <v>0.43998435000000002</v>
      </c>
      <c r="E72">
        <v>0.44193749999999998</v>
      </c>
      <c r="F72">
        <v>0.48440695</v>
      </c>
      <c r="G72">
        <v>0.22983190000000001</v>
      </c>
      <c r="H72">
        <v>0.41665561000000001</v>
      </c>
      <c r="I72">
        <v>0.48291794999999998</v>
      </c>
      <c r="J72">
        <v>0.32288881000000003</v>
      </c>
      <c r="K72" s="8">
        <v>5.7400560000000003E-2</v>
      </c>
      <c r="L72">
        <v>0.63143174000000002</v>
      </c>
      <c r="M72">
        <v>0.57356107999999995</v>
      </c>
      <c r="N72">
        <v>0.31424698000000001</v>
      </c>
      <c r="O72" s="8">
        <v>7.8882846000000006E-2</v>
      </c>
      <c r="P72" s="8">
        <v>7.6373500999999996E-2</v>
      </c>
      <c r="Q72">
        <v>0.25716694000000001</v>
      </c>
      <c r="R72" s="8">
        <v>4.1924226000000002E-2</v>
      </c>
      <c r="S72" s="8">
        <v>6.8977772000000007E-2</v>
      </c>
      <c r="T72" s="8">
        <v>9.2152582999999996E-2</v>
      </c>
      <c r="U72">
        <v>0.58557532999999995</v>
      </c>
      <c r="V72">
        <v>0.49256955000000002</v>
      </c>
      <c r="W72">
        <v>0.52673994999999996</v>
      </c>
      <c r="X72">
        <v>0.52680296000000004</v>
      </c>
      <c r="Y72">
        <v>0.52896103999999999</v>
      </c>
    </row>
    <row r="73" spans="2:25" x14ac:dyDescent="0.25">
      <c r="B73" s="9">
        <v>6195.6</v>
      </c>
      <c r="C73">
        <v>0.37608264000000002</v>
      </c>
      <c r="D73">
        <v>0.44402983000000001</v>
      </c>
      <c r="E73">
        <v>0.44055757000000001</v>
      </c>
      <c r="F73">
        <v>0.49201518999999999</v>
      </c>
      <c r="G73">
        <v>0.23001204</v>
      </c>
      <c r="H73">
        <v>0.42343631999999998</v>
      </c>
      <c r="I73">
        <v>0.48176522999999999</v>
      </c>
      <c r="J73">
        <v>0.33388807999999998</v>
      </c>
      <c r="K73" s="8">
        <v>5.9088228E-2</v>
      </c>
      <c r="L73">
        <v>0.63596969999999997</v>
      </c>
      <c r="M73">
        <v>0.57718762999999995</v>
      </c>
      <c r="N73">
        <v>0.32838383999999998</v>
      </c>
      <c r="O73" s="8">
        <v>8.0371908000000006E-2</v>
      </c>
      <c r="P73" s="8">
        <v>7.5391088999999994E-2</v>
      </c>
      <c r="Q73">
        <v>0.26038834</v>
      </c>
      <c r="R73" s="8">
        <v>4.3771369999999997E-2</v>
      </c>
      <c r="S73" s="8">
        <v>7.1917122999999999E-2</v>
      </c>
      <c r="T73" s="8">
        <v>9.5266545999999994E-2</v>
      </c>
      <c r="U73">
        <v>0.58943970999999995</v>
      </c>
      <c r="V73">
        <v>0.50104594000000002</v>
      </c>
      <c r="W73">
        <v>0.53050702000000005</v>
      </c>
      <c r="X73">
        <v>0.52608641</v>
      </c>
      <c r="Y73">
        <v>0.53303582000000005</v>
      </c>
    </row>
    <row r="74" spans="2:25" x14ac:dyDescent="0.25">
      <c r="B74" s="9">
        <v>6196</v>
      </c>
      <c r="C74">
        <v>0.37854678000000003</v>
      </c>
      <c r="D74">
        <v>0.42046675</v>
      </c>
      <c r="E74">
        <v>0.44149205000000002</v>
      </c>
      <c r="F74">
        <v>0.48824015999999998</v>
      </c>
      <c r="G74">
        <v>0.23197296000000001</v>
      </c>
      <c r="H74">
        <v>0.42469277999999999</v>
      </c>
      <c r="I74">
        <v>0.48943941000000002</v>
      </c>
      <c r="J74">
        <v>0.34239904999999998</v>
      </c>
      <c r="K74" s="8">
        <v>6.2093491000000001E-2</v>
      </c>
      <c r="L74">
        <v>0.63738413000000005</v>
      </c>
      <c r="M74">
        <v>0.58331009</v>
      </c>
      <c r="N74">
        <v>0.32162385999999998</v>
      </c>
      <c r="O74" s="8">
        <v>8.2146051999999997E-2</v>
      </c>
      <c r="P74" s="8">
        <v>7.1444945999999995E-2</v>
      </c>
      <c r="Q74">
        <v>0.27923957999999999</v>
      </c>
      <c r="R74" s="8">
        <v>4.5521408999999999E-2</v>
      </c>
      <c r="S74" s="8">
        <v>7.4853148999999994E-2</v>
      </c>
      <c r="T74" s="8">
        <v>9.9108399999999999E-2</v>
      </c>
      <c r="U74">
        <v>0.60513636000000004</v>
      </c>
      <c r="V74">
        <v>0.50804976999999996</v>
      </c>
      <c r="W74">
        <v>0.53303646999999998</v>
      </c>
      <c r="X74">
        <v>0.52666835999999995</v>
      </c>
      <c r="Y74">
        <v>0.53674462999999994</v>
      </c>
    </row>
    <row r="75" spans="2:25" x14ac:dyDescent="0.25">
      <c r="B75" s="9">
        <v>6196.4</v>
      </c>
      <c r="C75">
        <v>0.38193254999999998</v>
      </c>
      <c r="D75">
        <v>0.43900018000000002</v>
      </c>
      <c r="E75">
        <v>0.44960101000000002</v>
      </c>
      <c r="F75">
        <v>0.48846299999999998</v>
      </c>
      <c r="G75">
        <v>0.23887665</v>
      </c>
      <c r="H75">
        <v>0.43231212000000002</v>
      </c>
      <c r="I75">
        <v>0.49650428000000002</v>
      </c>
      <c r="J75">
        <v>0.33299733999999998</v>
      </c>
      <c r="K75" s="8">
        <v>6.5004865999999994E-2</v>
      </c>
      <c r="L75">
        <v>0.64607055000000002</v>
      </c>
      <c r="M75">
        <v>0.58724807999999995</v>
      </c>
      <c r="N75">
        <v>0.32298380999999998</v>
      </c>
      <c r="O75" s="8">
        <v>8.0606338999999999E-2</v>
      </c>
      <c r="P75" s="8">
        <v>7.4465278999999995E-2</v>
      </c>
      <c r="Q75">
        <v>0.27277996999999998</v>
      </c>
      <c r="R75" s="8">
        <v>4.7806564000000003E-2</v>
      </c>
      <c r="S75" s="8">
        <v>7.7753189E-2</v>
      </c>
      <c r="T75">
        <v>0.10259196</v>
      </c>
      <c r="U75">
        <v>0.61232226000000001</v>
      </c>
      <c r="V75">
        <v>0.51032763999999997</v>
      </c>
      <c r="W75">
        <v>0.53661300000000001</v>
      </c>
      <c r="X75">
        <v>0.52976014000000005</v>
      </c>
      <c r="Y75">
        <v>0.53682154999999998</v>
      </c>
    </row>
    <row r="76" spans="2:25" x14ac:dyDescent="0.25">
      <c r="B76" s="9">
        <v>6196.8</v>
      </c>
      <c r="C76">
        <v>0.38586788</v>
      </c>
      <c r="D76">
        <v>0.44440775999999999</v>
      </c>
      <c r="E76">
        <v>0.45768528000000003</v>
      </c>
      <c r="F76">
        <v>0.49303888000000001</v>
      </c>
      <c r="G76">
        <v>0.24265721000000001</v>
      </c>
      <c r="H76">
        <v>0.43952232000000002</v>
      </c>
      <c r="I76">
        <v>0.49890962</v>
      </c>
      <c r="J76">
        <v>0.33396537999999998</v>
      </c>
      <c r="K76" s="8">
        <v>6.7321995999999995E-2</v>
      </c>
      <c r="L76">
        <v>0.64738432999999995</v>
      </c>
      <c r="M76">
        <v>0.59316303999999997</v>
      </c>
      <c r="N76">
        <v>0.33843392</v>
      </c>
      <c r="O76" s="8">
        <v>8.0850237000000005E-2</v>
      </c>
      <c r="P76" s="8">
        <v>8.6384045000000007E-2</v>
      </c>
      <c r="Q76">
        <v>0.26886715</v>
      </c>
      <c r="R76" s="8">
        <v>5.0280211999999998E-2</v>
      </c>
      <c r="S76" s="8">
        <v>8.0452484000000005E-2</v>
      </c>
      <c r="T76">
        <v>0.10645361</v>
      </c>
      <c r="U76">
        <v>0.61474987999999997</v>
      </c>
      <c r="V76">
        <v>0.51290948000000003</v>
      </c>
      <c r="W76">
        <v>0.53924552000000003</v>
      </c>
      <c r="X76">
        <v>0.52809481999999996</v>
      </c>
      <c r="Y76">
        <v>0.54064540999999999</v>
      </c>
    </row>
    <row r="77" spans="2:25" x14ac:dyDescent="0.25">
      <c r="B77" s="9">
        <v>6197.2</v>
      </c>
      <c r="C77">
        <v>0.38931765000000002</v>
      </c>
      <c r="D77">
        <v>0.45141983000000002</v>
      </c>
      <c r="E77">
        <v>0.46133210000000002</v>
      </c>
      <c r="F77">
        <v>0.49606061000000001</v>
      </c>
      <c r="G77">
        <v>0.24532493</v>
      </c>
      <c r="H77">
        <v>0.43586112999999999</v>
      </c>
      <c r="I77">
        <v>0.50832427000000002</v>
      </c>
      <c r="J77">
        <v>0.34319787000000002</v>
      </c>
      <c r="K77" s="8">
        <v>7.0158500999999998E-2</v>
      </c>
      <c r="L77">
        <v>0.64867516999999997</v>
      </c>
      <c r="M77">
        <v>0.59438080000000004</v>
      </c>
      <c r="N77">
        <v>0.33683310999999999</v>
      </c>
      <c r="O77" s="8">
        <v>8.3815367000000002E-2</v>
      </c>
      <c r="P77" s="8">
        <v>9.1724613999999996E-2</v>
      </c>
      <c r="Q77">
        <v>0.27268968999999998</v>
      </c>
      <c r="R77" s="8">
        <v>5.2848607999999998E-2</v>
      </c>
      <c r="S77" s="8">
        <v>8.3933025999999994E-2</v>
      </c>
      <c r="T77">
        <v>0.11072748</v>
      </c>
      <c r="U77">
        <v>0.61319827000000005</v>
      </c>
      <c r="V77">
        <v>0.51587117999999998</v>
      </c>
      <c r="W77">
        <v>0.54106239</v>
      </c>
      <c r="X77">
        <v>0.52972680000000005</v>
      </c>
      <c r="Y77">
        <v>0.54512665999999999</v>
      </c>
    </row>
    <row r="78" spans="2:25" x14ac:dyDescent="0.25">
      <c r="B78" s="9">
        <v>6197.6</v>
      </c>
      <c r="C78">
        <v>0.39256503999999998</v>
      </c>
      <c r="D78">
        <v>0.46186198000000001</v>
      </c>
      <c r="E78">
        <v>0.46589546999999998</v>
      </c>
      <c r="F78">
        <v>0.49900073</v>
      </c>
      <c r="G78">
        <v>0.24857677</v>
      </c>
      <c r="H78">
        <v>0.44032874999999999</v>
      </c>
      <c r="I78">
        <v>0.50967956999999997</v>
      </c>
      <c r="J78">
        <v>0.35382964</v>
      </c>
      <c r="K78" s="8">
        <v>7.2992507999999998E-2</v>
      </c>
      <c r="L78">
        <v>0.65643085000000001</v>
      </c>
      <c r="M78">
        <v>0.59238603000000001</v>
      </c>
      <c r="N78">
        <v>0.32821456999999998</v>
      </c>
      <c r="O78" s="8">
        <v>8.7905124000000001E-2</v>
      </c>
      <c r="P78" s="8">
        <v>8.7239728000000002E-2</v>
      </c>
      <c r="Q78">
        <v>0.28362968999999999</v>
      </c>
      <c r="R78" s="8">
        <v>5.5533882E-2</v>
      </c>
      <c r="S78" s="8">
        <v>8.7799796999999999E-2</v>
      </c>
      <c r="T78">
        <v>0.11528346</v>
      </c>
      <c r="U78">
        <v>0.61398863000000004</v>
      </c>
      <c r="V78">
        <v>0.52103372000000003</v>
      </c>
      <c r="W78">
        <v>0.54405071000000005</v>
      </c>
      <c r="X78">
        <v>0.53438452999999997</v>
      </c>
      <c r="Y78">
        <v>0.54862277999999998</v>
      </c>
    </row>
    <row r="79" spans="2:25" x14ac:dyDescent="0.25">
      <c r="B79" s="9">
        <v>6198</v>
      </c>
      <c r="C79">
        <v>0.39721530999999999</v>
      </c>
      <c r="D79">
        <v>0.46431159</v>
      </c>
      <c r="E79">
        <v>0.46668150000000003</v>
      </c>
      <c r="F79">
        <v>0.50196023999999995</v>
      </c>
      <c r="G79">
        <v>0.25057674000000002</v>
      </c>
      <c r="H79">
        <v>0.44912576999999998</v>
      </c>
      <c r="I79">
        <v>0.50736044999999996</v>
      </c>
      <c r="J79">
        <v>0.35412947</v>
      </c>
      <c r="K79" s="8">
        <v>7.6270893000000006E-2</v>
      </c>
      <c r="L79">
        <v>0.65585011000000004</v>
      </c>
      <c r="M79">
        <v>0.59688474999999996</v>
      </c>
      <c r="N79">
        <v>0.36398965</v>
      </c>
      <c r="O79" s="8">
        <v>9.2127606000000001E-2</v>
      </c>
      <c r="P79" s="8">
        <v>8.1820886999999995E-2</v>
      </c>
      <c r="Q79">
        <v>0.29510589999999998</v>
      </c>
      <c r="R79" s="8">
        <v>5.8462602000000002E-2</v>
      </c>
      <c r="S79" s="8">
        <v>9.1854678999999995E-2</v>
      </c>
      <c r="T79">
        <v>0.11983008000000001</v>
      </c>
      <c r="U79">
        <v>0.62903045000000002</v>
      </c>
      <c r="V79">
        <v>0.53193668000000005</v>
      </c>
      <c r="W79">
        <v>0.55210700999999995</v>
      </c>
      <c r="X79">
        <v>0.53372171999999996</v>
      </c>
      <c r="Y79">
        <v>0.55104916000000004</v>
      </c>
    </row>
    <row r="80" spans="2:25" x14ac:dyDescent="0.25">
      <c r="B80" s="9">
        <v>6198.4</v>
      </c>
      <c r="C80">
        <v>0.40279139000000003</v>
      </c>
      <c r="D80">
        <v>0.45075937999999999</v>
      </c>
      <c r="E80">
        <v>0.46829048000000001</v>
      </c>
      <c r="F80">
        <v>0.50678814000000005</v>
      </c>
      <c r="G80">
        <v>0.25501822000000002</v>
      </c>
      <c r="H80">
        <v>0.45170673</v>
      </c>
      <c r="I80">
        <v>0.51320789</v>
      </c>
      <c r="J80">
        <v>0.36103014999999999</v>
      </c>
      <c r="K80" s="8">
        <v>7.9706557999999997E-2</v>
      </c>
      <c r="L80">
        <v>0.66195426000000002</v>
      </c>
      <c r="M80">
        <v>0.60444741999999996</v>
      </c>
      <c r="N80">
        <v>0.34761692</v>
      </c>
      <c r="O80" s="8">
        <v>9.2076071999999995E-2</v>
      </c>
      <c r="P80" s="8">
        <v>9.1074694999999997E-2</v>
      </c>
      <c r="Q80">
        <v>0.29297152999999998</v>
      </c>
      <c r="R80" s="8">
        <v>6.2967567000000002E-2</v>
      </c>
      <c r="S80" s="8">
        <v>9.6062350000000005E-2</v>
      </c>
      <c r="T80">
        <v>0.12453942</v>
      </c>
      <c r="U80">
        <v>0.63153165</v>
      </c>
      <c r="V80">
        <v>0.53280494</v>
      </c>
      <c r="W80">
        <v>0.55294591000000004</v>
      </c>
      <c r="X80">
        <v>0.53227959000000002</v>
      </c>
      <c r="Y80">
        <v>0.55178305000000005</v>
      </c>
    </row>
    <row r="81" spans="2:25" x14ac:dyDescent="0.25">
      <c r="B81" s="9">
        <v>6198.8</v>
      </c>
      <c r="C81">
        <v>0.4064411</v>
      </c>
      <c r="D81">
        <v>0.45956147000000003</v>
      </c>
      <c r="E81">
        <v>0.46929824999999997</v>
      </c>
      <c r="F81">
        <v>0.50436517999999997</v>
      </c>
      <c r="G81">
        <v>0.25695752999999999</v>
      </c>
      <c r="H81">
        <v>0.45297468000000002</v>
      </c>
      <c r="I81">
        <v>0.51723028000000004</v>
      </c>
      <c r="J81">
        <v>0.35717705999999999</v>
      </c>
      <c r="K81" s="8">
        <v>8.4345258000000006E-2</v>
      </c>
      <c r="L81">
        <v>0.66578415000000002</v>
      </c>
      <c r="M81">
        <v>0.60705642000000004</v>
      </c>
      <c r="N81">
        <v>0.34586508999999999</v>
      </c>
      <c r="O81" s="8">
        <v>9.3132588000000002E-2</v>
      </c>
      <c r="P81">
        <v>0.10117689000000001</v>
      </c>
      <c r="Q81">
        <v>0.30238007</v>
      </c>
      <c r="R81" s="8">
        <v>6.6221022000000004E-2</v>
      </c>
      <c r="S81">
        <v>0.10004947</v>
      </c>
      <c r="T81">
        <v>0.1299218</v>
      </c>
      <c r="U81">
        <v>0.63332907999999999</v>
      </c>
      <c r="V81">
        <v>0.54280508999999999</v>
      </c>
      <c r="W81">
        <v>0.55590384999999998</v>
      </c>
      <c r="X81">
        <v>0.53433839999999999</v>
      </c>
      <c r="Y81">
        <v>0.55215338999999997</v>
      </c>
    </row>
    <row r="82" spans="2:25" x14ac:dyDescent="0.25">
      <c r="B82" s="9">
        <v>6199.2</v>
      </c>
      <c r="C82">
        <v>0.41048574999999998</v>
      </c>
      <c r="D82">
        <v>0.47048018000000003</v>
      </c>
      <c r="E82">
        <v>0.46559928</v>
      </c>
      <c r="F82">
        <v>0.50607888000000001</v>
      </c>
      <c r="G82">
        <v>0.26093567000000001</v>
      </c>
      <c r="H82">
        <v>0.45669486999999998</v>
      </c>
      <c r="I82">
        <v>0.51555050999999996</v>
      </c>
      <c r="J82">
        <v>0.35872194000000002</v>
      </c>
      <c r="K82" s="8">
        <v>8.7654641000000005E-2</v>
      </c>
      <c r="L82">
        <v>0.66548068999999999</v>
      </c>
      <c r="M82">
        <v>0.60549693999999998</v>
      </c>
      <c r="N82">
        <v>0.34740037000000001</v>
      </c>
      <c r="O82" s="8">
        <v>9.9574388E-2</v>
      </c>
      <c r="P82">
        <v>0.10498196</v>
      </c>
      <c r="Q82">
        <v>0.30984367000000002</v>
      </c>
      <c r="R82" s="8">
        <v>6.9138184000000005E-2</v>
      </c>
      <c r="S82">
        <v>0.10465656</v>
      </c>
      <c r="T82">
        <v>0.13557707999999999</v>
      </c>
      <c r="U82">
        <v>0.63566067999999998</v>
      </c>
      <c r="V82">
        <v>0.54642210999999996</v>
      </c>
      <c r="W82">
        <v>0.55903928999999997</v>
      </c>
      <c r="X82">
        <v>0.53671829999999998</v>
      </c>
      <c r="Y82">
        <v>0.55289772999999998</v>
      </c>
    </row>
    <row r="83" spans="2:25" x14ac:dyDescent="0.25">
      <c r="B83" s="9">
        <v>6199.6</v>
      </c>
      <c r="C83">
        <v>0.41490747</v>
      </c>
      <c r="D83">
        <v>0.47006551000000002</v>
      </c>
      <c r="E83">
        <v>0.47428885999999998</v>
      </c>
      <c r="F83">
        <v>0.51180519000000002</v>
      </c>
      <c r="G83">
        <v>0.26582284</v>
      </c>
      <c r="H83">
        <v>0.469495</v>
      </c>
      <c r="I83">
        <v>0.51913419000000005</v>
      </c>
      <c r="J83">
        <v>0.36794073999999999</v>
      </c>
      <c r="K83" s="8">
        <v>9.1522796000000003E-2</v>
      </c>
      <c r="L83">
        <v>0.66855825999999996</v>
      </c>
      <c r="M83">
        <v>0.60335453000000006</v>
      </c>
      <c r="N83">
        <v>0.35616963000000001</v>
      </c>
      <c r="O83" s="8">
        <v>9.909983E-2</v>
      </c>
      <c r="P83">
        <v>0.10327581</v>
      </c>
      <c r="Q83">
        <v>0.31438643999999999</v>
      </c>
      <c r="R83" s="8">
        <v>7.2349463000000003E-2</v>
      </c>
      <c r="S83">
        <v>0.10933923</v>
      </c>
      <c r="T83">
        <v>0.1415546</v>
      </c>
      <c r="U83">
        <v>0.63939232999999995</v>
      </c>
      <c r="V83">
        <v>0.54171064000000002</v>
      </c>
      <c r="W83">
        <v>0.56092797999999999</v>
      </c>
      <c r="X83">
        <v>0.53785459000000002</v>
      </c>
      <c r="Y83">
        <v>0.55492874000000003</v>
      </c>
    </row>
    <row r="84" spans="2:25" x14ac:dyDescent="0.25">
      <c r="B84" s="9">
        <v>6200</v>
      </c>
      <c r="C84">
        <v>0.41731414</v>
      </c>
      <c r="D84">
        <v>0.45115984999999997</v>
      </c>
      <c r="E84">
        <v>0.48246256999999998</v>
      </c>
      <c r="F84">
        <v>0.50965486000000004</v>
      </c>
      <c r="G84">
        <v>0.26811011000000001</v>
      </c>
      <c r="H84">
        <v>0.47445056000000002</v>
      </c>
      <c r="I84">
        <v>0.52428923000000005</v>
      </c>
      <c r="J84">
        <v>0.37333066999999998</v>
      </c>
      <c r="K84" s="8">
        <v>9.5707263000000001E-2</v>
      </c>
      <c r="L84">
        <v>0.66881581000000001</v>
      </c>
      <c r="M84">
        <v>0.60710518999999996</v>
      </c>
      <c r="N84">
        <v>0.39158746</v>
      </c>
      <c r="O84">
        <v>0.1049832</v>
      </c>
      <c r="P84">
        <v>0.10422277000000001</v>
      </c>
      <c r="Q84">
        <v>0.32781463999999999</v>
      </c>
      <c r="R84" s="8">
        <v>7.6162488E-2</v>
      </c>
      <c r="S84">
        <v>0.11463110999999999</v>
      </c>
      <c r="T84">
        <v>0.14837471999999999</v>
      </c>
      <c r="U84">
        <v>0.64496708000000003</v>
      </c>
      <c r="V84">
        <v>0.54050056999999996</v>
      </c>
      <c r="W84">
        <v>0.56063854000000002</v>
      </c>
      <c r="X84">
        <v>0.53781595999999998</v>
      </c>
      <c r="Y84">
        <v>0.55935707999999995</v>
      </c>
    </row>
    <row r="85" spans="2:25" x14ac:dyDescent="0.25">
      <c r="B85" s="9">
        <v>6200.4</v>
      </c>
      <c r="C85">
        <v>0.42184688999999997</v>
      </c>
      <c r="D85">
        <v>0.46185738999999998</v>
      </c>
      <c r="E85">
        <v>0.48518133000000002</v>
      </c>
      <c r="F85">
        <v>0.51395526000000002</v>
      </c>
      <c r="G85">
        <v>0.26963219999999999</v>
      </c>
      <c r="H85">
        <v>0.47141272000000001</v>
      </c>
      <c r="I85">
        <v>0.53007061</v>
      </c>
      <c r="J85">
        <v>0.36204989999999998</v>
      </c>
      <c r="K85">
        <v>0.10110692</v>
      </c>
      <c r="L85">
        <v>0.66866868999999995</v>
      </c>
      <c r="M85">
        <v>0.61229069000000003</v>
      </c>
      <c r="N85">
        <v>0.38450110999999998</v>
      </c>
      <c r="O85">
        <v>0.10665677</v>
      </c>
      <c r="P85">
        <v>0.11050968999999999</v>
      </c>
      <c r="Q85">
        <v>0.33129374</v>
      </c>
      <c r="R85" s="8">
        <v>8.0196909999999996E-2</v>
      </c>
      <c r="S85">
        <v>0.12077715</v>
      </c>
      <c r="T85">
        <v>0.15529375000000001</v>
      </c>
      <c r="U85">
        <v>0.64582912999999997</v>
      </c>
      <c r="V85">
        <v>0.54683508999999997</v>
      </c>
      <c r="W85">
        <v>0.56848200999999998</v>
      </c>
      <c r="X85">
        <v>0.53886718</v>
      </c>
      <c r="Y85">
        <v>0.56203703000000005</v>
      </c>
    </row>
    <row r="86" spans="2:25" x14ac:dyDescent="0.25">
      <c r="B86" s="9">
        <v>6200.8</v>
      </c>
      <c r="C86">
        <v>0.42627136999999998</v>
      </c>
      <c r="D86">
        <v>0.46531822</v>
      </c>
      <c r="E86">
        <v>0.48583366</v>
      </c>
      <c r="F86">
        <v>0.51797859000000002</v>
      </c>
      <c r="G86">
        <v>0.26941469000000001</v>
      </c>
      <c r="H86">
        <v>0.47055289</v>
      </c>
      <c r="I86">
        <v>0.53202251</v>
      </c>
      <c r="J86">
        <v>0.36888314999999999</v>
      </c>
      <c r="K86">
        <v>0.10575415000000001</v>
      </c>
      <c r="L86">
        <v>0.67228180999999998</v>
      </c>
      <c r="M86">
        <v>0.61288341999999996</v>
      </c>
      <c r="N86">
        <v>0.38503241999999999</v>
      </c>
      <c r="O86">
        <v>0.10820576</v>
      </c>
      <c r="P86">
        <v>0.12080546</v>
      </c>
      <c r="Q86">
        <v>0.33174740000000003</v>
      </c>
      <c r="R86" s="8">
        <v>8.4602643000000005E-2</v>
      </c>
      <c r="S86">
        <v>0.12777482000000001</v>
      </c>
      <c r="T86">
        <v>0.16266532</v>
      </c>
      <c r="U86">
        <v>0.64695018000000004</v>
      </c>
      <c r="V86">
        <v>0.54938308999999996</v>
      </c>
      <c r="W86">
        <v>0.56861329000000005</v>
      </c>
      <c r="X86">
        <v>0.54315057</v>
      </c>
      <c r="Y86">
        <v>0.56362462999999996</v>
      </c>
    </row>
    <row r="87" spans="2:25" x14ac:dyDescent="0.25">
      <c r="B87" s="9">
        <v>6201.2</v>
      </c>
      <c r="C87">
        <v>0.43027870000000001</v>
      </c>
      <c r="D87">
        <v>0.47016950000000002</v>
      </c>
      <c r="E87">
        <v>0.48341846999999999</v>
      </c>
      <c r="F87">
        <v>0.51313467999999995</v>
      </c>
      <c r="G87">
        <v>0.27625843999999999</v>
      </c>
      <c r="H87">
        <v>0.47046336</v>
      </c>
      <c r="I87">
        <v>0.53011867999999995</v>
      </c>
      <c r="J87">
        <v>0.37931127999999997</v>
      </c>
      <c r="K87">
        <v>0.11215129</v>
      </c>
      <c r="L87">
        <v>0.67374440999999996</v>
      </c>
      <c r="M87">
        <v>0.61416119999999996</v>
      </c>
      <c r="N87">
        <v>0.38903057000000002</v>
      </c>
      <c r="O87">
        <v>0.11803619999999999</v>
      </c>
      <c r="P87">
        <v>0.12656571</v>
      </c>
      <c r="Q87">
        <v>0.33799248999999998</v>
      </c>
      <c r="R87" s="8">
        <v>9.0886050999999995E-2</v>
      </c>
      <c r="S87">
        <v>0.13516542000000001</v>
      </c>
      <c r="T87">
        <v>0.17099659</v>
      </c>
      <c r="U87">
        <v>0.64694832000000002</v>
      </c>
      <c r="V87">
        <v>0.55075576000000004</v>
      </c>
      <c r="W87">
        <v>0.57022989000000002</v>
      </c>
      <c r="X87">
        <v>0.54637552</v>
      </c>
      <c r="Y87">
        <v>0.56500715999999995</v>
      </c>
    </row>
    <row r="88" spans="2:25" x14ac:dyDescent="0.25">
      <c r="B88" s="9">
        <v>6201.6</v>
      </c>
      <c r="C88">
        <v>0.43407741</v>
      </c>
      <c r="D88">
        <v>0.47796125</v>
      </c>
      <c r="E88">
        <v>0.48212592999999998</v>
      </c>
      <c r="F88">
        <v>0.50823766000000004</v>
      </c>
      <c r="G88">
        <v>0.28340303999999999</v>
      </c>
      <c r="H88">
        <v>0.47721913999999999</v>
      </c>
      <c r="I88">
        <v>0.52972951000000001</v>
      </c>
      <c r="J88">
        <v>0.38347586</v>
      </c>
      <c r="K88">
        <v>0.11906435</v>
      </c>
      <c r="L88">
        <v>0.67003827999999999</v>
      </c>
      <c r="M88">
        <v>0.61679170999999999</v>
      </c>
      <c r="N88">
        <v>0.39296397999999999</v>
      </c>
      <c r="O88">
        <v>0.12426457</v>
      </c>
      <c r="P88">
        <v>0.13073758999999999</v>
      </c>
      <c r="Q88">
        <v>0.34671500999999999</v>
      </c>
      <c r="R88" s="8">
        <v>9.8276576000000004E-2</v>
      </c>
      <c r="S88">
        <v>0.14333256999999999</v>
      </c>
      <c r="T88">
        <v>0.1800264</v>
      </c>
      <c r="U88">
        <v>0.64557308999999996</v>
      </c>
      <c r="V88">
        <v>0.55229470000000003</v>
      </c>
      <c r="W88">
        <v>0.57470617000000002</v>
      </c>
      <c r="X88">
        <v>0.54715979999999997</v>
      </c>
      <c r="Y88">
        <v>0.5658318</v>
      </c>
    </row>
    <row r="89" spans="2:25" x14ac:dyDescent="0.25">
      <c r="B89" s="9">
        <v>6202</v>
      </c>
      <c r="C89">
        <v>0.43836846000000002</v>
      </c>
      <c r="D89">
        <v>0.48313378000000001</v>
      </c>
      <c r="E89">
        <v>0.48671050999999999</v>
      </c>
      <c r="F89">
        <v>0.51084070000000004</v>
      </c>
      <c r="G89">
        <v>0.28500753000000001</v>
      </c>
      <c r="H89">
        <v>0.48654810999999998</v>
      </c>
      <c r="I89">
        <v>0.52806496999999997</v>
      </c>
      <c r="J89">
        <v>0.37589022999999999</v>
      </c>
      <c r="K89">
        <v>0.12611087000000001</v>
      </c>
      <c r="L89">
        <v>0.67245803999999998</v>
      </c>
      <c r="M89">
        <v>0.61713766000000003</v>
      </c>
      <c r="N89">
        <v>0.39386104</v>
      </c>
      <c r="O89">
        <v>0.12430624</v>
      </c>
      <c r="P89">
        <v>0.14711679</v>
      </c>
      <c r="Q89">
        <v>0.34239191000000002</v>
      </c>
      <c r="R89">
        <v>0.10362838000000001</v>
      </c>
      <c r="S89">
        <v>0.15113751</v>
      </c>
      <c r="T89">
        <v>0.18864485</v>
      </c>
      <c r="U89">
        <v>0.64369370000000004</v>
      </c>
      <c r="V89">
        <v>0.55416776000000001</v>
      </c>
      <c r="W89">
        <v>0.57559886999999998</v>
      </c>
      <c r="X89">
        <v>0.54713619999999996</v>
      </c>
      <c r="Y89">
        <v>0.56456165999999997</v>
      </c>
    </row>
    <row r="90" spans="2:25" x14ac:dyDescent="0.25">
      <c r="B90" s="9">
        <v>6202.4</v>
      </c>
      <c r="C90">
        <v>0.4432392</v>
      </c>
      <c r="D90">
        <v>0.45978896000000002</v>
      </c>
      <c r="E90">
        <v>0.49671418000000001</v>
      </c>
      <c r="F90">
        <v>0.51776102999999996</v>
      </c>
      <c r="G90">
        <v>0.29312758</v>
      </c>
      <c r="H90">
        <v>0.49291932999999999</v>
      </c>
      <c r="I90">
        <v>0.53364374999999997</v>
      </c>
      <c r="J90">
        <v>0.37738422999999999</v>
      </c>
      <c r="K90">
        <v>0.13370684999999999</v>
      </c>
      <c r="L90">
        <v>0.67202580000000001</v>
      </c>
      <c r="M90">
        <v>0.61509329999999995</v>
      </c>
      <c r="N90">
        <v>0.39228735999999997</v>
      </c>
      <c r="O90">
        <v>0.13415774</v>
      </c>
      <c r="P90">
        <v>0.15626221000000001</v>
      </c>
      <c r="Q90">
        <v>0.36103550000000001</v>
      </c>
      <c r="R90">
        <v>0.11091853</v>
      </c>
      <c r="S90">
        <v>0.15976514</v>
      </c>
      <c r="T90">
        <v>0.19958559000000001</v>
      </c>
      <c r="U90">
        <v>0.64892053000000005</v>
      </c>
      <c r="V90">
        <v>0.55630824000000001</v>
      </c>
      <c r="W90">
        <v>0.57882856999999999</v>
      </c>
      <c r="X90">
        <v>0.54857159</v>
      </c>
      <c r="Y90">
        <v>0.57045915999999997</v>
      </c>
    </row>
    <row r="91" spans="2:25" x14ac:dyDescent="0.25">
      <c r="B91" s="9">
        <v>6202.8</v>
      </c>
      <c r="C91">
        <v>0.44859610999999999</v>
      </c>
      <c r="D91">
        <v>0.45615929999999999</v>
      </c>
      <c r="E91">
        <v>0.49896631000000002</v>
      </c>
      <c r="F91">
        <v>0.52349592</v>
      </c>
      <c r="G91">
        <v>0.30012847999999998</v>
      </c>
      <c r="H91">
        <v>0.49413038999999997</v>
      </c>
      <c r="I91">
        <v>0.53566296000000002</v>
      </c>
      <c r="J91">
        <v>0.3799747</v>
      </c>
      <c r="K91">
        <v>0.14340523999999999</v>
      </c>
      <c r="L91">
        <v>0.66703393</v>
      </c>
      <c r="M91">
        <v>0.61445722999999997</v>
      </c>
      <c r="N91">
        <v>0.40706684999999998</v>
      </c>
      <c r="O91">
        <v>0.14443031000000001</v>
      </c>
      <c r="P91">
        <v>0.15695632000000001</v>
      </c>
      <c r="Q91">
        <v>0.3620331</v>
      </c>
      <c r="R91">
        <v>0.11832576</v>
      </c>
      <c r="S91">
        <v>0.17050994</v>
      </c>
      <c r="T91">
        <v>0.21189893000000001</v>
      </c>
      <c r="U91">
        <v>0.64854643999999995</v>
      </c>
      <c r="V91">
        <v>0.56040767000000002</v>
      </c>
      <c r="W91">
        <v>0.58266576000000003</v>
      </c>
      <c r="X91">
        <v>0.54901005999999997</v>
      </c>
      <c r="Y91">
        <v>0.57235084000000003</v>
      </c>
    </row>
    <row r="92" spans="2:25" x14ac:dyDescent="0.25">
      <c r="B92" s="9">
        <v>6203.2</v>
      </c>
      <c r="C92">
        <v>0.45433254000000001</v>
      </c>
      <c r="D92">
        <v>0.46821541999999999</v>
      </c>
      <c r="E92">
        <v>0.50121890000000002</v>
      </c>
      <c r="F92">
        <v>0.52508191000000004</v>
      </c>
      <c r="G92">
        <v>0.30297623000000001</v>
      </c>
      <c r="H92">
        <v>0.49452779000000002</v>
      </c>
      <c r="I92">
        <v>0.53498853000000002</v>
      </c>
      <c r="J92">
        <v>0.38843947000000001</v>
      </c>
      <c r="K92">
        <v>0.15288683</v>
      </c>
      <c r="L92">
        <v>0.66849060000000005</v>
      </c>
      <c r="M92">
        <v>0.61545209999999995</v>
      </c>
      <c r="N92">
        <v>0.42513984999999999</v>
      </c>
      <c r="O92">
        <v>0.14602101000000001</v>
      </c>
      <c r="P92">
        <v>0.1597778</v>
      </c>
      <c r="Q92">
        <v>0.36250452999999999</v>
      </c>
      <c r="R92">
        <v>0.12815791000000001</v>
      </c>
      <c r="S92">
        <v>0.18186701999999999</v>
      </c>
      <c r="T92">
        <v>0.22502922</v>
      </c>
      <c r="U92">
        <v>0.64746020999999998</v>
      </c>
      <c r="V92">
        <v>0.56205682000000001</v>
      </c>
      <c r="W92">
        <v>0.58597321000000002</v>
      </c>
      <c r="X92">
        <v>0.55120778000000004</v>
      </c>
      <c r="Y92">
        <v>0.57441690000000001</v>
      </c>
    </row>
    <row r="93" spans="2:25" x14ac:dyDescent="0.25">
      <c r="B93" s="9">
        <v>6203.6</v>
      </c>
      <c r="C93">
        <v>0.46009528999999999</v>
      </c>
      <c r="D93">
        <v>0.48669488999999999</v>
      </c>
      <c r="E93">
        <v>0.49950763999999998</v>
      </c>
      <c r="F93">
        <v>0.52389874000000003</v>
      </c>
      <c r="G93">
        <v>0.30943558999999998</v>
      </c>
      <c r="H93">
        <v>0.49829438999999998</v>
      </c>
      <c r="I93">
        <v>0.54267162000000002</v>
      </c>
      <c r="J93">
        <v>0.39881278999999997</v>
      </c>
      <c r="K93">
        <v>0.16452008000000001</v>
      </c>
      <c r="L93">
        <v>0.67059776000000004</v>
      </c>
      <c r="M93">
        <v>0.61768190000000001</v>
      </c>
      <c r="N93">
        <v>0.43279959000000001</v>
      </c>
      <c r="O93">
        <v>0.16193439000000001</v>
      </c>
      <c r="P93">
        <v>0.17030128999999999</v>
      </c>
      <c r="Q93">
        <v>0.37113757000000003</v>
      </c>
      <c r="R93">
        <v>0.14124924999999999</v>
      </c>
      <c r="S93">
        <v>0.19511542000000001</v>
      </c>
      <c r="T93">
        <v>0.23921712000000001</v>
      </c>
      <c r="U93">
        <v>0.64824373999999996</v>
      </c>
      <c r="V93">
        <v>0.56180160000000001</v>
      </c>
      <c r="W93">
        <v>0.58880909000000003</v>
      </c>
      <c r="X93">
        <v>0.55577560999999998</v>
      </c>
      <c r="Y93">
        <v>0.57812651999999998</v>
      </c>
    </row>
    <row r="94" spans="2:25" x14ac:dyDescent="0.25">
      <c r="B94" s="9">
        <v>6204</v>
      </c>
      <c r="C94">
        <v>0.46530490000000002</v>
      </c>
      <c r="D94">
        <v>0.49763199000000002</v>
      </c>
      <c r="E94">
        <v>0.50099636000000003</v>
      </c>
      <c r="F94">
        <v>0.52810396999999998</v>
      </c>
      <c r="G94">
        <v>0.31503209999999998</v>
      </c>
      <c r="H94">
        <v>0.49916245999999997</v>
      </c>
      <c r="I94">
        <v>0.54915356000000004</v>
      </c>
      <c r="J94">
        <v>0.39847090000000002</v>
      </c>
      <c r="K94">
        <v>0.17747963</v>
      </c>
      <c r="L94">
        <v>0.66857889999999998</v>
      </c>
      <c r="M94">
        <v>0.62013518000000001</v>
      </c>
      <c r="N94">
        <v>0.41547824999999999</v>
      </c>
      <c r="O94">
        <v>0.17320838999999999</v>
      </c>
      <c r="P94">
        <v>0.18930089999999999</v>
      </c>
      <c r="Q94">
        <v>0.38793302000000002</v>
      </c>
      <c r="R94">
        <v>0.15697205</v>
      </c>
      <c r="S94">
        <v>0.21111978000000001</v>
      </c>
      <c r="T94">
        <v>0.25553463999999998</v>
      </c>
      <c r="U94">
        <v>0.65109198000000001</v>
      </c>
      <c r="V94">
        <v>0.56520333</v>
      </c>
      <c r="W94">
        <v>0.59241268999999996</v>
      </c>
      <c r="X94">
        <v>0.56122013999999998</v>
      </c>
      <c r="Y94">
        <v>0.58214971999999998</v>
      </c>
    </row>
    <row r="95" spans="2:25" x14ac:dyDescent="0.25">
      <c r="B95" s="9">
        <v>6204.4</v>
      </c>
      <c r="C95">
        <v>0.47606627000000001</v>
      </c>
      <c r="D95">
        <v>0.47770592000000001</v>
      </c>
      <c r="E95">
        <v>0.50860150000000004</v>
      </c>
      <c r="F95">
        <v>0.53536634999999999</v>
      </c>
      <c r="G95">
        <v>0.32597625000000002</v>
      </c>
      <c r="H95">
        <v>0.51038837000000004</v>
      </c>
      <c r="I95">
        <v>0.55143478999999995</v>
      </c>
      <c r="J95">
        <v>0.39944244000000001</v>
      </c>
      <c r="K95">
        <v>0.19313984000000001</v>
      </c>
      <c r="L95">
        <v>0.67006807999999995</v>
      </c>
      <c r="M95">
        <v>0.62145815000000004</v>
      </c>
      <c r="N95">
        <v>0.42063569000000001</v>
      </c>
      <c r="O95">
        <v>0.18814173000000001</v>
      </c>
      <c r="P95">
        <v>0.19303368000000001</v>
      </c>
      <c r="Q95">
        <v>0.40108969999999999</v>
      </c>
      <c r="R95">
        <v>0.16736044999999999</v>
      </c>
      <c r="S95">
        <v>0.22921954999999999</v>
      </c>
      <c r="T95">
        <v>0.27405215999999999</v>
      </c>
      <c r="U95">
        <v>0.65261369999999996</v>
      </c>
      <c r="V95">
        <v>0.56983231000000001</v>
      </c>
      <c r="W95">
        <v>0.59221398000000003</v>
      </c>
      <c r="X95">
        <v>0.56625053000000003</v>
      </c>
      <c r="Y95">
        <v>0.59024074999999998</v>
      </c>
    </row>
    <row r="96" spans="2:25" x14ac:dyDescent="0.25">
      <c r="B96" s="9">
        <v>6204.8</v>
      </c>
      <c r="C96">
        <v>0.48477786</v>
      </c>
      <c r="D96">
        <v>0.47557968</v>
      </c>
      <c r="E96">
        <v>0.51751650999999999</v>
      </c>
      <c r="F96">
        <v>0.53621717999999996</v>
      </c>
      <c r="G96">
        <v>0.33709644</v>
      </c>
      <c r="H96">
        <v>0.52318288000000002</v>
      </c>
      <c r="I96">
        <v>0.55137137999999997</v>
      </c>
      <c r="J96">
        <v>0.40682003999999999</v>
      </c>
      <c r="K96">
        <v>0.21165484000000001</v>
      </c>
      <c r="L96">
        <v>0.67634570000000005</v>
      </c>
      <c r="M96">
        <v>0.62645609000000002</v>
      </c>
      <c r="N96">
        <v>0.45146510000000001</v>
      </c>
      <c r="O96">
        <v>0.20145283999999999</v>
      </c>
      <c r="P96">
        <v>0.21786354999999999</v>
      </c>
      <c r="Q96">
        <v>0.40989357999999998</v>
      </c>
      <c r="R96">
        <v>0.18299821999999999</v>
      </c>
      <c r="S96">
        <v>0.24825555999999999</v>
      </c>
      <c r="T96">
        <v>0.29462447000000003</v>
      </c>
      <c r="U96">
        <v>0.64733492999999998</v>
      </c>
      <c r="V96">
        <v>0.57213137999999997</v>
      </c>
      <c r="W96">
        <v>0.59804446</v>
      </c>
      <c r="X96">
        <v>0.57105430999999995</v>
      </c>
      <c r="Y96">
        <v>0.59354777000000003</v>
      </c>
    </row>
    <row r="97" spans="2:25" x14ac:dyDescent="0.25">
      <c r="B97" s="9">
        <v>6205.2</v>
      </c>
      <c r="C97">
        <v>0.49381009999999997</v>
      </c>
      <c r="D97">
        <v>0.48210838</v>
      </c>
      <c r="E97">
        <v>0.52757155</v>
      </c>
      <c r="F97">
        <v>0.54423308999999997</v>
      </c>
      <c r="G97">
        <v>0.34990284999999999</v>
      </c>
      <c r="H97">
        <v>0.52735098999999996</v>
      </c>
      <c r="I97">
        <v>0.55404496999999997</v>
      </c>
      <c r="J97">
        <v>0.42595035999999997</v>
      </c>
      <c r="K97">
        <v>0.22975374000000001</v>
      </c>
      <c r="L97">
        <v>0.68137621999999998</v>
      </c>
      <c r="M97">
        <v>0.62952779999999997</v>
      </c>
      <c r="N97">
        <v>0.48228381999999997</v>
      </c>
      <c r="O97">
        <v>0.20153555000000001</v>
      </c>
      <c r="P97">
        <v>0.24236249000000001</v>
      </c>
      <c r="Q97">
        <v>0.41759828999999998</v>
      </c>
      <c r="R97">
        <v>0.20100924000000001</v>
      </c>
      <c r="S97">
        <v>0.26847196000000001</v>
      </c>
      <c r="T97">
        <v>0.31690727000000002</v>
      </c>
      <c r="U97">
        <v>0.64546665999999997</v>
      </c>
      <c r="V97">
        <v>0.57258843000000004</v>
      </c>
      <c r="W97">
        <v>0.60772634000000003</v>
      </c>
      <c r="X97">
        <v>0.57576510999999997</v>
      </c>
      <c r="Y97">
        <v>0.59704261000000003</v>
      </c>
    </row>
    <row r="98" spans="2:25" x14ac:dyDescent="0.25">
      <c r="B98" s="9">
        <v>6205.6</v>
      </c>
      <c r="C98">
        <v>0.50373942999999999</v>
      </c>
      <c r="D98">
        <v>0.49335888</v>
      </c>
      <c r="E98">
        <v>0.52980726</v>
      </c>
      <c r="F98">
        <v>0.55611133000000001</v>
      </c>
      <c r="G98">
        <v>0.36443853999999998</v>
      </c>
      <c r="H98">
        <v>0.53146802999999998</v>
      </c>
      <c r="I98">
        <v>0.56031737999999998</v>
      </c>
      <c r="J98">
        <v>0.44754969</v>
      </c>
      <c r="K98">
        <v>0.24839269999999999</v>
      </c>
      <c r="L98">
        <v>0.68823639999999997</v>
      </c>
      <c r="M98">
        <v>0.63065163000000002</v>
      </c>
      <c r="N98">
        <v>0.49450477999999998</v>
      </c>
      <c r="O98">
        <v>0.2247903</v>
      </c>
      <c r="P98">
        <v>0.25714744</v>
      </c>
      <c r="Q98">
        <v>0.42937050999999998</v>
      </c>
      <c r="R98">
        <v>0.21887166999999999</v>
      </c>
      <c r="S98">
        <v>0.29010163999999999</v>
      </c>
      <c r="T98">
        <v>0.34025776000000002</v>
      </c>
      <c r="U98">
        <v>0.64992121999999997</v>
      </c>
      <c r="V98">
        <v>0.57556777000000003</v>
      </c>
      <c r="W98">
        <v>0.61782373000000002</v>
      </c>
      <c r="X98">
        <v>0.58169234000000003</v>
      </c>
      <c r="Y98">
        <v>0.60302350000000005</v>
      </c>
    </row>
    <row r="99" spans="2:25" x14ac:dyDescent="0.25">
      <c r="B99" s="9">
        <v>6206</v>
      </c>
      <c r="C99">
        <v>0.51339173999999999</v>
      </c>
      <c r="D99">
        <v>0.51065519000000004</v>
      </c>
      <c r="E99">
        <v>0.53882023999999995</v>
      </c>
      <c r="F99">
        <v>0.55035553000000004</v>
      </c>
      <c r="G99">
        <v>0.37962192</v>
      </c>
      <c r="H99">
        <v>0.53465450999999997</v>
      </c>
      <c r="I99">
        <v>0.56847157999999998</v>
      </c>
      <c r="J99">
        <v>0.44813747999999998</v>
      </c>
      <c r="K99">
        <v>0.26558850000000001</v>
      </c>
      <c r="L99">
        <v>0.6895424</v>
      </c>
      <c r="M99">
        <v>0.63523737999999996</v>
      </c>
      <c r="N99">
        <v>0.47532004</v>
      </c>
      <c r="O99">
        <v>0.23553816</v>
      </c>
      <c r="P99">
        <v>0.26453862</v>
      </c>
      <c r="Q99">
        <v>0.45249411</v>
      </c>
      <c r="R99">
        <v>0.23452060999999999</v>
      </c>
      <c r="S99">
        <v>0.31088863999999999</v>
      </c>
      <c r="T99">
        <v>0.36371447000000001</v>
      </c>
      <c r="U99">
        <v>0.65610310999999999</v>
      </c>
      <c r="V99">
        <v>0.58924003999999996</v>
      </c>
      <c r="W99">
        <v>0.62355583999999997</v>
      </c>
      <c r="X99">
        <v>0.59132286000000001</v>
      </c>
      <c r="Y99">
        <v>0.61107248999999997</v>
      </c>
    </row>
    <row r="100" spans="2:25" x14ac:dyDescent="0.25">
      <c r="B100" s="9">
        <v>6206.4</v>
      </c>
      <c r="C100">
        <v>0.52401500000000001</v>
      </c>
      <c r="D100">
        <v>0.51174259</v>
      </c>
      <c r="E100">
        <v>0.55150865999999998</v>
      </c>
      <c r="F100">
        <v>0.55459663000000003</v>
      </c>
      <c r="G100">
        <v>0.39354533000000003</v>
      </c>
      <c r="H100">
        <v>0.54591279999999998</v>
      </c>
      <c r="I100">
        <v>0.57610108999999998</v>
      </c>
      <c r="J100">
        <v>0.45511063000000002</v>
      </c>
      <c r="K100">
        <v>0.28607673</v>
      </c>
      <c r="L100">
        <v>0.69272979999999995</v>
      </c>
      <c r="M100">
        <v>0.64237058999999996</v>
      </c>
      <c r="N100">
        <v>0.48008905000000002</v>
      </c>
      <c r="O100">
        <v>0.25611823</v>
      </c>
      <c r="P100">
        <v>0.30053151</v>
      </c>
      <c r="Q100">
        <v>0.46926076</v>
      </c>
      <c r="R100">
        <v>0.25505681000000002</v>
      </c>
      <c r="S100">
        <v>0.33203640000000001</v>
      </c>
      <c r="T100">
        <v>0.38832990000000001</v>
      </c>
      <c r="U100">
        <v>0.66432435000000001</v>
      </c>
      <c r="V100">
        <v>0.59614977000000002</v>
      </c>
      <c r="W100">
        <v>0.62949893999999995</v>
      </c>
      <c r="X100">
        <v>0.59867890999999995</v>
      </c>
      <c r="Y100">
        <v>0.61999744000000001</v>
      </c>
    </row>
    <row r="101" spans="2:25" x14ac:dyDescent="0.25">
      <c r="B101" s="9">
        <v>6206.8</v>
      </c>
      <c r="C101">
        <v>0.53732484000000003</v>
      </c>
      <c r="D101">
        <v>0.51174238999999999</v>
      </c>
      <c r="E101">
        <v>0.55544636999999997</v>
      </c>
      <c r="F101">
        <v>0.56998537999999999</v>
      </c>
      <c r="G101">
        <v>0.40442479999999997</v>
      </c>
      <c r="H101">
        <v>0.55728116999999999</v>
      </c>
      <c r="I101">
        <v>0.58414363000000002</v>
      </c>
      <c r="J101">
        <v>0.46895685999999998</v>
      </c>
      <c r="K101">
        <v>0.30735709999999999</v>
      </c>
      <c r="L101">
        <v>0.69702284000000003</v>
      </c>
      <c r="M101">
        <v>0.65091367</v>
      </c>
      <c r="N101">
        <v>0.48374306</v>
      </c>
      <c r="O101">
        <v>0.27250078</v>
      </c>
      <c r="P101">
        <v>0.32772637999999998</v>
      </c>
      <c r="Q101">
        <v>0.48612179</v>
      </c>
      <c r="R101">
        <v>0.27516077</v>
      </c>
      <c r="S101">
        <v>0.35388806</v>
      </c>
      <c r="T101">
        <v>0.41233421999999997</v>
      </c>
      <c r="U101">
        <v>0.67001502999999996</v>
      </c>
      <c r="V101">
        <v>0.60026749000000001</v>
      </c>
      <c r="W101">
        <v>0.63777901999999997</v>
      </c>
      <c r="X101">
        <v>0.60864658000000005</v>
      </c>
      <c r="Y101">
        <v>0.62536691</v>
      </c>
    </row>
    <row r="102" spans="2:25" x14ac:dyDescent="0.25">
      <c r="B102" s="9">
        <v>6207.2</v>
      </c>
      <c r="C102">
        <v>0.55216094000000004</v>
      </c>
      <c r="D102">
        <v>0.52402705999999999</v>
      </c>
      <c r="E102">
        <v>0.56281048</v>
      </c>
      <c r="F102">
        <v>0.57127930000000005</v>
      </c>
      <c r="G102">
        <v>0.42128589</v>
      </c>
      <c r="H102">
        <v>0.56888631000000001</v>
      </c>
      <c r="I102">
        <v>0.58818930000000003</v>
      </c>
      <c r="J102">
        <v>0.49089197000000001</v>
      </c>
      <c r="K102">
        <v>0.33130177999999999</v>
      </c>
      <c r="L102">
        <v>0.69884473000000003</v>
      </c>
      <c r="M102">
        <v>0.65946937000000005</v>
      </c>
      <c r="N102">
        <v>0.50256796999999997</v>
      </c>
      <c r="O102">
        <v>0.29474634</v>
      </c>
      <c r="P102">
        <v>0.35048801000000002</v>
      </c>
      <c r="Q102">
        <v>0.50962271999999997</v>
      </c>
      <c r="R102">
        <v>0.29835650000000002</v>
      </c>
      <c r="S102">
        <v>0.37993937999999999</v>
      </c>
      <c r="T102">
        <v>0.43883545000000002</v>
      </c>
      <c r="U102">
        <v>0.67363803</v>
      </c>
      <c r="V102">
        <v>0.60410947000000004</v>
      </c>
      <c r="W102">
        <v>0.64709516</v>
      </c>
      <c r="X102">
        <v>0.61871598999999999</v>
      </c>
      <c r="Y102">
        <v>0.63425896999999998</v>
      </c>
    </row>
    <row r="103" spans="2:25" x14ac:dyDescent="0.25">
      <c r="B103" s="9">
        <v>6207.6</v>
      </c>
      <c r="C103">
        <v>0.56745204999999999</v>
      </c>
      <c r="D103">
        <v>0.53845388999999999</v>
      </c>
      <c r="E103">
        <v>0.57681068999999996</v>
      </c>
      <c r="F103">
        <v>0.57449602</v>
      </c>
      <c r="G103">
        <v>0.44023812000000001</v>
      </c>
      <c r="H103">
        <v>0.58429165000000005</v>
      </c>
      <c r="I103">
        <v>0.59497654</v>
      </c>
      <c r="J103">
        <v>0.51288166000000002</v>
      </c>
      <c r="K103">
        <v>0.36004761000000002</v>
      </c>
      <c r="L103">
        <v>0.70440614000000001</v>
      </c>
      <c r="M103">
        <v>0.66644513999999999</v>
      </c>
      <c r="N103">
        <v>0.53157787000000001</v>
      </c>
      <c r="O103">
        <v>0.31659084999999998</v>
      </c>
      <c r="P103">
        <v>0.37118770000000001</v>
      </c>
      <c r="Q103">
        <v>0.53667947000000005</v>
      </c>
      <c r="R103">
        <v>0.32499694000000001</v>
      </c>
      <c r="S103">
        <v>0.40970547000000002</v>
      </c>
      <c r="T103">
        <v>0.46811749000000002</v>
      </c>
      <c r="U103">
        <v>0.67634450000000002</v>
      </c>
      <c r="V103">
        <v>0.61184453999999999</v>
      </c>
      <c r="W103">
        <v>0.65708917</v>
      </c>
      <c r="X103">
        <v>0.63001638999999998</v>
      </c>
      <c r="Y103">
        <v>0.64849524999999997</v>
      </c>
    </row>
    <row r="104" spans="2:25" x14ac:dyDescent="0.25">
      <c r="B104" s="9">
        <v>6208</v>
      </c>
      <c r="C104">
        <v>0.58228831999999997</v>
      </c>
      <c r="D104">
        <v>0.52297293</v>
      </c>
      <c r="E104">
        <v>0.58829346000000005</v>
      </c>
      <c r="F104">
        <v>0.58747634000000004</v>
      </c>
      <c r="G104">
        <v>0.45981524000000001</v>
      </c>
      <c r="H104">
        <v>0.60407522000000002</v>
      </c>
      <c r="I104">
        <v>0.60960354000000005</v>
      </c>
      <c r="J104">
        <v>0.51751332999999999</v>
      </c>
      <c r="K104">
        <v>0.38674530000000001</v>
      </c>
      <c r="L104">
        <v>0.71219005999999996</v>
      </c>
      <c r="M104">
        <v>0.67029337</v>
      </c>
      <c r="N104">
        <v>0.54428102</v>
      </c>
      <c r="O104">
        <v>0.34325855</v>
      </c>
      <c r="P104">
        <v>0.39028797999999998</v>
      </c>
      <c r="Q104">
        <v>0.55414204</v>
      </c>
      <c r="R104">
        <v>0.35222956</v>
      </c>
      <c r="S104">
        <v>0.44152783000000001</v>
      </c>
      <c r="T104">
        <v>0.49747313999999998</v>
      </c>
      <c r="U104">
        <v>0.68005479999999996</v>
      </c>
      <c r="V104">
        <v>0.62935604000000001</v>
      </c>
      <c r="W104">
        <v>0.66835409999999995</v>
      </c>
      <c r="X104">
        <v>0.64726475000000006</v>
      </c>
      <c r="Y104">
        <v>0.66460973999999995</v>
      </c>
    </row>
    <row r="105" spans="2:25" x14ac:dyDescent="0.25">
      <c r="B105" s="9">
        <v>6208.4</v>
      </c>
      <c r="C105">
        <v>0.6010839</v>
      </c>
      <c r="D105">
        <v>0.55380240999999997</v>
      </c>
      <c r="E105">
        <v>0.60593936000000004</v>
      </c>
      <c r="F105">
        <v>0.60886448000000004</v>
      </c>
      <c r="G105">
        <v>0.48623458000000003</v>
      </c>
      <c r="H105">
        <v>0.62172517999999999</v>
      </c>
      <c r="I105">
        <v>0.6226313</v>
      </c>
      <c r="J105">
        <v>0.54171537999999997</v>
      </c>
      <c r="K105">
        <v>0.42064603</v>
      </c>
      <c r="L105">
        <v>0.72970117000000001</v>
      </c>
      <c r="M105">
        <v>0.68630513999999998</v>
      </c>
      <c r="N105">
        <v>0.57860973000000004</v>
      </c>
      <c r="O105">
        <v>0.36395077999999997</v>
      </c>
      <c r="P105">
        <v>0.42328969999999999</v>
      </c>
      <c r="Q105">
        <v>0.55447486999999995</v>
      </c>
      <c r="R105">
        <v>0.38233684000000001</v>
      </c>
      <c r="S105">
        <v>0.47397713000000002</v>
      </c>
      <c r="T105">
        <v>0.52826596999999997</v>
      </c>
      <c r="U105">
        <v>0.69294860000000003</v>
      </c>
      <c r="V105">
        <v>0.63855930999999999</v>
      </c>
      <c r="W105">
        <v>0.67878397999999995</v>
      </c>
      <c r="X105">
        <v>0.65912864999999998</v>
      </c>
      <c r="Y105">
        <v>0.68022722999999996</v>
      </c>
    </row>
    <row r="106" spans="2:25" x14ac:dyDescent="0.25">
      <c r="B106" s="9">
        <v>6208.8</v>
      </c>
      <c r="C106">
        <v>0.62368071000000003</v>
      </c>
      <c r="D106">
        <v>0.57053832000000004</v>
      </c>
      <c r="E106">
        <v>0.63474242000000003</v>
      </c>
      <c r="F106">
        <v>0.63142657000000002</v>
      </c>
      <c r="G106">
        <v>0.51449473000000001</v>
      </c>
      <c r="H106">
        <v>0.63646009999999997</v>
      </c>
      <c r="I106">
        <v>0.64332811000000001</v>
      </c>
      <c r="J106">
        <v>0.56338003000000003</v>
      </c>
      <c r="K106">
        <v>0.45528117000000001</v>
      </c>
      <c r="L106">
        <v>0.74051230999999995</v>
      </c>
      <c r="M106">
        <v>0.70108028</v>
      </c>
      <c r="N106">
        <v>0.62048804000000002</v>
      </c>
      <c r="O106">
        <v>0.39843415999999998</v>
      </c>
      <c r="P106">
        <v>0.45385172000000001</v>
      </c>
      <c r="Q106">
        <v>0.57442261999999999</v>
      </c>
      <c r="R106">
        <v>0.42015327000000002</v>
      </c>
      <c r="S106">
        <v>0.50924493000000004</v>
      </c>
      <c r="T106">
        <v>0.56065001000000003</v>
      </c>
      <c r="U106">
        <v>0.70245904999999997</v>
      </c>
      <c r="V106">
        <v>0.65187549</v>
      </c>
      <c r="W106">
        <v>0.69457888000000001</v>
      </c>
      <c r="X106">
        <v>0.67828463999999999</v>
      </c>
      <c r="Y106">
        <v>0.70046311000000006</v>
      </c>
    </row>
    <row r="107" spans="2:25" x14ac:dyDescent="0.25">
      <c r="B107" s="9">
        <v>6209.2</v>
      </c>
      <c r="C107">
        <v>0.64975662000000001</v>
      </c>
      <c r="D107">
        <v>0.58940621999999998</v>
      </c>
      <c r="E107">
        <v>0.65859977000000003</v>
      </c>
      <c r="F107">
        <v>0.64660740000000005</v>
      </c>
      <c r="G107">
        <v>0.54469979000000002</v>
      </c>
      <c r="H107">
        <v>0.66831814</v>
      </c>
      <c r="I107">
        <v>0.66838038</v>
      </c>
      <c r="J107">
        <v>0.59023289999999995</v>
      </c>
      <c r="K107">
        <v>0.49729299999999999</v>
      </c>
      <c r="L107">
        <v>0.74847251000000004</v>
      </c>
      <c r="M107">
        <v>0.71549381000000001</v>
      </c>
      <c r="N107">
        <v>0.63902316000000003</v>
      </c>
      <c r="O107">
        <v>0.43145663000000001</v>
      </c>
      <c r="P107">
        <v>0.49905551999999997</v>
      </c>
      <c r="Q107">
        <v>0.59556531999999995</v>
      </c>
      <c r="R107">
        <v>0.46483460999999998</v>
      </c>
      <c r="S107">
        <v>0.55285746000000002</v>
      </c>
      <c r="T107">
        <v>0.59796948999999999</v>
      </c>
      <c r="U107">
        <v>0.70836977999999995</v>
      </c>
      <c r="V107">
        <v>0.66329755000000001</v>
      </c>
      <c r="W107">
        <v>0.71476916999999995</v>
      </c>
      <c r="X107">
        <v>0.70188908000000005</v>
      </c>
      <c r="Y107">
        <v>0.72389714999999999</v>
      </c>
    </row>
    <row r="108" spans="2:25" x14ac:dyDescent="0.25">
      <c r="B108" s="9">
        <v>6209.6</v>
      </c>
      <c r="C108">
        <v>0.68193212000000003</v>
      </c>
      <c r="D108">
        <v>0.61301022999999999</v>
      </c>
      <c r="E108">
        <v>0.68207119000000005</v>
      </c>
      <c r="F108">
        <v>0.66640100000000002</v>
      </c>
      <c r="G108">
        <v>0.58239940999999995</v>
      </c>
      <c r="H108">
        <v>0.70842291999999996</v>
      </c>
      <c r="I108">
        <v>0.68989031999999995</v>
      </c>
      <c r="J108">
        <v>0.62783060999999996</v>
      </c>
      <c r="K108">
        <v>0.54193420999999997</v>
      </c>
      <c r="L108">
        <v>0.77195327000000002</v>
      </c>
      <c r="M108">
        <v>0.73377431000000004</v>
      </c>
      <c r="N108">
        <v>0.64605626999999999</v>
      </c>
      <c r="O108">
        <v>0.49407237999999998</v>
      </c>
      <c r="P108">
        <v>0.56068121000000004</v>
      </c>
      <c r="Q108">
        <v>0.61295774000000003</v>
      </c>
      <c r="R108">
        <v>0.51876080000000002</v>
      </c>
      <c r="S108">
        <v>0.59980873000000001</v>
      </c>
      <c r="T108">
        <v>0.64043558</v>
      </c>
      <c r="U108">
        <v>0.71613526999999999</v>
      </c>
      <c r="V108">
        <v>0.67406756000000001</v>
      </c>
      <c r="W108">
        <v>0.73933968000000005</v>
      </c>
      <c r="X108">
        <v>0.73100370999999997</v>
      </c>
      <c r="Y108">
        <v>0.75355064000000005</v>
      </c>
    </row>
    <row r="109" spans="2:25" x14ac:dyDescent="0.25">
      <c r="B109" s="9">
        <v>6210</v>
      </c>
      <c r="C109">
        <v>0.72592208999999996</v>
      </c>
      <c r="D109">
        <v>0.63019751999999996</v>
      </c>
      <c r="E109">
        <v>0.72480146000000001</v>
      </c>
      <c r="F109">
        <v>0.69570253000000004</v>
      </c>
      <c r="G109">
        <v>0.63050737999999995</v>
      </c>
      <c r="H109">
        <v>0.75472954000000003</v>
      </c>
      <c r="I109">
        <v>0.72302434999999998</v>
      </c>
      <c r="J109">
        <v>0.67956192000000004</v>
      </c>
      <c r="K109">
        <v>0.59458107000000004</v>
      </c>
      <c r="L109">
        <v>0.79944784000000002</v>
      </c>
      <c r="M109">
        <v>0.76385656999999996</v>
      </c>
      <c r="N109">
        <v>0.69435232000000002</v>
      </c>
      <c r="O109">
        <v>0.56357592000000001</v>
      </c>
      <c r="P109">
        <v>0.62497795</v>
      </c>
      <c r="Q109">
        <v>0.63467538999999995</v>
      </c>
      <c r="R109">
        <v>0.58765040000000002</v>
      </c>
      <c r="S109">
        <v>0.65447423000000005</v>
      </c>
      <c r="T109">
        <v>0.68510382999999997</v>
      </c>
      <c r="U109">
        <v>0.73706521999999997</v>
      </c>
      <c r="V109">
        <v>0.69291846999999995</v>
      </c>
      <c r="W109">
        <v>0.76954776999999996</v>
      </c>
      <c r="X109">
        <v>0.77071244999999999</v>
      </c>
      <c r="Y109">
        <v>0.79691157000000001</v>
      </c>
    </row>
    <row r="110" spans="2:25" x14ac:dyDescent="0.25">
      <c r="B110" s="9">
        <v>6210.4</v>
      </c>
      <c r="C110">
        <v>0.78535960000000005</v>
      </c>
      <c r="D110">
        <v>0.68644313999999995</v>
      </c>
      <c r="E110">
        <v>0.78532382999999994</v>
      </c>
      <c r="F110">
        <v>0.73328479000000002</v>
      </c>
      <c r="G110">
        <v>0.70433475999999995</v>
      </c>
      <c r="H110">
        <v>0.81923225</v>
      </c>
      <c r="I110">
        <v>0.77281093999999995</v>
      </c>
      <c r="J110">
        <v>0.73682009999999998</v>
      </c>
      <c r="K110">
        <v>0.66822802999999997</v>
      </c>
      <c r="L110">
        <v>0.82755195000000004</v>
      </c>
      <c r="M110">
        <v>0.79497373999999998</v>
      </c>
      <c r="N110">
        <v>0.76041504000000004</v>
      </c>
      <c r="O110">
        <v>0.61748466000000002</v>
      </c>
      <c r="P110">
        <v>0.70753052999999999</v>
      </c>
      <c r="Q110">
        <v>0.67933195000000002</v>
      </c>
      <c r="R110">
        <v>0.67518383000000004</v>
      </c>
      <c r="S110">
        <v>0.72810984000000001</v>
      </c>
      <c r="T110">
        <v>0.74234299000000004</v>
      </c>
      <c r="U110">
        <v>0.75825951000000003</v>
      </c>
      <c r="V110">
        <v>0.73794170000000003</v>
      </c>
      <c r="W110">
        <v>0.80729644</v>
      </c>
      <c r="X110">
        <v>0.82798430000000001</v>
      </c>
      <c r="Y110">
        <v>0.85542984</v>
      </c>
    </row>
    <row r="111" spans="2:25" x14ac:dyDescent="0.25">
      <c r="B111" s="9">
        <v>6210.8</v>
      </c>
      <c r="C111">
        <v>0.85437914999999998</v>
      </c>
      <c r="D111">
        <v>0.72249059000000004</v>
      </c>
      <c r="E111">
        <v>0.85633901999999995</v>
      </c>
      <c r="F111">
        <v>0.79788053000000003</v>
      </c>
      <c r="G111">
        <v>0.79281082000000003</v>
      </c>
      <c r="H111">
        <v>0.89319075000000003</v>
      </c>
      <c r="I111">
        <v>0.83599785999999998</v>
      </c>
      <c r="J111">
        <v>0.80815123</v>
      </c>
      <c r="K111">
        <v>0.76239962999999999</v>
      </c>
      <c r="L111">
        <v>0.87005708000000004</v>
      </c>
      <c r="M111">
        <v>0.83754704000000002</v>
      </c>
      <c r="N111">
        <v>0.85354147999999996</v>
      </c>
      <c r="O111">
        <v>0.73411066999999997</v>
      </c>
      <c r="P111">
        <v>0.80075858</v>
      </c>
      <c r="Q111">
        <v>0.73805270999999995</v>
      </c>
      <c r="R111">
        <v>0.78462153000000001</v>
      </c>
      <c r="S111">
        <v>0.81649077000000003</v>
      </c>
      <c r="T111">
        <v>0.80728120000000003</v>
      </c>
      <c r="U111">
        <v>0.78591803000000005</v>
      </c>
      <c r="V111">
        <v>0.77478636999999995</v>
      </c>
      <c r="W111">
        <v>0.85651739000000005</v>
      </c>
      <c r="X111">
        <v>0.89198524000000001</v>
      </c>
      <c r="Y111">
        <v>0.92483515999999999</v>
      </c>
    </row>
    <row r="112" spans="2:25" x14ac:dyDescent="0.25">
      <c r="B112" s="9">
        <v>6211.2</v>
      </c>
      <c r="C112">
        <v>0.94202967999999998</v>
      </c>
      <c r="D112">
        <v>0.77685839999999995</v>
      </c>
      <c r="E112">
        <v>0.95330630999999999</v>
      </c>
      <c r="F112">
        <v>0.88711326999999995</v>
      </c>
      <c r="G112">
        <v>0.90115909999999999</v>
      </c>
      <c r="H112">
        <v>0.98767877999999998</v>
      </c>
      <c r="I112">
        <v>0.91119749999999999</v>
      </c>
      <c r="J112">
        <v>0.90111452000000003</v>
      </c>
      <c r="K112">
        <v>0.87171478000000002</v>
      </c>
      <c r="L112">
        <v>0.93053333000000005</v>
      </c>
      <c r="M112">
        <v>0.89442493999999995</v>
      </c>
      <c r="N112">
        <v>0.97344494000000004</v>
      </c>
      <c r="O112">
        <v>0.87315858000000002</v>
      </c>
      <c r="P112">
        <v>0.92391106000000001</v>
      </c>
      <c r="Q112">
        <v>0.79920469999999999</v>
      </c>
      <c r="R112">
        <v>0.92235372999999998</v>
      </c>
      <c r="S112">
        <v>0.92065419999999998</v>
      </c>
      <c r="T112">
        <v>0.87873177000000002</v>
      </c>
      <c r="U112">
        <v>0.82182904000000001</v>
      </c>
      <c r="V112">
        <v>0.82217523999999997</v>
      </c>
      <c r="W112">
        <v>0.91972503999999999</v>
      </c>
      <c r="X112">
        <v>0.97064552000000004</v>
      </c>
      <c r="Y112">
        <v>1.0149946000000001</v>
      </c>
    </row>
    <row r="113" spans="2:25" x14ac:dyDescent="0.25">
      <c r="B113" s="9">
        <v>6211.6</v>
      </c>
      <c r="C113">
        <v>1.0554429999999999</v>
      </c>
      <c r="D113">
        <v>0.85439423999999997</v>
      </c>
      <c r="E113">
        <v>1.0769340999999999</v>
      </c>
      <c r="F113">
        <v>0.97736520999999998</v>
      </c>
      <c r="G113">
        <v>1.0472916999999999</v>
      </c>
      <c r="H113">
        <v>1.1185666999999999</v>
      </c>
      <c r="I113">
        <v>1.0064582</v>
      </c>
      <c r="J113">
        <v>1.0254596</v>
      </c>
      <c r="K113">
        <v>1.0036919</v>
      </c>
      <c r="L113">
        <v>0.99722155000000001</v>
      </c>
      <c r="M113">
        <v>0.96541637000000002</v>
      </c>
      <c r="N113">
        <v>1.1142879000000001</v>
      </c>
      <c r="O113">
        <v>1.0473684999999999</v>
      </c>
      <c r="P113">
        <v>1.0891428000000001</v>
      </c>
      <c r="Q113">
        <v>0.87199238999999995</v>
      </c>
      <c r="R113">
        <v>1.0991702999999999</v>
      </c>
      <c r="S113">
        <v>1.0364407</v>
      </c>
      <c r="T113">
        <v>0.95728897999999996</v>
      </c>
      <c r="U113">
        <v>0.86938042000000004</v>
      </c>
      <c r="V113">
        <v>0.88517475999999995</v>
      </c>
      <c r="W113">
        <v>0.99834677000000005</v>
      </c>
      <c r="X113">
        <v>1.0679654999999999</v>
      </c>
      <c r="Y113">
        <v>1.1245035999999999</v>
      </c>
    </row>
    <row r="114" spans="2:25" x14ac:dyDescent="0.25">
      <c r="B114" s="9">
        <v>6212</v>
      </c>
      <c r="C114">
        <v>1.1992871000000001</v>
      </c>
      <c r="D114">
        <v>0.92582209999999998</v>
      </c>
      <c r="E114">
        <v>1.215147</v>
      </c>
      <c r="F114">
        <v>1.0964954</v>
      </c>
      <c r="G114">
        <v>1.2380131000000001</v>
      </c>
      <c r="H114">
        <v>1.2799125</v>
      </c>
      <c r="I114">
        <v>1.1280855000000001</v>
      </c>
      <c r="J114">
        <v>1.1919103</v>
      </c>
      <c r="K114">
        <v>1.1577295999999999</v>
      </c>
      <c r="L114">
        <v>1.0773798000000001</v>
      </c>
      <c r="M114">
        <v>1.0468383999999999</v>
      </c>
      <c r="N114">
        <v>1.2638560000000001</v>
      </c>
      <c r="O114">
        <v>1.2470393</v>
      </c>
      <c r="P114">
        <v>1.3004154999999999</v>
      </c>
      <c r="Q114">
        <v>0.98595116999999999</v>
      </c>
      <c r="R114">
        <v>1.3297747</v>
      </c>
      <c r="S114">
        <v>1.1646350000000001</v>
      </c>
      <c r="T114">
        <v>1.0454445000000001</v>
      </c>
      <c r="U114">
        <v>0.93305651000000001</v>
      </c>
      <c r="V114">
        <v>0.95497063999999998</v>
      </c>
      <c r="W114">
        <v>1.0932816000000001</v>
      </c>
      <c r="X114">
        <v>1.1838834</v>
      </c>
      <c r="Y114">
        <v>1.2412372</v>
      </c>
    </row>
    <row r="115" spans="2:25" x14ac:dyDescent="0.25">
      <c r="B115" s="9">
        <v>6212.4</v>
      </c>
      <c r="C115">
        <v>1.3526513</v>
      </c>
      <c r="D115">
        <v>1.0451343</v>
      </c>
      <c r="E115">
        <v>1.3651161000000001</v>
      </c>
      <c r="F115">
        <v>1.2358224</v>
      </c>
      <c r="G115">
        <v>1.4400545</v>
      </c>
      <c r="H115">
        <v>1.4457287999999999</v>
      </c>
      <c r="I115">
        <v>1.2760286000000001</v>
      </c>
      <c r="J115">
        <v>1.3881714999999999</v>
      </c>
      <c r="K115">
        <v>1.3312600999999999</v>
      </c>
      <c r="L115">
        <v>1.166396</v>
      </c>
      <c r="M115">
        <v>1.1453327</v>
      </c>
      <c r="N115">
        <v>1.4872567999999999</v>
      </c>
      <c r="O115">
        <v>1.5053185</v>
      </c>
      <c r="P115">
        <v>1.5684723</v>
      </c>
      <c r="Q115">
        <v>1.1529148</v>
      </c>
      <c r="R115">
        <v>1.6269693999999999</v>
      </c>
      <c r="S115">
        <v>1.3022362000000001</v>
      </c>
      <c r="T115">
        <v>1.1381501999999999</v>
      </c>
      <c r="U115">
        <v>1.0183365</v>
      </c>
      <c r="V115">
        <v>1.0611991999999999</v>
      </c>
      <c r="W115">
        <v>1.1989000999999999</v>
      </c>
      <c r="X115">
        <v>1.3253558000000001</v>
      </c>
      <c r="Y115">
        <v>1.3872070999999999</v>
      </c>
    </row>
    <row r="116" spans="2:25" x14ac:dyDescent="0.25">
      <c r="B116" s="9">
        <v>6212.8</v>
      </c>
      <c r="C116">
        <v>1.522842</v>
      </c>
      <c r="D116">
        <v>1.1561011000000001</v>
      </c>
      <c r="E116">
        <v>1.5365251</v>
      </c>
      <c r="F116">
        <v>1.3706406</v>
      </c>
      <c r="G116">
        <v>1.6603638000000001</v>
      </c>
      <c r="H116">
        <v>1.6005027000000001</v>
      </c>
      <c r="I116">
        <v>1.4298367000000001</v>
      </c>
      <c r="J116">
        <v>1.6172385</v>
      </c>
      <c r="K116">
        <v>1.5000146000000001</v>
      </c>
      <c r="L116">
        <v>1.2542152</v>
      </c>
      <c r="M116">
        <v>1.2515594999999999</v>
      </c>
      <c r="N116">
        <v>1.6911655000000001</v>
      </c>
      <c r="O116">
        <v>1.7649737000000001</v>
      </c>
      <c r="P116">
        <v>1.8889035000000001</v>
      </c>
      <c r="Q116">
        <v>1.3417836000000001</v>
      </c>
      <c r="R116">
        <v>2.0014983000000002</v>
      </c>
      <c r="S116">
        <v>1.4286185</v>
      </c>
      <c r="T116">
        <v>1.228629</v>
      </c>
      <c r="U116">
        <v>1.1216447000000001</v>
      </c>
      <c r="V116">
        <v>1.1850698</v>
      </c>
      <c r="W116">
        <v>1.3178696000000001</v>
      </c>
      <c r="X116">
        <v>1.4785672000000001</v>
      </c>
      <c r="Y116">
        <v>1.536632</v>
      </c>
    </row>
    <row r="117" spans="2:25" x14ac:dyDescent="0.25">
      <c r="B117" s="9">
        <v>6213.2</v>
      </c>
      <c r="C117">
        <v>1.6864835</v>
      </c>
      <c r="D117">
        <v>1.2932513000000001</v>
      </c>
      <c r="E117">
        <v>1.7093327</v>
      </c>
      <c r="F117">
        <v>1.5293871000000001</v>
      </c>
      <c r="G117">
        <v>1.9161429999999999</v>
      </c>
      <c r="H117">
        <v>1.7442241000000001</v>
      </c>
      <c r="I117">
        <v>1.5806971000000001</v>
      </c>
      <c r="J117">
        <v>1.8722896</v>
      </c>
      <c r="K117">
        <v>1.6543756000000001</v>
      </c>
      <c r="L117">
        <v>1.3486528</v>
      </c>
      <c r="M117">
        <v>1.3624628000000001</v>
      </c>
      <c r="N117">
        <v>1.9444110999999999</v>
      </c>
      <c r="O117">
        <v>2.0632307999999999</v>
      </c>
      <c r="P117">
        <v>2.2515616999999999</v>
      </c>
      <c r="Q117">
        <v>1.5803672</v>
      </c>
      <c r="R117">
        <v>2.4591471</v>
      </c>
      <c r="S117">
        <v>1.5517268</v>
      </c>
      <c r="T117">
        <v>1.3140022</v>
      </c>
      <c r="U117">
        <v>1.2340651</v>
      </c>
      <c r="V117">
        <v>1.3298179999999999</v>
      </c>
      <c r="W117">
        <v>1.4392026</v>
      </c>
      <c r="X117">
        <v>1.6258322999999999</v>
      </c>
      <c r="Y117">
        <v>1.6768558</v>
      </c>
    </row>
    <row r="118" spans="2:25" x14ac:dyDescent="0.25">
      <c r="B118" s="9">
        <v>6213.6</v>
      </c>
      <c r="C118">
        <v>1.8317368000000001</v>
      </c>
      <c r="D118">
        <v>1.4471019000000001</v>
      </c>
      <c r="E118">
        <v>1.8625307</v>
      </c>
      <c r="F118">
        <v>1.6953750999999999</v>
      </c>
      <c r="G118">
        <v>2.1943218</v>
      </c>
      <c r="H118">
        <v>1.8618889999999999</v>
      </c>
      <c r="I118">
        <v>1.7310416</v>
      </c>
      <c r="J118">
        <v>2.13923</v>
      </c>
      <c r="K118">
        <v>1.8297285999999999</v>
      </c>
      <c r="L118">
        <v>1.4420042</v>
      </c>
      <c r="M118">
        <v>1.4717298000000001</v>
      </c>
      <c r="N118">
        <v>2.2377210000000001</v>
      </c>
      <c r="O118">
        <v>2.3956138</v>
      </c>
      <c r="P118">
        <v>2.6367086</v>
      </c>
      <c r="Q118">
        <v>1.8784736</v>
      </c>
      <c r="R118">
        <v>2.9882411000000002</v>
      </c>
      <c r="S118">
        <v>1.6727247000000001</v>
      </c>
      <c r="T118">
        <v>1.390574</v>
      </c>
      <c r="U118">
        <v>1.3532949000000001</v>
      </c>
      <c r="V118">
        <v>1.4873133999999999</v>
      </c>
      <c r="W118">
        <v>1.5569885999999999</v>
      </c>
      <c r="X118">
        <v>1.7565398000000001</v>
      </c>
      <c r="Y118">
        <v>1.8006572999999999</v>
      </c>
    </row>
    <row r="119" spans="2:25" x14ac:dyDescent="0.25">
      <c r="B119" s="9">
        <v>6214</v>
      </c>
      <c r="C119">
        <v>1.958237</v>
      </c>
      <c r="D119">
        <v>1.5634904999999999</v>
      </c>
      <c r="E119">
        <v>2.0004419000000002</v>
      </c>
      <c r="F119">
        <v>1.8554504999999999</v>
      </c>
      <c r="G119">
        <v>2.4855197000000002</v>
      </c>
      <c r="H119">
        <v>1.9695415999999999</v>
      </c>
      <c r="I119">
        <v>1.8696642000000001</v>
      </c>
      <c r="J119">
        <v>2.3976779000000001</v>
      </c>
      <c r="K119">
        <v>1.9731084000000001</v>
      </c>
      <c r="L119">
        <v>1.5302575</v>
      </c>
      <c r="M119">
        <v>1.5699966999999999</v>
      </c>
      <c r="N119">
        <v>2.4838434999999999</v>
      </c>
      <c r="O119">
        <v>2.7161246999999999</v>
      </c>
      <c r="P119">
        <v>3.0112652</v>
      </c>
      <c r="Q119">
        <v>2.2308683</v>
      </c>
      <c r="R119">
        <v>3.5594492999999998</v>
      </c>
      <c r="S119">
        <v>1.7726945999999999</v>
      </c>
      <c r="T119">
        <v>1.4540061</v>
      </c>
      <c r="U119">
        <v>1.4836113</v>
      </c>
      <c r="V119">
        <v>1.6390164</v>
      </c>
      <c r="W119">
        <v>1.6703553</v>
      </c>
      <c r="X119">
        <v>1.8673038</v>
      </c>
      <c r="Y119">
        <v>1.9064684999999999</v>
      </c>
    </row>
    <row r="120" spans="2:25" x14ac:dyDescent="0.25">
      <c r="B120" s="9">
        <v>6214.4</v>
      </c>
      <c r="C120">
        <v>2.0483397000000001</v>
      </c>
      <c r="D120">
        <v>1.6673511000000001</v>
      </c>
      <c r="E120">
        <v>2.1262143999999998</v>
      </c>
      <c r="F120">
        <v>1.9811015000000001</v>
      </c>
      <c r="G120">
        <v>2.7211504</v>
      </c>
      <c r="H120">
        <v>2.0517208999999998</v>
      </c>
      <c r="I120">
        <v>1.9794645</v>
      </c>
      <c r="J120">
        <v>2.6047435999999999</v>
      </c>
      <c r="K120">
        <v>2.0718253999999998</v>
      </c>
      <c r="L120">
        <v>1.6006521</v>
      </c>
      <c r="M120">
        <v>1.6423859999999999</v>
      </c>
      <c r="N120">
        <v>2.7281515000000001</v>
      </c>
      <c r="O120">
        <v>2.9904926999999999</v>
      </c>
      <c r="P120">
        <v>3.3433487</v>
      </c>
      <c r="Q120">
        <v>2.6177684000000001</v>
      </c>
      <c r="R120">
        <v>4.0752911000000003</v>
      </c>
      <c r="S120">
        <v>1.8439215</v>
      </c>
      <c r="T120">
        <v>1.4983116000000001</v>
      </c>
      <c r="U120">
        <v>1.6371528</v>
      </c>
      <c r="V120">
        <v>1.8028928</v>
      </c>
      <c r="W120">
        <v>1.7392704000000001</v>
      </c>
      <c r="X120">
        <v>1.9290913999999999</v>
      </c>
      <c r="Y120">
        <v>1.9570327000000001</v>
      </c>
    </row>
    <row r="121" spans="2:25" x14ac:dyDescent="0.25">
      <c r="B121" s="9">
        <v>6214.8</v>
      </c>
      <c r="C121">
        <v>2.1181893999999999</v>
      </c>
      <c r="D121">
        <v>1.732621</v>
      </c>
      <c r="E121">
        <v>2.2001496999999999</v>
      </c>
      <c r="F121">
        <v>2.0430277999999999</v>
      </c>
      <c r="G121">
        <v>2.8782301000000001</v>
      </c>
      <c r="H121">
        <v>2.1010187</v>
      </c>
      <c r="I121">
        <v>2.0557384999999999</v>
      </c>
      <c r="J121">
        <v>2.7398376999999998</v>
      </c>
      <c r="K121">
        <v>2.1299014999999999</v>
      </c>
      <c r="L121">
        <v>1.6418778000000001</v>
      </c>
      <c r="M121">
        <v>1.6894188999999999</v>
      </c>
      <c r="N121">
        <v>2.9185197999999999</v>
      </c>
      <c r="O121">
        <v>3.1709521000000001</v>
      </c>
      <c r="P121">
        <v>3.5896558000000001</v>
      </c>
      <c r="Q121">
        <v>2.9731618000000002</v>
      </c>
      <c r="R121">
        <v>4.4769788000000004</v>
      </c>
      <c r="S121">
        <v>1.8874291999999999</v>
      </c>
      <c r="T121">
        <v>1.5296548999999999</v>
      </c>
      <c r="U121">
        <v>1.7597045</v>
      </c>
      <c r="V121">
        <v>1.9527722000000001</v>
      </c>
      <c r="W121">
        <v>1.794978</v>
      </c>
      <c r="X121">
        <v>1.9486395999999999</v>
      </c>
      <c r="Y121">
        <v>1.9750075</v>
      </c>
    </row>
    <row r="122" spans="2:25" x14ac:dyDescent="0.25">
      <c r="B122" s="9">
        <v>6215.2</v>
      </c>
      <c r="C122">
        <v>2.1680902999999998</v>
      </c>
      <c r="D122">
        <v>1.7704179</v>
      </c>
      <c r="E122">
        <v>2.2195452000000002</v>
      </c>
      <c r="F122">
        <v>2.0713726000000001</v>
      </c>
      <c r="G122">
        <v>2.9584459000000001</v>
      </c>
      <c r="H122">
        <v>2.1232707999999998</v>
      </c>
      <c r="I122">
        <v>2.0936224999999999</v>
      </c>
      <c r="J122">
        <v>2.8011327000000001</v>
      </c>
      <c r="K122">
        <v>2.1459370999999998</v>
      </c>
      <c r="L122">
        <v>1.6648434000000001</v>
      </c>
      <c r="M122">
        <v>1.7130938</v>
      </c>
      <c r="N122">
        <v>3.0131389</v>
      </c>
      <c r="O122">
        <v>3.2362063000000001</v>
      </c>
      <c r="P122">
        <v>3.7272444</v>
      </c>
      <c r="Q122">
        <v>3.2565727999999998</v>
      </c>
      <c r="R122">
        <v>4.6669109000000004</v>
      </c>
      <c r="S122">
        <v>1.8990328000000001</v>
      </c>
      <c r="T122">
        <v>1.5469473</v>
      </c>
      <c r="U122">
        <v>1.8451215999999999</v>
      </c>
      <c r="V122">
        <v>2.0604488999999999</v>
      </c>
      <c r="W122">
        <v>1.8221411000000001</v>
      </c>
      <c r="X122">
        <v>1.9232670000000001</v>
      </c>
      <c r="Y122">
        <v>1.9594467</v>
      </c>
    </row>
    <row r="123" spans="2:25" x14ac:dyDescent="0.25">
      <c r="B123" s="9">
        <v>6215.6</v>
      </c>
      <c r="C123">
        <v>2.1927248000000001</v>
      </c>
      <c r="D123">
        <v>1.7620834999999999</v>
      </c>
      <c r="E123">
        <v>2.2171230999999998</v>
      </c>
      <c r="F123">
        <v>2.0630570000000001</v>
      </c>
      <c r="G123">
        <v>2.9374172999999999</v>
      </c>
      <c r="H123">
        <v>2.1233911999999999</v>
      </c>
      <c r="I123">
        <v>2.0748378999999999</v>
      </c>
      <c r="J123">
        <v>2.7899671000000001</v>
      </c>
      <c r="K123">
        <v>2.1298235999999999</v>
      </c>
      <c r="L123">
        <v>1.6574674</v>
      </c>
      <c r="M123">
        <v>1.7109871999999999</v>
      </c>
      <c r="N123">
        <v>3.0083426000000002</v>
      </c>
      <c r="O123">
        <v>3.1381108000000002</v>
      </c>
      <c r="P123">
        <v>3.7355725</v>
      </c>
      <c r="Q123">
        <v>3.4222085999999998</v>
      </c>
      <c r="R123">
        <v>4.6161779000000003</v>
      </c>
      <c r="S123">
        <v>1.8855457</v>
      </c>
      <c r="T123">
        <v>1.5503296</v>
      </c>
      <c r="U123">
        <v>1.8862486999999999</v>
      </c>
      <c r="V123">
        <v>2.1068967999999999</v>
      </c>
      <c r="W123">
        <v>1.8171390000000001</v>
      </c>
      <c r="X123">
        <v>1.8607042</v>
      </c>
      <c r="Y123">
        <v>1.9092578</v>
      </c>
    </row>
    <row r="124" spans="2:25" x14ac:dyDescent="0.25">
      <c r="B124" s="9">
        <v>6216</v>
      </c>
      <c r="C124">
        <v>2.1813106000000002</v>
      </c>
      <c r="D124">
        <v>1.6611806</v>
      </c>
      <c r="E124">
        <v>2.1744058000000002</v>
      </c>
      <c r="F124">
        <v>2.0161850000000001</v>
      </c>
      <c r="G124">
        <v>2.8487208000000002</v>
      </c>
      <c r="H124">
        <v>2.1023812999999998</v>
      </c>
      <c r="I124">
        <v>2.0396046000000001</v>
      </c>
      <c r="J124">
        <v>2.7107505999999999</v>
      </c>
      <c r="K124">
        <v>2.0903046999999999</v>
      </c>
      <c r="L124">
        <v>1.6279334000000001</v>
      </c>
      <c r="M124">
        <v>1.6761638999999999</v>
      </c>
      <c r="N124">
        <v>2.9411176000000001</v>
      </c>
      <c r="O124">
        <v>2.9987621</v>
      </c>
      <c r="P124">
        <v>3.5970271</v>
      </c>
      <c r="Q124">
        <v>3.4167231</v>
      </c>
      <c r="R124">
        <v>4.3599290000000002</v>
      </c>
      <c r="S124">
        <v>1.8557745000000001</v>
      </c>
      <c r="T124">
        <v>1.5414285999999999</v>
      </c>
      <c r="U124">
        <v>1.8757623000000001</v>
      </c>
      <c r="V124">
        <v>2.0827806999999998</v>
      </c>
      <c r="W124">
        <v>1.7886298</v>
      </c>
      <c r="X124">
        <v>1.7812535</v>
      </c>
      <c r="Y124">
        <v>1.8211922</v>
      </c>
    </row>
    <row r="125" spans="2:25" x14ac:dyDescent="0.25">
      <c r="B125" s="9">
        <v>6216.4</v>
      </c>
      <c r="C125">
        <v>2.1186967999999999</v>
      </c>
      <c r="D125">
        <v>1.6334630000000001</v>
      </c>
      <c r="E125">
        <v>2.0919718</v>
      </c>
      <c r="F125">
        <v>1.9289158</v>
      </c>
      <c r="G125">
        <v>2.7005447</v>
      </c>
      <c r="H125">
        <v>2.0547024999999999</v>
      </c>
      <c r="I125">
        <v>1.9684725000000001</v>
      </c>
      <c r="J125">
        <v>2.5298164999999999</v>
      </c>
      <c r="K125">
        <v>2.0257871999999999</v>
      </c>
      <c r="L125">
        <v>1.581072</v>
      </c>
      <c r="M125">
        <v>1.6211901</v>
      </c>
      <c r="N125">
        <v>2.7615031000000001</v>
      </c>
      <c r="O125">
        <v>2.8008411</v>
      </c>
      <c r="P125">
        <v>3.3659856000000001</v>
      </c>
      <c r="Q125">
        <v>3.2413224999999999</v>
      </c>
      <c r="R125">
        <v>3.9227527000000002</v>
      </c>
      <c r="S125">
        <v>1.8081202999999999</v>
      </c>
      <c r="T125">
        <v>1.5206580000000001</v>
      </c>
      <c r="U125">
        <v>1.8186457</v>
      </c>
      <c r="V125">
        <v>2.0173268000000002</v>
      </c>
      <c r="W125">
        <v>1.7316419999999999</v>
      </c>
      <c r="X125">
        <v>1.6809272</v>
      </c>
      <c r="Y125">
        <v>1.7200777</v>
      </c>
    </row>
    <row r="126" spans="2:25" x14ac:dyDescent="0.25">
      <c r="B126" s="9">
        <v>6216.8</v>
      </c>
      <c r="C126">
        <v>2.0300202999999999</v>
      </c>
      <c r="D126">
        <v>1.5404260000000001</v>
      </c>
      <c r="E126">
        <v>1.9682118</v>
      </c>
      <c r="F126">
        <v>1.8188496000000001</v>
      </c>
      <c r="G126">
        <v>2.5019711999999998</v>
      </c>
      <c r="H126">
        <v>1.9725397</v>
      </c>
      <c r="I126">
        <v>1.8601391</v>
      </c>
      <c r="J126">
        <v>2.3731306999999999</v>
      </c>
      <c r="K126">
        <v>1.9451928000000001</v>
      </c>
      <c r="L126">
        <v>1.5154614</v>
      </c>
      <c r="M126">
        <v>1.5553429000000001</v>
      </c>
      <c r="N126">
        <v>2.5748663999999999</v>
      </c>
      <c r="O126">
        <v>2.5827833999999998</v>
      </c>
      <c r="P126">
        <v>3.0801828000000002</v>
      </c>
      <c r="Q126">
        <v>2.9367095999999999</v>
      </c>
      <c r="R126">
        <v>3.4621724999999999</v>
      </c>
      <c r="S126">
        <v>1.7421040000000001</v>
      </c>
      <c r="T126">
        <v>1.4899610000000001</v>
      </c>
      <c r="U126">
        <v>1.7277819000000001</v>
      </c>
      <c r="V126">
        <v>1.9223273999999999</v>
      </c>
      <c r="W126">
        <v>1.6600474999999999</v>
      </c>
      <c r="X126">
        <v>1.577528</v>
      </c>
      <c r="Y126">
        <v>1.6225718</v>
      </c>
    </row>
    <row r="127" spans="2:25" x14ac:dyDescent="0.25">
      <c r="B127" s="9">
        <v>6217.2</v>
      </c>
      <c r="C127">
        <v>1.9240101999999999</v>
      </c>
      <c r="D127">
        <v>1.4368425</v>
      </c>
      <c r="E127">
        <v>1.831421</v>
      </c>
      <c r="F127">
        <v>1.7006323000000001</v>
      </c>
      <c r="G127">
        <v>2.2865337000000001</v>
      </c>
      <c r="H127">
        <v>1.8691523999999999</v>
      </c>
      <c r="I127">
        <v>1.7427010999999999</v>
      </c>
      <c r="J127">
        <v>2.1834229999999999</v>
      </c>
      <c r="K127">
        <v>1.8486444</v>
      </c>
      <c r="L127">
        <v>1.4481155000000001</v>
      </c>
      <c r="M127">
        <v>1.4810395000000001</v>
      </c>
      <c r="N127">
        <v>2.3736937</v>
      </c>
      <c r="O127">
        <v>2.3252204000000001</v>
      </c>
      <c r="P127">
        <v>2.7950936</v>
      </c>
      <c r="Q127">
        <v>2.5981158</v>
      </c>
      <c r="R127">
        <v>3.0268016000000002</v>
      </c>
      <c r="S127">
        <v>1.6602296999999999</v>
      </c>
      <c r="T127">
        <v>1.4531655999999999</v>
      </c>
      <c r="U127">
        <v>1.6209026</v>
      </c>
      <c r="V127">
        <v>1.8064259</v>
      </c>
      <c r="W127">
        <v>1.5824830999999999</v>
      </c>
      <c r="X127">
        <v>1.4816233999999999</v>
      </c>
      <c r="Y127">
        <v>1.5225156</v>
      </c>
    </row>
    <row r="128" spans="2:25" x14ac:dyDescent="0.25">
      <c r="B128" s="9">
        <v>6217.6</v>
      </c>
      <c r="C128">
        <v>1.8093207</v>
      </c>
      <c r="D128">
        <v>1.3507720000000001</v>
      </c>
      <c r="E128">
        <v>1.6951734000000001</v>
      </c>
      <c r="F128">
        <v>1.5754908999999999</v>
      </c>
      <c r="G128">
        <v>2.0664418000000002</v>
      </c>
      <c r="H128">
        <v>1.7528417000000001</v>
      </c>
      <c r="I128">
        <v>1.6158383999999999</v>
      </c>
      <c r="J128">
        <v>1.9661154999999999</v>
      </c>
      <c r="K128">
        <v>1.7370315000000001</v>
      </c>
      <c r="L128">
        <v>1.3759802000000001</v>
      </c>
      <c r="M128">
        <v>1.4010031999999999</v>
      </c>
      <c r="N128">
        <v>2.1696583</v>
      </c>
      <c r="O128">
        <v>2.1031054999999999</v>
      </c>
      <c r="P128">
        <v>2.5192309000000002</v>
      </c>
      <c r="Q128">
        <v>2.2715833000000001</v>
      </c>
      <c r="R128">
        <v>2.642404</v>
      </c>
      <c r="S128">
        <v>1.5791035</v>
      </c>
      <c r="T128">
        <v>1.4119324</v>
      </c>
      <c r="U128">
        <v>1.5092481</v>
      </c>
      <c r="V128">
        <v>1.6789982000000001</v>
      </c>
      <c r="W128">
        <v>1.5014083</v>
      </c>
      <c r="X128">
        <v>1.3927111999999999</v>
      </c>
      <c r="Y128">
        <v>1.4209217999999999</v>
      </c>
    </row>
    <row r="129" spans="2:25" x14ac:dyDescent="0.25">
      <c r="B129" s="9">
        <v>6218</v>
      </c>
      <c r="C129">
        <v>1.6948801</v>
      </c>
      <c r="D129">
        <v>1.2808925</v>
      </c>
      <c r="E129">
        <v>1.5665344999999999</v>
      </c>
      <c r="F129">
        <v>1.4663202</v>
      </c>
      <c r="G129">
        <v>1.8736786000000001</v>
      </c>
      <c r="H129">
        <v>1.6190232</v>
      </c>
      <c r="I129">
        <v>1.5017878</v>
      </c>
      <c r="J129">
        <v>1.7904774999999999</v>
      </c>
      <c r="K129">
        <v>1.6323083</v>
      </c>
      <c r="L129">
        <v>1.2994524999999999</v>
      </c>
      <c r="M129">
        <v>1.3181867</v>
      </c>
      <c r="N129">
        <v>1.9947436000000001</v>
      </c>
      <c r="O129">
        <v>1.8794515000000001</v>
      </c>
      <c r="P129">
        <v>2.215468</v>
      </c>
      <c r="Q129">
        <v>1.9546018999999999</v>
      </c>
      <c r="R129">
        <v>2.309774</v>
      </c>
      <c r="S129">
        <v>1.4947839000000001</v>
      </c>
      <c r="T129">
        <v>1.3660538</v>
      </c>
      <c r="U129">
        <v>1.3986955000000001</v>
      </c>
      <c r="V129">
        <v>1.5524363999999999</v>
      </c>
      <c r="W129">
        <v>1.4131281</v>
      </c>
      <c r="X129">
        <v>1.299158</v>
      </c>
      <c r="Y129">
        <v>1.3259532000000001</v>
      </c>
    </row>
    <row r="130" spans="2:25" x14ac:dyDescent="0.25">
      <c r="B130" s="9">
        <v>6218.4</v>
      </c>
      <c r="C130">
        <v>1.5735787000000001</v>
      </c>
      <c r="D130">
        <v>1.1778729999999999</v>
      </c>
      <c r="E130">
        <v>1.4687881</v>
      </c>
      <c r="F130">
        <v>1.3650739999999999</v>
      </c>
      <c r="G130">
        <v>1.6986433999999999</v>
      </c>
      <c r="H130">
        <v>1.5126651</v>
      </c>
      <c r="I130">
        <v>1.402013</v>
      </c>
      <c r="J130">
        <v>1.6513688</v>
      </c>
      <c r="K130">
        <v>1.5406736000000001</v>
      </c>
      <c r="L130">
        <v>1.2380142999999999</v>
      </c>
      <c r="M130">
        <v>1.2445512000000001</v>
      </c>
      <c r="N130">
        <v>1.8142967999999999</v>
      </c>
      <c r="O130">
        <v>1.7098148</v>
      </c>
      <c r="P130">
        <v>2.0387856000000002</v>
      </c>
      <c r="Q130">
        <v>1.7590015999999999</v>
      </c>
      <c r="R130">
        <v>2.0453749000000001</v>
      </c>
      <c r="S130">
        <v>1.4132153000000001</v>
      </c>
      <c r="T130">
        <v>1.3204434</v>
      </c>
      <c r="U130">
        <v>1.3129934000000001</v>
      </c>
      <c r="V130">
        <v>1.4291677</v>
      </c>
      <c r="W130">
        <v>1.3348472</v>
      </c>
      <c r="X130">
        <v>1.2251346000000001</v>
      </c>
      <c r="Y130">
        <v>1.2498108000000001</v>
      </c>
    </row>
    <row r="131" spans="2:25" x14ac:dyDescent="0.25">
      <c r="B131" s="9">
        <v>6218.8</v>
      </c>
      <c r="C131">
        <v>1.4676214999999999</v>
      </c>
      <c r="D131">
        <v>1.1055705</v>
      </c>
      <c r="E131">
        <v>1.3817950000000001</v>
      </c>
      <c r="F131">
        <v>1.2725337000000001</v>
      </c>
      <c r="G131">
        <v>1.5471375000000001</v>
      </c>
      <c r="H131">
        <v>1.4248132</v>
      </c>
      <c r="I131">
        <v>1.310141</v>
      </c>
      <c r="J131">
        <v>1.532896</v>
      </c>
      <c r="K131">
        <v>1.4489339999999999</v>
      </c>
      <c r="L131">
        <v>1.1817112000000001</v>
      </c>
      <c r="M131">
        <v>1.1864309</v>
      </c>
      <c r="N131">
        <v>1.6535945000000001</v>
      </c>
      <c r="O131">
        <v>1.5412113999999999</v>
      </c>
      <c r="P131">
        <v>1.8632637999999999</v>
      </c>
      <c r="Q131">
        <v>1.5826049</v>
      </c>
      <c r="R131">
        <v>1.8320400999999999</v>
      </c>
      <c r="S131">
        <v>1.3405237999999999</v>
      </c>
      <c r="T131">
        <v>1.2717079</v>
      </c>
      <c r="U131">
        <v>1.2272917000000001</v>
      </c>
      <c r="V131">
        <v>1.3277633</v>
      </c>
      <c r="W131">
        <v>1.2630749999999999</v>
      </c>
      <c r="X131">
        <v>1.1554525</v>
      </c>
      <c r="Y131">
        <v>1.1854606999999999</v>
      </c>
    </row>
    <row r="132" spans="2:25" x14ac:dyDescent="0.25">
      <c r="B132" s="9">
        <v>6219.2</v>
      </c>
      <c r="C132">
        <v>1.3717705</v>
      </c>
      <c r="D132">
        <v>1.0517445000000001</v>
      </c>
      <c r="E132">
        <v>1.2956597999999999</v>
      </c>
      <c r="F132">
        <v>1.1938801999999999</v>
      </c>
      <c r="G132">
        <v>1.4301539999999999</v>
      </c>
      <c r="H132">
        <v>1.3397777</v>
      </c>
      <c r="I132">
        <v>1.2347132999999999</v>
      </c>
      <c r="J132">
        <v>1.4040501999999999</v>
      </c>
      <c r="K132">
        <v>1.3652171</v>
      </c>
      <c r="L132">
        <v>1.1285434000000001</v>
      </c>
      <c r="M132">
        <v>1.1334941000000001</v>
      </c>
      <c r="N132">
        <v>1.4993825000000001</v>
      </c>
      <c r="O132">
        <v>1.4350396000000001</v>
      </c>
      <c r="P132">
        <v>1.7029889</v>
      </c>
      <c r="Q132">
        <v>1.4367422999999999</v>
      </c>
      <c r="R132">
        <v>1.6515310000000001</v>
      </c>
      <c r="S132">
        <v>1.2751418000000001</v>
      </c>
      <c r="T132">
        <v>1.2243333999999999</v>
      </c>
      <c r="U132">
        <v>1.147375</v>
      </c>
      <c r="V132">
        <v>1.2436343999999999</v>
      </c>
      <c r="W132">
        <v>1.2015621999999999</v>
      </c>
      <c r="X132">
        <v>1.0955995000000001</v>
      </c>
      <c r="Y132">
        <v>1.1298569000000001</v>
      </c>
    </row>
    <row r="133" spans="2:25" x14ac:dyDescent="0.25">
      <c r="B133" s="9">
        <v>6219.6</v>
      </c>
      <c r="C133">
        <v>1.285077</v>
      </c>
      <c r="D133">
        <v>1.0008838</v>
      </c>
      <c r="E133">
        <v>1.2102250000000001</v>
      </c>
      <c r="F133">
        <v>1.1260555999999999</v>
      </c>
      <c r="G133">
        <v>1.325758</v>
      </c>
      <c r="H133">
        <v>1.2611812</v>
      </c>
      <c r="I133">
        <v>1.1670765999999999</v>
      </c>
      <c r="J133">
        <v>1.2728902</v>
      </c>
      <c r="K133">
        <v>1.294071</v>
      </c>
      <c r="L133">
        <v>1.0909614000000001</v>
      </c>
      <c r="M133">
        <v>1.0833649999999999</v>
      </c>
      <c r="N133">
        <v>1.3637926</v>
      </c>
      <c r="O133">
        <v>1.320084</v>
      </c>
      <c r="P133">
        <v>1.5617045000000001</v>
      </c>
      <c r="Q133">
        <v>1.3148918999999999</v>
      </c>
      <c r="R133">
        <v>1.4993074</v>
      </c>
      <c r="S133">
        <v>1.2166342999999999</v>
      </c>
      <c r="T133">
        <v>1.1803296999999999</v>
      </c>
      <c r="U133">
        <v>1.0801589</v>
      </c>
      <c r="V133">
        <v>1.169926</v>
      </c>
      <c r="W133">
        <v>1.1490559</v>
      </c>
      <c r="X133">
        <v>1.0467084</v>
      </c>
      <c r="Y133">
        <v>1.0805993</v>
      </c>
    </row>
    <row r="134" spans="2:25" x14ac:dyDescent="0.25">
      <c r="B134" s="9">
        <v>6220</v>
      </c>
      <c r="C134">
        <v>1.2111771</v>
      </c>
      <c r="D134">
        <v>0.93543573000000002</v>
      </c>
      <c r="E134">
        <v>1.1429821</v>
      </c>
      <c r="F134">
        <v>1.0636971</v>
      </c>
      <c r="G134">
        <v>1.2346424</v>
      </c>
      <c r="H134">
        <v>1.1937434</v>
      </c>
      <c r="I134">
        <v>1.0957501999999999</v>
      </c>
      <c r="J134">
        <v>1.1882596999999999</v>
      </c>
      <c r="K134">
        <v>1.2233684</v>
      </c>
      <c r="L134">
        <v>1.0520465000000001</v>
      </c>
      <c r="M134">
        <v>1.0413669999999999</v>
      </c>
      <c r="N134">
        <v>1.2848820000000001</v>
      </c>
      <c r="O134">
        <v>1.2215689000000001</v>
      </c>
      <c r="P134">
        <v>1.4328482</v>
      </c>
      <c r="Q134">
        <v>1.1932881</v>
      </c>
      <c r="R134">
        <v>1.3854652999999999</v>
      </c>
      <c r="S134">
        <v>1.1591282000000001</v>
      </c>
      <c r="T134">
        <v>1.1392416999999999</v>
      </c>
      <c r="U134">
        <v>1.0339046999999999</v>
      </c>
      <c r="V134">
        <v>1.0970468</v>
      </c>
      <c r="W134">
        <v>1.0991228</v>
      </c>
      <c r="X134">
        <v>1.0056134999999999</v>
      </c>
      <c r="Y134">
        <v>1.0358634</v>
      </c>
    </row>
    <row r="135" spans="2:25" x14ac:dyDescent="0.25">
      <c r="B135" s="9">
        <v>6220.4</v>
      </c>
      <c r="C135">
        <v>1.1504327999999999</v>
      </c>
      <c r="D135">
        <v>0.90460209999999996</v>
      </c>
      <c r="E135">
        <v>1.1010146999999999</v>
      </c>
      <c r="F135">
        <v>1.0155926</v>
      </c>
      <c r="G135">
        <v>1.1548904</v>
      </c>
      <c r="H135">
        <v>1.1418322999999999</v>
      </c>
      <c r="I135">
        <v>1.0508394999999999</v>
      </c>
      <c r="J135">
        <v>1.1351899999999999</v>
      </c>
      <c r="K135">
        <v>1.1580060000000001</v>
      </c>
      <c r="L135">
        <v>1.0173232000000001</v>
      </c>
      <c r="M135">
        <v>1.0049528000000001</v>
      </c>
      <c r="N135">
        <v>1.2123659</v>
      </c>
      <c r="O135">
        <v>1.1500341999999999</v>
      </c>
      <c r="P135">
        <v>1.3088215000000001</v>
      </c>
      <c r="Q135">
        <v>1.1246727000000001</v>
      </c>
      <c r="R135">
        <v>1.3049796</v>
      </c>
      <c r="S135">
        <v>1.1033683000000001</v>
      </c>
      <c r="T135">
        <v>1.1017927000000001</v>
      </c>
      <c r="U135">
        <v>0.98506601999999999</v>
      </c>
      <c r="V135">
        <v>1.0299064</v>
      </c>
      <c r="W135">
        <v>1.0610648</v>
      </c>
      <c r="X135">
        <v>0.97217679000000001</v>
      </c>
      <c r="Y135">
        <v>1.0050699999999999</v>
      </c>
    </row>
    <row r="136" spans="2:25" x14ac:dyDescent="0.25">
      <c r="B136" s="9">
        <v>6220.8</v>
      </c>
      <c r="C136">
        <v>1.0974742</v>
      </c>
      <c r="D136">
        <v>0.86359600000000003</v>
      </c>
      <c r="E136">
        <v>1.0550660000000001</v>
      </c>
      <c r="F136">
        <v>0.99564302999999998</v>
      </c>
      <c r="G136">
        <v>1.0895007000000001</v>
      </c>
      <c r="H136">
        <v>1.0952790999999999</v>
      </c>
      <c r="I136">
        <v>1.0192947999999999</v>
      </c>
      <c r="J136">
        <v>1.0877428</v>
      </c>
      <c r="K136">
        <v>1.0962563999999999</v>
      </c>
      <c r="L136">
        <v>0.98935351999999999</v>
      </c>
      <c r="M136">
        <v>0.972773</v>
      </c>
      <c r="N136">
        <v>1.1696683999999999</v>
      </c>
      <c r="O136">
        <v>1.0758711000000001</v>
      </c>
      <c r="P136">
        <v>1.2313480999999999</v>
      </c>
      <c r="Q136">
        <v>1.0581019</v>
      </c>
      <c r="R136">
        <v>1.2363162999999999</v>
      </c>
      <c r="S136">
        <v>1.0586997</v>
      </c>
      <c r="T136">
        <v>1.0655022000000001</v>
      </c>
      <c r="U136">
        <v>0.94003365999999999</v>
      </c>
      <c r="V136">
        <v>0.98420810999999997</v>
      </c>
      <c r="W136">
        <v>1.0254375</v>
      </c>
      <c r="X136">
        <v>0.94470679999999996</v>
      </c>
      <c r="Y136">
        <v>0.97601512999999995</v>
      </c>
    </row>
    <row r="137" spans="2:25" x14ac:dyDescent="0.25">
      <c r="B137" s="9">
        <v>6221.2</v>
      </c>
      <c r="C137">
        <v>1.0536274000000001</v>
      </c>
      <c r="D137">
        <v>0.81695596999999998</v>
      </c>
      <c r="E137">
        <v>1.0103831000000001</v>
      </c>
      <c r="F137">
        <v>0.96692005000000003</v>
      </c>
      <c r="G137">
        <v>1.0368786000000001</v>
      </c>
      <c r="H137">
        <v>1.0491098999999999</v>
      </c>
      <c r="I137">
        <v>0.98008150999999999</v>
      </c>
      <c r="J137">
        <v>1.0454475000000001</v>
      </c>
      <c r="K137">
        <v>1.0409316</v>
      </c>
      <c r="L137">
        <v>0.96274322999999995</v>
      </c>
      <c r="M137">
        <v>0.94690450999999998</v>
      </c>
      <c r="N137">
        <v>1.1159884</v>
      </c>
      <c r="O137">
        <v>1.0207896999999999</v>
      </c>
      <c r="P137">
        <v>1.1800343</v>
      </c>
      <c r="Q137">
        <v>0.99820405999999995</v>
      </c>
      <c r="R137">
        <v>1.1726958000000001</v>
      </c>
      <c r="S137">
        <v>1.0188018999999999</v>
      </c>
      <c r="T137">
        <v>1.0343003</v>
      </c>
      <c r="U137">
        <v>0.90887112999999997</v>
      </c>
      <c r="V137">
        <v>0.94660807999999996</v>
      </c>
      <c r="W137">
        <v>0.99610580000000004</v>
      </c>
      <c r="X137">
        <v>0.92344643999999998</v>
      </c>
      <c r="Y137">
        <v>0.95147358999999998</v>
      </c>
    </row>
    <row r="138" spans="2:25" x14ac:dyDescent="0.25">
      <c r="B138" s="9">
        <v>6221.6</v>
      </c>
      <c r="C138">
        <v>1.0172870000000001</v>
      </c>
      <c r="D138">
        <v>0.78392351000000005</v>
      </c>
      <c r="E138">
        <v>0.98275252999999996</v>
      </c>
      <c r="F138">
        <v>0.93039539999999998</v>
      </c>
      <c r="G138">
        <v>0.99131937999999997</v>
      </c>
      <c r="H138">
        <v>1.0144420000000001</v>
      </c>
      <c r="I138">
        <v>0.96009493999999995</v>
      </c>
      <c r="J138">
        <v>1.0095753000000001</v>
      </c>
      <c r="K138">
        <v>1.0054808</v>
      </c>
      <c r="L138">
        <v>0.93844642</v>
      </c>
      <c r="M138">
        <v>0.92652023999999999</v>
      </c>
      <c r="N138">
        <v>1.0507683000000001</v>
      </c>
      <c r="O138">
        <v>0.96807653000000005</v>
      </c>
      <c r="P138">
        <v>1.1349792999999999</v>
      </c>
      <c r="Q138">
        <v>0.94923175000000004</v>
      </c>
      <c r="R138">
        <v>1.1188969</v>
      </c>
      <c r="S138">
        <v>0.98944816000000002</v>
      </c>
      <c r="T138">
        <v>1.008734</v>
      </c>
      <c r="U138">
        <v>0.88774604999999995</v>
      </c>
      <c r="V138">
        <v>0.91300011999999997</v>
      </c>
      <c r="W138">
        <v>0.97393205999999999</v>
      </c>
      <c r="X138">
        <v>0.90705539000000002</v>
      </c>
      <c r="Y138">
        <v>0.93276652000000004</v>
      </c>
    </row>
    <row r="139" spans="2:25" x14ac:dyDescent="0.25">
      <c r="B139" s="9">
        <v>6222</v>
      </c>
      <c r="C139">
        <v>0.98403777999999997</v>
      </c>
      <c r="D139">
        <v>0.79969888</v>
      </c>
      <c r="E139">
        <v>0.96243255999999999</v>
      </c>
      <c r="F139">
        <v>0.91126189000000002</v>
      </c>
      <c r="G139">
        <v>0.95633416999999998</v>
      </c>
      <c r="H139">
        <v>0.99300681000000002</v>
      </c>
      <c r="I139">
        <v>0.95096283000000004</v>
      </c>
      <c r="J139">
        <v>0.98316183999999995</v>
      </c>
      <c r="K139">
        <v>0.97006745000000005</v>
      </c>
      <c r="L139">
        <v>0.92745120999999997</v>
      </c>
      <c r="M139">
        <v>0.90811942999999995</v>
      </c>
      <c r="N139">
        <v>1.0132981000000001</v>
      </c>
      <c r="O139">
        <v>0.92503789999999997</v>
      </c>
      <c r="P139">
        <v>1.0765990000000001</v>
      </c>
      <c r="Q139">
        <v>0.91480304999999995</v>
      </c>
      <c r="R139">
        <v>1.0920167999999999</v>
      </c>
      <c r="S139">
        <v>0.96465053000000001</v>
      </c>
      <c r="T139">
        <v>0.98626568999999997</v>
      </c>
      <c r="U139">
        <v>0.85889758999999999</v>
      </c>
      <c r="V139">
        <v>0.88916384000000004</v>
      </c>
      <c r="W139">
        <v>0.95668383000000001</v>
      </c>
      <c r="X139">
        <v>0.89276929000000005</v>
      </c>
      <c r="Y139">
        <v>0.91970668</v>
      </c>
    </row>
    <row r="140" spans="2:25" x14ac:dyDescent="0.25">
      <c r="B140" s="9">
        <v>6222.4</v>
      </c>
      <c r="C140">
        <v>0.95859817999999997</v>
      </c>
      <c r="D140">
        <v>0.76873292999999998</v>
      </c>
      <c r="E140">
        <v>0.94499054999999998</v>
      </c>
      <c r="F140">
        <v>0.90244100999999999</v>
      </c>
      <c r="G140">
        <v>0.93891216</v>
      </c>
      <c r="H140">
        <v>0.97042417000000003</v>
      </c>
      <c r="I140">
        <v>0.93521549999999998</v>
      </c>
      <c r="J140">
        <v>0.94747897000000003</v>
      </c>
      <c r="K140">
        <v>0.94172100999999997</v>
      </c>
      <c r="L140">
        <v>0.91501368000000005</v>
      </c>
      <c r="M140">
        <v>0.90096480000000001</v>
      </c>
      <c r="N140">
        <v>1.0071649</v>
      </c>
      <c r="O140">
        <v>0.91614724000000003</v>
      </c>
      <c r="P140">
        <v>1.0457358999999999</v>
      </c>
      <c r="Q140">
        <v>0.86275332000000005</v>
      </c>
      <c r="R140">
        <v>1.0591226</v>
      </c>
      <c r="S140">
        <v>0.94395426000000004</v>
      </c>
      <c r="T140">
        <v>0.96621818000000004</v>
      </c>
      <c r="U140">
        <v>0.84927076000000001</v>
      </c>
      <c r="V140">
        <v>0.86898355000000005</v>
      </c>
      <c r="W140">
        <v>0.93959190999999997</v>
      </c>
      <c r="X140">
        <v>0.88238448000000003</v>
      </c>
      <c r="Y140">
        <v>0.90522871999999999</v>
      </c>
    </row>
    <row r="141" spans="2:25" x14ac:dyDescent="0.25">
      <c r="B141" s="9">
        <v>6222.8</v>
      </c>
      <c r="C141">
        <v>0.93798121999999995</v>
      </c>
      <c r="D141">
        <v>0.76039573999999999</v>
      </c>
      <c r="E141">
        <v>0.92963366000000003</v>
      </c>
      <c r="F141">
        <v>0.88633901000000004</v>
      </c>
      <c r="G141">
        <v>0.92632612999999997</v>
      </c>
      <c r="H141">
        <v>0.95309962999999998</v>
      </c>
      <c r="I141">
        <v>0.91879288000000003</v>
      </c>
      <c r="J141">
        <v>0.92188433000000003</v>
      </c>
      <c r="K141">
        <v>0.92284977999999995</v>
      </c>
      <c r="L141">
        <v>0.89908458000000002</v>
      </c>
      <c r="M141">
        <v>0.88863618</v>
      </c>
      <c r="N141">
        <v>0.97378851</v>
      </c>
      <c r="O141">
        <v>0.88742606000000002</v>
      </c>
      <c r="P141">
        <v>1.0212657000000001</v>
      </c>
      <c r="Q141">
        <v>0.82683357999999996</v>
      </c>
      <c r="R141">
        <v>1.0409478000000001</v>
      </c>
      <c r="S141">
        <v>0.92864230999999997</v>
      </c>
      <c r="T141">
        <v>0.95050413</v>
      </c>
      <c r="U141">
        <v>0.84132344000000003</v>
      </c>
      <c r="V141">
        <v>0.85474903999999996</v>
      </c>
      <c r="W141">
        <v>0.92722590999999999</v>
      </c>
      <c r="X141">
        <v>0.87473034000000005</v>
      </c>
      <c r="Y141">
        <v>0.89201865000000002</v>
      </c>
    </row>
    <row r="142" spans="2:25" x14ac:dyDescent="0.25">
      <c r="B142" s="9">
        <v>6223.2</v>
      </c>
      <c r="C142">
        <v>0.91925281000000003</v>
      </c>
      <c r="D142">
        <v>0.74581768999999998</v>
      </c>
      <c r="E142">
        <v>0.92070023999999995</v>
      </c>
      <c r="F142">
        <v>0.86881322000000005</v>
      </c>
      <c r="G142">
        <v>0.90416611000000002</v>
      </c>
      <c r="H142">
        <v>0.94156448999999998</v>
      </c>
      <c r="I142">
        <v>0.90385841</v>
      </c>
      <c r="J142">
        <v>0.90085437999999995</v>
      </c>
      <c r="K142">
        <v>0.90165245999999999</v>
      </c>
      <c r="L142">
        <v>0.89320533999999996</v>
      </c>
      <c r="M142">
        <v>0.87763753</v>
      </c>
      <c r="N142">
        <v>0.96372239000000004</v>
      </c>
      <c r="O142">
        <v>0.86163847000000005</v>
      </c>
      <c r="P142">
        <v>0.98614391999999995</v>
      </c>
      <c r="Q142">
        <v>0.80410035000000002</v>
      </c>
      <c r="R142">
        <v>1.0281389000000001</v>
      </c>
      <c r="S142">
        <v>0.91609627000000005</v>
      </c>
      <c r="T142">
        <v>0.93937031999999998</v>
      </c>
      <c r="U142">
        <v>0.83252285999999998</v>
      </c>
      <c r="V142">
        <v>0.84021853999999996</v>
      </c>
      <c r="W142">
        <v>0.91614613</v>
      </c>
      <c r="X142">
        <v>0.86871427999999995</v>
      </c>
      <c r="Y142">
        <v>0.88347622000000003</v>
      </c>
    </row>
    <row r="143" spans="2:25" x14ac:dyDescent="0.25">
      <c r="B143" s="9">
        <v>6223.6</v>
      </c>
      <c r="C143">
        <v>0.90188774000000005</v>
      </c>
      <c r="D143">
        <v>0.72824314000000001</v>
      </c>
      <c r="E143">
        <v>0.90722440000000004</v>
      </c>
      <c r="F143">
        <v>0.86395833</v>
      </c>
      <c r="G143">
        <v>0.88617279999999998</v>
      </c>
      <c r="H143">
        <v>0.92930652000000002</v>
      </c>
      <c r="I143">
        <v>0.89365337</v>
      </c>
      <c r="J143">
        <v>0.88558185</v>
      </c>
      <c r="K143">
        <v>0.89153579000000005</v>
      </c>
      <c r="L143">
        <v>0.88785175999999999</v>
      </c>
      <c r="M143">
        <v>0.86977724999999995</v>
      </c>
      <c r="N143">
        <v>0.96507809</v>
      </c>
      <c r="O143">
        <v>0.85189919000000003</v>
      </c>
      <c r="P143">
        <v>0.94693225999999997</v>
      </c>
      <c r="Q143">
        <v>0.79078660000000001</v>
      </c>
      <c r="R143">
        <v>1.0174501</v>
      </c>
      <c r="S143">
        <v>0.90298752999999998</v>
      </c>
      <c r="T143">
        <v>0.93184672000000002</v>
      </c>
      <c r="U143">
        <v>0.82424101000000005</v>
      </c>
      <c r="V143">
        <v>0.82798519000000004</v>
      </c>
      <c r="W143">
        <v>0.90534566000000005</v>
      </c>
      <c r="X143">
        <v>0.86328824000000004</v>
      </c>
      <c r="Y143">
        <v>0.87928969999999995</v>
      </c>
    </row>
    <row r="144" spans="2:25" x14ac:dyDescent="0.25">
      <c r="B144" s="9">
        <v>6224</v>
      </c>
      <c r="C144">
        <v>0.88763943000000001</v>
      </c>
      <c r="D144">
        <v>0.74260495999999998</v>
      </c>
      <c r="E144">
        <v>0.90295460999999999</v>
      </c>
      <c r="F144">
        <v>0.85961567999999999</v>
      </c>
      <c r="G144">
        <v>0.87425138999999996</v>
      </c>
      <c r="H144">
        <v>0.92302388000000002</v>
      </c>
      <c r="I144">
        <v>0.88464896999999998</v>
      </c>
      <c r="J144">
        <v>0.88408436000000001</v>
      </c>
      <c r="K144">
        <v>0.88314042999999998</v>
      </c>
      <c r="L144">
        <v>0.88721238999999996</v>
      </c>
      <c r="M144">
        <v>0.86217622999999999</v>
      </c>
      <c r="N144">
        <v>0.90361000000000002</v>
      </c>
      <c r="O144">
        <v>0.83692517</v>
      </c>
      <c r="P144">
        <v>0.93348664000000003</v>
      </c>
      <c r="Q144">
        <v>0.78224000999999999</v>
      </c>
      <c r="R144">
        <v>1.0118479</v>
      </c>
      <c r="S144">
        <v>0.89735580999999998</v>
      </c>
      <c r="T144">
        <v>0.92576957999999998</v>
      </c>
      <c r="U144">
        <v>0.82173562</v>
      </c>
      <c r="V144">
        <v>0.82956348999999996</v>
      </c>
      <c r="W144">
        <v>0.89622093000000003</v>
      </c>
      <c r="X144">
        <v>0.85744664000000004</v>
      </c>
      <c r="Y144">
        <v>0.87558132</v>
      </c>
    </row>
    <row r="145" spans="2:25" x14ac:dyDescent="0.25">
      <c r="B145" s="9">
        <v>6224.4</v>
      </c>
      <c r="C145">
        <v>0.87862375000000004</v>
      </c>
      <c r="D145">
        <v>0.70915695000000001</v>
      </c>
      <c r="E145">
        <v>0.89884280000000005</v>
      </c>
      <c r="F145">
        <v>0.85022383999999995</v>
      </c>
      <c r="G145">
        <v>0.86921643999999998</v>
      </c>
      <c r="H145">
        <v>0.91299498000000001</v>
      </c>
      <c r="I145">
        <v>0.87821983000000003</v>
      </c>
      <c r="J145">
        <v>0.87827535000000001</v>
      </c>
      <c r="K145">
        <v>0.88082497000000004</v>
      </c>
      <c r="L145">
        <v>0.88324135999999998</v>
      </c>
      <c r="M145">
        <v>0.85908050000000002</v>
      </c>
      <c r="N145">
        <v>0.93331964999999995</v>
      </c>
      <c r="O145">
        <v>0.81642926000000005</v>
      </c>
      <c r="P145">
        <v>0.92030546000000002</v>
      </c>
      <c r="Q145">
        <v>0.76177992000000005</v>
      </c>
      <c r="R145">
        <v>1.0137947</v>
      </c>
      <c r="S145">
        <v>0.89313699000000002</v>
      </c>
      <c r="T145">
        <v>0.92012985999999997</v>
      </c>
      <c r="U145">
        <v>0.82426010999999999</v>
      </c>
      <c r="V145">
        <v>0.82498059000000001</v>
      </c>
      <c r="W145">
        <v>0.89318617</v>
      </c>
      <c r="X145">
        <v>0.85502697999999999</v>
      </c>
      <c r="Y145">
        <v>0.87201220000000002</v>
      </c>
    </row>
    <row r="146" spans="2:25" x14ac:dyDescent="0.25">
      <c r="B146" s="9">
        <v>6224.8</v>
      </c>
      <c r="C146">
        <v>0.86978939</v>
      </c>
      <c r="D146">
        <v>0.71019613999999998</v>
      </c>
      <c r="E146">
        <v>0.88860892999999996</v>
      </c>
      <c r="F146">
        <v>0.84311508000000002</v>
      </c>
      <c r="G146">
        <v>0.86343720000000002</v>
      </c>
      <c r="H146">
        <v>0.90109096</v>
      </c>
      <c r="I146">
        <v>0.88197654000000003</v>
      </c>
      <c r="J146">
        <v>0.87127131000000002</v>
      </c>
      <c r="K146">
        <v>0.87954370999999998</v>
      </c>
      <c r="L146">
        <v>0.87700893999999996</v>
      </c>
      <c r="M146">
        <v>0.85485615000000004</v>
      </c>
      <c r="N146">
        <v>0.91615203999999995</v>
      </c>
      <c r="O146">
        <v>0.79682885000000003</v>
      </c>
      <c r="P146">
        <v>0.90227513000000004</v>
      </c>
      <c r="Q146">
        <v>0.75375888000000002</v>
      </c>
      <c r="R146">
        <v>1.010726</v>
      </c>
      <c r="S146">
        <v>0.88920076000000003</v>
      </c>
      <c r="T146">
        <v>0.91748594999999999</v>
      </c>
      <c r="U146">
        <v>0.82713471000000005</v>
      </c>
      <c r="V146">
        <v>0.82153916000000005</v>
      </c>
      <c r="W146">
        <v>0.88850941999999999</v>
      </c>
      <c r="X146">
        <v>0.85485040999999995</v>
      </c>
      <c r="Y146">
        <v>0.86709519000000002</v>
      </c>
    </row>
    <row r="147" spans="2:25" x14ac:dyDescent="0.25">
      <c r="B147" s="9">
        <v>6225.2</v>
      </c>
      <c r="C147">
        <v>0.86125123999999997</v>
      </c>
      <c r="D147">
        <v>0.72747991000000001</v>
      </c>
      <c r="E147">
        <v>0.88777658999999998</v>
      </c>
      <c r="F147">
        <v>0.84451986999999995</v>
      </c>
      <c r="G147">
        <v>0.85976132000000005</v>
      </c>
      <c r="H147">
        <v>0.89839086999999995</v>
      </c>
      <c r="I147">
        <v>0.87906386000000003</v>
      </c>
      <c r="J147">
        <v>0.86981717999999997</v>
      </c>
      <c r="K147">
        <v>0.87792725000000005</v>
      </c>
      <c r="L147">
        <v>0.87177168000000005</v>
      </c>
      <c r="M147">
        <v>0.84846317000000004</v>
      </c>
      <c r="N147">
        <v>0.89925032000000005</v>
      </c>
      <c r="O147">
        <v>0.78764086</v>
      </c>
      <c r="P147">
        <v>0.88961566000000003</v>
      </c>
      <c r="Q147">
        <v>0.74753504999999998</v>
      </c>
      <c r="R147">
        <v>1.0055480000000001</v>
      </c>
      <c r="S147">
        <v>0.88702011000000003</v>
      </c>
      <c r="T147">
        <v>0.91652838999999997</v>
      </c>
      <c r="U147">
        <v>0.82831189000000005</v>
      </c>
      <c r="V147">
        <v>0.82417152000000005</v>
      </c>
      <c r="W147">
        <v>0.8838781</v>
      </c>
      <c r="X147">
        <v>0.85448367999999997</v>
      </c>
      <c r="Y147">
        <v>0.86290847000000004</v>
      </c>
    </row>
    <row r="148" spans="2:25" x14ac:dyDescent="0.25">
      <c r="B148" s="9">
        <v>6225.6</v>
      </c>
      <c r="C148">
        <v>0.85453341999999999</v>
      </c>
      <c r="D148">
        <v>0.74079989999999996</v>
      </c>
      <c r="E148">
        <v>0.87872728</v>
      </c>
      <c r="F148">
        <v>0.84585326999999999</v>
      </c>
      <c r="G148">
        <v>0.85197467999999998</v>
      </c>
      <c r="H148">
        <v>0.89424952000000002</v>
      </c>
      <c r="I148">
        <v>0.86681248</v>
      </c>
      <c r="J148">
        <v>0.87049319999999997</v>
      </c>
      <c r="K148">
        <v>0.88064955</v>
      </c>
      <c r="L148">
        <v>0.86897376999999998</v>
      </c>
      <c r="M148">
        <v>0.84450325000000004</v>
      </c>
      <c r="N148">
        <v>0.88875501999999995</v>
      </c>
      <c r="O148">
        <v>0.78543286999999995</v>
      </c>
      <c r="P148">
        <v>0.88592610000000005</v>
      </c>
      <c r="Q148">
        <v>0.74201737000000001</v>
      </c>
      <c r="R148">
        <v>1.0030772999999999</v>
      </c>
      <c r="S148">
        <v>0.88474843999999997</v>
      </c>
      <c r="T148">
        <v>0.91558415999999998</v>
      </c>
      <c r="U148">
        <v>0.82677957000000002</v>
      </c>
      <c r="V148">
        <v>0.82802933000000001</v>
      </c>
      <c r="W148">
        <v>0.87979333000000004</v>
      </c>
      <c r="X148">
        <v>0.85283551000000002</v>
      </c>
      <c r="Y148">
        <v>0.85996253</v>
      </c>
    </row>
    <row r="149" spans="2:25" x14ac:dyDescent="0.25">
      <c r="B149" s="9">
        <v>6226</v>
      </c>
      <c r="C149">
        <v>0.85250283999999998</v>
      </c>
      <c r="D149">
        <v>0.72971474999999997</v>
      </c>
      <c r="E149">
        <v>0.87651438000000004</v>
      </c>
      <c r="F149">
        <v>0.84696386999999995</v>
      </c>
      <c r="G149">
        <v>0.84782767000000003</v>
      </c>
      <c r="H149">
        <v>0.88942321999999996</v>
      </c>
      <c r="I149">
        <v>0.86033954999999995</v>
      </c>
      <c r="J149">
        <v>0.85955968000000005</v>
      </c>
      <c r="K149">
        <v>0.87785922000000005</v>
      </c>
      <c r="L149">
        <v>0.87210264999999998</v>
      </c>
      <c r="M149">
        <v>0.85280292999999996</v>
      </c>
      <c r="N149">
        <v>0.84978089999999995</v>
      </c>
      <c r="O149">
        <v>0.77164442</v>
      </c>
      <c r="P149">
        <v>0.88792669999999996</v>
      </c>
      <c r="Q149">
        <v>0.74539823000000005</v>
      </c>
      <c r="R149">
        <v>1.0104017000000001</v>
      </c>
      <c r="S149">
        <v>0.88568798999999998</v>
      </c>
      <c r="T149">
        <v>0.91271663999999997</v>
      </c>
      <c r="U149">
        <v>0.8226424</v>
      </c>
      <c r="V149">
        <v>0.81865140999999997</v>
      </c>
      <c r="W149">
        <v>0.87553879999999995</v>
      </c>
      <c r="X149">
        <v>0.85012697999999998</v>
      </c>
      <c r="Y149">
        <v>0.85717394999999996</v>
      </c>
    </row>
    <row r="150" spans="2:25" x14ac:dyDescent="0.25">
      <c r="B150" s="9">
        <v>6226.4</v>
      </c>
      <c r="C150">
        <v>0.84708539999999999</v>
      </c>
      <c r="D150">
        <v>0.71775058999999997</v>
      </c>
      <c r="E150">
        <v>0.87404271</v>
      </c>
      <c r="F150">
        <v>0.84613157999999999</v>
      </c>
      <c r="G150">
        <v>0.85235430000000001</v>
      </c>
      <c r="H150">
        <v>0.88971127999999999</v>
      </c>
      <c r="I150">
        <v>0.85825711000000005</v>
      </c>
      <c r="J150">
        <v>0.86645923999999996</v>
      </c>
      <c r="K150">
        <v>0.87923108000000005</v>
      </c>
      <c r="L150">
        <v>0.87290911000000004</v>
      </c>
      <c r="M150">
        <v>0.85020600999999996</v>
      </c>
      <c r="N150">
        <v>0.89456287999999995</v>
      </c>
      <c r="O150">
        <v>0.78586180999999999</v>
      </c>
      <c r="P150">
        <v>0.87438157999999999</v>
      </c>
      <c r="Q150">
        <v>0.73019816999999998</v>
      </c>
      <c r="R150">
        <v>1.0066474999999999</v>
      </c>
      <c r="S150">
        <v>0.88461807999999997</v>
      </c>
      <c r="T150">
        <v>0.91312685000000005</v>
      </c>
      <c r="U150">
        <v>0.82584427999999999</v>
      </c>
      <c r="V150">
        <v>0.83526884999999995</v>
      </c>
      <c r="W150">
        <v>0.86786823999999996</v>
      </c>
      <c r="X150">
        <v>0.85087855999999995</v>
      </c>
      <c r="Y150">
        <v>0.85903910000000006</v>
      </c>
    </row>
    <row r="151" spans="2:25" x14ac:dyDescent="0.25">
      <c r="B151" s="9">
        <v>6226.8</v>
      </c>
      <c r="C151">
        <v>0.84419745999999996</v>
      </c>
      <c r="D151">
        <v>0.70285098000000001</v>
      </c>
      <c r="E151">
        <v>0.87164328999999996</v>
      </c>
      <c r="F151">
        <v>0.82790171999999995</v>
      </c>
      <c r="G151">
        <v>0.85067362999999996</v>
      </c>
      <c r="H151">
        <v>0.88944891999999998</v>
      </c>
      <c r="I151">
        <v>0.85328746</v>
      </c>
      <c r="J151">
        <v>0.85308704000000002</v>
      </c>
      <c r="K151">
        <v>0.87950892000000003</v>
      </c>
      <c r="L151">
        <v>0.87072408999999995</v>
      </c>
      <c r="M151">
        <v>0.84713554000000002</v>
      </c>
      <c r="N151">
        <v>0.90220659000000003</v>
      </c>
      <c r="O151">
        <v>0.79455615000000002</v>
      </c>
      <c r="P151">
        <v>0.86079499999999998</v>
      </c>
      <c r="Q151">
        <v>0.73233912000000001</v>
      </c>
      <c r="R151">
        <v>1.0009741999999999</v>
      </c>
      <c r="S151">
        <v>0.88417409999999996</v>
      </c>
      <c r="T151">
        <v>0.91368939000000005</v>
      </c>
      <c r="U151">
        <v>0.83006729000000001</v>
      </c>
      <c r="V151">
        <v>0.84193655000000001</v>
      </c>
      <c r="W151">
        <v>0.86774362999999999</v>
      </c>
      <c r="X151">
        <v>0.85407849999999996</v>
      </c>
      <c r="Y151">
        <v>0.85567852</v>
      </c>
    </row>
    <row r="152" spans="2:25" x14ac:dyDescent="0.25">
      <c r="B152" s="9">
        <v>6227.2</v>
      </c>
      <c r="C152">
        <v>0.84345144000000005</v>
      </c>
      <c r="D152">
        <v>0.70506217000000004</v>
      </c>
      <c r="E152">
        <v>0.87031718000000002</v>
      </c>
      <c r="F152">
        <v>0.82486486999999997</v>
      </c>
      <c r="G152">
        <v>0.84897913999999997</v>
      </c>
      <c r="H152">
        <v>0.88820045000000003</v>
      </c>
      <c r="I152">
        <v>0.85151723000000001</v>
      </c>
      <c r="J152">
        <v>0.85136221000000001</v>
      </c>
      <c r="K152">
        <v>0.87502000999999996</v>
      </c>
      <c r="L152">
        <v>0.86859975</v>
      </c>
      <c r="M152">
        <v>0.84659280000000003</v>
      </c>
      <c r="N152">
        <v>0.88131044999999997</v>
      </c>
      <c r="O152">
        <v>0.77079317999999997</v>
      </c>
      <c r="P152">
        <v>0.86155747000000005</v>
      </c>
      <c r="Q152">
        <v>0.73625773000000005</v>
      </c>
      <c r="R152">
        <v>0.99428059000000002</v>
      </c>
      <c r="S152">
        <v>0.88220518999999997</v>
      </c>
      <c r="T152">
        <v>0.91333217</v>
      </c>
      <c r="U152">
        <v>0.83223396999999999</v>
      </c>
      <c r="V152">
        <v>0.83992677999999998</v>
      </c>
      <c r="W152">
        <v>0.86833417000000002</v>
      </c>
      <c r="X152">
        <v>0.85447028999999997</v>
      </c>
      <c r="Y152">
        <v>0.85404760999999996</v>
      </c>
    </row>
    <row r="153" spans="2:25" x14ac:dyDescent="0.25">
      <c r="B153" s="9">
        <v>6227.6</v>
      </c>
      <c r="C153">
        <v>0.84314065999999999</v>
      </c>
      <c r="D153">
        <v>0.71700174999999999</v>
      </c>
      <c r="E153">
        <v>0.87096954999999998</v>
      </c>
      <c r="F153">
        <v>0.83009991000000005</v>
      </c>
      <c r="G153">
        <v>0.84514568000000001</v>
      </c>
      <c r="H153">
        <v>0.87859595999999995</v>
      </c>
      <c r="I153">
        <v>0.85423163000000002</v>
      </c>
      <c r="J153">
        <v>0.86080736000000002</v>
      </c>
      <c r="K153">
        <v>0.87330014</v>
      </c>
      <c r="L153">
        <v>0.87010198999999999</v>
      </c>
      <c r="M153">
        <v>0.84781870000000004</v>
      </c>
      <c r="N153">
        <v>0.85629973999999998</v>
      </c>
      <c r="O153">
        <v>0.77628688000000001</v>
      </c>
      <c r="P153">
        <v>0.87065391000000003</v>
      </c>
      <c r="Q153">
        <v>0.73531210999999996</v>
      </c>
      <c r="R153">
        <v>0.98765588000000004</v>
      </c>
      <c r="S153">
        <v>0.88106220999999996</v>
      </c>
      <c r="T153">
        <v>0.91225402</v>
      </c>
      <c r="U153">
        <v>0.83225238000000001</v>
      </c>
      <c r="V153">
        <v>0.83831522000000003</v>
      </c>
      <c r="W153">
        <v>0.86627027999999995</v>
      </c>
      <c r="X153">
        <v>0.85178865999999998</v>
      </c>
      <c r="Y153">
        <v>0.85569258999999998</v>
      </c>
    </row>
    <row r="154" spans="2:25" x14ac:dyDescent="0.25">
      <c r="B154" s="9">
        <v>6228</v>
      </c>
      <c r="C154">
        <v>0.84030612000000005</v>
      </c>
      <c r="D154">
        <v>0.70321100000000003</v>
      </c>
      <c r="E154">
        <v>0.87307791000000001</v>
      </c>
      <c r="F154">
        <v>0.84085330000000003</v>
      </c>
      <c r="G154">
        <v>0.84727110000000005</v>
      </c>
      <c r="H154">
        <v>0.87796366999999997</v>
      </c>
      <c r="I154">
        <v>0.84693247000000005</v>
      </c>
      <c r="J154">
        <v>0.84824964999999997</v>
      </c>
      <c r="K154">
        <v>0.86929581</v>
      </c>
      <c r="L154">
        <v>0.85854251999999998</v>
      </c>
      <c r="M154">
        <v>0.84632784000000005</v>
      </c>
      <c r="N154">
        <v>0.86674591000000001</v>
      </c>
      <c r="O154">
        <v>0.77301262000000004</v>
      </c>
      <c r="P154">
        <v>0.86244021999999998</v>
      </c>
      <c r="Q154">
        <v>0.73202557999999995</v>
      </c>
      <c r="R154">
        <v>0.98239352000000002</v>
      </c>
      <c r="S154">
        <v>0.88056109000000005</v>
      </c>
      <c r="T154">
        <v>0.91190388</v>
      </c>
      <c r="U154">
        <v>0.83305806000000004</v>
      </c>
      <c r="V154">
        <v>0.85446674</v>
      </c>
      <c r="W154">
        <v>0.86164311000000005</v>
      </c>
      <c r="X154">
        <v>0.85104641999999997</v>
      </c>
      <c r="Y154">
        <v>0.85654693999999998</v>
      </c>
    </row>
    <row r="155" spans="2:25" x14ac:dyDescent="0.25">
      <c r="B155" s="9">
        <v>6228.88</v>
      </c>
      <c r="C155">
        <v>0.84344836999999995</v>
      </c>
      <c r="D155">
        <v>0.69761123999999997</v>
      </c>
      <c r="E155">
        <v>0.87351654000000001</v>
      </c>
      <c r="F155">
        <v>0.83032786999999997</v>
      </c>
      <c r="G155">
        <v>0.84618570999999998</v>
      </c>
      <c r="H155">
        <v>0.86548924000000005</v>
      </c>
      <c r="I155">
        <v>0.85024208000000001</v>
      </c>
      <c r="J155">
        <v>0.85221800000000003</v>
      </c>
      <c r="K155">
        <v>0.85537173</v>
      </c>
      <c r="L155">
        <v>0.86473014000000004</v>
      </c>
      <c r="M155">
        <v>0.84075847000000004</v>
      </c>
      <c r="N155">
        <v>0.85261341999999996</v>
      </c>
      <c r="O155">
        <v>0.75599251000000001</v>
      </c>
      <c r="P155">
        <v>0.84470632000000001</v>
      </c>
      <c r="Q155">
        <v>0.76099720999999998</v>
      </c>
      <c r="R155">
        <v>0.95109571999999998</v>
      </c>
      <c r="S155">
        <v>0.87582128999999997</v>
      </c>
      <c r="T155">
        <v>0.90739793999999996</v>
      </c>
      <c r="U155">
        <v>0.84167259000000005</v>
      </c>
      <c r="V155">
        <v>0.85379539999999998</v>
      </c>
      <c r="W155">
        <v>0.85941215000000004</v>
      </c>
      <c r="X155">
        <v>0.85678297000000003</v>
      </c>
      <c r="Y155">
        <v>0.85590940999999998</v>
      </c>
    </row>
    <row r="156" spans="2:25" x14ac:dyDescent="0.25">
      <c r="B156" s="9">
        <v>6229.78</v>
      </c>
      <c r="C156">
        <v>0.84951536000000005</v>
      </c>
      <c r="D156">
        <v>0.71052475000000004</v>
      </c>
      <c r="E156">
        <v>0.85933683000000005</v>
      </c>
      <c r="F156">
        <v>0.82584499</v>
      </c>
      <c r="G156">
        <v>0.83342550000000004</v>
      </c>
      <c r="H156">
        <v>0.86524694999999996</v>
      </c>
      <c r="I156">
        <v>0.85278215999999996</v>
      </c>
      <c r="J156">
        <v>0.83992211000000006</v>
      </c>
      <c r="K156">
        <v>0.84226076000000005</v>
      </c>
      <c r="L156">
        <v>0.86638051000000005</v>
      </c>
      <c r="M156">
        <v>0.84431917999999995</v>
      </c>
      <c r="N156">
        <v>0.87493588</v>
      </c>
      <c r="O156">
        <v>0.74994441000000001</v>
      </c>
      <c r="P156">
        <v>0.83497692000000001</v>
      </c>
      <c r="Q156">
        <v>0.76504826000000004</v>
      </c>
      <c r="R156">
        <v>0.93624333000000004</v>
      </c>
      <c r="S156">
        <v>0.87208732</v>
      </c>
      <c r="T156">
        <v>0.90119338999999998</v>
      </c>
      <c r="U156">
        <v>0.83832728999999995</v>
      </c>
      <c r="V156">
        <v>0.85750680999999995</v>
      </c>
      <c r="W156">
        <v>0.85853815</v>
      </c>
      <c r="X156">
        <v>0.87088920000000003</v>
      </c>
      <c r="Y156">
        <v>0.85588253999999997</v>
      </c>
    </row>
    <row r="157" spans="2:25" x14ac:dyDescent="0.25">
      <c r="B157" s="9">
        <v>6230.7</v>
      </c>
      <c r="C157">
        <v>0.85392601999999995</v>
      </c>
      <c r="D157">
        <v>0.72945636999999997</v>
      </c>
      <c r="E157">
        <v>0.85966302999999999</v>
      </c>
      <c r="F157">
        <v>0.83527543999999998</v>
      </c>
      <c r="G157">
        <v>0.83104084</v>
      </c>
      <c r="H157">
        <v>0.85198278999999999</v>
      </c>
      <c r="I157">
        <v>0.85737249999999998</v>
      </c>
      <c r="J157">
        <v>0.84428444000000002</v>
      </c>
      <c r="K157">
        <v>0.82952166999999999</v>
      </c>
      <c r="L157">
        <v>0.86045086999999998</v>
      </c>
      <c r="M157">
        <v>0.84242561000000005</v>
      </c>
      <c r="N157">
        <v>0.83898399000000001</v>
      </c>
      <c r="O157">
        <v>0.75730547000000004</v>
      </c>
      <c r="P157">
        <v>0.82912375999999999</v>
      </c>
      <c r="Q157">
        <v>0.79060626000000001</v>
      </c>
      <c r="R157">
        <v>0.91707534999999996</v>
      </c>
      <c r="S157">
        <v>0.86925213000000001</v>
      </c>
      <c r="T157">
        <v>0.90095316000000003</v>
      </c>
      <c r="U157">
        <v>0.83210552000000004</v>
      </c>
      <c r="V157">
        <v>0.84384722000000001</v>
      </c>
      <c r="W157">
        <v>0.85714816000000005</v>
      </c>
      <c r="X157">
        <v>0.87202488</v>
      </c>
      <c r="Y157">
        <v>0.85934862999999995</v>
      </c>
    </row>
    <row r="158" spans="2:25" x14ac:dyDescent="0.25">
      <c r="B158" s="9">
        <v>6231.64</v>
      </c>
      <c r="C158">
        <v>0.86145062999999999</v>
      </c>
      <c r="D158">
        <v>0.71201064000000003</v>
      </c>
      <c r="E158">
        <v>0.85723245000000003</v>
      </c>
      <c r="F158">
        <v>0.83699109000000005</v>
      </c>
      <c r="G158">
        <v>0.8365686</v>
      </c>
      <c r="H158">
        <v>0.84783940000000002</v>
      </c>
      <c r="I158">
        <v>0.84857039999999995</v>
      </c>
      <c r="J158">
        <v>0.83594248999999998</v>
      </c>
      <c r="K158">
        <v>0.82039713000000003</v>
      </c>
      <c r="L158">
        <v>0.86992491999999999</v>
      </c>
      <c r="M158">
        <v>0.84462793000000003</v>
      </c>
      <c r="N158">
        <v>0.84306948999999998</v>
      </c>
      <c r="O158">
        <v>0.75376977999999994</v>
      </c>
      <c r="P158">
        <v>0.82362360999999995</v>
      </c>
      <c r="Q158">
        <v>0.82356313000000003</v>
      </c>
      <c r="R158">
        <v>0.92150080000000001</v>
      </c>
      <c r="S158">
        <v>0.86974841999999997</v>
      </c>
      <c r="T158">
        <v>0.90104138</v>
      </c>
      <c r="U158">
        <v>0.83362135999999998</v>
      </c>
      <c r="V158">
        <v>0.84438206000000005</v>
      </c>
      <c r="W158">
        <v>0.85959443000000002</v>
      </c>
      <c r="X158">
        <v>0.87844336000000001</v>
      </c>
      <c r="Y158">
        <v>0.86142682000000004</v>
      </c>
    </row>
    <row r="159" spans="2:25" x14ac:dyDescent="0.25">
      <c r="B159" s="9">
        <v>6232.6</v>
      </c>
      <c r="C159">
        <v>0.86871385000000001</v>
      </c>
      <c r="D159">
        <v>0.70883280999999998</v>
      </c>
      <c r="E159">
        <v>0.85785781000000005</v>
      </c>
      <c r="F159">
        <v>0.84627733000000005</v>
      </c>
      <c r="G159">
        <v>0.83981762999999998</v>
      </c>
      <c r="H159">
        <v>0.85741544999999997</v>
      </c>
      <c r="I159">
        <v>0.85820180999999995</v>
      </c>
      <c r="J159">
        <v>0.85011762000000002</v>
      </c>
      <c r="K159">
        <v>0.82483667999999999</v>
      </c>
      <c r="L159">
        <v>0.87163773</v>
      </c>
      <c r="M159">
        <v>0.84586857000000004</v>
      </c>
      <c r="N159">
        <v>0.87125085999999996</v>
      </c>
      <c r="O159">
        <v>0.7444132</v>
      </c>
      <c r="P159">
        <v>0.820851</v>
      </c>
      <c r="Q159">
        <v>0.83974062999999999</v>
      </c>
      <c r="R159">
        <v>0.92912494000000001</v>
      </c>
      <c r="S159">
        <v>0.87547469</v>
      </c>
      <c r="T159">
        <v>0.90470240999999996</v>
      </c>
      <c r="U159">
        <v>0.83630132999999995</v>
      </c>
      <c r="V159">
        <v>0.84399120999999999</v>
      </c>
      <c r="W159">
        <v>0.86166377999999999</v>
      </c>
      <c r="X159">
        <v>0.88245366999999997</v>
      </c>
      <c r="Y159">
        <v>0.8702223</v>
      </c>
    </row>
    <row r="160" spans="2:25" x14ac:dyDescent="0.25">
      <c r="B160" s="9">
        <v>6233.58</v>
      </c>
      <c r="C160">
        <v>0.87111640000000001</v>
      </c>
      <c r="D160">
        <v>0.72666058</v>
      </c>
      <c r="E160">
        <v>0.86940587000000003</v>
      </c>
      <c r="F160">
        <v>0.85257444000000004</v>
      </c>
      <c r="G160">
        <v>0.85007378</v>
      </c>
      <c r="H160">
        <v>0.85596446999999998</v>
      </c>
      <c r="I160">
        <v>0.86180329</v>
      </c>
      <c r="J160">
        <v>0.86617611999999999</v>
      </c>
      <c r="K160">
        <v>0.83199175999999997</v>
      </c>
      <c r="L160">
        <v>0.87637096999999997</v>
      </c>
      <c r="M160">
        <v>0.84593406000000004</v>
      </c>
      <c r="N160">
        <v>0.88446312999999999</v>
      </c>
      <c r="O160">
        <v>0.75452052999999997</v>
      </c>
      <c r="P160">
        <v>0.84610903000000004</v>
      </c>
      <c r="Q160">
        <v>0.87189337</v>
      </c>
      <c r="R160">
        <v>0.94251821000000002</v>
      </c>
      <c r="S160">
        <v>0.88627964000000004</v>
      </c>
      <c r="T160">
        <v>0.90978057999999995</v>
      </c>
      <c r="U160">
        <v>0.84159041999999995</v>
      </c>
      <c r="V160">
        <v>0.83932783</v>
      </c>
      <c r="W160">
        <v>0.86729992</v>
      </c>
      <c r="X160">
        <v>0.89409974000000003</v>
      </c>
      <c r="Y160">
        <v>0.87833360999999999</v>
      </c>
    </row>
    <row r="161" spans="2:25" x14ac:dyDescent="0.25">
      <c r="B161" s="9">
        <v>6234.58</v>
      </c>
      <c r="C161">
        <v>0.88000716999999995</v>
      </c>
      <c r="D161">
        <v>0.74378120999999997</v>
      </c>
      <c r="E161">
        <v>0.87519723999999999</v>
      </c>
      <c r="F161">
        <v>0.86718360999999999</v>
      </c>
      <c r="G161">
        <v>0.86321261999999999</v>
      </c>
      <c r="H161">
        <v>0.84877533000000005</v>
      </c>
      <c r="I161">
        <v>0.87056133999999996</v>
      </c>
      <c r="J161">
        <v>0.85679773999999997</v>
      </c>
      <c r="K161">
        <v>0.85584121000000002</v>
      </c>
      <c r="L161">
        <v>0.88151981000000001</v>
      </c>
      <c r="M161">
        <v>0.84976337999999996</v>
      </c>
      <c r="N161">
        <v>0.90216483000000003</v>
      </c>
      <c r="O161">
        <v>0.77264224000000004</v>
      </c>
      <c r="P161">
        <v>0.83294820999999997</v>
      </c>
      <c r="Q161">
        <v>0.85082528999999996</v>
      </c>
      <c r="R161">
        <v>0.96444364999999999</v>
      </c>
      <c r="S161">
        <v>0.90082132000000004</v>
      </c>
      <c r="T161">
        <v>0.92149062999999998</v>
      </c>
      <c r="U161">
        <v>0.84713101999999996</v>
      </c>
      <c r="V161">
        <v>0.84920952999999999</v>
      </c>
      <c r="W161">
        <v>0.86882145</v>
      </c>
      <c r="X161">
        <v>0.90181904000000002</v>
      </c>
      <c r="Y161">
        <v>0.88073891999999998</v>
      </c>
    </row>
    <row r="162" spans="2:25" x14ac:dyDescent="0.25">
      <c r="B162" s="9">
        <v>6235.59</v>
      </c>
      <c r="C162">
        <v>0.88149312000000002</v>
      </c>
      <c r="D162">
        <v>0.71988072999999997</v>
      </c>
      <c r="E162">
        <v>0.88224758999999997</v>
      </c>
      <c r="F162">
        <v>0.86778337999999999</v>
      </c>
      <c r="G162">
        <v>0.88690990000000003</v>
      </c>
      <c r="H162">
        <v>0.85167603999999997</v>
      </c>
      <c r="I162">
        <v>0.88503756</v>
      </c>
      <c r="J162">
        <v>0.88254458999999996</v>
      </c>
      <c r="K162">
        <v>0.88120299999999996</v>
      </c>
      <c r="L162">
        <v>0.88575250999999999</v>
      </c>
      <c r="M162">
        <v>0.86040099999999997</v>
      </c>
      <c r="N162">
        <v>0.93318871999999997</v>
      </c>
      <c r="O162">
        <v>0.78876007000000004</v>
      </c>
      <c r="P162">
        <v>0.87028264</v>
      </c>
      <c r="Q162">
        <v>0.86079749000000005</v>
      </c>
      <c r="R162">
        <v>0.99924805999999999</v>
      </c>
      <c r="S162">
        <v>0.92010373000000001</v>
      </c>
      <c r="T162">
        <v>0.93394107999999998</v>
      </c>
      <c r="U162">
        <v>0.86540779000000001</v>
      </c>
      <c r="V162">
        <v>0.86253535000000003</v>
      </c>
      <c r="W162">
        <v>0.87632997000000001</v>
      </c>
      <c r="X162">
        <v>0.91271928000000002</v>
      </c>
      <c r="Y162">
        <v>0.89582068999999998</v>
      </c>
    </row>
    <row r="163" spans="2:25" x14ac:dyDescent="0.25">
      <c r="B163" s="9">
        <v>6236.63</v>
      </c>
      <c r="C163">
        <v>0.88459259000000001</v>
      </c>
      <c r="D163">
        <v>0.74748676000000003</v>
      </c>
      <c r="E163">
        <v>0.87951794999999999</v>
      </c>
      <c r="F163">
        <v>0.86645665999999999</v>
      </c>
      <c r="G163">
        <v>0.89656645999999995</v>
      </c>
      <c r="H163">
        <v>0.87089148000000005</v>
      </c>
      <c r="I163">
        <v>0.88928514999999997</v>
      </c>
      <c r="J163">
        <v>0.91059891999999998</v>
      </c>
      <c r="K163">
        <v>0.91101889000000003</v>
      </c>
      <c r="L163">
        <v>0.89080557999999999</v>
      </c>
      <c r="M163">
        <v>0.86238166000000005</v>
      </c>
      <c r="N163">
        <v>0.91884765999999996</v>
      </c>
      <c r="O163">
        <v>0.80414604999999995</v>
      </c>
      <c r="P163">
        <v>0.88968214999999995</v>
      </c>
      <c r="Q163">
        <v>0.83379376000000005</v>
      </c>
      <c r="R163">
        <v>1.0484028000000001</v>
      </c>
      <c r="S163">
        <v>0.93801677999999999</v>
      </c>
      <c r="T163">
        <v>0.95151520999999994</v>
      </c>
      <c r="U163">
        <v>0.86743767000000005</v>
      </c>
      <c r="V163">
        <v>0.87965079999999995</v>
      </c>
      <c r="W163">
        <v>0.88631278999999996</v>
      </c>
      <c r="X163">
        <v>0.92282573000000001</v>
      </c>
      <c r="Y163">
        <v>0.90533257</v>
      </c>
    </row>
    <row r="164" spans="2:25" x14ac:dyDescent="0.25">
      <c r="B164" s="9">
        <v>6237.68</v>
      </c>
      <c r="C164">
        <v>0.88802417</v>
      </c>
      <c r="D164">
        <v>0.74488072000000005</v>
      </c>
      <c r="E164">
        <v>0.90307336000000005</v>
      </c>
      <c r="F164">
        <v>0.87711633</v>
      </c>
      <c r="G164">
        <v>0.91589635999999996</v>
      </c>
      <c r="H164">
        <v>0.86351370999999999</v>
      </c>
      <c r="I164">
        <v>0.89873186999999999</v>
      </c>
      <c r="J164">
        <v>0.92186294999999996</v>
      </c>
      <c r="K164">
        <v>0.94483622</v>
      </c>
      <c r="L164">
        <v>0.90119784999999997</v>
      </c>
      <c r="M164">
        <v>0.87532184999999996</v>
      </c>
      <c r="N164">
        <v>0.94714246999999996</v>
      </c>
      <c r="O164">
        <v>0.82475242999999998</v>
      </c>
      <c r="P164">
        <v>0.89819108000000003</v>
      </c>
      <c r="Q164">
        <v>0.84410383</v>
      </c>
      <c r="R164">
        <v>1.1026663999999999</v>
      </c>
      <c r="S164">
        <v>0.95866669000000004</v>
      </c>
      <c r="T164">
        <v>0.96701826999999996</v>
      </c>
      <c r="U164">
        <v>0.88415836000000003</v>
      </c>
      <c r="V164">
        <v>0.89190554</v>
      </c>
      <c r="W164">
        <v>0.89625849999999996</v>
      </c>
      <c r="X164">
        <v>0.92872573000000003</v>
      </c>
      <c r="Y164">
        <v>0.91309426999999999</v>
      </c>
    </row>
    <row r="165" spans="2:25" x14ac:dyDescent="0.25">
      <c r="B165" s="9">
        <v>6238.75</v>
      </c>
      <c r="C165">
        <v>0.89371144000000002</v>
      </c>
      <c r="D165">
        <v>0.77610166000000003</v>
      </c>
      <c r="E165">
        <v>0.90568475999999998</v>
      </c>
      <c r="F165">
        <v>0.90029791999999997</v>
      </c>
      <c r="G165">
        <v>0.93771316999999998</v>
      </c>
      <c r="H165">
        <v>0.89166343000000003</v>
      </c>
      <c r="I165">
        <v>0.90679202999999997</v>
      </c>
      <c r="J165">
        <v>0.93092576999999999</v>
      </c>
      <c r="K165">
        <v>0.97445371999999997</v>
      </c>
      <c r="L165">
        <v>0.91319048000000003</v>
      </c>
      <c r="M165">
        <v>0.88836915000000005</v>
      </c>
      <c r="N165">
        <v>0.97507436999999997</v>
      </c>
      <c r="O165">
        <v>0.82873291999999998</v>
      </c>
      <c r="P165">
        <v>0.92703860999999999</v>
      </c>
      <c r="Q165">
        <v>0.83819885000000005</v>
      </c>
      <c r="R165">
        <v>1.1669339000000001</v>
      </c>
      <c r="S165">
        <v>0.97914853999999996</v>
      </c>
      <c r="T165">
        <v>0.98139573999999996</v>
      </c>
      <c r="U165">
        <v>0.89745403999999995</v>
      </c>
      <c r="V165">
        <v>0.90691829999999996</v>
      </c>
      <c r="W165">
        <v>0.90938883999999998</v>
      </c>
      <c r="X165">
        <v>0.93884712000000003</v>
      </c>
      <c r="Y165">
        <v>0.91995251</v>
      </c>
    </row>
    <row r="166" spans="2:25" x14ac:dyDescent="0.25">
      <c r="B166" s="9">
        <v>6239.84</v>
      </c>
      <c r="C166">
        <v>0.90366897999999996</v>
      </c>
      <c r="D166">
        <v>0.77198427999999997</v>
      </c>
      <c r="E166">
        <v>0.91748445000000001</v>
      </c>
      <c r="F166">
        <v>0.90642436999999998</v>
      </c>
      <c r="G166">
        <v>0.97139396</v>
      </c>
      <c r="H166">
        <v>0.89081878999999997</v>
      </c>
      <c r="I166">
        <v>0.91056358999999998</v>
      </c>
      <c r="J166">
        <v>0.95709664000000005</v>
      </c>
      <c r="K166">
        <v>1.0018009000000001</v>
      </c>
      <c r="L166">
        <v>0.91657348999999999</v>
      </c>
      <c r="M166">
        <v>0.89730668999999996</v>
      </c>
      <c r="N166">
        <v>0.98046829999999996</v>
      </c>
      <c r="O166">
        <v>0.86370294000000003</v>
      </c>
      <c r="P166">
        <v>0.95906292999999998</v>
      </c>
      <c r="Q166">
        <v>0.88547487999999996</v>
      </c>
      <c r="R166">
        <v>1.21377</v>
      </c>
      <c r="S166">
        <v>0.99824559000000002</v>
      </c>
      <c r="T166">
        <v>0.99553957999999998</v>
      </c>
      <c r="U166">
        <v>0.91261294999999998</v>
      </c>
      <c r="V166">
        <v>0.92428496999999998</v>
      </c>
      <c r="W166">
        <v>0.92150266000000003</v>
      </c>
      <c r="X166">
        <v>0.94879416000000005</v>
      </c>
      <c r="Y166">
        <v>0.93232110000000001</v>
      </c>
    </row>
    <row r="167" spans="2:25" x14ac:dyDescent="0.25">
      <c r="B167" s="9">
        <v>6240.95</v>
      </c>
      <c r="C167">
        <v>0.91786336999999996</v>
      </c>
      <c r="D167">
        <v>0.79434170000000004</v>
      </c>
      <c r="E167">
        <v>0.93273008000000002</v>
      </c>
      <c r="F167">
        <v>0.92619253000000001</v>
      </c>
      <c r="G167">
        <v>0.99194291999999995</v>
      </c>
      <c r="H167">
        <v>0.91107327999999999</v>
      </c>
      <c r="I167">
        <v>0.92503791000000002</v>
      </c>
      <c r="J167">
        <v>0.99381348000000003</v>
      </c>
      <c r="K167">
        <v>1.0313909999999999</v>
      </c>
      <c r="L167">
        <v>0.93339108999999998</v>
      </c>
      <c r="M167">
        <v>0.91199368999999997</v>
      </c>
      <c r="N167">
        <v>1.0199001000000001</v>
      </c>
      <c r="O167">
        <v>0.88361396999999997</v>
      </c>
      <c r="P167">
        <v>0.96572327000000002</v>
      </c>
      <c r="Q167">
        <v>0.90140558000000004</v>
      </c>
      <c r="R167">
        <v>1.1810457999999999</v>
      </c>
      <c r="S167">
        <v>1.0190125000000001</v>
      </c>
      <c r="T167">
        <v>1.0113342000000001</v>
      </c>
      <c r="U167">
        <v>0.92004346999999997</v>
      </c>
      <c r="V167">
        <v>0.95231540999999997</v>
      </c>
      <c r="W167">
        <v>0.93629699</v>
      </c>
      <c r="X167">
        <v>0.95105569999999995</v>
      </c>
      <c r="Y167">
        <v>0.94334532000000004</v>
      </c>
    </row>
    <row r="168" spans="2:25" x14ac:dyDescent="0.25">
      <c r="B168" s="9">
        <v>6242.08</v>
      </c>
      <c r="C168">
        <v>0.93198152999999995</v>
      </c>
      <c r="D168">
        <v>0.8087358</v>
      </c>
      <c r="E168">
        <v>0.94400267000000004</v>
      </c>
      <c r="F168">
        <v>0.92872575999999996</v>
      </c>
      <c r="G168">
        <v>1.0174186999999999</v>
      </c>
      <c r="H168">
        <v>0.91974135000000001</v>
      </c>
      <c r="I168">
        <v>0.93886148999999997</v>
      </c>
      <c r="J168">
        <v>1.0147877000000001</v>
      </c>
      <c r="K168">
        <v>1.0552547999999999</v>
      </c>
      <c r="L168">
        <v>0.94820298000000003</v>
      </c>
      <c r="M168">
        <v>0.92440498999999998</v>
      </c>
      <c r="N168">
        <v>1.0608716</v>
      </c>
      <c r="O168">
        <v>0.90789096999999996</v>
      </c>
      <c r="P168">
        <v>0.99795113999999996</v>
      </c>
      <c r="Q168">
        <v>0.94418433000000002</v>
      </c>
      <c r="R168">
        <v>1.1900582</v>
      </c>
      <c r="S168">
        <v>1.0391646999999999</v>
      </c>
      <c r="T168">
        <v>1.0274277000000001</v>
      </c>
      <c r="U168">
        <v>0.94185001999999995</v>
      </c>
      <c r="V168">
        <v>0.96452017999999995</v>
      </c>
      <c r="W168">
        <v>0.95035581000000002</v>
      </c>
      <c r="X168">
        <v>0.95625684</v>
      </c>
      <c r="Y168">
        <v>0.95680480000000001</v>
      </c>
    </row>
    <row r="169" spans="2:25" x14ac:dyDescent="0.25">
      <c r="B169" s="9">
        <v>6243.23</v>
      </c>
      <c r="C169">
        <v>0.95502116999999997</v>
      </c>
      <c r="D169">
        <v>0.82517560000000001</v>
      </c>
      <c r="E169">
        <v>0.96690032999999997</v>
      </c>
      <c r="F169">
        <v>0.93700839000000002</v>
      </c>
      <c r="G169">
        <v>1.0281281</v>
      </c>
      <c r="H169">
        <v>0.94510428999999996</v>
      </c>
      <c r="I169">
        <v>0.95608265999999997</v>
      </c>
      <c r="J169">
        <v>1.0470861</v>
      </c>
      <c r="K169">
        <v>1.07674</v>
      </c>
      <c r="L169">
        <v>0.95486844999999998</v>
      </c>
      <c r="M169">
        <v>0.93665505999999998</v>
      </c>
      <c r="N169">
        <v>1.0580693999999999</v>
      </c>
      <c r="O169">
        <v>0.93751529</v>
      </c>
      <c r="P169">
        <v>1.0319772</v>
      </c>
      <c r="Q169">
        <v>1.0107295999999999</v>
      </c>
      <c r="R169">
        <v>1.2220858000000001</v>
      </c>
      <c r="S169">
        <v>1.0532931999999999</v>
      </c>
      <c r="T169">
        <v>1.0406347</v>
      </c>
      <c r="U169">
        <v>0.95709814000000004</v>
      </c>
      <c r="V169">
        <v>0.99552678999999999</v>
      </c>
      <c r="W169">
        <v>0.95816228999999997</v>
      </c>
      <c r="X169">
        <v>0.95592094000000005</v>
      </c>
      <c r="Y169">
        <v>0.96818205999999996</v>
      </c>
    </row>
    <row r="170" spans="2:25" x14ac:dyDescent="0.25">
      <c r="B170" s="9">
        <v>6244.4</v>
      </c>
      <c r="C170">
        <v>0.97374028999999995</v>
      </c>
      <c r="D170">
        <v>0.85057461000000001</v>
      </c>
      <c r="E170">
        <v>0.9842185</v>
      </c>
      <c r="F170">
        <v>0.97067758999999998</v>
      </c>
      <c r="G170">
        <v>1.0521978000000001</v>
      </c>
      <c r="H170">
        <v>0.96146114999999999</v>
      </c>
      <c r="I170">
        <v>0.96920366999999996</v>
      </c>
      <c r="J170">
        <v>1.0697253</v>
      </c>
      <c r="K170">
        <v>1.0939292</v>
      </c>
      <c r="L170">
        <v>0.97152386999999996</v>
      </c>
      <c r="M170">
        <v>0.95066583999999998</v>
      </c>
      <c r="N170">
        <v>1.0695726000000001</v>
      </c>
      <c r="O170">
        <v>0.99580016999999998</v>
      </c>
      <c r="P170">
        <v>1.1160460000000001</v>
      </c>
      <c r="Q170">
        <v>1.0445781999999999</v>
      </c>
      <c r="R170">
        <v>1.2424696</v>
      </c>
      <c r="S170">
        <v>1.0691765</v>
      </c>
      <c r="T170">
        <v>1.049912</v>
      </c>
      <c r="U170">
        <v>0.96434713000000005</v>
      </c>
      <c r="V170">
        <v>1.0020127000000001</v>
      </c>
      <c r="W170">
        <v>0.97440610000000005</v>
      </c>
      <c r="X170">
        <v>0.95912681</v>
      </c>
      <c r="Y170">
        <v>0.98122580000000004</v>
      </c>
    </row>
    <row r="171" spans="2:25" x14ac:dyDescent="0.25">
      <c r="B171" s="9">
        <v>6245.59</v>
      </c>
      <c r="C171">
        <v>1.0038384</v>
      </c>
      <c r="D171">
        <v>0.85679793000000004</v>
      </c>
      <c r="E171">
        <v>0.99464881999999999</v>
      </c>
      <c r="F171">
        <v>0.97773418999999995</v>
      </c>
      <c r="G171">
        <v>1.0735364000000001</v>
      </c>
      <c r="H171">
        <v>0.98830585999999998</v>
      </c>
      <c r="I171">
        <v>0.98077449000000005</v>
      </c>
      <c r="J171">
        <v>1.0831131000000001</v>
      </c>
      <c r="K171">
        <v>1.1075265999999999</v>
      </c>
      <c r="L171">
        <v>0.97428554999999994</v>
      </c>
      <c r="M171">
        <v>0.95212669000000005</v>
      </c>
      <c r="N171">
        <v>1.0780858</v>
      </c>
      <c r="O171">
        <v>1.0418187999999999</v>
      </c>
      <c r="P171">
        <v>1.1545601999999999</v>
      </c>
      <c r="Q171">
        <v>1.1045123999999999</v>
      </c>
      <c r="R171">
        <v>1.2477583999999999</v>
      </c>
      <c r="S171">
        <v>1.0813193000000001</v>
      </c>
      <c r="T171">
        <v>1.0581480999999999</v>
      </c>
      <c r="U171">
        <v>0.99045446999999998</v>
      </c>
      <c r="V171">
        <v>1.0347849</v>
      </c>
      <c r="W171">
        <v>0.98532735000000005</v>
      </c>
      <c r="X171">
        <v>0.96353157</v>
      </c>
      <c r="Y171">
        <v>0.97931784</v>
      </c>
    </row>
    <row r="172" spans="2:25" x14ac:dyDescent="0.25">
      <c r="B172" s="9">
        <v>6246.79</v>
      </c>
      <c r="C172">
        <v>1.0208868</v>
      </c>
      <c r="D172">
        <v>0.85511767000000005</v>
      </c>
      <c r="E172">
        <v>1.0125329000000001</v>
      </c>
      <c r="F172">
        <v>0.97887473000000003</v>
      </c>
      <c r="G172">
        <v>1.0842775</v>
      </c>
      <c r="H172">
        <v>0.99886719000000002</v>
      </c>
      <c r="I172">
        <v>0.98793741999999996</v>
      </c>
      <c r="J172">
        <v>1.0844695</v>
      </c>
      <c r="K172">
        <v>1.1108476</v>
      </c>
      <c r="L172">
        <v>0.97799501</v>
      </c>
      <c r="M172">
        <v>0.96173655000000002</v>
      </c>
      <c r="N172">
        <v>1.0952556</v>
      </c>
      <c r="O172">
        <v>1.0690297</v>
      </c>
      <c r="P172">
        <v>1.1840288000000001</v>
      </c>
      <c r="Q172">
        <v>1.1197383999999999</v>
      </c>
      <c r="R172">
        <v>1.2351741000000001</v>
      </c>
      <c r="S172">
        <v>1.0886264999999999</v>
      </c>
      <c r="T172">
        <v>1.0633463999999999</v>
      </c>
      <c r="U172">
        <v>0.98362956000000001</v>
      </c>
      <c r="V172">
        <v>1.0325871</v>
      </c>
      <c r="W172">
        <v>0.98920251999999997</v>
      </c>
      <c r="X172">
        <v>0.96702683</v>
      </c>
      <c r="Y172">
        <v>0.97899170000000002</v>
      </c>
    </row>
    <row r="173" spans="2:25" x14ac:dyDescent="0.25">
      <c r="B173" s="9">
        <v>6248.02</v>
      </c>
      <c r="C173">
        <v>1.0402861999999999</v>
      </c>
      <c r="D173">
        <v>0.84728126999999998</v>
      </c>
      <c r="E173">
        <v>1.0110276</v>
      </c>
      <c r="F173">
        <v>0.97467097000000003</v>
      </c>
      <c r="G173">
        <v>1.0868755000000001</v>
      </c>
      <c r="H173">
        <v>1.0166153</v>
      </c>
      <c r="I173">
        <v>0.9969789</v>
      </c>
      <c r="J173">
        <v>1.0658923</v>
      </c>
      <c r="K173">
        <v>1.1084282999999999</v>
      </c>
      <c r="L173">
        <v>0.98724745999999997</v>
      </c>
      <c r="M173">
        <v>0.96302679000000002</v>
      </c>
      <c r="N173">
        <v>1.1010882</v>
      </c>
      <c r="O173">
        <v>1.088579</v>
      </c>
      <c r="P173">
        <v>1.2291456000000001</v>
      </c>
      <c r="Q173">
        <v>1.1569008999999999</v>
      </c>
      <c r="R173">
        <v>1.2306676999999999</v>
      </c>
      <c r="S173">
        <v>1.0904714</v>
      </c>
      <c r="T173">
        <v>1.0664959000000001</v>
      </c>
      <c r="U173">
        <v>1.0023228</v>
      </c>
      <c r="V173">
        <v>1.0303880000000001</v>
      </c>
      <c r="W173">
        <v>0.99514886000000002</v>
      </c>
      <c r="X173">
        <v>0.97326763000000005</v>
      </c>
      <c r="Y173">
        <v>0.98712312000000002</v>
      </c>
    </row>
    <row r="174" spans="2:25" x14ac:dyDescent="0.25">
      <c r="B174" s="9">
        <v>6249.26</v>
      </c>
      <c r="C174">
        <v>1.0429653999999999</v>
      </c>
      <c r="D174">
        <v>0.84664119000000004</v>
      </c>
      <c r="E174">
        <v>1.0325873000000001</v>
      </c>
      <c r="F174">
        <v>1.0030097</v>
      </c>
      <c r="G174">
        <v>1.0850388</v>
      </c>
      <c r="H174">
        <v>1.0235208</v>
      </c>
      <c r="I174">
        <v>1.0107131</v>
      </c>
      <c r="J174">
        <v>1.0610847000000001</v>
      </c>
      <c r="K174">
        <v>1.1011200999999999</v>
      </c>
      <c r="L174">
        <v>0.98500717999999998</v>
      </c>
      <c r="M174">
        <v>0.95373973999999995</v>
      </c>
      <c r="N174">
        <v>1.0809095</v>
      </c>
      <c r="O174">
        <v>1.1147705999999999</v>
      </c>
      <c r="P174">
        <v>1.2287195</v>
      </c>
      <c r="Q174">
        <v>1.1704051</v>
      </c>
      <c r="R174">
        <v>1.2031065999999999</v>
      </c>
      <c r="S174">
        <v>1.0883602000000001</v>
      </c>
      <c r="T174">
        <v>1.0668287999999999</v>
      </c>
      <c r="U174">
        <v>0.99908713999999998</v>
      </c>
      <c r="V174">
        <v>1.0458267000000001</v>
      </c>
      <c r="W174">
        <v>0.99592404000000001</v>
      </c>
      <c r="X174">
        <v>0.97323466999999997</v>
      </c>
      <c r="Y174">
        <v>0.98228161000000003</v>
      </c>
    </row>
    <row r="175" spans="2:25" x14ac:dyDescent="0.25">
      <c r="B175" s="9">
        <v>6250.53</v>
      </c>
      <c r="C175">
        <v>1.0466660000000001</v>
      </c>
      <c r="D175">
        <v>0.85283933999999995</v>
      </c>
      <c r="E175">
        <v>1.0214926</v>
      </c>
      <c r="F175">
        <v>0.98620856999999995</v>
      </c>
      <c r="G175">
        <v>1.0822075</v>
      </c>
      <c r="H175">
        <v>1.0330372999999999</v>
      </c>
      <c r="I175">
        <v>1.0006743</v>
      </c>
      <c r="J175">
        <v>1.040319</v>
      </c>
      <c r="K175">
        <v>1.0878543000000001</v>
      </c>
      <c r="L175">
        <v>0.97850457000000002</v>
      </c>
      <c r="M175">
        <v>0.95320665000000004</v>
      </c>
      <c r="N175">
        <v>1.0765183</v>
      </c>
      <c r="O175">
        <v>1.1047415</v>
      </c>
      <c r="P175">
        <v>1.2353559999999999</v>
      </c>
      <c r="Q175">
        <v>1.1454104000000001</v>
      </c>
      <c r="R175">
        <v>1.1714723</v>
      </c>
      <c r="S175">
        <v>1.0784187000000001</v>
      </c>
      <c r="T175">
        <v>1.0573857</v>
      </c>
      <c r="U175">
        <v>0.99880325999999997</v>
      </c>
      <c r="V175">
        <v>1.0365194</v>
      </c>
      <c r="W175">
        <v>0.99022027999999995</v>
      </c>
      <c r="X175">
        <v>0.96270798000000002</v>
      </c>
      <c r="Y175">
        <v>0.97811442000000004</v>
      </c>
    </row>
    <row r="176" spans="2:25" x14ac:dyDescent="0.25">
      <c r="B176" s="9">
        <v>6251.81</v>
      </c>
      <c r="C176">
        <v>1.0378638</v>
      </c>
      <c r="D176">
        <v>0.84659256999999999</v>
      </c>
      <c r="E176">
        <v>1.0086416</v>
      </c>
      <c r="F176">
        <v>0.98487983000000001</v>
      </c>
      <c r="G176">
        <v>1.0645165000000001</v>
      </c>
      <c r="H176">
        <v>1.0403593</v>
      </c>
      <c r="I176">
        <v>0.99698286999999997</v>
      </c>
      <c r="J176">
        <v>1.0280806</v>
      </c>
      <c r="K176">
        <v>1.0729963</v>
      </c>
      <c r="L176">
        <v>0.96735307999999998</v>
      </c>
      <c r="M176">
        <v>0.94974773999999995</v>
      </c>
      <c r="N176">
        <v>1.0617384999999999</v>
      </c>
      <c r="O176">
        <v>1.0875546</v>
      </c>
      <c r="P176">
        <v>1.2342914</v>
      </c>
      <c r="Q176">
        <v>1.1136961000000001</v>
      </c>
      <c r="R176">
        <v>1.1249397000000001</v>
      </c>
      <c r="S176">
        <v>1.064225</v>
      </c>
      <c r="T176">
        <v>1.0490128000000001</v>
      </c>
      <c r="U176">
        <v>0.98426764</v>
      </c>
      <c r="V176">
        <v>1.0228105000000001</v>
      </c>
      <c r="W176">
        <v>0.98502798000000003</v>
      </c>
      <c r="X176">
        <v>0.95619177</v>
      </c>
      <c r="Y176">
        <v>0.97570301999999998</v>
      </c>
    </row>
    <row r="177" spans="2:25" x14ac:dyDescent="0.25">
      <c r="B177" s="9">
        <v>6253.11</v>
      </c>
      <c r="C177">
        <v>1.0279984</v>
      </c>
      <c r="D177">
        <v>0.85621793999999996</v>
      </c>
      <c r="E177">
        <v>1.0084253000000001</v>
      </c>
      <c r="F177">
        <v>0.97655972999999996</v>
      </c>
      <c r="G177">
        <v>1.0447508000000001</v>
      </c>
      <c r="H177">
        <v>1.0355217999999999</v>
      </c>
      <c r="I177">
        <v>0.99873562000000005</v>
      </c>
      <c r="J177">
        <v>1.0007819</v>
      </c>
      <c r="K177">
        <v>1.0541777999999999</v>
      </c>
      <c r="L177">
        <v>0.96576607000000003</v>
      </c>
      <c r="M177">
        <v>0.94474824999999996</v>
      </c>
      <c r="N177">
        <v>1.0824229000000001</v>
      </c>
      <c r="O177">
        <v>1.0704222999999999</v>
      </c>
      <c r="P177">
        <v>1.1828189</v>
      </c>
      <c r="Q177">
        <v>1.0749820999999999</v>
      </c>
      <c r="R177">
        <v>1.0906465999999999</v>
      </c>
      <c r="S177">
        <v>1.0464034</v>
      </c>
      <c r="T177">
        <v>1.0368638999999999</v>
      </c>
      <c r="U177">
        <v>0.98636151000000005</v>
      </c>
      <c r="V177">
        <v>1.0145805999999999</v>
      </c>
      <c r="W177">
        <v>0.98133861</v>
      </c>
      <c r="X177">
        <v>0.94815874</v>
      </c>
      <c r="Y177">
        <v>0.96420534000000002</v>
      </c>
    </row>
    <row r="178" spans="2:25" x14ac:dyDescent="0.25">
      <c r="B178" s="9">
        <v>6254.43</v>
      </c>
      <c r="C178">
        <v>1.0125827999999999</v>
      </c>
      <c r="D178">
        <v>0.80660781000000004</v>
      </c>
      <c r="E178">
        <v>0.98810553000000001</v>
      </c>
      <c r="F178">
        <v>0.95500779000000002</v>
      </c>
      <c r="G178">
        <v>1.0203831999999999</v>
      </c>
      <c r="H178">
        <v>1.0288322000000001</v>
      </c>
      <c r="I178">
        <v>0.98512104</v>
      </c>
      <c r="J178">
        <v>0.99259036</v>
      </c>
      <c r="K178">
        <v>1.0337044</v>
      </c>
      <c r="L178">
        <v>0.95829421000000004</v>
      </c>
      <c r="M178">
        <v>0.93691893000000004</v>
      </c>
      <c r="N178">
        <v>1.0550120999999999</v>
      </c>
      <c r="O178">
        <v>1.0435030000000001</v>
      </c>
      <c r="P178">
        <v>1.1443121000000001</v>
      </c>
      <c r="Q178">
        <v>1.0342583999999999</v>
      </c>
      <c r="R178">
        <v>1.0510695999999999</v>
      </c>
      <c r="S178">
        <v>1.0285801000000001</v>
      </c>
      <c r="T178">
        <v>1.0223728000000001</v>
      </c>
      <c r="U178">
        <v>0.96714593000000004</v>
      </c>
      <c r="V178">
        <v>0.99010719000000003</v>
      </c>
      <c r="W178">
        <v>0.97158697000000005</v>
      </c>
      <c r="X178">
        <v>0.94499341000000003</v>
      </c>
      <c r="Y178">
        <v>0.96015950999999999</v>
      </c>
    </row>
    <row r="179" spans="2:25" x14ac:dyDescent="0.25">
      <c r="B179" s="9">
        <v>6255.77</v>
      </c>
      <c r="C179">
        <v>0.99449529999999997</v>
      </c>
      <c r="D179">
        <v>0.79155171999999996</v>
      </c>
      <c r="E179">
        <v>0.97447386999999996</v>
      </c>
      <c r="F179">
        <v>0.94044331000000003</v>
      </c>
      <c r="G179">
        <v>0.99538824000000004</v>
      </c>
      <c r="H179">
        <v>1.0174487999999999</v>
      </c>
      <c r="I179">
        <v>0.97561582999999996</v>
      </c>
      <c r="J179">
        <v>0.96987394000000005</v>
      </c>
      <c r="K179">
        <v>1.0115448</v>
      </c>
      <c r="L179">
        <v>0.95487946999999995</v>
      </c>
      <c r="M179">
        <v>0.92776029000000004</v>
      </c>
      <c r="N179">
        <v>1.0312515</v>
      </c>
      <c r="O179">
        <v>1.0009585999999999</v>
      </c>
      <c r="P179">
        <v>1.0876338000000001</v>
      </c>
      <c r="Q179">
        <v>0.96968960999999998</v>
      </c>
      <c r="R179">
        <v>1.0225512999999999</v>
      </c>
      <c r="S179">
        <v>1.0083825</v>
      </c>
      <c r="T179">
        <v>1.0082815999999999</v>
      </c>
      <c r="U179">
        <v>0.95245166999999997</v>
      </c>
      <c r="V179">
        <v>0.96972652000000004</v>
      </c>
      <c r="W179">
        <v>0.96256090000000005</v>
      </c>
      <c r="X179">
        <v>0.92990397999999996</v>
      </c>
      <c r="Y179">
        <v>0.94877328000000005</v>
      </c>
    </row>
    <row r="180" spans="2:25" x14ac:dyDescent="0.25">
      <c r="B180" s="9">
        <v>6257.13</v>
      </c>
      <c r="C180">
        <v>0.97873913000000001</v>
      </c>
      <c r="D180">
        <v>0.78493665000000001</v>
      </c>
      <c r="E180">
        <v>0.96372005000000005</v>
      </c>
      <c r="F180">
        <v>0.91959886000000002</v>
      </c>
      <c r="G180">
        <v>0.98323623999999998</v>
      </c>
      <c r="H180">
        <v>1.0003324</v>
      </c>
      <c r="I180">
        <v>0.95918029999999999</v>
      </c>
      <c r="J180">
        <v>0.96659923999999997</v>
      </c>
      <c r="K180">
        <v>0.98890233999999999</v>
      </c>
      <c r="L180">
        <v>0.95036461999999999</v>
      </c>
      <c r="M180">
        <v>0.91961249</v>
      </c>
      <c r="N180">
        <v>1.0079973</v>
      </c>
      <c r="O180">
        <v>0.96839430000000004</v>
      </c>
      <c r="P180">
        <v>1.0612553</v>
      </c>
      <c r="Q180">
        <v>0.93918336999999996</v>
      </c>
      <c r="R180">
        <v>0.98649173000000001</v>
      </c>
      <c r="S180">
        <v>0.99313525000000002</v>
      </c>
      <c r="T180">
        <v>0.99664216000000005</v>
      </c>
      <c r="U180">
        <v>0.93763017000000004</v>
      </c>
      <c r="V180">
        <v>0.95728577000000004</v>
      </c>
      <c r="W180">
        <v>0.95281532000000002</v>
      </c>
      <c r="X180">
        <v>0.92559117999999996</v>
      </c>
      <c r="Y180">
        <v>0.93985859000000005</v>
      </c>
    </row>
    <row r="181" spans="2:25" x14ac:dyDescent="0.25">
      <c r="B181" s="9">
        <v>6258.5</v>
      </c>
      <c r="C181">
        <v>0.96710213</v>
      </c>
      <c r="D181">
        <v>0.78792996999999998</v>
      </c>
      <c r="E181">
        <v>0.95566373000000004</v>
      </c>
      <c r="F181">
        <v>0.92241088000000004</v>
      </c>
      <c r="G181">
        <v>0.97469916000000001</v>
      </c>
      <c r="H181">
        <v>0.99689623999999999</v>
      </c>
      <c r="I181">
        <v>0.94602965999999999</v>
      </c>
      <c r="J181">
        <v>0.97477879000000001</v>
      </c>
      <c r="K181">
        <v>0.96470719000000005</v>
      </c>
      <c r="L181">
        <v>0.93559249</v>
      </c>
      <c r="M181">
        <v>0.91033396</v>
      </c>
      <c r="N181">
        <v>1.0456152000000001</v>
      </c>
      <c r="O181">
        <v>0.93807711000000005</v>
      </c>
      <c r="P181">
        <v>1.0526582</v>
      </c>
      <c r="Q181">
        <v>0.94794855</v>
      </c>
      <c r="R181">
        <v>0.95613382000000002</v>
      </c>
      <c r="S181">
        <v>0.97763522999999997</v>
      </c>
      <c r="T181">
        <v>0.98602186999999997</v>
      </c>
      <c r="U181">
        <v>0.93757573999999999</v>
      </c>
      <c r="V181">
        <v>0.95512209000000003</v>
      </c>
      <c r="W181">
        <v>0.94839231999999996</v>
      </c>
      <c r="X181">
        <v>0.92347685999999995</v>
      </c>
      <c r="Y181">
        <v>0.93637705000000004</v>
      </c>
    </row>
    <row r="182" spans="2:25" x14ac:dyDescent="0.25">
      <c r="B182" s="9">
        <v>6259.9</v>
      </c>
      <c r="C182">
        <v>0.94965670000000002</v>
      </c>
      <c r="D182">
        <v>0.78298040000000002</v>
      </c>
      <c r="E182">
        <v>0.96121418000000003</v>
      </c>
      <c r="F182">
        <v>0.91301544000000001</v>
      </c>
      <c r="G182">
        <v>0.95877873999999996</v>
      </c>
      <c r="H182">
        <v>0.98215691999999999</v>
      </c>
      <c r="I182">
        <v>0.93544481000000002</v>
      </c>
      <c r="J182">
        <v>0.94941713000000005</v>
      </c>
      <c r="K182">
        <v>0.94666022000000005</v>
      </c>
      <c r="L182">
        <v>0.93346541000000005</v>
      </c>
      <c r="M182">
        <v>0.90175631000000001</v>
      </c>
      <c r="N182">
        <v>1.0107259</v>
      </c>
      <c r="O182">
        <v>0.92755540000000003</v>
      </c>
      <c r="P182">
        <v>0.99874936999999997</v>
      </c>
      <c r="Q182">
        <v>0.93706979000000001</v>
      </c>
      <c r="R182">
        <v>0.93202828999999998</v>
      </c>
      <c r="S182">
        <v>0.96831674000000001</v>
      </c>
      <c r="T182">
        <v>0.97809024</v>
      </c>
      <c r="U182">
        <v>0.93398663000000004</v>
      </c>
      <c r="V182">
        <v>0.95272899</v>
      </c>
      <c r="W182">
        <v>0.94243664999999999</v>
      </c>
      <c r="X182">
        <v>0.91415988000000004</v>
      </c>
      <c r="Y182">
        <v>0.92427866000000003</v>
      </c>
    </row>
    <row r="183" spans="2:25" x14ac:dyDescent="0.25">
      <c r="B183" s="9">
        <v>6261.32</v>
      </c>
      <c r="C183">
        <v>0.94228184999999998</v>
      </c>
      <c r="D183">
        <v>0.78701748999999999</v>
      </c>
      <c r="E183">
        <v>0.95430709000000002</v>
      </c>
      <c r="F183">
        <v>0.90433384000000006</v>
      </c>
      <c r="G183">
        <v>0.94625081</v>
      </c>
      <c r="H183">
        <v>0.97778410000000004</v>
      </c>
      <c r="I183">
        <v>0.93152349999999995</v>
      </c>
      <c r="J183">
        <v>0.95126328999999998</v>
      </c>
      <c r="K183">
        <v>0.93172686999999998</v>
      </c>
      <c r="L183">
        <v>0.93088722000000002</v>
      </c>
      <c r="M183">
        <v>0.90040158000000003</v>
      </c>
      <c r="N183">
        <v>0.97795507000000004</v>
      </c>
      <c r="O183">
        <v>0.90666999999999998</v>
      </c>
      <c r="P183">
        <v>0.98929215999999998</v>
      </c>
      <c r="Q183">
        <v>0.9248923</v>
      </c>
      <c r="R183">
        <v>0.91794651999999999</v>
      </c>
      <c r="S183">
        <v>0.95935577000000005</v>
      </c>
      <c r="T183">
        <v>0.97224758</v>
      </c>
      <c r="U183">
        <v>0.92308656</v>
      </c>
      <c r="V183">
        <v>0.93790969999999996</v>
      </c>
      <c r="W183">
        <v>0.93588629000000001</v>
      </c>
      <c r="X183">
        <v>0.91383809999999999</v>
      </c>
      <c r="Y183">
        <v>0.92259256000000001</v>
      </c>
    </row>
    <row r="184" spans="2:25" x14ac:dyDescent="0.25">
      <c r="B184" s="9">
        <v>6262.75</v>
      </c>
      <c r="C184">
        <v>0.94154855000000004</v>
      </c>
      <c r="D184">
        <v>0.77142409000000001</v>
      </c>
      <c r="E184">
        <v>0.93758242999999997</v>
      </c>
      <c r="F184">
        <v>0.88954783999999998</v>
      </c>
      <c r="G184">
        <v>0.93469128999999995</v>
      </c>
      <c r="H184">
        <v>0.96414462000000001</v>
      </c>
      <c r="I184">
        <v>0.92629536999999995</v>
      </c>
      <c r="J184">
        <v>0.94830199999999998</v>
      </c>
      <c r="K184">
        <v>0.92153176000000003</v>
      </c>
      <c r="L184">
        <v>0.92401460999999996</v>
      </c>
      <c r="M184">
        <v>0.89911680000000005</v>
      </c>
      <c r="N184">
        <v>0.99527918000000004</v>
      </c>
      <c r="O184">
        <v>0.89277097000000005</v>
      </c>
      <c r="P184">
        <v>0.97326922000000005</v>
      </c>
      <c r="Q184">
        <v>0.89857516000000004</v>
      </c>
      <c r="R184">
        <v>0.89558183999999996</v>
      </c>
      <c r="S184">
        <v>0.95091398000000005</v>
      </c>
      <c r="T184">
        <v>0.96522227999999999</v>
      </c>
      <c r="U184">
        <v>0.90823851</v>
      </c>
      <c r="V184">
        <v>0.92140438000000002</v>
      </c>
      <c r="W184">
        <v>0.92826863000000004</v>
      </c>
      <c r="X184">
        <v>0.91662074999999998</v>
      </c>
      <c r="Y184">
        <v>0.92540895999999995</v>
      </c>
    </row>
    <row r="185" spans="2:25" x14ac:dyDescent="0.25">
      <c r="B185" s="9">
        <v>6264.2</v>
      </c>
      <c r="C185">
        <v>0.93813502999999998</v>
      </c>
      <c r="D185">
        <v>0.77743876999999995</v>
      </c>
      <c r="E185">
        <v>0.93899781000000004</v>
      </c>
      <c r="F185">
        <v>0.89235706000000004</v>
      </c>
      <c r="G185">
        <v>0.92691838999999998</v>
      </c>
      <c r="H185">
        <v>0.95870918000000005</v>
      </c>
      <c r="I185">
        <v>0.93232718999999997</v>
      </c>
      <c r="J185">
        <v>0.95206307999999995</v>
      </c>
      <c r="K185">
        <v>0.91737093000000003</v>
      </c>
      <c r="L185">
        <v>0.91982962999999995</v>
      </c>
      <c r="M185">
        <v>0.89679746000000005</v>
      </c>
      <c r="N185">
        <v>1.0011823</v>
      </c>
      <c r="O185">
        <v>0.87007654000000001</v>
      </c>
      <c r="P185">
        <v>0.93682737999999999</v>
      </c>
      <c r="Q185">
        <v>0.89872653999999996</v>
      </c>
      <c r="R185">
        <v>0.88568462000000003</v>
      </c>
      <c r="S185">
        <v>0.94434425</v>
      </c>
      <c r="T185">
        <v>0.96114361999999998</v>
      </c>
      <c r="U185">
        <v>0.90837656</v>
      </c>
      <c r="V185">
        <v>0.91889878000000003</v>
      </c>
      <c r="W185">
        <v>0.92429183999999998</v>
      </c>
      <c r="X185">
        <v>0.91468276000000004</v>
      </c>
      <c r="Y185">
        <v>0.91756190000000004</v>
      </c>
    </row>
    <row r="186" spans="2:25" x14ac:dyDescent="0.25">
      <c r="B186" s="9">
        <v>6265.68</v>
      </c>
      <c r="C186">
        <v>0.93501475999999994</v>
      </c>
      <c r="D186">
        <v>0.77450777999999998</v>
      </c>
      <c r="E186">
        <v>0.93996195999999999</v>
      </c>
      <c r="F186">
        <v>0.88477766000000002</v>
      </c>
      <c r="G186">
        <v>0.92098524999999998</v>
      </c>
      <c r="H186">
        <v>0.93872003000000004</v>
      </c>
      <c r="I186">
        <v>0.92589107000000004</v>
      </c>
      <c r="J186">
        <v>0.90960704999999997</v>
      </c>
      <c r="K186">
        <v>0.91756828000000001</v>
      </c>
      <c r="L186">
        <v>0.92084352999999997</v>
      </c>
      <c r="M186">
        <v>0.89623061000000004</v>
      </c>
      <c r="N186">
        <v>0.95388008000000002</v>
      </c>
      <c r="O186">
        <v>0.84780215000000003</v>
      </c>
      <c r="P186">
        <v>0.91988672999999999</v>
      </c>
      <c r="Q186">
        <v>0.90149250999999997</v>
      </c>
      <c r="R186">
        <v>0.87573042999999995</v>
      </c>
      <c r="S186">
        <v>0.93884347999999995</v>
      </c>
      <c r="T186">
        <v>0.95703505</v>
      </c>
      <c r="U186">
        <v>0.90353517999999999</v>
      </c>
      <c r="V186">
        <v>0.90961228000000005</v>
      </c>
      <c r="W186">
        <v>0.92311189999999999</v>
      </c>
      <c r="X186">
        <v>0.91277255000000002</v>
      </c>
      <c r="Y186">
        <v>0.91583051999999998</v>
      </c>
    </row>
    <row r="187" spans="2:25" x14ac:dyDescent="0.25">
      <c r="B187" s="9">
        <v>6267.17</v>
      </c>
      <c r="C187">
        <v>0.93601124000000002</v>
      </c>
      <c r="D187">
        <v>0.76735872999999999</v>
      </c>
      <c r="E187">
        <v>0.93784635999999999</v>
      </c>
      <c r="F187">
        <v>0.89129053999999996</v>
      </c>
      <c r="G187">
        <v>0.92195568999999999</v>
      </c>
      <c r="H187">
        <v>0.93973021000000001</v>
      </c>
      <c r="I187">
        <v>0.9244097</v>
      </c>
      <c r="J187">
        <v>0.91159800000000002</v>
      </c>
      <c r="K187">
        <v>0.91831065999999995</v>
      </c>
      <c r="L187">
        <v>0.92148799999999997</v>
      </c>
      <c r="M187">
        <v>0.89396430999999998</v>
      </c>
      <c r="N187">
        <v>0.94496237000000005</v>
      </c>
      <c r="O187">
        <v>0.85934834999999998</v>
      </c>
      <c r="P187">
        <v>0.92313926000000002</v>
      </c>
      <c r="Q187">
        <v>0.89636479000000002</v>
      </c>
      <c r="R187">
        <v>0.88009557999999999</v>
      </c>
      <c r="S187">
        <v>0.93948144</v>
      </c>
      <c r="T187">
        <v>0.95625462999999999</v>
      </c>
      <c r="U187">
        <v>0.89413260999999999</v>
      </c>
      <c r="V187">
        <v>0.90526472000000002</v>
      </c>
      <c r="W187">
        <v>0.92425447000000005</v>
      </c>
      <c r="X187">
        <v>0.91479920000000003</v>
      </c>
      <c r="Y187">
        <v>0.92314463000000002</v>
      </c>
    </row>
    <row r="188" spans="2:25" x14ac:dyDescent="0.25">
      <c r="B188" s="9">
        <v>6268.68</v>
      </c>
      <c r="C188">
        <v>0.93371037000000001</v>
      </c>
      <c r="D188">
        <v>0.77140381000000002</v>
      </c>
      <c r="E188">
        <v>0.92485660000000003</v>
      </c>
      <c r="F188">
        <v>0.89576761000000005</v>
      </c>
      <c r="G188">
        <v>0.91898637999999999</v>
      </c>
      <c r="H188">
        <v>0.93110550999999997</v>
      </c>
      <c r="I188">
        <v>0.91294332</v>
      </c>
      <c r="J188">
        <v>0.91222771000000002</v>
      </c>
      <c r="K188">
        <v>0.91961550000000003</v>
      </c>
      <c r="L188">
        <v>0.91441287999999998</v>
      </c>
      <c r="M188">
        <v>0.89555013000000006</v>
      </c>
      <c r="N188">
        <v>0.89831470999999996</v>
      </c>
      <c r="O188">
        <v>0.87005219</v>
      </c>
      <c r="P188">
        <v>0.92061605000000002</v>
      </c>
      <c r="Q188">
        <v>0.90727601999999996</v>
      </c>
      <c r="R188">
        <v>0.87279377000000002</v>
      </c>
      <c r="S188">
        <v>0.94252738000000003</v>
      </c>
      <c r="T188">
        <v>0.95697308000000003</v>
      </c>
      <c r="U188">
        <v>0.89386675999999998</v>
      </c>
      <c r="V188">
        <v>0.89398900999999997</v>
      </c>
      <c r="W188">
        <v>0.92232979999999998</v>
      </c>
      <c r="X188">
        <v>0.91604430000000003</v>
      </c>
      <c r="Y188">
        <v>0.91958666</v>
      </c>
    </row>
    <row r="189" spans="2:25" x14ac:dyDescent="0.25">
      <c r="B189" s="9">
        <v>6270.21</v>
      </c>
      <c r="C189">
        <v>0.93512276000000005</v>
      </c>
      <c r="D189">
        <v>0.78247895999999995</v>
      </c>
      <c r="E189">
        <v>0.93078952999999998</v>
      </c>
      <c r="F189">
        <v>0.89833238000000004</v>
      </c>
      <c r="G189">
        <v>0.92592490000000005</v>
      </c>
      <c r="H189">
        <v>0.93517121000000003</v>
      </c>
      <c r="I189">
        <v>0.91826160000000001</v>
      </c>
      <c r="J189">
        <v>0.93781194999999995</v>
      </c>
      <c r="K189">
        <v>0.92092932999999999</v>
      </c>
      <c r="L189">
        <v>0.91149349999999996</v>
      </c>
      <c r="M189">
        <v>0.89969175000000001</v>
      </c>
      <c r="N189">
        <v>0.92939777000000001</v>
      </c>
      <c r="O189">
        <v>0.86899130000000002</v>
      </c>
      <c r="P189">
        <v>0.92282134999999998</v>
      </c>
      <c r="Q189">
        <v>0.88612411000000002</v>
      </c>
      <c r="R189">
        <v>0.88229521</v>
      </c>
      <c r="S189">
        <v>0.94547177000000004</v>
      </c>
      <c r="T189">
        <v>0.95976163999999997</v>
      </c>
      <c r="U189">
        <v>0.89245255000000001</v>
      </c>
      <c r="V189">
        <v>0.90214914999999996</v>
      </c>
      <c r="W189">
        <v>0.92157710000000004</v>
      </c>
      <c r="X189">
        <v>0.91616693999999999</v>
      </c>
      <c r="Y189">
        <v>0.92347780000000002</v>
      </c>
    </row>
    <row r="190" spans="2:25" x14ac:dyDescent="0.25">
      <c r="B190" s="9">
        <v>6271.76</v>
      </c>
      <c r="C190">
        <v>0.93505336999999999</v>
      </c>
      <c r="D190">
        <v>0.79225022</v>
      </c>
      <c r="E190">
        <v>0.92971170000000003</v>
      </c>
      <c r="F190">
        <v>0.90983360999999996</v>
      </c>
      <c r="G190">
        <v>0.93045157999999994</v>
      </c>
      <c r="H190">
        <v>0.92849895000000005</v>
      </c>
      <c r="I190">
        <v>0.92870978999999998</v>
      </c>
      <c r="J190">
        <v>0.95307447999999995</v>
      </c>
      <c r="K190">
        <v>0.92454550000000002</v>
      </c>
      <c r="L190">
        <v>0.92720095999999996</v>
      </c>
      <c r="M190">
        <v>0.90554049000000003</v>
      </c>
      <c r="N190">
        <v>0.96359209999999995</v>
      </c>
      <c r="O190">
        <v>0.86960345999999999</v>
      </c>
      <c r="P190">
        <v>0.92869603999999994</v>
      </c>
      <c r="Q190">
        <v>0.89264281999999995</v>
      </c>
      <c r="R190">
        <v>0.89048819999999995</v>
      </c>
      <c r="S190">
        <v>0.95055526000000001</v>
      </c>
      <c r="T190">
        <v>0.96448149999999999</v>
      </c>
      <c r="U190">
        <v>0.89992415999999997</v>
      </c>
      <c r="V190">
        <v>0.90211116000000002</v>
      </c>
      <c r="W190">
        <v>0.93025298000000001</v>
      </c>
      <c r="X190">
        <v>0.92908648000000005</v>
      </c>
      <c r="Y190">
        <v>0.92938173000000002</v>
      </c>
    </row>
    <row r="191" spans="2:25" x14ac:dyDescent="0.25">
      <c r="B191" s="9">
        <v>6273.23</v>
      </c>
      <c r="C191">
        <v>0.93847734999999999</v>
      </c>
      <c r="D191">
        <v>0.79040688000000003</v>
      </c>
      <c r="E191">
        <v>0.93011843999999999</v>
      </c>
      <c r="F191">
        <v>0.92335597999999997</v>
      </c>
      <c r="G191">
        <v>0.93628703999999996</v>
      </c>
      <c r="H191">
        <v>0.92738902999999995</v>
      </c>
      <c r="I191">
        <v>0.93289979000000001</v>
      </c>
      <c r="J191">
        <v>0.95887626999999998</v>
      </c>
      <c r="K191">
        <v>0.92786769000000002</v>
      </c>
      <c r="L191">
        <v>0.93230064000000001</v>
      </c>
      <c r="M191">
        <v>0.91165046000000005</v>
      </c>
      <c r="N191">
        <v>0.93831681</v>
      </c>
      <c r="O191">
        <v>0.89210931999999998</v>
      </c>
      <c r="P191">
        <v>0.94427704000000001</v>
      </c>
      <c r="Q191">
        <v>0.89055594999999999</v>
      </c>
      <c r="R191">
        <v>0.89825832999999999</v>
      </c>
      <c r="S191">
        <v>0.95748942999999997</v>
      </c>
      <c r="T191">
        <v>0.96663348999999998</v>
      </c>
      <c r="U191">
        <v>0.91263596000000002</v>
      </c>
      <c r="V191">
        <v>0.91530971999999999</v>
      </c>
      <c r="W191">
        <v>0.93917638000000003</v>
      </c>
      <c r="X191">
        <v>0.93910051999999999</v>
      </c>
      <c r="Y191">
        <v>0.93501067999999998</v>
      </c>
    </row>
    <row r="192" spans="2:25" x14ac:dyDescent="0.25">
      <c r="B192" s="9">
        <v>6274.91</v>
      </c>
      <c r="C192">
        <v>0.94311224000000005</v>
      </c>
      <c r="D192">
        <v>0.81124026999999999</v>
      </c>
      <c r="E192">
        <v>0.92764623000000002</v>
      </c>
      <c r="F192">
        <v>0.92793329000000002</v>
      </c>
      <c r="G192">
        <v>0.94817446000000005</v>
      </c>
      <c r="H192">
        <v>0.92959926000000004</v>
      </c>
      <c r="I192">
        <v>0.93567803999999999</v>
      </c>
      <c r="J192">
        <v>0.94307395999999999</v>
      </c>
      <c r="K192">
        <v>0.93575114000000004</v>
      </c>
      <c r="L192">
        <v>0.93178225000000003</v>
      </c>
      <c r="M192">
        <v>0.91755045000000002</v>
      </c>
      <c r="N192">
        <v>0.95927770999999995</v>
      </c>
      <c r="O192">
        <v>0.90541302999999995</v>
      </c>
      <c r="P192">
        <v>0.94398731999999996</v>
      </c>
      <c r="Q192">
        <v>0.90014163000000003</v>
      </c>
      <c r="R192">
        <v>0.90713847999999997</v>
      </c>
      <c r="S192">
        <v>0.96290231000000004</v>
      </c>
      <c r="T192">
        <v>0.97002060000000001</v>
      </c>
      <c r="U192">
        <v>0.92223984999999997</v>
      </c>
      <c r="V192">
        <v>0.92254884000000004</v>
      </c>
      <c r="W192">
        <v>0.94542934999999995</v>
      </c>
      <c r="X192">
        <v>0.94443820000000001</v>
      </c>
      <c r="Y192">
        <v>0.93886250999999998</v>
      </c>
    </row>
    <row r="193" spans="2:25" x14ac:dyDescent="0.25">
      <c r="B193" s="9">
        <v>6276.52</v>
      </c>
      <c r="C193">
        <v>0.95034664999999996</v>
      </c>
      <c r="D193">
        <v>0.82737519000000004</v>
      </c>
      <c r="E193">
        <v>0.94244282999999995</v>
      </c>
      <c r="F193">
        <v>0.93048140000000001</v>
      </c>
      <c r="G193">
        <v>0.95328981000000002</v>
      </c>
      <c r="H193">
        <v>0.92773008000000001</v>
      </c>
      <c r="I193">
        <v>0.93756910000000004</v>
      </c>
      <c r="J193">
        <v>0.93970558000000004</v>
      </c>
      <c r="K193">
        <v>0.94696106000000002</v>
      </c>
      <c r="L193">
        <v>0.94105837999999997</v>
      </c>
      <c r="M193">
        <v>0.92787284000000003</v>
      </c>
      <c r="N193">
        <v>0.96588174999999998</v>
      </c>
      <c r="O193">
        <v>0.91910871999999999</v>
      </c>
      <c r="P193">
        <v>0.94593178</v>
      </c>
      <c r="Q193">
        <v>0.90365525999999996</v>
      </c>
      <c r="R193">
        <v>0.92190035000000004</v>
      </c>
      <c r="S193">
        <v>0.96828031999999997</v>
      </c>
      <c r="T193">
        <v>0.97444713999999999</v>
      </c>
      <c r="U193">
        <v>0.92185130999999998</v>
      </c>
      <c r="V193">
        <v>0.92017426000000002</v>
      </c>
      <c r="W193">
        <v>0.94897178999999998</v>
      </c>
      <c r="X193">
        <v>0.95523583000000001</v>
      </c>
      <c r="Y193">
        <v>0.94628387000000003</v>
      </c>
    </row>
    <row r="194" spans="2:25" x14ac:dyDescent="0.25">
      <c r="B194" s="9">
        <v>6278.14</v>
      </c>
      <c r="C194">
        <v>0.95748082999999995</v>
      </c>
      <c r="D194">
        <v>0.82609520000000003</v>
      </c>
      <c r="E194">
        <v>0.94819673000000004</v>
      </c>
      <c r="F194">
        <v>0.94690627000000005</v>
      </c>
      <c r="G194">
        <v>0.96181355000000002</v>
      </c>
      <c r="H194">
        <v>0.94170637000000001</v>
      </c>
      <c r="I194">
        <v>0.95092575000000001</v>
      </c>
      <c r="J194">
        <v>0.95149961999999999</v>
      </c>
      <c r="K194">
        <v>0.95839149000000001</v>
      </c>
      <c r="L194">
        <v>0.95752570000000004</v>
      </c>
      <c r="M194">
        <v>0.94199142000000002</v>
      </c>
      <c r="N194">
        <v>0.98795314000000001</v>
      </c>
      <c r="O194">
        <v>0.91630929000000005</v>
      </c>
      <c r="P194">
        <v>0.96020623000000005</v>
      </c>
      <c r="Q194">
        <v>0.90345922999999995</v>
      </c>
      <c r="R194">
        <v>0.93712899999999999</v>
      </c>
      <c r="S194">
        <v>0.97500056999999996</v>
      </c>
      <c r="T194">
        <v>0.98136018999999997</v>
      </c>
      <c r="U194">
        <v>0.93656799000000002</v>
      </c>
      <c r="V194">
        <v>0.93686062999999997</v>
      </c>
      <c r="W194">
        <v>0.96029207000000005</v>
      </c>
      <c r="X194">
        <v>0.96791561000000004</v>
      </c>
      <c r="Y194">
        <v>0.96292942999999998</v>
      </c>
    </row>
    <row r="195" spans="2:25" x14ac:dyDescent="0.25">
      <c r="B195" s="9">
        <v>6279.68</v>
      </c>
      <c r="C195">
        <v>0.96112184000000001</v>
      </c>
      <c r="D195">
        <v>0.85592897000000001</v>
      </c>
      <c r="E195">
        <v>0.96164022000000005</v>
      </c>
      <c r="F195">
        <v>0.95654499000000004</v>
      </c>
      <c r="G195">
        <v>0.97593635000000001</v>
      </c>
      <c r="H195">
        <v>0.94946947999999998</v>
      </c>
      <c r="I195">
        <v>0.97285677999999998</v>
      </c>
      <c r="J195">
        <v>0.98128212999999997</v>
      </c>
      <c r="K195">
        <v>0.96683419999999998</v>
      </c>
      <c r="L195">
        <v>0.97724816999999997</v>
      </c>
      <c r="M195">
        <v>0.96100834000000002</v>
      </c>
      <c r="N195">
        <v>0.98955656000000003</v>
      </c>
      <c r="O195">
        <v>0.91440058000000002</v>
      </c>
      <c r="P195">
        <v>0.95995735000000004</v>
      </c>
      <c r="Q195">
        <v>0.92144802000000003</v>
      </c>
      <c r="R195">
        <v>0.95160562000000004</v>
      </c>
      <c r="S195">
        <v>0.98106789999999999</v>
      </c>
      <c r="T195">
        <v>0.98653524000000004</v>
      </c>
      <c r="U195">
        <v>0.94767464000000001</v>
      </c>
      <c r="V195">
        <v>0.94429171999999995</v>
      </c>
      <c r="W195">
        <v>0.97187257999999999</v>
      </c>
      <c r="X195">
        <v>0.99097575999999998</v>
      </c>
      <c r="Y195">
        <v>0.97768951999999998</v>
      </c>
    </row>
    <row r="196" spans="2:25" x14ac:dyDescent="0.25">
      <c r="B196" s="9">
        <v>6281.45</v>
      </c>
      <c r="C196">
        <v>0.96839976999999999</v>
      </c>
      <c r="D196">
        <v>0.87434942000000004</v>
      </c>
      <c r="E196">
        <v>0.98121336000000003</v>
      </c>
      <c r="F196">
        <v>0.97854816</v>
      </c>
      <c r="G196">
        <v>0.97732247999999999</v>
      </c>
      <c r="H196">
        <v>0.96322335000000003</v>
      </c>
      <c r="I196">
        <v>0.98324568000000001</v>
      </c>
      <c r="J196">
        <v>1.0041936</v>
      </c>
      <c r="K196">
        <v>0.97667479999999995</v>
      </c>
      <c r="L196">
        <v>0.99188335000000005</v>
      </c>
      <c r="M196">
        <v>0.97986821000000002</v>
      </c>
      <c r="N196">
        <v>1.0347267</v>
      </c>
      <c r="O196">
        <v>0.91629667000000004</v>
      </c>
      <c r="P196">
        <v>0.96393929</v>
      </c>
      <c r="Q196">
        <v>0.93042376999999998</v>
      </c>
      <c r="R196">
        <v>0.96602955999999995</v>
      </c>
      <c r="S196">
        <v>0.98714753</v>
      </c>
      <c r="T196">
        <v>0.99084165000000002</v>
      </c>
      <c r="U196">
        <v>0.97351699999999997</v>
      </c>
      <c r="V196">
        <v>0.96201802999999997</v>
      </c>
      <c r="W196">
        <v>0.98014553999999998</v>
      </c>
      <c r="X196">
        <v>1.0092481</v>
      </c>
      <c r="Y196">
        <v>1.0039054999999999</v>
      </c>
    </row>
    <row r="197" spans="2:25" x14ac:dyDescent="0.25">
      <c r="B197" s="9">
        <v>6283.13</v>
      </c>
      <c r="C197">
        <v>0.97882261999999998</v>
      </c>
      <c r="D197">
        <v>0.90090117999999997</v>
      </c>
      <c r="E197">
        <v>0.99375919000000001</v>
      </c>
      <c r="F197">
        <v>0.99706366999999996</v>
      </c>
      <c r="G197">
        <v>0.98714553000000005</v>
      </c>
      <c r="H197">
        <v>0.97049288</v>
      </c>
      <c r="I197">
        <v>1.0068062</v>
      </c>
      <c r="J197">
        <v>1.0381411</v>
      </c>
      <c r="K197">
        <v>0.99026358999999997</v>
      </c>
      <c r="L197">
        <v>1.0063618999999999</v>
      </c>
      <c r="M197">
        <v>0.99800895999999995</v>
      </c>
      <c r="N197">
        <v>1.0124947</v>
      </c>
      <c r="O197">
        <v>0.91741866999999999</v>
      </c>
      <c r="P197">
        <v>0.97377427000000005</v>
      </c>
      <c r="Q197">
        <v>0.95006972999999995</v>
      </c>
      <c r="R197">
        <v>0.97925969999999996</v>
      </c>
      <c r="S197">
        <v>0.99308600000000002</v>
      </c>
      <c r="T197">
        <v>0.99596121000000004</v>
      </c>
      <c r="U197">
        <v>0.99156345000000001</v>
      </c>
      <c r="V197">
        <v>0.97533333</v>
      </c>
      <c r="W197">
        <v>0.98926172000000001</v>
      </c>
      <c r="X197">
        <v>1.0241142000000001</v>
      </c>
      <c r="Y197">
        <v>1.0136045</v>
      </c>
    </row>
    <row r="198" spans="2:25" x14ac:dyDescent="0.25">
      <c r="B198" s="9">
        <v>6284.83</v>
      </c>
      <c r="C198">
        <v>0.98464151</v>
      </c>
      <c r="D198">
        <v>0.92479719000000005</v>
      </c>
      <c r="E198">
        <v>1.0050007000000001</v>
      </c>
      <c r="F198">
        <v>1.0261473000000001</v>
      </c>
      <c r="G198">
        <v>0.99969103000000004</v>
      </c>
      <c r="H198">
        <v>0.98312454000000005</v>
      </c>
      <c r="I198">
        <v>1.0181446999999999</v>
      </c>
      <c r="J198">
        <v>1.0379662999999999</v>
      </c>
      <c r="K198">
        <v>1.0029395000000001</v>
      </c>
      <c r="L198">
        <v>1.0143416000000001</v>
      </c>
      <c r="M198">
        <v>1.0078130999999999</v>
      </c>
      <c r="N198">
        <v>0.98807160000000005</v>
      </c>
      <c r="O198">
        <v>0.91103054999999999</v>
      </c>
      <c r="P198">
        <v>0.95119756</v>
      </c>
      <c r="Q198">
        <v>0.97648983</v>
      </c>
      <c r="R198">
        <v>0.99264733999999999</v>
      </c>
      <c r="S198">
        <v>1.0004322000000001</v>
      </c>
      <c r="T198">
        <v>1.000675</v>
      </c>
      <c r="U198">
        <v>1.0076358000000001</v>
      </c>
      <c r="V198">
        <v>0.99593770999999998</v>
      </c>
      <c r="W198">
        <v>1.0041575</v>
      </c>
      <c r="X198">
        <v>1.0258878</v>
      </c>
      <c r="Y198">
        <v>1.020383</v>
      </c>
    </row>
    <row r="199" spans="2:25" x14ac:dyDescent="0.25">
      <c r="B199" s="9">
        <v>6286.55</v>
      </c>
      <c r="C199">
        <v>0.98757857000000004</v>
      </c>
      <c r="D199">
        <v>0.91808800999999995</v>
      </c>
      <c r="E199">
        <v>1.0071464999999999</v>
      </c>
      <c r="F199">
        <v>1.0227687000000001</v>
      </c>
      <c r="G199">
        <v>1.0146473</v>
      </c>
      <c r="H199">
        <v>0.99072568000000005</v>
      </c>
      <c r="I199">
        <v>1.0135855</v>
      </c>
      <c r="J199">
        <v>1.0190809999999999</v>
      </c>
      <c r="K199">
        <v>1.0179796999999999</v>
      </c>
      <c r="L199">
        <v>1.0203879</v>
      </c>
      <c r="M199">
        <v>1.0058532</v>
      </c>
      <c r="N199">
        <v>1.0090169</v>
      </c>
      <c r="O199">
        <v>0.89990532999999995</v>
      </c>
      <c r="P199">
        <v>0.94475929000000003</v>
      </c>
      <c r="Q199">
        <v>0.99792305999999997</v>
      </c>
      <c r="R199">
        <v>1.0066588000000001</v>
      </c>
      <c r="S199">
        <v>1.0055295</v>
      </c>
      <c r="T199">
        <v>1.0039043999999999</v>
      </c>
      <c r="U199">
        <v>1.0117289</v>
      </c>
      <c r="V199">
        <v>1.0063285</v>
      </c>
      <c r="W199">
        <v>1.0106938999999999</v>
      </c>
      <c r="X199">
        <v>1.0229778</v>
      </c>
      <c r="Y199">
        <v>1.0235784999999999</v>
      </c>
    </row>
    <row r="200" spans="2:25" x14ac:dyDescent="0.25">
      <c r="B200" s="9">
        <v>6288.29</v>
      </c>
      <c r="C200">
        <v>0.99229816000000004</v>
      </c>
      <c r="D200">
        <v>0.91306483000000005</v>
      </c>
      <c r="E200">
        <v>1.0022713000000001</v>
      </c>
      <c r="F200">
        <v>1.0176906999999999</v>
      </c>
      <c r="G200">
        <v>1.0208885999999999</v>
      </c>
      <c r="H200">
        <v>0.98917927999999999</v>
      </c>
      <c r="I200">
        <v>1.0157716000000001</v>
      </c>
      <c r="J200">
        <v>1.021258</v>
      </c>
      <c r="K200">
        <v>1.0295998</v>
      </c>
      <c r="L200">
        <v>1.0175247000000001</v>
      </c>
      <c r="M200">
        <v>1.0127112</v>
      </c>
      <c r="N200">
        <v>1.0449360000000001</v>
      </c>
      <c r="O200">
        <v>0.91131516999999995</v>
      </c>
      <c r="P200">
        <v>0.94112720999999999</v>
      </c>
      <c r="Q200">
        <v>1.0185352999999999</v>
      </c>
      <c r="R200">
        <v>1.020885</v>
      </c>
      <c r="S200">
        <v>1.0099705999999999</v>
      </c>
      <c r="T200">
        <v>1.0073654999999999</v>
      </c>
      <c r="U200">
        <v>0.99732377000000005</v>
      </c>
      <c r="V200">
        <v>1.0139077999999999</v>
      </c>
      <c r="W200">
        <v>1.0095942</v>
      </c>
      <c r="X200">
        <v>1.0237039000000001</v>
      </c>
      <c r="Y200">
        <v>1.0282245000000001</v>
      </c>
    </row>
    <row r="201" spans="2:25" x14ac:dyDescent="0.25">
      <c r="B201" s="9">
        <v>6290.05</v>
      </c>
      <c r="C201">
        <v>0.99508019000000003</v>
      </c>
      <c r="D201">
        <v>0.93106792999999999</v>
      </c>
      <c r="E201">
        <v>0.98640236999999997</v>
      </c>
      <c r="F201">
        <v>1.0024185000000001</v>
      </c>
      <c r="G201">
        <v>1.0163382000000001</v>
      </c>
      <c r="H201">
        <v>0.98705330999999996</v>
      </c>
      <c r="I201">
        <v>1.0090538</v>
      </c>
      <c r="J201">
        <v>1.0404770000000001</v>
      </c>
      <c r="K201">
        <v>1.032715</v>
      </c>
      <c r="L201">
        <v>1.0176651999999999</v>
      </c>
      <c r="M201">
        <v>1.0139746999999999</v>
      </c>
      <c r="N201">
        <v>1.0208888</v>
      </c>
      <c r="O201">
        <v>0.92217592999999998</v>
      </c>
      <c r="P201">
        <v>0.98054940999999995</v>
      </c>
      <c r="Q201">
        <v>1.0360332999999999</v>
      </c>
      <c r="R201">
        <v>1.0350111</v>
      </c>
      <c r="S201">
        <v>1.0149735</v>
      </c>
      <c r="T201">
        <v>1.012462</v>
      </c>
      <c r="U201">
        <v>0.98705725</v>
      </c>
      <c r="V201">
        <v>1.0119113</v>
      </c>
      <c r="W201">
        <v>1.007849</v>
      </c>
      <c r="X201">
        <v>1.0112281000000001</v>
      </c>
      <c r="Y201">
        <v>1.031399</v>
      </c>
    </row>
    <row r="202" spans="2:25" x14ac:dyDescent="0.25">
      <c r="B202" s="9">
        <v>6291.83</v>
      </c>
      <c r="C202">
        <v>0.99912913000000003</v>
      </c>
      <c r="D202">
        <v>0.90228408000000004</v>
      </c>
      <c r="E202">
        <v>1.0049604000000001</v>
      </c>
      <c r="F202">
        <v>1.0077582</v>
      </c>
      <c r="G202">
        <v>1.0232737999999999</v>
      </c>
      <c r="H202">
        <v>0.99782510999999996</v>
      </c>
      <c r="I202">
        <v>1.0093494999999999</v>
      </c>
      <c r="J202">
        <v>1.0140506</v>
      </c>
      <c r="K202">
        <v>1.0361469000000001</v>
      </c>
      <c r="L202">
        <v>1.0234254</v>
      </c>
      <c r="M202">
        <v>1.0112684999999999</v>
      </c>
      <c r="N202">
        <v>1.0448004</v>
      </c>
      <c r="O202">
        <v>0.92232764</v>
      </c>
      <c r="P202">
        <v>0.99284881999999997</v>
      </c>
      <c r="Q202">
        <v>1.0441598000000001</v>
      </c>
      <c r="R202">
        <v>1.0398871999999999</v>
      </c>
      <c r="S202">
        <v>1.0186816999999999</v>
      </c>
      <c r="T202">
        <v>1.0153137999999999</v>
      </c>
      <c r="U202">
        <v>0.99756080999999996</v>
      </c>
      <c r="V202">
        <v>1.0155538</v>
      </c>
      <c r="W202">
        <v>1.0134145000000001</v>
      </c>
      <c r="X202">
        <v>1.0135673999999999</v>
      </c>
      <c r="Y202">
        <v>1.0205822</v>
      </c>
    </row>
    <row r="203" spans="2:25" x14ac:dyDescent="0.25">
      <c r="B203" s="9">
        <v>6293.62</v>
      </c>
      <c r="C203">
        <v>1.0033094</v>
      </c>
      <c r="D203">
        <v>0.90836733000000003</v>
      </c>
      <c r="E203">
        <v>1.0067682</v>
      </c>
      <c r="F203">
        <v>1.0117704999999999</v>
      </c>
      <c r="G203">
        <v>1.0269705</v>
      </c>
      <c r="H203">
        <v>1.0112279</v>
      </c>
      <c r="I203">
        <v>1.00858</v>
      </c>
      <c r="J203">
        <v>1.0136655999999999</v>
      </c>
      <c r="K203">
        <v>1.0336793</v>
      </c>
      <c r="L203">
        <v>1.0174319999999999</v>
      </c>
      <c r="M203">
        <v>1.0103146000000001</v>
      </c>
      <c r="N203">
        <v>1.0435559999999999</v>
      </c>
      <c r="O203">
        <v>0.96737618000000003</v>
      </c>
      <c r="P203">
        <v>0.99964624000000002</v>
      </c>
      <c r="Q203">
        <v>1.0412153</v>
      </c>
      <c r="R203">
        <v>1.0447907000000001</v>
      </c>
      <c r="S203">
        <v>1.0216742000000001</v>
      </c>
      <c r="T203">
        <v>1.0178895999999999</v>
      </c>
      <c r="U203">
        <v>0.99076710000000001</v>
      </c>
      <c r="V203">
        <v>1.0204891</v>
      </c>
      <c r="W203">
        <v>1.0133715000000001</v>
      </c>
      <c r="X203">
        <v>1.0131564</v>
      </c>
      <c r="Y203">
        <v>1.0214996000000001</v>
      </c>
    </row>
    <row r="204" spans="2:25" x14ac:dyDescent="0.25">
      <c r="B204" s="9">
        <v>6295.44</v>
      </c>
      <c r="C204">
        <v>1.0103614999999999</v>
      </c>
      <c r="D204">
        <v>0.90575499000000004</v>
      </c>
      <c r="E204">
        <v>1.018904</v>
      </c>
      <c r="F204">
        <v>1.0103148</v>
      </c>
      <c r="G204">
        <v>1.0218963000000001</v>
      </c>
      <c r="H204">
        <v>1.0097602000000001</v>
      </c>
      <c r="I204">
        <v>1.0186085</v>
      </c>
      <c r="J204">
        <v>0.98043082000000004</v>
      </c>
      <c r="K204">
        <v>1.0320967999999999</v>
      </c>
      <c r="L204">
        <v>1.0153785</v>
      </c>
      <c r="M204">
        <v>1.0082924</v>
      </c>
      <c r="N204">
        <v>0.99589643999999999</v>
      </c>
      <c r="O204">
        <v>0.99288255999999997</v>
      </c>
      <c r="P204">
        <v>1.0350488</v>
      </c>
      <c r="Q204">
        <v>1.0781398</v>
      </c>
      <c r="R204">
        <v>1.0464754000000001</v>
      </c>
      <c r="S204">
        <v>1.0214755</v>
      </c>
      <c r="T204">
        <v>1.0180737</v>
      </c>
      <c r="U204">
        <v>1.0004865999999999</v>
      </c>
      <c r="V204">
        <v>1.0150250999999999</v>
      </c>
      <c r="W204">
        <v>1.0110783000000001</v>
      </c>
      <c r="X204">
        <v>1.0032946</v>
      </c>
      <c r="Y204">
        <v>1.0156407000000001</v>
      </c>
    </row>
    <row r="205" spans="2:25" x14ac:dyDescent="0.25">
      <c r="B205" s="9">
        <v>6297.27</v>
      </c>
      <c r="C205">
        <v>1.0128923000000001</v>
      </c>
      <c r="D205">
        <v>0.92455633999999998</v>
      </c>
      <c r="E205">
        <v>1.0201886</v>
      </c>
      <c r="F205">
        <v>1.0061701999999999</v>
      </c>
      <c r="G205">
        <v>1.0208305</v>
      </c>
      <c r="H205">
        <v>1.0155821</v>
      </c>
      <c r="I205">
        <v>1.0102232</v>
      </c>
      <c r="J205">
        <v>1.0055949</v>
      </c>
      <c r="K205">
        <v>1.0273817000000001</v>
      </c>
      <c r="L205">
        <v>1.0178864999999999</v>
      </c>
      <c r="M205">
        <v>1.0038880999999999</v>
      </c>
      <c r="N205">
        <v>1.0434585000000001</v>
      </c>
      <c r="O205">
        <v>1.0037324999999999</v>
      </c>
      <c r="P205">
        <v>1.0445527999999999</v>
      </c>
      <c r="Q205">
        <v>1.0678023000000001</v>
      </c>
      <c r="R205">
        <v>1.0377318</v>
      </c>
      <c r="S205">
        <v>1.0186033000000001</v>
      </c>
      <c r="T205">
        <v>1.0150732</v>
      </c>
      <c r="U205">
        <v>0.99496775000000004</v>
      </c>
      <c r="V205">
        <v>1.0091319000000001</v>
      </c>
      <c r="W205">
        <v>1.0080783</v>
      </c>
      <c r="X205">
        <v>1.0060146000000001</v>
      </c>
      <c r="Y205">
        <v>1.0177997000000001</v>
      </c>
    </row>
    <row r="206" spans="2:25" x14ac:dyDescent="0.25">
      <c r="B206" s="9">
        <v>6299.13</v>
      </c>
      <c r="C206">
        <v>1.0133224999999999</v>
      </c>
      <c r="D206">
        <v>0.90566621000000003</v>
      </c>
      <c r="E206">
        <v>1.0271735</v>
      </c>
      <c r="F206">
        <v>1.0143234999999999</v>
      </c>
      <c r="G206">
        <v>1.0247887</v>
      </c>
      <c r="H206">
        <v>1.0231981000000001</v>
      </c>
      <c r="I206">
        <v>1.0130376000000001</v>
      </c>
      <c r="J206">
        <v>1.0044519999999999</v>
      </c>
      <c r="K206">
        <v>1.0249971</v>
      </c>
      <c r="L206">
        <v>1.0068326000000001</v>
      </c>
      <c r="M206">
        <v>1.0006865</v>
      </c>
      <c r="N206">
        <v>1.0531245</v>
      </c>
      <c r="O206">
        <v>0.99830971999999996</v>
      </c>
      <c r="P206">
        <v>1.0610147999999999</v>
      </c>
      <c r="Q206">
        <v>1.054778</v>
      </c>
      <c r="R206">
        <v>1.0288447999999999</v>
      </c>
      <c r="S206">
        <v>1.01525</v>
      </c>
      <c r="T206">
        <v>1.0118707</v>
      </c>
      <c r="U206">
        <v>0.99536183</v>
      </c>
      <c r="V206">
        <v>1.0117879999999999</v>
      </c>
      <c r="W206">
        <v>1.0024454</v>
      </c>
      <c r="X206">
        <v>1.0083564</v>
      </c>
      <c r="Y206">
        <v>1.0160069</v>
      </c>
    </row>
    <row r="207" spans="2:25" x14ac:dyDescent="0.25">
      <c r="B207" s="9">
        <v>6301</v>
      </c>
      <c r="C207">
        <v>1.0149537</v>
      </c>
      <c r="D207">
        <v>0.89362934999999999</v>
      </c>
      <c r="E207">
        <v>1.0184553999999999</v>
      </c>
      <c r="F207">
        <v>1.0133253</v>
      </c>
      <c r="G207">
        <v>1.0199309999999999</v>
      </c>
      <c r="H207">
        <v>1.0298735000000001</v>
      </c>
      <c r="I207">
        <v>1.0228139000000001</v>
      </c>
      <c r="J207">
        <v>1.0039226999999999</v>
      </c>
      <c r="K207">
        <v>1.0172407000000001</v>
      </c>
      <c r="L207">
        <v>1.0085379999999999</v>
      </c>
      <c r="M207">
        <v>0.99761571000000004</v>
      </c>
      <c r="N207">
        <v>1.0661541999999999</v>
      </c>
      <c r="O207">
        <v>1.00953</v>
      </c>
      <c r="P207">
        <v>1.0680369000000001</v>
      </c>
      <c r="Q207">
        <v>1.0322887999999999</v>
      </c>
      <c r="R207">
        <v>1.0218757000000001</v>
      </c>
      <c r="S207">
        <v>1.0112395999999999</v>
      </c>
      <c r="T207">
        <v>1.0096456</v>
      </c>
      <c r="U207">
        <v>0.99168232000000001</v>
      </c>
      <c r="V207">
        <v>1.0019525</v>
      </c>
      <c r="W207">
        <v>1.0025173999999999</v>
      </c>
      <c r="X207">
        <v>0.99657386000000003</v>
      </c>
      <c r="Y207">
        <v>1.0086971</v>
      </c>
    </row>
    <row r="208" spans="2:25" x14ac:dyDescent="0.25">
      <c r="B208" s="9">
        <v>6302.89</v>
      </c>
      <c r="C208">
        <v>1.0095247999999999</v>
      </c>
      <c r="D208">
        <v>0.89405597999999997</v>
      </c>
      <c r="E208">
        <v>1.0219635</v>
      </c>
      <c r="F208">
        <v>1.0025841</v>
      </c>
      <c r="G208">
        <v>1.0220038</v>
      </c>
      <c r="H208">
        <v>1.0232422000000001</v>
      </c>
      <c r="I208">
        <v>1.0095649</v>
      </c>
      <c r="J208">
        <v>0.99757090000000004</v>
      </c>
      <c r="K208">
        <v>1.0085398000000001</v>
      </c>
      <c r="L208">
        <v>1.0067159000000001</v>
      </c>
      <c r="M208">
        <v>0.99400750999999998</v>
      </c>
      <c r="N208">
        <v>1.0237000999999999</v>
      </c>
      <c r="O208">
        <v>1.0109332</v>
      </c>
      <c r="P208">
        <v>1.0448314000000001</v>
      </c>
      <c r="Q208">
        <v>1.0044351</v>
      </c>
      <c r="R208">
        <v>1.0165622999999999</v>
      </c>
      <c r="S208">
        <v>1.0079889</v>
      </c>
      <c r="T208">
        <v>1.0085301</v>
      </c>
      <c r="U208">
        <v>0.97992871999999998</v>
      </c>
      <c r="V208">
        <v>0.99632673000000005</v>
      </c>
      <c r="W208">
        <v>0.99982254999999998</v>
      </c>
      <c r="X208">
        <v>0.99465837999999995</v>
      </c>
      <c r="Y208">
        <v>1.0088842</v>
      </c>
    </row>
    <row r="209" spans="2:25" x14ac:dyDescent="0.25">
      <c r="B209" s="9">
        <v>6304.8</v>
      </c>
      <c r="C209">
        <v>1.0066016</v>
      </c>
      <c r="D209">
        <v>0.88848422999999999</v>
      </c>
      <c r="E209">
        <v>1.0106172</v>
      </c>
      <c r="F209">
        <v>0.99550788999999995</v>
      </c>
      <c r="G209">
        <v>1.0101047000000001</v>
      </c>
      <c r="H209">
        <v>1.0194126999999999</v>
      </c>
      <c r="I209">
        <v>1.0059933999999999</v>
      </c>
      <c r="J209">
        <v>0.97077267</v>
      </c>
      <c r="K209">
        <v>0.99674425</v>
      </c>
      <c r="L209">
        <v>0.99807089999999998</v>
      </c>
      <c r="M209">
        <v>0.983595</v>
      </c>
      <c r="N209">
        <v>0.99807106000000001</v>
      </c>
      <c r="O209">
        <v>0.99072245000000003</v>
      </c>
      <c r="P209">
        <v>1.0122119000000001</v>
      </c>
      <c r="Q209">
        <v>1.002812</v>
      </c>
      <c r="R209">
        <v>1.0111927000000001</v>
      </c>
      <c r="S209">
        <v>1.0055780000000001</v>
      </c>
      <c r="T209">
        <v>1.0034805</v>
      </c>
      <c r="U209">
        <v>0.97114179</v>
      </c>
      <c r="V209">
        <v>0.99466102000000001</v>
      </c>
      <c r="W209">
        <v>0.99554584999999995</v>
      </c>
      <c r="X209">
        <v>0.9885216</v>
      </c>
      <c r="Y209">
        <v>1.0004892000000001</v>
      </c>
    </row>
    <row r="210" spans="2:25" x14ac:dyDescent="0.25">
      <c r="B210" s="9">
        <v>6306.63</v>
      </c>
      <c r="C210">
        <v>1.0052380999999999</v>
      </c>
      <c r="D210">
        <v>0.89027705999999995</v>
      </c>
      <c r="E210">
        <v>1.0112023999999999</v>
      </c>
      <c r="F210">
        <v>0.99187278000000001</v>
      </c>
      <c r="G210">
        <v>1.0098878</v>
      </c>
      <c r="H210">
        <v>1.026945</v>
      </c>
      <c r="I210">
        <v>1.0029796</v>
      </c>
      <c r="J210">
        <v>0.98615830000000004</v>
      </c>
      <c r="K210">
        <v>0.99230297999999995</v>
      </c>
      <c r="L210">
        <v>0.99710958000000005</v>
      </c>
      <c r="M210">
        <v>0.98616075999999997</v>
      </c>
      <c r="N210">
        <v>0.99093036999999995</v>
      </c>
      <c r="O210">
        <v>0.97615185999999998</v>
      </c>
      <c r="P210">
        <v>1.011819</v>
      </c>
      <c r="Q210">
        <v>1.0116708000000001</v>
      </c>
      <c r="R210">
        <v>1.0037795</v>
      </c>
      <c r="S210">
        <v>1.0023621</v>
      </c>
      <c r="T210">
        <v>1.0015780999999999</v>
      </c>
      <c r="U210">
        <v>0.97469852999999995</v>
      </c>
      <c r="V210">
        <v>0.98931908999999996</v>
      </c>
      <c r="W210">
        <v>0.99495697000000005</v>
      </c>
      <c r="X210">
        <v>0.98724137000000001</v>
      </c>
      <c r="Y210">
        <v>0.99796609999999997</v>
      </c>
    </row>
    <row r="211" spans="2:25" x14ac:dyDescent="0.25">
      <c r="B211" s="9">
        <v>6308.68</v>
      </c>
      <c r="C211">
        <v>1.0020715</v>
      </c>
      <c r="D211">
        <v>0.88054560000000004</v>
      </c>
      <c r="E211">
        <v>1.0163967</v>
      </c>
      <c r="F211">
        <v>0.99109950000000002</v>
      </c>
      <c r="G211">
        <v>1.0051254999999999</v>
      </c>
      <c r="H211">
        <v>1.0186535000000001</v>
      </c>
      <c r="I211">
        <v>0.99759763000000001</v>
      </c>
      <c r="J211">
        <v>1.0113837000000001</v>
      </c>
      <c r="K211">
        <v>0.98330941999999999</v>
      </c>
      <c r="L211">
        <v>0.99281799000000004</v>
      </c>
      <c r="M211">
        <v>0.98415293999999998</v>
      </c>
      <c r="N211">
        <v>0.99013770999999995</v>
      </c>
      <c r="O211">
        <v>0.97818256000000003</v>
      </c>
      <c r="P211">
        <v>1.0094894999999999</v>
      </c>
      <c r="Q211">
        <v>0.98877037999999995</v>
      </c>
      <c r="R211">
        <v>0.99516318999999998</v>
      </c>
      <c r="S211">
        <v>0.99764037000000005</v>
      </c>
      <c r="T211">
        <v>0.99904495999999998</v>
      </c>
      <c r="U211">
        <v>0.96810700000000005</v>
      </c>
      <c r="V211">
        <v>0.98249735000000005</v>
      </c>
      <c r="W211">
        <v>0.99608479000000005</v>
      </c>
      <c r="X211">
        <v>0.98655092</v>
      </c>
      <c r="Y211">
        <v>0.99549584999999996</v>
      </c>
    </row>
    <row r="212" spans="2:25" x14ac:dyDescent="0.25">
      <c r="B212" s="9">
        <v>6310.65</v>
      </c>
      <c r="C212">
        <v>1.0005198</v>
      </c>
      <c r="D212">
        <v>0.87862428000000004</v>
      </c>
      <c r="E212">
        <v>0.99660950000000004</v>
      </c>
      <c r="F212">
        <v>0.98950114</v>
      </c>
      <c r="G212">
        <v>1.0032475000000001</v>
      </c>
      <c r="H212">
        <v>1.0125816999999999</v>
      </c>
      <c r="I212">
        <v>1.0077426</v>
      </c>
      <c r="J212">
        <v>0.98682639999999999</v>
      </c>
      <c r="K212">
        <v>0.97417427000000001</v>
      </c>
      <c r="L212">
        <v>0.98605474999999998</v>
      </c>
      <c r="M212">
        <v>0.98015112000000004</v>
      </c>
      <c r="N212">
        <v>0.96912975999999995</v>
      </c>
      <c r="O212">
        <v>0.96738886000000002</v>
      </c>
      <c r="P212">
        <v>1.0195694</v>
      </c>
      <c r="Q212">
        <v>0.99159324999999998</v>
      </c>
      <c r="R212">
        <v>0.98618903000000002</v>
      </c>
      <c r="S212">
        <v>0.99645952000000004</v>
      </c>
      <c r="T212">
        <v>0.99377753999999996</v>
      </c>
      <c r="U212">
        <v>0.97320326000000001</v>
      </c>
      <c r="V212">
        <v>0.99119767999999997</v>
      </c>
      <c r="W212">
        <v>0.99110228</v>
      </c>
      <c r="X212">
        <v>0.98377159999999997</v>
      </c>
      <c r="Y212">
        <v>0.99632297999999997</v>
      </c>
    </row>
    <row r="213" spans="2:25" x14ac:dyDescent="0.25">
      <c r="B213" s="9">
        <v>6312.63</v>
      </c>
      <c r="C213">
        <v>0.99792762000000002</v>
      </c>
      <c r="D213">
        <v>0.89346314000000004</v>
      </c>
      <c r="E213">
        <v>1.0137672</v>
      </c>
      <c r="F213">
        <v>0.98856237999999996</v>
      </c>
      <c r="G213">
        <v>1.0008443</v>
      </c>
      <c r="H213">
        <v>1.0024786999999999</v>
      </c>
      <c r="I213">
        <v>0.99658970999999996</v>
      </c>
      <c r="J213">
        <v>0.99445240999999995</v>
      </c>
      <c r="K213">
        <v>0.96924438000000002</v>
      </c>
      <c r="L213">
        <v>1.0002317000000001</v>
      </c>
      <c r="M213">
        <v>0.98436566999999997</v>
      </c>
      <c r="N213">
        <v>0.99490164999999997</v>
      </c>
      <c r="O213">
        <v>0.98384748</v>
      </c>
      <c r="P213">
        <v>1.0259305000000001</v>
      </c>
      <c r="Q213">
        <v>0.98074138</v>
      </c>
      <c r="R213">
        <v>0.97575383999999998</v>
      </c>
      <c r="S213">
        <v>0.99389742000000003</v>
      </c>
      <c r="T213">
        <v>0.99586600999999997</v>
      </c>
      <c r="U213">
        <v>0.97748773</v>
      </c>
      <c r="V213">
        <v>0.97702816999999997</v>
      </c>
      <c r="W213">
        <v>0.99224022000000001</v>
      </c>
      <c r="X213">
        <v>0.98618331999999997</v>
      </c>
      <c r="Y213">
        <v>0.99543380000000004</v>
      </c>
    </row>
    <row r="214" spans="2:25" x14ac:dyDescent="0.25">
      <c r="B214" s="9">
        <v>6314.64</v>
      </c>
      <c r="C214">
        <v>0.99710871999999995</v>
      </c>
      <c r="D214">
        <v>0.88666560000000005</v>
      </c>
      <c r="E214">
        <v>0.99910310000000002</v>
      </c>
      <c r="F214">
        <v>0.99008368999999996</v>
      </c>
      <c r="G214">
        <v>1.0002082000000001</v>
      </c>
      <c r="H214">
        <v>1.0003427</v>
      </c>
      <c r="I214">
        <v>1.0020864</v>
      </c>
      <c r="J214">
        <v>0.98869571000000001</v>
      </c>
      <c r="K214">
        <v>0.96545449999999999</v>
      </c>
      <c r="L214">
        <v>1.0019376</v>
      </c>
      <c r="M214">
        <v>0.98538256999999996</v>
      </c>
      <c r="N214">
        <v>0.98363149000000005</v>
      </c>
      <c r="O214">
        <v>0.97689387999999999</v>
      </c>
      <c r="P214">
        <v>1.019827</v>
      </c>
      <c r="Q214">
        <v>0.97299159000000002</v>
      </c>
      <c r="R214">
        <v>0.96516055000000001</v>
      </c>
      <c r="S214">
        <v>0.99070599000000004</v>
      </c>
      <c r="T214">
        <v>0.99363537999999996</v>
      </c>
      <c r="U214">
        <v>0.98428992000000004</v>
      </c>
      <c r="V214">
        <v>0.98573506</v>
      </c>
      <c r="W214">
        <v>0.99011853000000005</v>
      </c>
      <c r="X214">
        <v>0.99065217999999999</v>
      </c>
      <c r="Y214">
        <v>0.99263190999999995</v>
      </c>
    </row>
    <row r="215" spans="2:25" x14ac:dyDescent="0.25">
      <c r="B215" s="9">
        <v>6316.66</v>
      </c>
      <c r="C215">
        <v>0.99400343000000002</v>
      </c>
      <c r="D215">
        <v>0.88954816999999997</v>
      </c>
      <c r="E215">
        <v>1.0068923000000001</v>
      </c>
      <c r="F215">
        <v>0.99520397000000005</v>
      </c>
      <c r="G215">
        <v>0.99350300000000002</v>
      </c>
      <c r="H215">
        <v>1.0027318000000001</v>
      </c>
      <c r="I215">
        <v>0.99973316999999995</v>
      </c>
      <c r="J215">
        <v>0.97608353000000003</v>
      </c>
      <c r="K215">
        <v>0.96310642000000002</v>
      </c>
      <c r="L215">
        <v>0.99618777999999997</v>
      </c>
      <c r="M215">
        <v>0.98825322999999998</v>
      </c>
      <c r="N215">
        <v>1.0286522</v>
      </c>
      <c r="O215">
        <v>0.98298370000000002</v>
      </c>
      <c r="P215">
        <v>1.0066619999999999</v>
      </c>
      <c r="Q215">
        <v>0.97724237000000003</v>
      </c>
      <c r="R215">
        <v>0.9592868</v>
      </c>
      <c r="S215">
        <v>0.98772331000000002</v>
      </c>
      <c r="T215">
        <v>0.99064976000000005</v>
      </c>
      <c r="U215">
        <v>0.98349666999999996</v>
      </c>
      <c r="V215">
        <v>0.97440349000000004</v>
      </c>
      <c r="W215">
        <v>0.99112259000000003</v>
      </c>
      <c r="X215">
        <v>0.98652476</v>
      </c>
      <c r="Y215">
        <v>1.0074482</v>
      </c>
    </row>
    <row r="216" spans="2:25" x14ac:dyDescent="0.25">
      <c r="B216" s="9">
        <v>6318.71</v>
      </c>
      <c r="C216">
        <v>0.99114926999999997</v>
      </c>
      <c r="D216">
        <v>0.90572238999999999</v>
      </c>
      <c r="E216">
        <v>1.0058673</v>
      </c>
      <c r="F216">
        <v>1.0084295999999999</v>
      </c>
      <c r="G216">
        <v>0.99011126999999999</v>
      </c>
      <c r="H216">
        <v>0.99312341000000004</v>
      </c>
      <c r="I216">
        <v>0.9988437</v>
      </c>
      <c r="J216">
        <v>0.99417659999999997</v>
      </c>
      <c r="K216">
        <v>0.96476468000000004</v>
      </c>
      <c r="L216">
        <v>1.0045520999999999</v>
      </c>
      <c r="M216">
        <v>0.99467578999999995</v>
      </c>
      <c r="N216">
        <v>1.0115985999999999</v>
      </c>
      <c r="O216">
        <v>0.96161768999999997</v>
      </c>
      <c r="P216">
        <v>0.97841641000000001</v>
      </c>
      <c r="Q216">
        <v>0.96945517000000003</v>
      </c>
      <c r="R216">
        <v>0.95437329999999998</v>
      </c>
      <c r="S216">
        <v>0.98514424</v>
      </c>
      <c r="T216">
        <v>0.98712515999999995</v>
      </c>
      <c r="U216">
        <v>0.99241535000000003</v>
      </c>
      <c r="V216">
        <v>0.98199020000000004</v>
      </c>
      <c r="W216">
        <v>0.98956566000000001</v>
      </c>
      <c r="X216">
        <v>0.99171867999999996</v>
      </c>
      <c r="Y216">
        <v>1.0000837</v>
      </c>
    </row>
    <row r="217" spans="2:25" x14ac:dyDescent="0.25">
      <c r="B217" s="9">
        <v>6320.77</v>
      </c>
      <c r="C217">
        <v>0.98917628000000002</v>
      </c>
      <c r="D217">
        <v>0.90110157000000002</v>
      </c>
      <c r="E217">
        <v>1.0030114000000001</v>
      </c>
      <c r="F217">
        <v>1.0007604999999999</v>
      </c>
      <c r="G217">
        <v>0.98409698000000001</v>
      </c>
      <c r="H217">
        <v>0.99682979999999999</v>
      </c>
      <c r="I217">
        <v>1.0017543</v>
      </c>
      <c r="J217">
        <v>0.99254281</v>
      </c>
      <c r="K217">
        <v>0.96901437000000001</v>
      </c>
      <c r="L217">
        <v>1.0048633</v>
      </c>
      <c r="M217">
        <v>0.99145989999999995</v>
      </c>
      <c r="N217">
        <v>1.0230275</v>
      </c>
      <c r="O217">
        <v>0.95795162</v>
      </c>
      <c r="P217">
        <v>0.98159370000000001</v>
      </c>
      <c r="Q217">
        <v>0.95329547000000003</v>
      </c>
      <c r="R217">
        <v>0.95282805999999998</v>
      </c>
      <c r="S217">
        <v>0.98165849999999999</v>
      </c>
      <c r="T217">
        <v>0.98494758999999998</v>
      </c>
      <c r="U217">
        <v>0.98737512000000005</v>
      </c>
      <c r="V217">
        <v>0.97805463000000004</v>
      </c>
      <c r="W217">
        <v>0.99178085999999999</v>
      </c>
      <c r="X217">
        <v>0.98913735999999997</v>
      </c>
      <c r="Y217">
        <v>1.0003751999999999</v>
      </c>
    </row>
    <row r="218" spans="2:25" x14ac:dyDescent="0.25">
      <c r="B218" s="9">
        <v>6322.85</v>
      </c>
      <c r="C218">
        <v>0.99013709999999999</v>
      </c>
      <c r="D218">
        <v>0.89089828999999998</v>
      </c>
      <c r="E218">
        <v>1.0008162</v>
      </c>
      <c r="F218">
        <v>1.0025265000000001</v>
      </c>
      <c r="G218">
        <v>0.99570044000000002</v>
      </c>
      <c r="H218">
        <v>0.99483416000000002</v>
      </c>
      <c r="I218">
        <v>1.0073197</v>
      </c>
      <c r="J218">
        <v>0.98323782999999998</v>
      </c>
      <c r="K218">
        <v>0.97217394999999995</v>
      </c>
      <c r="L218">
        <v>1.0033657</v>
      </c>
      <c r="M218">
        <v>0.99798945999999999</v>
      </c>
      <c r="N218">
        <v>1.0048319999999999</v>
      </c>
      <c r="O218">
        <v>0.94820236999999996</v>
      </c>
      <c r="P218">
        <v>0.96793461999999997</v>
      </c>
      <c r="Q218">
        <v>0.95521602000000005</v>
      </c>
      <c r="R218">
        <v>0.95701203999999995</v>
      </c>
      <c r="S218">
        <v>0.97900545000000005</v>
      </c>
      <c r="T218">
        <v>0.98341696999999995</v>
      </c>
      <c r="U218">
        <v>0.99208039999999997</v>
      </c>
      <c r="V218">
        <v>0.98221575999999999</v>
      </c>
      <c r="W218">
        <v>0.99247825000000001</v>
      </c>
      <c r="X218">
        <v>1.0003464</v>
      </c>
      <c r="Y218">
        <v>1.0005302</v>
      </c>
    </row>
    <row r="219" spans="2:25" x14ac:dyDescent="0.25">
      <c r="B219" s="9">
        <v>6324.95</v>
      </c>
      <c r="C219">
        <v>0.98391028000000003</v>
      </c>
      <c r="D219">
        <v>0.88640487000000001</v>
      </c>
      <c r="E219">
        <v>1.0059720999999999</v>
      </c>
      <c r="F219">
        <v>1.0175601999999999</v>
      </c>
      <c r="G219">
        <v>0.98648524999999998</v>
      </c>
      <c r="H219">
        <v>0.99827937</v>
      </c>
      <c r="I219">
        <v>0.99851243999999995</v>
      </c>
      <c r="J219">
        <v>0.99424794999999999</v>
      </c>
      <c r="K219">
        <v>0.97596914000000001</v>
      </c>
      <c r="L219">
        <v>0.99925494000000004</v>
      </c>
      <c r="M219">
        <v>0.99569748000000002</v>
      </c>
      <c r="N219">
        <v>0.99241077</v>
      </c>
      <c r="O219">
        <v>0.95387058000000002</v>
      </c>
      <c r="P219">
        <v>0.95224646999999996</v>
      </c>
      <c r="Q219">
        <v>0.96672031000000003</v>
      </c>
      <c r="R219">
        <v>0.96123625999999995</v>
      </c>
      <c r="S219">
        <v>0.98004122999999999</v>
      </c>
      <c r="T219">
        <v>0.98352927999999995</v>
      </c>
      <c r="U219">
        <v>0.99409133999999999</v>
      </c>
      <c r="V219">
        <v>0.98085668999999998</v>
      </c>
      <c r="W219">
        <v>0.99405146</v>
      </c>
      <c r="X219">
        <v>0.99985678</v>
      </c>
      <c r="Y219">
        <v>1.0053958000000001</v>
      </c>
    </row>
    <row r="220" spans="2:25" x14ac:dyDescent="0.25">
      <c r="B220" s="9">
        <v>6327.07</v>
      </c>
      <c r="C220">
        <v>0.98609217999999998</v>
      </c>
      <c r="D220">
        <v>0.91555640999999999</v>
      </c>
      <c r="E220">
        <v>0.99251186999999996</v>
      </c>
      <c r="F220">
        <v>1.0022323</v>
      </c>
      <c r="G220">
        <v>0.98614820000000003</v>
      </c>
      <c r="H220">
        <v>1.0015982000000001</v>
      </c>
      <c r="I220">
        <v>0.99709952000000002</v>
      </c>
      <c r="J220">
        <v>1.0107022999999999</v>
      </c>
      <c r="K220">
        <v>0.97891651000000002</v>
      </c>
      <c r="L220">
        <v>1.0009363</v>
      </c>
      <c r="M220">
        <v>0.99522345999999995</v>
      </c>
      <c r="N220">
        <v>1.0055136</v>
      </c>
      <c r="O220">
        <v>0.94449830999999995</v>
      </c>
      <c r="P220">
        <v>0.94231304999999999</v>
      </c>
      <c r="Q220">
        <v>0.97490379000000005</v>
      </c>
      <c r="R220">
        <v>0.96558562999999997</v>
      </c>
      <c r="S220">
        <v>0.98094875000000004</v>
      </c>
      <c r="T220">
        <v>0.98540870999999997</v>
      </c>
      <c r="U220">
        <v>0.98809290000000005</v>
      </c>
      <c r="V220">
        <v>0.98998158000000003</v>
      </c>
      <c r="W220">
        <v>0.99963206000000004</v>
      </c>
      <c r="X220">
        <v>0.99912060999999996</v>
      </c>
      <c r="Y220">
        <v>1.0021367000000001</v>
      </c>
    </row>
    <row r="221" spans="2:25" x14ac:dyDescent="0.25">
      <c r="B221" s="9">
        <v>6329.21</v>
      </c>
      <c r="C221">
        <v>0.98544735000000006</v>
      </c>
      <c r="D221">
        <v>0.90874352999999997</v>
      </c>
      <c r="E221">
        <v>1.0020213</v>
      </c>
      <c r="F221">
        <v>1.0044436999999999</v>
      </c>
      <c r="G221">
        <v>0.98971374000000001</v>
      </c>
      <c r="H221">
        <v>0.98980458999999998</v>
      </c>
      <c r="I221">
        <v>0.99986193999999995</v>
      </c>
      <c r="J221">
        <v>0.98693752000000001</v>
      </c>
      <c r="K221">
        <v>0.97988118000000002</v>
      </c>
      <c r="L221">
        <v>0.9974442</v>
      </c>
      <c r="M221">
        <v>0.99025704999999997</v>
      </c>
      <c r="N221">
        <v>0.98375992999999995</v>
      </c>
      <c r="O221">
        <v>0.94842258999999995</v>
      </c>
      <c r="P221">
        <v>0.98569001000000001</v>
      </c>
      <c r="Q221">
        <v>0.99574189999999996</v>
      </c>
      <c r="R221">
        <v>0.96997818000000002</v>
      </c>
      <c r="S221">
        <v>0.98217356</v>
      </c>
      <c r="T221">
        <v>0.98830808000000003</v>
      </c>
      <c r="U221">
        <v>0.98864050000000003</v>
      </c>
      <c r="V221">
        <v>0.97642892999999997</v>
      </c>
      <c r="W221">
        <v>0.99241009999999996</v>
      </c>
      <c r="X221">
        <v>1.0000408999999999</v>
      </c>
      <c r="Y221">
        <v>0.99971697999999998</v>
      </c>
    </row>
    <row r="222" spans="2:25" x14ac:dyDescent="0.25">
      <c r="B222" s="9">
        <v>6331.37</v>
      </c>
      <c r="C222">
        <v>0.98605211999999998</v>
      </c>
      <c r="D222">
        <v>0.90804004999999999</v>
      </c>
      <c r="E222">
        <v>0.98842675000000002</v>
      </c>
      <c r="F222">
        <v>0.99883436000000003</v>
      </c>
      <c r="G222">
        <v>0.99071010000000004</v>
      </c>
      <c r="H222">
        <v>0.99433744000000002</v>
      </c>
      <c r="I222">
        <v>1.0017495000000001</v>
      </c>
      <c r="J222">
        <v>1.0011558</v>
      </c>
      <c r="K222">
        <v>0.98464468000000005</v>
      </c>
      <c r="L222">
        <v>1.0003266</v>
      </c>
      <c r="M222">
        <v>0.98870959999999997</v>
      </c>
      <c r="N222">
        <v>1.0018305999999999</v>
      </c>
      <c r="O222">
        <v>0.95652866000000003</v>
      </c>
      <c r="P222">
        <v>0.97498847</v>
      </c>
      <c r="Q222">
        <v>0.99266003999999997</v>
      </c>
      <c r="R222">
        <v>0.97464065</v>
      </c>
      <c r="S222">
        <v>0.98240123999999995</v>
      </c>
      <c r="T222">
        <v>0.98902429999999997</v>
      </c>
      <c r="U222">
        <v>0.98744639999999995</v>
      </c>
      <c r="V222">
        <v>0.98945614999999998</v>
      </c>
      <c r="W222">
        <v>0.99465431000000004</v>
      </c>
      <c r="X222">
        <v>0.99960320999999996</v>
      </c>
      <c r="Y222">
        <v>1.0000557999999999</v>
      </c>
    </row>
    <row r="223" spans="2:25" x14ac:dyDescent="0.25">
      <c r="B223" s="9">
        <v>6333.44</v>
      </c>
      <c r="C223">
        <v>0.98636793</v>
      </c>
      <c r="D223">
        <v>0.90669310999999997</v>
      </c>
      <c r="E223">
        <v>1.0052425</v>
      </c>
      <c r="F223">
        <v>0.99642443999999997</v>
      </c>
      <c r="G223">
        <v>0.98892502000000004</v>
      </c>
      <c r="H223">
        <v>0.99905913000000002</v>
      </c>
      <c r="I223">
        <v>0.99198717000000003</v>
      </c>
      <c r="J223">
        <v>0.98140172000000003</v>
      </c>
      <c r="K223">
        <v>0.98471401000000003</v>
      </c>
      <c r="L223">
        <v>0.99427980999999999</v>
      </c>
      <c r="M223">
        <v>0.98829270999999996</v>
      </c>
      <c r="N223">
        <v>0.96629657000000002</v>
      </c>
      <c r="O223">
        <v>0.95622207999999997</v>
      </c>
      <c r="P223">
        <v>0.97591081000000002</v>
      </c>
      <c r="Q223">
        <v>0.99637796999999995</v>
      </c>
      <c r="R223">
        <v>0.97923479000000002</v>
      </c>
      <c r="S223">
        <v>0.98421376999999999</v>
      </c>
      <c r="T223">
        <v>0.98862828000000003</v>
      </c>
      <c r="U223">
        <v>0.99752231999999996</v>
      </c>
      <c r="V223">
        <v>1.0025900000000001</v>
      </c>
      <c r="W223">
        <v>0.99524226000000005</v>
      </c>
      <c r="X223">
        <v>0.99838037999999996</v>
      </c>
      <c r="Y223">
        <v>0.99818467</v>
      </c>
    </row>
    <row r="224" spans="2:25" x14ac:dyDescent="0.25">
      <c r="B224" s="9">
        <v>6335.74</v>
      </c>
      <c r="C224">
        <v>0.99038353999999995</v>
      </c>
      <c r="D224">
        <v>0.89567116999999996</v>
      </c>
      <c r="E224">
        <v>0.99665110000000001</v>
      </c>
      <c r="F224">
        <v>1.0027235999999999</v>
      </c>
      <c r="G224">
        <v>0.99025065000000001</v>
      </c>
      <c r="H224">
        <v>0.99108352</v>
      </c>
      <c r="I224">
        <v>0.99863164000000004</v>
      </c>
      <c r="J224">
        <v>0.99095381999999999</v>
      </c>
      <c r="K224">
        <v>0.98741562999999999</v>
      </c>
      <c r="L224">
        <v>0.99472932000000003</v>
      </c>
      <c r="M224">
        <v>0.99022352000000002</v>
      </c>
      <c r="N224">
        <v>0.97719308000000005</v>
      </c>
      <c r="O224">
        <v>0.94919299999999995</v>
      </c>
      <c r="P224">
        <v>0.98119814999999999</v>
      </c>
      <c r="Q224">
        <v>0.98902628000000004</v>
      </c>
      <c r="R224">
        <v>0.98533853000000005</v>
      </c>
      <c r="S224">
        <v>0.98722878000000003</v>
      </c>
      <c r="T224">
        <v>0.99254458999999995</v>
      </c>
      <c r="U224">
        <v>0.99041509000000005</v>
      </c>
      <c r="V224">
        <v>0.99025209999999997</v>
      </c>
      <c r="W224">
        <v>0.99207513000000003</v>
      </c>
      <c r="X224">
        <v>1.0037902999999999</v>
      </c>
      <c r="Y224">
        <v>0.99721546000000005</v>
      </c>
    </row>
    <row r="225" spans="2:25" x14ac:dyDescent="0.25">
      <c r="B225" s="9">
        <v>6337.96</v>
      </c>
      <c r="C225">
        <v>0.98900494999999999</v>
      </c>
      <c r="D225">
        <v>0.895621</v>
      </c>
      <c r="E225">
        <v>0.99462888999999999</v>
      </c>
      <c r="F225">
        <v>0.99371078000000002</v>
      </c>
      <c r="G225">
        <v>0.99080217000000004</v>
      </c>
      <c r="H225">
        <v>0.99824278</v>
      </c>
      <c r="I225">
        <v>0.99244312999999995</v>
      </c>
      <c r="J225">
        <v>0.98518695000000001</v>
      </c>
      <c r="K225">
        <v>0.98942459000000005</v>
      </c>
      <c r="L225">
        <v>1.0014965</v>
      </c>
      <c r="M225">
        <v>0.99579324000000002</v>
      </c>
      <c r="N225">
        <v>1.0113251000000001</v>
      </c>
      <c r="O225">
        <v>0.96463166</v>
      </c>
      <c r="P225">
        <v>0.96959386999999997</v>
      </c>
      <c r="Q225">
        <v>0.98930620000000002</v>
      </c>
      <c r="R225">
        <v>0.99327277999999997</v>
      </c>
      <c r="S225">
        <v>0.99051096999999999</v>
      </c>
      <c r="T225">
        <v>0.99319610000000003</v>
      </c>
      <c r="U225">
        <v>1.0025743</v>
      </c>
      <c r="V225">
        <v>0.99018497999999999</v>
      </c>
      <c r="W225">
        <v>0.99547737000000003</v>
      </c>
      <c r="X225">
        <v>1.0021951</v>
      </c>
      <c r="Y225">
        <v>1.0021378999999999</v>
      </c>
    </row>
    <row r="226" spans="2:25" x14ac:dyDescent="0.25">
      <c r="B226" s="9">
        <v>6340.19</v>
      </c>
      <c r="C226">
        <v>0.99282625999999996</v>
      </c>
      <c r="D226">
        <v>0.90524875000000005</v>
      </c>
      <c r="E226">
        <v>0.99370148999999997</v>
      </c>
      <c r="F226">
        <v>0.98906810000000001</v>
      </c>
      <c r="G226">
        <v>1.0010353999999999</v>
      </c>
      <c r="H226">
        <v>0.99537078999999995</v>
      </c>
      <c r="I226">
        <v>0.99951495000000001</v>
      </c>
      <c r="J226">
        <v>0.97351323000000001</v>
      </c>
      <c r="K226">
        <v>0.99064622999999996</v>
      </c>
      <c r="L226">
        <v>0.99812148000000001</v>
      </c>
      <c r="M226">
        <v>0.99419495999999996</v>
      </c>
      <c r="N226">
        <v>1.0045345000000001</v>
      </c>
      <c r="O226">
        <v>0.96593205000000004</v>
      </c>
      <c r="P226">
        <v>0.97195529000000003</v>
      </c>
      <c r="Q226">
        <v>0.98373860999999996</v>
      </c>
      <c r="R226">
        <v>1.000896</v>
      </c>
      <c r="S226">
        <v>0.99387490999999994</v>
      </c>
      <c r="T226">
        <v>0.99554147999999998</v>
      </c>
      <c r="U226">
        <v>0.99940178000000002</v>
      </c>
      <c r="V226">
        <v>0.99970683000000005</v>
      </c>
      <c r="W226">
        <v>0.99710673999999999</v>
      </c>
      <c r="X226">
        <v>1.0014411000000001</v>
      </c>
      <c r="Y226">
        <v>1.0013704000000001</v>
      </c>
    </row>
    <row r="227" spans="2:25" x14ac:dyDescent="0.25">
      <c r="B227" s="9">
        <v>6342.45</v>
      </c>
      <c r="C227">
        <v>0.99819533999999999</v>
      </c>
      <c r="D227">
        <v>0.90040936999999999</v>
      </c>
      <c r="E227">
        <v>0.99090241999999995</v>
      </c>
      <c r="F227">
        <v>1.0035365999999999</v>
      </c>
      <c r="G227">
        <v>0.99982709999999997</v>
      </c>
      <c r="H227">
        <v>0.99939409000000001</v>
      </c>
      <c r="I227">
        <v>0.99496315000000002</v>
      </c>
      <c r="J227">
        <v>0.96319104</v>
      </c>
      <c r="K227">
        <v>0.99692108000000001</v>
      </c>
      <c r="L227">
        <v>0.99843837000000002</v>
      </c>
      <c r="M227">
        <v>0.99435024999999999</v>
      </c>
      <c r="N227">
        <v>0.99375681000000005</v>
      </c>
      <c r="O227">
        <v>0.95940559999999997</v>
      </c>
      <c r="P227">
        <v>0.97971052999999997</v>
      </c>
      <c r="Q227">
        <v>0.97826685000000002</v>
      </c>
      <c r="R227">
        <v>1.0048832000000001</v>
      </c>
      <c r="S227">
        <v>0.99691501000000005</v>
      </c>
      <c r="T227">
        <v>0.99572158</v>
      </c>
      <c r="U227">
        <v>0.99450872000000001</v>
      </c>
      <c r="V227">
        <v>0.99693975999999995</v>
      </c>
      <c r="W227">
        <v>1.0003781</v>
      </c>
      <c r="X227">
        <v>1.0086885000000001</v>
      </c>
      <c r="Y227">
        <v>1.0056109</v>
      </c>
    </row>
    <row r="228" spans="2:25" x14ac:dyDescent="0.25">
      <c r="B228" s="9">
        <v>6344.72</v>
      </c>
      <c r="C228">
        <v>0.99463696000000001</v>
      </c>
      <c r="D228">
        <v>0.90361212999999996</v>
      </c>
      <c r="E228">
        <v>0.99216393999999997</v>
      </c>
      <c r="F228">
        <v>0.98297018999999997</v>
      </c>
      <c r="G228">
        <v>0.99797581000000002</v>
      </c>
      <c r="H228">
        <v>1.0018507000000001</v>
      </c>
      <c r="I228">
        <v>1.0001952999999999</v>
      </c>
      <c r="J228">
        <v>0.98995716</v>
      </c>
      <c r="K228">
        <v>0.99820235999999996</v>
      </c>
      <c r="L228">
        <v>0.99810019999999999</v>
      </c>
      <c r="M228">
        <v>0.99083825000000003</v>
      </c>
      <c r="N228">
        <v>0.97691333000000002</v>
      </c>
      <c r="O228">
        <v>0.96607600000000005</v>
      </c>
      <c r="P228">
        <v>0.98369430999999996</v>
      </c>
      <c r="Q228">
        <v>0.97881138999999995</v>
      </c>
      <c r="R228">
        <v>1.008888</v>
      </c>
      <c r="S228">
        <v>0.99833877000000004</v>
      </c>
      <c r="T228">
        <v>0.99647341</v>
      </c>
      <c r="U228">
        <v>0.99065713</v>
      </c>
      <c r="V228">
        <v>1.0020726</v>
      </c>
      <c r="W228">
        <v>1.0026885000000001</v>
      </c>
      <c r="X228">
        <v>0.99759089999999995</v>
      </c>
      <c r="Y228">
        <v>0.99557916999999996</v>
      </c>
    </row>
    <row r="229" spans="2:25" x14ac:dyDescent="0.25">
      <c r="B229" s="9">
        <v>6347.01</v>
      </c>
      <c r="C229">
        <v>0.99537319999999996</v>
      </c>
      <c r="D229">
        <v>0.89467702000000005</v>
      </c>
      <c r="E229">
        <v>1.0031158</v>
      </c>
      <c r="F229">
        <v>1.0037252000000001</v>
      </c>
      <c r="G229">
        <v>0.99879974000000005</v>
      </c>
      <c r="H229">
        <v>1.0065765</v>
      </c>
      <c r="I229">
        <v>0.99905876000000005</v>
      </c>
      <c r="J229">
        <v>0.97058553000000003</v>
      </c>
      <c r="K229">
        <v>1.0021717000000001</v>
      </c>
      <c r="L229">
        <v>0.99877347999999999</v>
      </c>
      <c r="M229">
        <v>0.99160382000000002</v>
      </c>
      <c r="N229">
        <v>0.97232962000000001</v>
      </c>
      <c r="O229">
        <v>0.96385529000000003</v>
      </c>
      <c r="P229">
        <v>0.97997023999999999</v>
      </c>
      <c r="Q229">
        <v>0.97946387000000001</v>
      </c>
      <c r="R229">
        <v>1.0136456</v>
      </c>
      <c r="S229">
        <v>0.99900445000000004</v>
      </c>
      <c r="T229">
        <v>0.99947772000000001</v>
      </c>
      <c r="U229">
        <v>0.99192323000000004</v>
      </c>
      <c r="V229">
        <v>0.99735483999999996</v>
      </c>
      <c r="W229">
        <v>1.0003594</v>
      </c>
      <c r="X229">
        <v>1.0019471</v>
      </c>
      <c r="Y229">
        <v>0.99761049999999996</v>
      </c>
    </row>
    <row r="230" spans="2:25" x14ac:dyDescent="0.25">
      <c r="B230" s="9">
        <v>6349.32</v>
      </c>
      <c r="C230">
        <v>0.99656069000000003</v>
      </c>
      <c r="D230">
        <v>0.89510427999999997</v>
      </c>
      <c r="E230">
        <v>0.99220419999999998</v>
      </c>
      <c r="F230">
        <v>0.98384059000000001</v>
      </c>
      <c r="G230">
        <v>1.0093246</v>
      </c>
      <c r="H230">
        <v>1.0030809000000001</v>
      </c>
      <c r="I230">
        <v>1.0032734000000001</v>
      </c>
      <c r="J230">
        <v>1.0028298</v>
      </c>
      <c r="K230">
        <v>1.0093932999999999</v>
      </c>
      <c r="L230">
        <v>0.99829477</v>
      </c>
      <c r="M230">
        <v>0.99286408999999998</v>
      </c>
      <c r="N230">
        <v>0.95718787000000005</v>
      </c>
      <c r="O230">
        <v>0.96765639999999997</v>
      </c>
      <c r="P230">
        <v>0.97650128000000003</v>
      </c>
      <c r="Q230">
        <v>0.98417246000000003</v>
      </c>
      <c r="R230">
        <v>1.0185453</v>
      </c>
      <c r="S230">
        <v>1.0019095</v>
      </c>
      <c r="T230">
        <v>1.0019757</v>
      </c>
      <c r="U230">
        <v>0.99173747999999995</v>
      </c>
      <c r="V230">
        <v>0.99822703999999995</v>
      </c>
      <c r="W230">
        <v>0.99698995000000001</v>
      </c>
      <c r="X230">
        <v>1.0028987</v>
      </c>
      <c r="Y230">
        <v>0.99851308999999999</v>
      </c>
    </row>
    <row r="231" spans="2:25" x14ac:dyDescent="0.25">
      <c r="B231" s="9">
        <v>6351.65</v>
      </c>
      <c r="C231">
        <v>0.99730229000000004</v>
      </c>
      <c r="D231">
        <v>0.89885556</v>
      </c>
      <c r="E231">
        <v>1.0049934</v>
      </c>
      <c r="F231">
        <v>1.0009705</v>
      </c>
      <c r="G231">
        <v>1.0111140999999999</v>
      </c>
      <c r="H231">
        <v>0.99748088000000001</v>
      </c>
      <c r="I231">
        <v>1.0048952</v>
      </c>
      <c r="J231">
        <v>0.99673964000000004</v>
      </c>
      <c r="K231">
        <v>1.0166879</v>
      </c>
      <c r="L231">
        <v>1.005236</v>
      </c>
      <c r="M231">
        <v>0.99490592</v>
      </c>
      <c r="N231">
        <v>0.96530550000000004</v>
      </c>
      <c r="O231">
        <v>0.99184554999999996</v>
      </c>
      <c r="P231">
        <v>0.99656328000000005</v>
      </c>
      <c r="Q231">
        <v>1.0072486</v>
      </c>
      <c r="R231">
        <v>1.0213072999999999</v>
      </c>
      <c r="S231">
        <v>1.0064702000000001</v>
      </c>
      <c r="T231">
        <v>1.0053753999999999</v>
      </c>
      <c r="U231">
        <v>0.99664494000000003</v>
      </c>
      <c r="V231">
        <v>0.99129787000000003</v>
      </c>
      <c r="W231">
        <v>0.99931709000000002</v>
      </c>
      <c r="X231">
        <v>1.0020321999999999</v>
      </c>
      <c r="Y231">
        <v>0.99970862000000005</v>
      </c>
    </row>
    <row r="232" spans="2:25" x14ac:dyDescent="0.25">
      <c r="B232" s="9">
        <v>6353.9</v>
      </c>
      <c r="C232">
        <v>0.99806556000000002</v>
      </c>
      <c r="D232">
        <v>0.91797742000000004</v>
      </c>
      <c r="E232">
        <v>1.0027269999999999</v>
      </c>
      <c r="F232">
        <v>0.99526597999999999</v>
      </c>
      <c r="G232">
        <v>1.0169246000000001</v>
      </c>
      <c r="H232">
        <v>0.99971193999999997</v>
      </c>
      <c r="I232">
        <v>1.0049881000000001</v>
      </c>
      <c r="J232">
        <v>1.0031673999999999</v>
      </c>
      <c r="K232">
        <v>1.0203324</v>
      </c>
      <c r="L232">
        <v>1.0019731000000001</v>
      </c>
      <c r="M232">
        <v>0.99314977000000004</v>
      </c>
      <c r="N232">
        <v>0.97278091</v>
      </c>
      <c r="O232">
        <v>0.97739251000000005</v>
      </c>
      <c r="P232">
        <v>0.99724005000000004</v>
      </c>
      <c r="Q232">
        <v>0.98759339999999995</v>
      </c>
      <c r="R232">
        <v>1.0231066</v>
      </c>
      <c r="S232">
        <v>1.0114122999999999</v>
      </c>
      <c r="T232">
        <v>1.0074087</v>
      </c>
      <c r="U232">
        <v>1.0011163999999999</v>
      </c>
      <c r="V232">
        <v>0.99654401000000004</v>
      </c>
      <c r="W232">
        <v>0.99786567999999998</v>
      </c>
      <c r="X232">
        <v>0.99712274000000001</v>
      </c>
      <c r="Y232">
        <v>1.004785</v>
      </c>
    </row>
    <row r="233" spans="2:25" x14ac:dyDescent="0.25">
      <c r="B233" s="9">
        <v>6356.37</v>
      </c>
      <c r="C233">
        <v>0.99799521999999996</v>
      </c>
      <c r="D233">
        <v>0.90724705999999999</v>
      </c>
      <c r="E233">
        <v>1.0041529</v>
      </c>
      <c r="F233">
        <v>1.0140727</v>
      </c>
      <c r="G233">
        <v>1.0200966</v>
      </c>
      <c r="H233">
        <v>1.0057339999999999</v>
      </c>
      <c r="I233">
        <v>1.0055476000000001</v>
      </c>
      <c r="J233">
        <v>1.0046306</v>
      </c>
      <c r="K233">
        <v>1.0239898000000001</v>
      </c>
      <c r="L233">
        <v>0.99958621000000003</v>
      </c>
      <c r="M233">
        <v>0.99754403999999997</v>
      </c>
      <c r="N233">
        <v>0.96905713999999998</v>
      </c>
      <c r="O233">
        <v>0.98550698999999997</v>
      </c>
      <c r="P233">
        <v>0.99869127000000002</v>
      </c>
      <c r="Q233">
        <v>1.0165930000000001</v>
      </c>
      <c r="R233">
        <v>1.0244442</v>
      </c>
      <c r="S233">
        <v>1.0130479999999999</v>
      </c>
      <c r="T233">
        <v>1.0097607</v>
      </c>
      <c r="U233">
        <v>0.99183863999999999</v>
      </c>
      <c r="V233">
        <v>0.99885842000000002</v>
      </c>
      <c r="W233">
        <v>0.99967077999999998</v>
      </c>
      <c r="X233">
        <v>1.0065094000000001</v>
      </c>
      <c r="Y233">
        <v>1.0065154999999999</v>
      </c>
    </row>
    <row r="234" spans="2:25" x14ac:dyDescent="0.25">
      <c r="B234" s="9">
        <v>6358.75</v>
      </c>
      <c r="C234">
        <v>1.0028935999999999</v>
      </c>
      <c r="D234">
        <v>0.91104594000000005</v>
      </c>
      <c r="E234">
        <v>1.0029819</v>
      </c>
      <c r="F234">
        <v>0.99744653000000005</v>
      </c>
      <c r="G234">
        <v>1.0188116</v>
      </c>
      <c r="H234">
        <v>0.99965720999999996</v>
      </c>
      <c r="I234">
        <v>1.0090285000000001</v>
      </c>
      <c r="J234">
        <v>1.0042327</v>
      </c>
      <c r="K234">
        <v>1.0230937</v>
      </c>
      <c r="L234">
        <v>1.0000803</v>
      </c>
      <c r="M234">
        <v>0.99619731</v>
      </c>
      <c r="N234">
        <v>0.99062983999999998</v>
      </c>
      <c r="O234">
        <v>0.99614250999999998</v>
      </c>
      <c r="P234">
        <v>1.0054685000000001</v>
      </c>
      <c r="Q234">
        <v>1.0111095000000001</v>
      </c>
      <c r="R234">
        <v>1.0252391000000001</v>
      </c>
      <c r="S234">
        <v>1.0161926999999999</v>
      </c>
      <c r="T234">
        <v>1.0111915</v>
      </c>
      <c r="U234">
        <v>0.99096753000000004</v>
      </c>
      <c r="V234">
        <v>0.99682802000000004</v>
      </c>
      <c r="W234">
        <v>1.0000914999999999</v>
      </c>
      <c r="X234">
        <v>1.0018145000000001</v>
      </c>
      <c r="Y234">
        <v>1.0049233</v>
      </c>
    </row>
    <row r="235" spans="2:25" x14ac:dyDescent="0.25">
      <c r="B235" s="9">
        <v>6361.16</v>
      </c>
      <c r="C235">
        <v>1.0017853000000001</v>
      </c>
      <c r="D235">
        <v>0.93157396999999997</v>
      </c>
      <c r="E235">
        <v>0.99890807999999998</v>
      </c>
      <c r="F235">
        <v>0.99934389000000001</v>
      </c>
      <c r="G235">
        <v>1.0118387</v>
      </c>
      <c r="H235">
        <v>1.0044439999999999</v>
      </c>
      <c r="I235">
        <v>0.99760318000000003</v>
      </c>
      <c r="J235">
        <v>0.99996487999999994</v>
      </c>
      <c r="K235">
        <v>1.0248584999999999</v>
      </c>
      <c r="L235">
        <v>0.99657275999999995</v>
      </c>
      <c r="M235">
        <v>0.99131776999999999</v>
      </c>
      <c r="N235">
        <v>1.0214669999999999</v>
      </c>
      <c r="O235">
        <v>0.98384165000000001</v>
      </c>
      <c r="P235">
        <v>0.99893736</v>
      </c>
      <c r="Q235">
        <v>1.0310334999999999</v>
      </c>
      <c r="R235">
        <v>1.0218354999999999</v>
      </c>
      <c r="S235">
        <v>1.0169832999999999</v>
      </c>
      <c r="T235">
        <v>1.0114590000000001</v>
      </c>
      <c r="U235">
        <v>0.99058513999999998</v>
      </c>
      <c r="V235">
        <v>0.99837191000000003</v>
      </c>
      <c r="W235">
        <v>0.99827940999999998</v>
      </c>
      <c r="X235">
        <v>0.99850377000000001</v>
      </c>
      <c r="Y235">
        <v>1.0085754</v>
      </c>
    </row>
    <row r="236" spans="2:25" x14ac:dyDescent="0.25">
      <c r="B236" s="9">
        <v>6363.58</v>
      </c>
      <c r="C236">
        <v>0.99766231000000005</v>
      </c>
      <c r="D236">
        <v>0.90851055999999997</v>
      </c>
      <c r="E236">
        <v>1.0029933</v>
      </c>
      <c r="F236">
        <v>0.99190012999999999</v>
      </c>
      <c r="G236">
        <v>1.0137157999999999</v>
      </c>
      <c r="H236">
        <v>0.99776379000000004</v>
      </c>
      <c r="I236">
        <v>1.0015039999999999</v>
      </c>
      <c r="J236">
        <v>1.0051878000000001</v>
      </c>
      <c r="K236">
        <v>1.0210631999999999</v>
      </c>
      <c r="L236">
        <v>1.0017837999999999</v>
      </c>
      <c r="M236">
        <v>0.99212573000000004</v>
      </c>
      <c r="N236">
        <v>0.98962501000000003</v>
      </c>
      <c r="O236">
        <v>0.99752510999999999</v>
      </c>
      <c r="P236">
        <v>1.0047778000000001</v>
      </c>
      <c r="Q236">
        <v>1.0112593000000001</v>
      </c>
      <c r="R236">
        <v>1.0138677</v>
      </c>
      <c r="S236">
        <v>1.0155122000000001</v>
      </c>
      <c r="T236">
        <v>1.0078986000000001</v>
      </c>
      <c r="U236">
        <v>0.99485161</v>
      </c>
      <c r="V236">
        <v>0.99226435999999996</v>
      </c>
      <c r="W236">
        <v>0.99357958999999996</v>
      </c>
      <c r="X236">
        <v>1.0006451999999999</v>
      </c>
      <c r="Y236">
        <v>1.0006492</v>
      </c>
    </row>
    <row r="237" spans="2:25" x14ac:dyDescent="0.25">
      <c r="B237" s="9">
        <v>6366.03</v>
      </c>
      <c r="C237">
        <v>0.99850576999999996</v>
      </c>
      <c r="D237">
        <v>0.92163706999999995</v>
      </c>
      <c r="E237">
        <v>0.99707228000000003</v>
      </c>
      <c r="F237">
        <v>1.0064134</v>
      </c>
      <c r="G237">
        <v>1.0160627</v>
      </c>
      <c r="H237">
        <v>0.99591110999999999</v>
      </c>
      <c r="I237">
        <v>0.99902166000000003</v>
      </c>
      <c r="J237">
        <v>1.0131452000000001</v>
      </c>
      <c r="K237">
        <v>1.0147957000000001</v>
      </c>
      <c r="L237">
        <v>0.99104197000000005</v>
      </c>
      <c r="M237">
        <v>0.99676184000000001</v>
      </c>
      <c r="N237">
        <v>0.99772168999999999</v>
      </c>
      <c r="O237">
        <v>0.99037074000000003</v>
      </c>
      <c r="P237">
        <v>1.0099018</v>
      </c>
      <c r="Q237">
        <v>0.99505973000000003</v>
      </c>
      <c r="R237">
        <v>1.0077217000000001</v>
      </c>
      <c r="S237">
        <v>1.0130391999999999</v>
      </c>
      <c r="T237">
        <v>1.0083739</v>
      </c>
      <c r="U237">
        <v>0.99715631999999998</v>
      </c>
      <c r="V237">
        <v>1.0004835000000001</v>
      </c>
      <c r="W237">
        <v>0.99730227000000005</v>
      </c>
      <c r="X237">
        <v>1.0029576</v>
      </c>
      <c r="Y237">
        <v>0.99796890000000005</v>
      </c>
    </row>
    <row r="238" spans="2:25" x14ac:dyDescent="0.25">
      <c r="B238" s="9">
        <v>6368.49</v>
      </c>
      <c r="C238">
        <v>0.99789395000000003</v>
      </c>
      <c r="D238">
        <v>0.91273764999999996</v>
      </c>
      <c r="E238">
        <v>1.0111234</v>
      </c>
      <c r="F238">
        <v>1.0032569</v>
      </c>
      <c r="G238">
        <v>1.0055022</v>
      </c>
      <c r="H238">
        <v>0.99879762000000005</v>
      </c>
      <c r="I238">
        <v>0.99718366999999997</v>
      </c>
      <c r="J238">
        <v>1.0135352</v>
      </c>
      <c r="K238">
        <v>1.0108481</v>
      </c>
      <c r="L238">
        <v>0.99793816000000002</v>
      </c>
      <c r="M238">
        <v>1.0016738999999999</v>
      </c>
      <c r="N238">
        <v>1.0073080999999999</v>
      </c>
      <c r="O238">
        <v>1.0022633999999999</v>
      </c>
      <c r="P238">
        <v>1.0094506000000001</v>
      </c>
      <c r="Q238">
        <v>1.0086542999999999</v>
      </c>
      <c r="R238">
        <v>1.0042082999999999</v>
      </c>
      <c r="S238">
        <v>1.0107146</v>
      </c>
      <c r="T238">
        <v>1.0067242000000001</v>
      </c>
      <c r="U238">
        <v>0.99613068000000005</v>
      </c>
      <c r="V238">
        <v>1.0045518</v>
      </c>
      <c r="W238">
        <v>0.99638093000000005</v>
      </c>
      <c r="X238">
        <v>1.0052102000000001</v>
      </c>
      <c r="Y238">
        <v>0.99120125000000003</v>
      </c>
    </row>
    <row r="239" spans="2:25" x14ac:dyDescent="0.25">
      <c r="B239" s="9">
        <v>6370.97</v>
      </c>
      <c r="C239">
        <v>0.99766913000000002</v>
      </c>
      <c r="D239">
        <v>0.90185804000000003</v>
      </c>
      <c r="E239">
        <v>0.99486461999999998</v>
      </c>
      <c r="F239">
        <v>1.0037971000000001</v>
      </c>
      <c r="G239">
        <v>1.0047139</v>
      </c>
      <c r="H239">
        <v>1.0010542</v>
      </c>
      <c r="I239">
        <v>0.99057901000000004</v>
      </c>
      <c r="J239">
        <v>0.98236498999999999</v>
      </c>
      <c r="K239">
        <v>1.0073828</v>
      </c>
      <c r="L239">
        <v>0.99609194999999995</v>
      </c>
      <c r="M239">
        <v>0.99744463000000005</v>
      </c>
      <c r="N239">
        <v>0.99856727000000001</v>
      </c>
      <c r="O239">
        <v>1.0086155999999999</v>
      </c>
      <c r="P239">
        <v>1.0153034000000001</v>
      </c>
      <c r="Q239">
        <v>1.0033510999999999</v>
      </c>
      <c r="R239">
        <v>1.0024913</v>
      </c>
      <c r="S239">
        <v>1.0075135</v>
      </c>
      <c r="T239">
        <v>1.0036290999999999</v>
      </c>
      <c r="U239">
        <v>0.98140298000000004</v>
      </c>
      <c r="V239">
        <v>1.0044436000000001</v>
      </c>
      <c r="W239">
        <v>1.0006489000000001</v>
      </c>
      <c r="X239">
        <v>1.0033881</v>
      </c>
      <c r="Y239">
        <v>0.99680729000000001</v>
      </c>
    </row>
    <row r="240" spans="2:25" x14ac:dyDescent="0.25">
      <c r="B240" s="9">
        <v>6373.47</v>
      </c>
      <c r="C240">
        <v>0.99691167000000003</v>
      </c>
      <c r="D240">
        <v>0.90834594000000002</v>
      </c>
      <c r="E240">
        <v>1.0114859</v>
      </c>
      <c r="F240">
        <v>0.99553988000000004</v>
      </c>
      <c r="G240">
        <v>1.0127737000000001</v>
      </c>
      <c r="H240">
        <v>0.99543285999999997</v>
      </c>
      <c r="I240">
        <v>0.99699072</v>
      </c>
      <c r="J240">
        <v>1.0376941</v>
      </c>
      <c r="K240">
        <v>1.0014942</v>
      </c>
      <c r="L240">
        <v>0.99910067000000002</v>
      </c>
      <c r="M240">
        <v>0.99485809000000003</v>
      </c>
      <c r="N240">
        <v>0.96786802000000005</v>
      </c>
      <c r="O240">
        <v>1.0127447000000001</v>
      </c>
      <c r="P240">
        <v>1.0093018</v>
      </c>
      <c r="Q240">
        <v>0.99939902999999997</v>
      </c>
      <c r="R240">
        <v>1.0036232</v>
      </c>
      <c r="S240">
        <v>1.0021576000000001</v>
      </c>
      <c r="T240">
        <v>0.99984788000000002</v>
      </c>
      <c r="U240">
        <v>0.99943148999999998</v>
      </c>
      <c r="V240">
        <v>0.99586585999999999</v>
      </c>
      <c r="W240">
        <v>0.99695694000000001</v>
      </c>
      <c r="X240">
        <v>1.0020395</v>
      </c>
      <c r="Y240">
        <v>1.0003462000000001</v>
      </c>
    </row>
    <row r="241" spans="2:25" x14ac:dyDescent="0.25">
      <c r="B241" s="9">
        <v>6375.99</v>
      </c>
      <c r="C241">
        <v>0.99943068000000002</v>
      </c>
      <c r="D241">
        <v>0.91139539999999997</v>
      </c>
      <c r="E241">
        <v>1.0019747999999999</v>
      </c>
      <c r="F241">
        <v>0.99323689999999998</v>
      </c>
      <c r="G241">
        <v>1.0032732</v>
      </c>
      <c r="H241">
        <v>1.0057362999999999</v>
      </c>
      <c r="I241">
        <v>1.0040986999999999</v>
      </c>
      <c r="J241">
        <v>0.99932694</v>
      </c>
      <c r="K241">
        <v>0.99423360999999999</v>
      </c>
      <c r="L241">
        <v>0.99626289000000001</v>
      </c>
      <c r="M241">
        <v>1.0005275</v>
      </c>
      <c r="N241">
        <v>1.0100745</v>
      </c>
      <c r="O241">
        <v>1.0038682999999999</v>
      </c>
      <c r="P241">
        <v>1.0080439000000001</v>
      </c>
      <c r="Q241">
        <v>1.0081391</v>
      </c>
      <c r="R241">
        <v>1.0024382000000001</v>
      </c>
      <c r="S241">
        <v>0.99867094999999995</v>
      </c>
      <c r="T241">
        <v>0.99869289000000006</v>
      </c>
      <c r="U241">
        <v>0.99088366000000005</v>
      </c>
      <c r="V241">
        <v>1.0007216000000001</v>
      </c>
      <c r="W241">
        <v>1.0009866000000001</v>
      </c>
      <c r="X241">
        <v>1.0050886999999999</v>
      </c>
      <c r="Y241">
        <v>1.0030121000000001</v>
      </c>
    </row>
    <row r="242" spans="2:25" x14ac:dyDescent="0.25">
      <c r="B242" s="9">
        <v>6378.53</v>
      </c>
      <c r="C242">
        <v>0.99907425999999999</v>
      </c>
      <c r="D242">
        <v>0.92893627999999995</v>
      </c>
      <c r="E242">
        <v>1.0045932</v>
      </c>
      <c r="F242">
        <v>1.0073068999999999</v>
      </c>
      <c r="G242">
        <v>0.99792499000000001</v>
      </c>
      <c r="H242">
        <v>1.0035274999999999</v>
      </c>
      <c r="I242">
        <v>0.99579211999999995</v>
      </c>
      <c r="J242">
        <v>0.99383416000000002</v>
      </c>
      <c r="K242">
        <v>0.98988317999999997</v>
      </c>
      <c r="L242">
        <v>1.0070170000000001</v>
      </c>
      <c r="M242">
        <v>1.0003945000000001</v>
      </c>
      <c r="N242">
        <v>1.0187561999999999</v>
      </c>
      <c r="O242">
        <v>1.0095136</v>
      </c>
      <c r="P242">
        <v>1.0152874999999999</v>
      </c>
      <c r="Q242">
        <v>1.0050003999999999</v>
      </c>
      <c r="R242">
        <v>0.99762295999999995</v>
      </c>
      <c r="S242">
        <v>0.99724869999999999</v>
      </c>
      <c r="T242">
        <v>0.99779326999999995</v>
      </c>
      <c r="U242">
        <v>0.99053047000000005</v>
      </c>
      <c r="V242">
        <v>1.0004819</v>
      </c>
      <c r="W242">
        <v>1.0011368</v>
      </c>
      <c r="X242">
        <v>1.0096962</v>
      </c>
      <c r="Y242">
        <v>1.0025786999999999</v>
      </c>
    </row>
    <row r="243" spans="2:25" x14ac:dyDescent="0.25">
      <c r="B243" s="9">
        <v>6381.09</v>
      </c>
      <c r="C243">
        <v>1.0004651</v>
      </c>
      <c r="D243">
        <v>0.94401922000000005</v>
      </c>
      <c r="E243">
        <v>1.0035398</v>
      </c>
      <c r="F243">
        <v>1.0009203</v>
      </c>
      <c r="G243">
        <v>0.99794850000000002</v>
      </c>
      <c r="H243">
        <v>1.0111813000000001</v>
      </c>
      <c r="I243">
        <v>0.99437527000000003</v>
      </c>
      <c r="J243">
        <v>1.0055622</v>
      </c>
      <c r="K243">
        <v>0.98542421000000002</v>
      </c>
      <c r="L243">
        <v>1.0051144999999999</v>
      </c>
      <c r="M243">
        <v>0.99743660000000001</v>
      </c>
      <c r="N243">
        <v>1.0169585999999999</v>
      </c>
      <c r="O243">
        <v>0.99458312000000004</v>
      </c>
      <c r="P243">
        <v>1.0066432000000001</v>
      </c>
      <c r="Q243">
        <v>1.0051650000000001</v>
      </c>
      <c r="R243">
        <v>0.99491404000000006</v>
      </c>
      <c r="S243">
        <v>0.99527131000000002</v>
      </c>
      <c r="T243">
        <v>0.99697066999999995</v>
      </c>
      <c r="U243">
        <v>0.99909347000000004</v>
      </c>
      <c r="V243">
        <v>1.0095174</v>
      </c>
      <c r="W243">
        <v>1.0008486999999999</v>
      </c>
      <c r="X243">
        <v>1.0077328999999999</v>
      </c>
      <c r="Y243">
        <v>0.99880705999999997</v>
      </c>
    </row>
    <row r="244" spans="2:25" x14ac:dyDescent="0.25">
      <c r="B244" s="9">
        <v>6383.67</v>
      </c>
      <c r="C244">
        <v>1.0014362999999999</v>
      </c>
      <c r="D244">
        <v>0.94692080000000001</v>
      </c>
      <c r="E244">
        <v>1.0055764</v>
      </c>
      <c r="F244">
        <v>1.0149729000000001</v>
      </c>
      <c r="G244">
        <v>1.0008823</v>
      </c>
      <c r="H244">
        <v>1.0077487999999999</v>
      </c>
      <c r="I244">
        <v>1.0056228</v>
      </c>
      <c r="J244">
        <v>0.99176955</v>
      </c>
      <c r="K244">
        <v>0.98899419</v>
      </c>
      <c r="L244">
        <v>1.0014174</v>
      </c>
      <c r="M244">
        <v>1.0055240999999999</v>
      </c>
      <c r="N244">
        <v>0.97831414999999999</v>
      </c>
      <c r="O244">
        <v>0.99086912999999999</v>
      </c>
      <c r="P244">
        <v>1.0184027</v>
      </c>
      <c r="Q244">
        <v>1.0139511000000001</v>
      </c>
      <c r="R244">
        <v>0.99510202000000003</v>
      </c>
      <c r="S244">
        <v>0.99414718000000002</v>
      </c>
      <c r="T244">
        <v>0.99686463999999997</v>
      </c>
      <c r="U244">
        <v>1.0073989999999999</v>
      </c>
      <c r="V244">
        <v>1.0097522999999999</v>
      </c>
      <c r="W244">
        <v>1.0016341</v>
      </c>
      <c r="X244">
        <v>0.99754816000000002</v>
      </c>
      <c r="Y244">
        <v>0.99820759000000003</v>
      </c>
    </row>
    <row r="245" spans="2:25" x14ac:dyDescent="0.25">
      <c r="B245" s="9">
        <v>6386.26</v>
      </c>
      <c r="C245">
        <v>1.0015262</v>
      </c>
      <c r="D245">
        <v>0.94408488999999995</v>
      </c>
      <c r="E245">
        <v>1.0121415</v>
      </c>
      <c r="F245">
        <v>1.006923</v>
      </c>
      <c r="G245">
        <v>0.99961093000000001</v>
      </c>
      <c r="H245">
        <v>1.0096113</v>
      </c>
      <c r="I245">
        <v>0.99589037999999996</v>
      </c>
      <c r="J245">
        <v>0.97341169999999999</v>
      </c>
      <c r="K245">
        <v>0.98904124000000004</v>
      </c>
      <c r="L245">
        <v>1.0022259</v>
      </c>
      <c r="M245">
        <v>1.0011692999999999</v>
      </c>
      <c r="N245">
        <v>1.0225253000000001</v>
      </c>
      <c r="O245">
        <v>1.0074434999999999</v>
      </c>
      <c r="P245">
        <v>0.99928936999999995</v>
      </c>
      <c r="Q245">
        <v>0.99796450999999997</v>
      </c>
      <c r="R245">
        <v>0.99554388999999999</v>
      </c>
      <c r="S245">
        <v>0.99312414999999998</v>
      </c>
      <c r="T245">
        <v>0.99615801000000004</v>
      </c>
      <c r="U245">
        <v>1.0080267000000001</v>
      </c>
      <c r="V245">
        <v>1.0031498000000001</v>
      </c>
      <c r="W245">
        <v>1.0041267</v>
      </c>
      <c r="X245">
        <v>0.99879879000000005</v>
      </c>
      <c r="Y245">
        <v>0.99947467999999995</v>
      </c>
    </row>
    <row r="246" spans="2:25" x14ac:dyDescent="0.25">
      <c r="B246" s="9">
        <v>6388.88</v>
      </c>
      <c r="C246">
        <v>1.0023048999999999</v>
      </c>
      <c r="D246">
        <v>0.92558101999999998</v>
      </c>
      <c r="E246">
        <v>1.0103645999999999</v>
      </c>
      <c r="F246">
        <v>0.99796220999999996</v>
      </c>
      <c r="G246">
        <v>0.99404512</v>
      </c>
      <c r="H246">
        <v>1.0154335999999999</v>
      </c>
      <c r="I246">
        <v>1.0108889999999999</v>
      </c>
      <c r="J246">
        <v>0.99152083999999996</v>
      </c>
      <c r="K246">
        <v>0.98786291999999998</v>
      </c>
      <c r="L246">
        <v>0.99694229000000001</v>
      </c>
      <c r="M246">
        <v>1.002165</v>
      </c>
      <c r="N246">
        <v>1.0004702999999999</v>
      </c>
      <c r="O246">
        <v>0.99932158999999998</v>
      </c>
      <c r="P246">
        <v>1.0100749</v>
      </c>
      <c r="Q246">
        <v>0.98410461000000005</v>
      </c>
      <c r="R246">
        <v>0.99626123</v>
      </c>
      <c r="S246">
        <v>0.99214908000000002</v>
      </c>
      <c r="T246">
        <v>0.99579253999999995</v>
      </c>
      <c r="U246">
        <v>1.0058305999999999</v>
      </c>
      <c r="V246">
        <v>0.99905389</v>
      </c>
      <c r="W246">
        <v>1.0038936000000001</v>
      </c>
      <c r="X246">
        <v>0.99854953000000002</v>
      </c>
      <c r="Y246">
        <v>0.99855327000000005</v>
      </c>
    </row>
    <row r="247" spans="2:25" x14ac:dyDescent="0.25">
      <c r="B247" s="9">
        <v>6391.51</v>
      </c>
      <c r="C247">
        <v>1.0013676</v>
      </c>
      <c r="D247">
        <v>0.93454908999999997</v>
      </c>
      <c r="E247">
        <v>1.0155727000000001</v>
      </c>
      <c r="F247">
        <v>1.0003814</v>
      </c>
      <c r="G247">
        <v>0.99420114999999998</v>
      </c>
      <c r="H247">
        <v>1.0045476</v>
      </c>
      <c r="I247">
        <v>1.0016562</v>
      </c>
      <c r="J247">
        <v>0.98340592000000004</v>
      </c>
      <c r="K247">
        <v>0.99019628000000004</v>
      </c>
      <c r="L247">
        <v>1.0011908</v>
      </c>
      <c r="M247">
        <v>1.0026165</v>
      </c>
      <c r="N247">
        <v>0.98828925999999995</v>
      </c>
      <c r="O247">
        <v>1.0075278999999999</v>
      </c>
      <c r="P247">
        <v>1.0146466999999999</v>
      </c>
      <c r="Q247">
        <v>1.0010048</v>
      </c>
      <c r="R247">
        <v>0.99726417000000001</v>
      </c>
      <c r="S247">
        <v>0.99334719000000005</v>
      </c>
      <c r="T247">
        <v>0.99556710999999998</v>
      </c>
      <c r="U247">
        <v>1.0047368000000001</v>
      </c>
      <c r="V247">
        <v>0.99814919000000002</v>
      </c>
      <c r="W247">
        <v>1.0013779</v>
      </c>
      <c r="X247">
        <v>0.99648342999999995</v>
      </c>
      <c r="Y247">
        <v>1.0064687000000001</v>
      </c>
    </row>
    <row r="248" spans="2:25" x14ac:dyDescent="0.25">
      <c r="B248" s="9">
        <v>6394.17</v>
      </c>
      <c r="C248">
        <v>1.0063294</v>
      </c>
      <c r="D248">
        <v>0.93860849000000002</v>
      </c>
      <c r="E248">
        <v>1.0080559</v>
      </c>
      <c r="F248">
        <v>0.99755044000000004</v>
      </c>
      <c r="G248">
        <v>0.99731459</v>
      </c>
      <c r="H248">
        <v>1.0060947</v>
      </c>
      <c r="I248">
        <v>0.99968915999999997</v>
      </c>
      <c r="J248">
        <v>0.99732688000000003</v>
      </c>
      <c r="K248">
        <v>0.99241946999999997</v>
      </c>
      <c r="L248">
        <v>1.0014831</v>
      </c>
      <c r="M248">
        <v>1.0042595999999999</v>
      </c>
      <c r="N248">
        <v>1.035077</v>
      </c>
      <c r="O248">
        <v>1.00023</v>
      </c>
      <c r="P248">
        <v>1.0143958</v>
      </c>
      <c r="Q248">
        <v>1.0056307</v>
      </c>
      <c r="R248">
        <v>0.99849043000000004</v>
      </c>
      <c r="S248">
        <v>0.99335695999999996</v>
      </c>
      <c r="T248">
        <v>0.99556752000000004</v>
      </c>
      <c r="U248">
        <v>0.99160524000000005</v>
      </c>
      <c r="V248">
        <v>1.0048018000000001</v>
      </c>
      <c r="W248">
        <v>0.99950530000000004</v>
      </c>
      <c r="X248">
        <v>1.0003222000000001</v>
      </c>
      <c r="Y248">
        <v>1.0000917</v>
      </c>
    </row>
    <row r="249" spans="2:25" x14ac:dyDescent="0.25">
      <c r="B249" s="9">
        <v>6396.84</v>
      </c>
      <c r="C249">
        <v>1.0034879000000001</v>
      </c>
      <c r="D249">
        <v>0.93376166999999999</v>
      </c>
      <c r="E249">
        <v>0.99737759999999998</v>
      </c>
      <c r="F249">
        <v>1.0006955</v>
      </c>
      <c r="G249">
        <v>0.99400721999999997</v>
      </c>
      <c r="H249">
        <v>1.0068508</v>
      </c>
      <c r="I249">
        <v>1.0077965</v>
      </c>
      <c r="J249">
        <v>0.98463981</v>
      </c>
      <c r="K249">
        <v>0.99591317000000001</v>
      </c>
      <c r="L249">
        <v>1.0043808999999999</v>
      </c>
      <c r="M249">
        <v>1.0031057000000001</v>
      </c>
      <c r="N249">
        <v>0.99278588000000001</v>
      </c>
      <c r="O249">
        <v>1.0091703999999999</v>
      </c>
      <c r="P249">
        <v>0.99702449000000004</v>
      </c>
      <c r="Q249">
        <v>0.97669333000000003</v>
      </c>
      <c r="R249">
        <v>0.99779335000000002</v>
      </c>
      <c r="S249">
        <v>0.99292745999999998</v>
      </c>
      <c r="T249">
        <v>0.99524181</v>
      </c>
      <c r="U249">
        <v>1.0091399000000001</v>
      </c>
      <c r="V249">
        <v>0.99895442000000001</v>
      </c>
      <c r="W249">
        <v>1.0024728000000001</v>
      </c>
      <c r="X249">
        <v>0.99886909000000002</v>
      </c>
      <c r="Y249">
        <v>1.0002348999999999</v>
      </c>
    </row>
    <row r="250" spans="2:25" x14ac:dyDescent="0.25">
      <c r="B250" s="9">
        <v>6399.53</v>
      </c>
      <c r="C250">
        <v>1.0043219999999999</v>
      </c>
      <c r="D250">
        <v>0.94210927</v>
      </c>
      <c r="E250">
        <v>0.99376153</v>
      </c>
      <c r="F250">
        <v>0.99678180999999999</v>
      </c>
      <c r="G250">
        <v>0.99153795</v>
      </c>
      <c r="H250">
        <v>1.0074642</v>
      </c>
      <c r="I250">
        <v>0.99851297999999999</v>
      </c>
      <c r="J250">
        <v>0.99541615999999999</v>
      </c>
      <c r="K250">
        <v>0.99793156000000005</v>
      </c>
      <c r="L250">
        <v>0.99637070000000005</v>
      </c>
      <c r="M250">
        <v>1.0025624</v>
      </c>
      <c r="N250">
        <v>0.96738462999999997</v>
      </c>
      <c r="O250">
        <v>0.99947346000000004</v>
      </c>
      <c r="P250">
        <v>0.99454030999999998</v>
      </c>
      <c r="Q250">
        <v>0.98362579999999999</v>
      </c>
      <c r="R250">
        <v>0.99621333000000001</v>
      </c>
      <c r="S250">
        <v>0.99301309999999998</v>
      </c>
      <c r="T250">
        <v>0.99525008999999998</v>
      </c>
      <c r="U250">
        <v>1.0022823000000001</v>
      </c>
      <c r="V250">
        <v>1.0027630999999999</v>
      </c>
      <c r="W250">
        <v>1.0040084</v>
      </c>
      <c r="X250">
        <v>1.0015267000000001</v>
      </c>
      <c r="Y250">
        <v>1.0034216</v>
      </c>
    </row>
    <row r="251" spans="2:25" x14ac:dyDescent="0.25">
      <c r="B251" s="9">
        <v>6402.14</v>
      </c>
      <c r="C251">
        <v>1.0038309000000001</v>
      </c>
      <c r="D251">
        <v>0.95900317000000002</v>
      </c>
      <c r="E251">
        <v>1.0000464</v>
      </c>
      <c r="F251">
        <v>0.99730953</v>
      </c>
      <c r="G251">
        <v>0.99448309000000001</v>
      </c>
      <c r="H251">
        <v>0.99979699</v>
      </c>
      <c r="I251">
        <v>1.0031789</v>
      </c>
      <c r="J251">
        <v>1.0056437</v>
      </c>
      <c r="K251">
        <v>1.0006282</v>
      </c>
      <c r="L251">
        <v>0.99730262999999997</v>
      </c>
      <c r="M251">
        <v>1.0001367000000001</v>
      </c>
      <c r="N251">
        <v>0.96574824000000004</v>
      </c>
      <c r="O251">
        <v>1.0000587999999999</v>
      </c>
      <c r="P251">
        <v>0.98544701000000001</v>
      </c>
      <c r="Q251">
        <v>0.98831623000000002</v>
      </c>
      <c r="R251">
        <v>0.99349208</v>
      </c>
      <c r="S251">
        <v>0.99297223000000001</v>
      </c>
      <c r="T251">
        <v>0.99636707999999996</v>
      </c>
      <c r="U251">
        <v>1.0140039000000001</v>
      </c>
      <c r="V251">
        <v>0.99826026999999995</v>
      </c>
      <c r="W251">
        <v>1.0003091</v>
      </c>
      <c r="X251">
        <v>0.99422577999999995</v>
      </c>
      <c r="Y251">
        <v>0.99346230000000002</v>
      </c>
    </row>
    <row r="252" spans="2:25" x14ac:dyDescent="0.25">
      <c r="B252" s="9">
        <v>6404.97</v>
      </c>
      <c r="C252">
        <v>0.99484497000000005</v>
      </c>
      <c r="D252">
        <v>0.96559061999999996</v>
      </c>
      <c r="E252">
        <v>1.0006444000000001</v>
      </c>
      <c r="F252">
        <v>1.0057478</v>
      </c>
      <c r="G252">
        <v>0.99592886999999997</v>
      </c>
      <c r="H252">
        <v>1.0049011999999999</v>
      </c>
      <c r="I252">
        <v>1.0032501</v>
      </c>
      <c r="J252">
        <v>0.99729820999999996</v>
      </c>
      <c r="K252">
        <v>1.000686</v>
      </c>
      <c r="L252">
        <v>0.99965336000000005</v>
      </c>
      <c r="M252">
        <v>0.99812838999999998</v>
      </c>
      <c r="N252">
        <v>0.97359286</v>
      </c>
      <c r="O252">
        <v>0.99830677999999995</v>
      </c>
      <c r="P252">
        <v>0.98005279999999995</v>
      </c>
      <c r="Q252">
        <v>1.0029652</v>
      </c>
      <c r="R252">
        <v>0.990259</v>
      </c>
      <c r="S252">
        <v>0.99518247000000004</v>
      </c>
      <c r="T252">
        <v>0.99827147999999999</v>
      </c>
      <c r="U252">
        <v>1.0086013</v>
      </c>
      <c r="V252">
        <v>1.0084872</v>
      </c>
      <c r="W252">
        <v>1.0022420000000001</v>
      </c>
      <c r="X252">
        <v>0.99448214000000001</v>
      </c>
      <c r="Y252">
        <v>1.0014843</v>
      </c>
    </row>
    <row r="253" spans="2:25" x14ac:dyDescent="0.25">
      <c r="B253" s="9">
        <v>6407.72</v>
      </c>
      <c r="C253">
        <v>0.99845885000000001</v>
      </c>
      <c r="D253">
        <v>0.99242803000000002</v>
      </c>
      <c r="E253">
        <v>0.99103003999999995</v>
      </c>
      <c r="F253">
        <v>0.99357671999999997</v>
      </c>
      <c r="G253">
        <v>0.99599395000000002</v>
      </c>
      <c r="H253">
        <v>0.99868159000000001</v>
      </c>
      <c r="I253">
        <v>1.0046324</v>
      </c>
      <c r="J253">
        <v>1.0048957000000001</v>
      </c>
      <c r="K253">
        <v>0.99940342999999998</v>
      </c>
      <c r="L253">
        <v>1.0026742</v>
      </c>
      <c r="M253">
        <v>1.0048412</v>
      </c>
      <c r="N253">
        <v>0.97594431999999998</v>
      </c>
      <c r="O253">
        <v>0.98829765000000003</v>
      </c>
      <c r="P253">
        <v>0.98077510999999995</v>
      </c>
      <c r="Q253">
        <v>0.99525637</v>
      </c>
      <c r="R253">
        <v>0.99569147999999996</v>
      </c>
      <c r="S253">
        <v>0.99510436000000002</v>
      </c>
      <c r="T253">
        <v>0.99706892999999996</v>
      </c>
      <c r="U253">
        <v>1.0075429</v>
      </c>
      <c r="V253">
        <v>0.99995160999999999</v>
      </c>
      <c r="W253">
        <v>1.000877</v>
      </c>
      <c r="X253">
        <v>0.99153641000000003</v>
      </c>
      <c r="Y253">
        <v>0.99824880999999999</v>
      </c>
    </row>
    <row r="254" spans="2:25" x14ac:dyDescent="0.25">
      <c r="B254" s="9">
        <v>6410.48</v>
      </c>
      <c r="C254">
        <v>0.99857766999999997</v>
      </c>
      <c r="D254">
        <v>1.0153593000000001</v>
      </c>
      <c r="E254">
        <v>0.98971036999999995</v>
      </c>
      <c r="F254">
        <v>1.0012456000000001</v>
      </c>
      <c r="G254">
        <v>0.99528879999999997</v>
      </c>
      <c r="H254">
        <v>0.99074642999999996</v>
      </c>
      <c r="I254">
        <v>1.0027743</v>
      </c>
      <c r="J254">
        <v>1.0227351</v>
      </c>
      <c r="K254">
        <v>0.99980258</v>
      </c>
      <c r="L254">
        <v>1.0033517999999999</v>
      </c>
      <c r="M254">
        <v>1.0016210000000001</v>
      </c>
      <c r="N254">
        <v>0.99895409999999996</v>
      </c>
      <c r="O254">
        <v>0.98793942999999995</v>
      </c>
      <c r="P254">
        <v>0.98477685000000004</v>
      </c>
      <c r="Q254">
        <v>0.99940834999999995</v>
      </c>
      <c r="R254">
        <v>1.0003678</v>
      </c>
      <c r="S254">
        <v>0.99708355999999998</v>
      </c>
      <c r="T254">
        <v>0.99751747999999996</v>
      </c>
      <c r="U254">
        <v>1.0091109</v>
      </c>
      <c r="V254">
        <v>1.0027197000000001</v>
      </c>
      <c r="W254">
        <v>1.0005698000000001</v>
      </c>
      <c r="X254">
        <v>0.99251332999999997</v>
      </c>
      <c r="Y254">
        <v>1.0052843</v>
      </c>
    </row>
    <row r="255" spans="2:25" x14ac:dyDescent="0.25">
      <c r="B255" s="9">
        <v>6413.27</v>
      </c>
      <c r="C255">
        <v>0.99676889000000002</v>
      </c>
      <c r="D255">
        <v>1.0519536</v>
      </c>
      <c r="E255">
        <v>0.99516605000000002</v>
      </c>
      <c r="F255">
        <v>0.99318680999999998</v>
      </c>
      <c r="G255">
        <v>0.99967686</v>
      </c>
      <c r="H255">
        <v>0.99666635999999997</v>
      </c>
      <c r="I255">
        <v>1.0018564999999999</v>
      </c>
      <c r="J255">
        <v>1.0041642</v>
      </c>
      <c r="K255">
        <v>1.0006519</v>
      </c>
      <c r="L255">
        <v>0.99744089000000002</v>
      </c>
      <c r="M255">
        <v>1.0015407999999999</v>
      </c>
      <c r="N255">
        <v>0.99229767999999996</v>
      </c>
      <c r="O255">
        <v>0.98523775000000002</v>
      </c>
      <c r="P255">
        <v>0.97701269000000002</v>
      </c>
      <c r="Q255">
        <v>0.99146902000000003</v>
      </c>
      <c r="R255">
        <v>1.0009424</v>
      </c>
      <c r="S255">
        <v>0.99902369000000002</v>
      </c>
      <c r="T255">
        <v>0.99709161000000002</v>
      </c>
      <c r="U255">
        <v>1.0022495</v>
      </c>
      <c r="V255">
        <v>1.0027508000000001</v>
      </c>
      <c r="W255">
        <v>0.99932007</v>
      </c>
      <c r="X255">
        <v>1.0024162000000001</v>
      </c>
      <c r="Y255">
        <v>1.0027284000000001</v>
      </c>
    </row>
    <row r="256" spans="2:25" x14ac:dyDescent="0.25">
      <c r="B256" s="9">
        <v>6415.97</v>
      </c>
      <c r="C256">
        <v>0.99866842</v>
      </c>
      <c r="D256">
        <v>1.1054002000000001</v>
      </c>
      <c r="E256">
        <v>0.98733528000000004</v>
      </c>
      <c r="F256">
        <v>0.99628488999999998</v>
      </c>
      <c r="G256">
        <v>1.0027009</v>
      </c>
      <c r="H256">
        <v>0.99585186999999997</v>
      </c>
      <c r="I256">
        <v>0.98864702999999998</v>
      </c>
      <c r="J256">
        <v>0.98506629000000001</v>
      </c>
      <c r="K256">
        <v>0.99848192000000002</v>
      </c>
      <c r="L256">
        <v>1.0073151</v>
      </c>
      <c r="M256">
        <v>1.0060924</v>
      </c>
      <c r="N256">
        <v>0.95186835999999997</v>
      </c>
      <c r="O256">
        <v>0.98806536</v>
      </c>
      <c r="P256">
        <v>0.97946303000000001</v>
      </c>
      <c r="Q256">
        <v>0.99167437000000003</v>
      </c>
      <c r="R256">
        <v>1.0012181</v>
      </c>
      <c r="S256">
        <v>0.99769255999999995</v>
      </c>
      <c r="T256">
        <v>0.99738735000000001</v>
      </c>
      <c r="U256">
        <v>1.0078661</v>
      </c>
      <c r="V256">
        <v>1.0036391</v>
      </c>
      <c r="W256">
        <v>1.0015305000000001</v>
      </c>
      <c r="X256">
        <v>0.99938285000000004</v>
      </c>
      <c r="Y256">
        <v>1.0020268999999999</v>
      </c>
    </row>
    <row r="257" spans="2:25" x14ac:dyDescent="0.25">
      <c r="B257" s="9">
        <v>6418.9</v>
      </c>
      <c r="C257">
        <v>0.99594702000000002</v>
      </c>
      <c r="D257">
        <v>1.1507304</v>
      </c>
      <c r="E257">
        <v>1.0053158</v>
      </c>
      <c r="F257">
        <v>1.002313</v>
      </c>
      <c r="G257">
        <v>0.99845748999999995</v>
      </c>
      <c r="H257">
        <v>0.99462775000000003</v>
      </c>
      <c r="I257">
        <v>0.99587594999999995</v>
      </c>
      <c r="J257">
        <v>0.99915346000000005</v>
      </c>
      <c r="K257">
        <v>1.0007678</v>
      </c>
      <c r="L257">
        <v>1.0006697</v>
      </c>
      <c r="M257">
        <v>1.0034031000000001</v>
      </c>
      <c r="N257">
        <v>0.97840716999999999</v>
      </c>
      <c r="O257">
        <v>0.99234222000000005</v>
      </c>
      <c r="P257">
        <v>0.97310474000000002</v>
      </c>
      <c r="Q257">
        <v>0.99475086000000001</v>
      </c>
      <c r="R257">
        <v>1.0009741999999999</v>
      </c>
      <c r="S257">
        <v>0.99919548999999996</v>
      </c>
      <c r="T257">
        <v>0.99809183000000001</v>
      </c>
      <c r="U257">
        <v>1.0034232999999999</v>
      </c>
      <c r="V257">
        <v>0.99975206000000005</v>
      </c>
      <c r="W257">
        <v>0.99794123999999995</v>
      </c>
      <c r="X257">
        <v>1.0024135999999999</v>
      </c>
      <c r="Y257">
        <v>1.0047934000000001</v>
      </c>
    </row>
    <row r="258" spans="2:25" x14ac:dyDescent="0.25">
      <c r="B258" s="9">
        <v>6421.74</v>
      </c>
      <c r="C258">
        <v>0.99578109999999997</v>
      </c>
      <c r="D258">
        <v>1.1609855</v>
      </c>
      <c r="E258">
        <v>0.99013589999999996</v>
      </c>
      <c r="F258">
        <v>0.99867552000000004</v>
      </c>
      <c r="G258">
        <v>0.99435856</v>
      </c>
      <c r="H258">
        <v>0.99026362000000001</v>
      </c>
      <c r="I258">
        <v>0.99855105</v>
      </c>
      <c r="J258">
        <v>1.0235947999999999</v>
      </c>
      <c r="K258">
        <v>1.0006689</v>
      </c>
      <c r="L258">
        <v>1.0050292000000001</v>
      </c>
      <c r="M258">
        <v>1.0038418</v>
      </c>
      <c r="N258">
        <v>0.98526895000000003</v>
      </c>
      <c r="O258">
        <v>0.98243108000000001</v>
      </c>
      <c r="P258">
        <v>0.98033895000000004</v>
      </c>
      <c r="Q258">
        <v>1.0100709999999999</v>
      </c>
      <c r="R258">
        <v>1.0023555</v>
      </c>
      <c r="S258">
        <v>1.0022389</v>
      </c>
      <c r="T258">
        <v>1.0004066</v>
      </c>
      <c r="U258">
        <v>1.0065519000000001</v>
      </c>
      <c r="V258">
        <v>0.99355468000000002</v>
      </c>
      <c r="W258">
        <v>1.0011144000000001</v>
      </c>
      <c r="X258">
        <v>1.0014149999999999</v>
      </c>
      <c r="Y258">
        <v>0.99796092999999997</v>
      </c>
    </row>
    <row r="259" spans="2:25" x14ac:dyDescent="0.25">
      <c r="B259" s="9">
        <v>6424.61</v>
      </c>
      <c r="C259">
        <v>0.99340903000000003</v>
      </c>
      <c r="D259">
        <v>1.1638667</v>
      </c>
      <c r="E259">
        <v>0.99535452000000002</v>
      </c>
      <c r="F259">
        <v>0.99873345000000002</v>
      </c>
      <c r="G259">
        <v>0.99685588000000003</v>
      </c>
      <c r="H259">
        <v>0.99441847000000005</v>
      </c>
      <c r="I259">
        <v>0.99673330999999998</v>
      </c>
      <c r="J259">
        <v>1.0008448000000001</v>
      </c>
      <c r="K259">
        <v>0.99917244999999999</v>
      </c>
      <c r="L259">
        <v>0.99706773999999998</v>
      </c>
      <c r="M259">
        <v>1.0032789</v>
      </c>
      <c r="N259">
        <v>1.008445</v>
      </c>
      <c r="O259">
        <v>1.0018419999999999</v>
      </c>
      <c r="P259">
        <v>0.99260789000000005</v>
      </c>
      <c r="Q259">
        <v>1.0295160999999999</v>
      </c>
      <c r="R259">
        <v>1.0047855000000001</v>
      </c>
      <c r="S259">
        <v>1.0007884</v>
      </c>
      <c r="T259">
        <v>1.0023556</v>
      </c>
      <c r="U259">
        <v>1.0000353</v>
      </c>
      <c r="V259">
        <v>1.0044219000000001</v>
      </c>
      <c r="W259">
        <v>1.0030749000000001</v>
      </c>
      <c r="X259">
        <v>0.99944284000000005</v>
      </c>
      <c r="Y259">
        <v>1.0041192999999999</v>
      </c>
    </row>
    <row r="260" spans="2:25" x14ac:dyDescent="0.25">
      <c r="B260" s="9">
        <v>6427.49</v>
      </c>
      <c r="C260">
        <v>0.99754953000000002</v>
      </c>
      <c r="D260">
        <v>1.1093065</v>
      </c>
      <c r="E260">
        <v>0.99766270999999995</v>
      </c>
      <c r="F260">
        <v>0.98892796000000005</v>
      </c>
      <c r="G260">
        <v>0.99813980000000002</v>
      </c>
      <c r="H260">
        <v>0.99020713999999999</v>
      </c>
      <c r="I260">
        <v>1.0018544</v>
      </c>
      <c r="J260">
        <v>0.98456593999999997</v>
      </c>
      <c r="K260">
        <v>1.0006666</v>
      </c>
      <c r="L260">
        <v>1.003916</v>
      </c>
      <c r="M260">
        <v>1.000413</v>
      </c>
      <c r="N260">
        <v>1.0137353</v>
      </c>
      <c r="O260">
        <v>0.99861292999999995</v>
      </c>
      <c r="P260">
        <v>0.99957406000000004</v>
      </c>
      <c r="Q260">
        <v>1.0032002</v>
      </c>
      <c r="R260">
        <v>1.0051764000000001</v>
      </c>
      <c r="S260">
        <v>1.0013194999999999</v>
      </c>
      <c r="T260">
        <v>0.99898304000000004</v>
      </c>
      <c r="U260">
        <v>1.0101475</v>
      </c>
      <c r="V260">
        <v>1.000102</v>
      </c>
      <c r="W260">
        <v>1.0024757</v>
      </c>
      <c r="X260">
        <v>1.0016312999999999</v>
      </c>
      <c r="Y260">
        <v>0.99408876999999995</v>
      </c>
    </row>
    <row r="261" spans="2:25" x14ac:dyDescent="0.25">
      <c r="B261" s="9">
        <v>6430.39</v>
      </c>
      <c r="C261">
        <v>0.99721711000000002</v>
      </c>
      <c r="D261">
        <v>1.0801878</v>
      </c>
      <c r="E261">
        <v>0.99756758000000001</v>
      </c>
      <c r="F261">
        <v>1.0044472</v>
      </c>
      <c r="G261">
        <v>1.0010494000000001</v>
      </c>
      <c r="H261">
        <v>0.99247079999999999</v>
      </c>
      <c r="I261">
        <v>0.99688507999999998</v>
      </c>
      <c r="J261">
        <v>1.0091391999999999</v>
      </c>
      <c r="K261">
        <v>1.0010934</v>
      </c>
      <c r="L261">
        <v>0.99969116000000002</v>
      </c>
      <c r="M261">
        <v>1.0027781</v>
      </c>
      <c r="N261">
        <v>1.0156826000000001</v>
      </c>
      <c r="O261">
        <v>0.99977121000000002</v>
      </c>
      <c r="P261">
        <v>1.003782</v>
      </c>
      <c r="Q261">
        <v>1.0071806999999999</v>
      </c>
      <c r="R261">
        <v>1.005247</v>
      </c>
      <c r="S261">
        <v>1.0028311000000001</v>
      </c>
      <c r="T261">
        <v>0.99958011999999996</v>
      </c>
      <c r="U261">
        <v>1.0057692</v>
      </c>
      <c r="V261">
        <v>0.99335379000000001</v>
      </c>
      <c r="W261">
        <v>1.0016882</v>
      </c>
      <c r="X261">
        <v>0.99858826999999994</v>
      </c>
      <c r="Y261">
        <v>1.0022089000000001</v>
      </c>
    </row>
    <row r="262" spans="2:25" x14ac:dyDescent="0.25">
      <c r="B262" s="9">
        <v>6433.31</v>
      </c>
      <c r="C262">
        <v>0.99867954999999997</v>
      </c>
      <c r="D262">
        <v>1.0746207999999999</v>
      </c>
      <c r="E262">
        <v>1.0093220000000001</v>
      </c>
      <c r="F262">
        <v>1.0164797999999999</v>
      </c>
      <c r="G262">
        <v>0.99514685000000003</v>
      </c>
      <c r="H262">
        <v>0.99602157000000002</v>
      </c>
      <c r="I262">
        <v>0.99188147000000004</v>
      </c>
      <c r="J262">
        <v>0.99406905000000001</v>
      </c>
      <c r="K262">
        <v>1.0021902</v>
      </c>
      <c r="L262">
        <v>0.99604205999999995</v>
      </c>
      <c r="M262">
        <v>0.99894806000000003</v>
      </c>
      <c r="N262">
        <v>1.0198986999999999</v>
      </c>
      <c r="O262">
        <v>1.0152591</v>
      </c>
      <c r="P262">
        <v>1.000329</v>
      </c>
      <c r="Q262">
        <v>1.00749</v>
      </c>
      <c r="R262">
        <v>1.0053181</v>
      </c>
      <c r="S262">
        <v>1.0029304999999999</v>
      </c>
      <c r="T262">
        <v>1.0014567000000001</v>
      </c>
      <c r="U262">
        <v>1.0018891999999999</v>
      </c>
      <c r="V262">
        <v>1.0058209</v>
      </c>
      <c r="W262">
        <v>1.0036844</v>
      </c>
      <c r="X262">
        <v>0.99502588000000003</v>
      </c>
      <c r="Y262">
        <v>1.0033019000000001</v>
      </c>
    </row>
    <row r="263" spans="2:25" x14ac:dyDescent="0.25">
      <c r="B263" s="9">
        <v>6436.25</v>
      </c>
      <c r="C263">
        <v>1.0021876999999999</v>
      </c>
      <c r="D263">
        <v>1.1024362000000001</v>
      </c>
      <c r="E263">
        <v>0.99847227999999999</v>
      </c>
      <c r="F263">
        <v>0.99673889000000004</v>
      </c>
      <c r="G263">
        <v>1.003935</v>
      </c>
      <c r="H263">
        <v>1.0067824999999999</v>
      </c>
      <c r="I263">
        <v>0.98684358000000005</v>
      </c>
      <c r="J263">
        <v>0.99422823999999999</v>
      </c>
      <c r="K263">
        <v>1.0037997000000001</v>
      </c>
      <c r="L263">
        <v>1.0034719999999999</v>
      </c>
      <c r="M263">
        <v>0.99801282999999996</v>
      </c>
      <c r="N263">
        <v>1.0153038000000001</v>
      </c>
      <c r="O263">
        <v>1.0141175</v>
      </c>
      <c r="P263">
        <v>0.99432538999999998</v>
      </c>
      <c r="Q263">
        <v>1.0077179999999999</v>
      </c>
      <c r="R263">
        <v>1.0053897000000001</v>
      </c>
      <c r="S263">
        <v>1.0030905000000001</v>
      </c>
      <c r="T263">
        <v>1.0012529999999999</v>
      </c>
      <c r="U263">
        <v>1.0077621000000001</v>
      </c>
      <c r="V263">
        <v>1.007004</v>
      </c>
      <c r="W263">
        <v>1.0020568999999999</v>
      </c>
      <c r="X263">
        <v>0.99546924000000003</v>
      </c>
      <c r="Y263">
        <v>0.99992607</v>
      </c>
    </row>
    <row r="264" spans="2:25" x14ac:dyDescent="0.25">
      <c r="B264" s="9">
        <v>6439.21</v>
      </c>
      <c r="C264">
        <v>0.99962865000000001</v>
      </c>
      <c r="D264">
        <v>1.0674094000000001</v>
      </c>
      <c r="E264">
        <v>1.0037933000000001</v>
      </c>
      <c r="F264">
        <v>1.0097057</v>
      </c>
      <c r="G264">
        <v>1.0015535</v>
      </c>
      <c r="H264">
        <v>0.99401441000000001</v>
      </c>
      <c r="I264">
        <v>0.98177143</v>
      </c>
      <c r="J264">
        <v>0.98528579000000005</v>
      </c>
      <c r="K264">
        <v>1.0067136000000001</v>
      </c>
      <c r="L264">
        <v>1.0003204999999999</v>
      </c>
      <c r="M264">
        <v>0.99853758000000004</v>
      </c>
      <c r="N264">
        <v>1.0228326000000001</v>
      </c>
      <c r="O264">
        <v>1.0020582</v>
      </c>
      <c r="P264">
        <v>0.98811844999999998</v>
      </c>
      <c r="Q264">
        <v>1.0057301999999999</v>
      </c>
      <c r="R264">
        <v>1.0054618</v>
      </c>
      <c r="S264">
        <v>1.0039222000000001</v>
      </c>
      <c r="T264">
        <v>1.0017049</v>
      </c>
      <c r="U264">
        <v>1.0033341</v>
      </c>
      <c r="V264">
        <v>0.99440046000000004</v>
      </c>
      <c r="W264">
        <v>1.0018137</v>
      </c>
      <c r="X264">
        <v>0.99102398999999997</v>
      </c>
      <c r="Y264">
        <v>0.99732955000000001</v>
      </c>
    </row>
    <row r="265" spans="2:25" x14ac:dyDescent="0.25">
      <c r="B265" s="9">
        <v>6442.18</v>
      </c>
      <c r="C265">
        <v>1.0023636</v>
      </c>
      <c r="D265">
        <v>1.0926393999999999</v>
      </c>
      <c r="E265">
        <v>1.0008269999999999</v>
      </c>
      <c r="F265">
        <v>1.0050612999999999</v>
      </c>
      <c r="G265">
        <v>0.99783827999999997</v>
      </c>
      <c r="H265">
        <v>1.0000081999999999</v>
      </c>
      <c r="I265">
        <v>0.97668213999999998</v>
      </c>
      <c r="J265">
        <v>1.0073154</v>
      </c>
      <c r="K265">
        <v>1.0053970000000001</v>
      </c>
      <c r="L265">
        <v>0.98769149000000001</v>
      </c>
      <c r="M265">
        <v>0.99112586999999996</v>
      </c>
      <c r="N265">
        <v>0.99874172999999999</v>
      </c>
      <c r="O265">
        <v>1.0128398000000001</v>
      </c>
      <c r="P265">
        <v>1.0025063000000001</v>
      </c>
      <c r="Q265">
        <v>0.99179996999999998</v>
      </c>
      <c r="R265">
        <v>1.0055342</v>
      </c>
      <c r="S265">
        <v>1.0027489999999999</v>
      </c>
      <c r="T265">
        <v>1.0015651000000001</v>
      </c>
      <c r="U265">
        <v>0.98561138000000004</v>
      </c>
      <c r="V265">
        <v>0.99002897000000001</v>
      </c>
      <c r="W265">
        <v>0.99082148000000003</v>
      </c>
      <c r="X265">
        <v>1.0009089</v>
      </c>
      <c r="Y265">
        <v>1.0013707999999999</v>
      </c>
    </row>
    <row r="266" spans="2:25" x14ac:dyDescent="0.25">
      <c r="B266" s="9">
        <v>6445.18</v>
      </c>
      <c r="C266">
        <v>1.0045991000000001</v>
      </c>
      <c r="D266">
        <v>1.1154617</v>
      </c>
      <c r="E266">
        <v>0.99783080999999996</v>
      </c>
      <c r="F266">
        <v>1.00037</v>
      </c>
      <c r="G266">
        <v>0.99408551999999994</v>
      </c>
      <c r="H266">
        <v>1.0060625000000001</v>
      </c>
      <c r="I266">
        <v>0.97154143999999998</v>
      </c>
      <c r="J266">
        <v>0.99874180000000001</v>
      </c>
      <c r="K266">
        <v>1.0073791999999999</v>
      </c>
      <c r="L266">
        <v>0.97493492999999998</v>
      </c>
      <c r="M266">
        <v>0.98847598999999997</v>
      </c>
      <c r="N266">
        <v>0.99580069000000004</v>
      </c>
      <c r="O266">
        <v>1.0237303</v>
      </c>
      <c r="P266">
        <v>0.99764571999999996</v>
      </c>
      <c r="Q266">
        <v>0.99171217</v>
      </c>
      <c r="R266">
        <v>1.0056072</v>
      </c>
      <c r="S266">
        <v>1.0025103</v>
      </c>
      <c r="T266">
        <v>1.0018168000000001</v>
      </c>
      <c r="U266">
        <v>0.97380327</v>
      </c>
      <c r="V266">
        <v>0.9689025</v>
      </c>
      <c r="W266">
        <v>0.9858171</v>
      </c>
      <c r="X266">
        <v>1.0011283</v>
      </c>
      <c r="Y266">
        <v>0.99634095</v>
      </c>
    </row>
    <row r="267" spans="2:25" x14ac:dyDescent="0.25">
      <c r="B267" s="9">
        <v>6448.19</v>
      </c>
      <c r="C267">
        <v>1.0071391999999999</v>
      </c>
      <c r="D267">
        <v>1.1576531999999999</v>
      </c>
      <c r="E267">
        <v>0.99482457999999996</v>
      </c>
      <c r="F267">
        <v>0.99566301000000001</v>
      </c>
      <c r="G267">
        <v>0.99032025000000001</v>
      </c>
      <c r="H267">
        <v>1.0121370000000001</v>
      </c>
      <c r="I267">
        <v>0.96638360999999995</v>
      </c>
      <c r="J267">
        <v>1.0180377</v>
      </c>
      <c r="K267">
        <v>1.0083751999999999</v>
      </c>
      <c r="L267">
        <v>0.96213583999999996</v>
      </c>
      <c r="M267">
        <v>0.99416152999999996</v>
      </c>
      <c r="N267">
        <v>1.0181902</v>
      </c>
      <c r="O267">
        <v>1.0346571</v>
      </c>
      <c r="P267">
        <v>0.99861042</v>
      </c>
      <c r="Q267">
        <v>0.99877437999999996</v>
      </c>
      <c r="R267">
        <v>1.0056805</v>
      </c>
      <c r="S267">
        <v>1.0009262999999999</v>
      </c>
      <c r="T267">
        <v>1.0021359999999999</v>
      </c>
      <c r="U267">
        <v>0.98719153999999998</v>
      </c>
      <c r="V267">
        <v>0.98502692999999997</v>
      </c>
      <c r="W267">
        <v>0.99315491</v>
      </c>
      <c r="X267">
        <v>0.99519776000000004</v>
      </c>
      <c r="Y267">
        <v>0.99742403000000002</v>
      </c>
    </row>
    <row r="268" spans="2:25" x14ac:dyDescent="0.25">
      <c r="B268" s="9">
        <v>6451.23</v>
      </c>
      <c r="C268">
        <v>1.0055793</v>
      </c>
      <c r="D268">
        <v>1.2005110000000001</v>
      </c>
      <c r="E268">
        <v>0.99178838999999996</v>
      </c>
      <c r="F268">
        <v>0.99090913000000003</v>
      </c>
      <c r="G268">
        <v>0.98651743999999997</v>
      </c>
      <c r="H268">
        <v>1.0182720999999999</v>
      </c>
      <c r="I268">
        <v>0.96117436999999994</v>
      </c>
      <c r="J268">
        <v>1.0148874000000001</v>
      </c>
      <c r="K268">
        <v>1.0085630999999999</v>
      </c>
      <c r="L268">
        <v>0.94920919000000004</v>
      </c>
      <c r="M268">
        <v>1.0005644</v>
      </c>
      <c r="N268">
        <v>1.0537380999999999</v>
      </c>
      <c r="O268">
        <v>1.0456928000000001</v>
      </c>
      <c r="P268">
        <v>0.99673126999999995</v>
      </c>
      <c r="Q268">
        <v>1.0004759999999999</v>
      </c>
      <c r="R268">
        <v>1.0057545999999999</v>
      </c>
      <c r="S268">
        <v>1.0017541999999999</v>
      </c>
      <c r="T268">
        <v>1.002958</v>
      </c>
      <c r="U268">
        <v>0.99059558999999997</v>
      </c>
      <c r="V268">
        <v>0.99983016999999996</v>
      </c>
      <c r="W268">
        <v>0.99872147</v>
      </c>
      <c r="X268">
        <v>0.99500102000000001</v>
      </c>
      <c r="Y268">
        <v>1.0019769999999999</v>
      </c>
    </row>
    <row r="269" spans="2:25" x14ac:dyDescent="0.25">
      <c r="B269" s="9">
        <v>6454.28</v>
      </c>
      <c r="C269">
        <v>1.0048728</v>
      </c>
      <c r="D269">
        <v>1.1909235</v>
      </c>
      <c r="E269">
        <v>0.98874220999999995</v>
      </c>
      <c r="F269">
        <v>0.98613961999999999</v>
      </c>
      <c r="G269">
        <v>0.98270212999999995</v>
      </c>
      <c r="H269">
        <v>1.0244272999999999</v>
      </c>
      <c r="I269">
        <v>0.95594800000000002</v>
      </c>
      <c r="J269">
        <v>0.99685895999999996</v>
      </c>
      <c r="K269">
        <v>1.0103492999999999</v>
      </c>
      <c r="L269">
        <v>0.93624001999999995</v>
      </c>
      <c r="M269">
        <v>1.0014741</v>
      </c>
      <c r="N269">
        <v>1.0181986999999999</v>
      </c>
      <c r="O269">
        <v>1.0567648000000001</v>
      </c>
      <c r="P269">
        <v>1.0066059999999999</v>
      </c>
      <c r="Q269">
        <v>0.99906998000000002</v>
      </c>
      <c r="R269">
        <v>1.0058289</v>
      </c>
      <c r="S269">
        <v>1.0014329</v>
      </c>
      <c r="T269">
        <v>1.0019722</v>
      </c>
      <c r="U269">
        <v>0.99616464000000005</v>
      </c>
      <c r="V269">
        <v>0.99482731000000002</v>
      </c>
      <c r="W269">
        <v>1.0006288999999999</v>
      </c>
      <c r="X269">
        <v>0.99479382999999999</v>
      </c>
      <c r="Y269">
        <v>1.0061682999999999</v>
      </c>
    </row>
    <row r="270" spans="2:25" x14ac:dyDescent="0.25">
      <c r="B270" s="9">
        <v>6457.35</v>
      </c>
      <c r="C270">
        <v>1.0039222999999999</v>
      </c>
      <c r="D270">
        <v>1.1580162000000001</v>
      </c>
      <c r="E270">
        <v>0.98567605999999997</v>
      </c>
      <c r="F270">
        <v>0.98133883</v>
      </c>
      <c r="G270">
        <v>0.97886181000000005</v>
      </c>
      <c r="H270">
        <v>1.0306229</v>
      </c>
      <c r="I270">
        <v>0.95068735000000004</v>
      </c>
      <c r="J270">
        <v>0.99251747999999995</v>
      </c>
      <c r="K270">
        <v>1.0063820000000001</v>
      </c>
      <c r="L270">
        <v>0.92318579999999995</v>
      </c>
      <c r="M270">
        <v>1.0012384999999999</v>
      </c>
      <c r="N270">
        <v>0.99950718999999999</v>
      </c>
      <c r="O270">
        <v>1.0679094</v>
      </c>
      <c r="P270">
        <v>1.0182659000000001</v>
      </c>
      <c r="Q270">
        <v>1.0140130000000001</v>
      </c>
      <c r="R270">
        <v>1.0059037</v>
      </c>
      <c r="S270">
        <v>1.0023245000000001</v>
      </c>
      <c r="T270">
        <v>1.0013266999999999</v>
      </c>
      <c r="U270">
        <v>0.99372631</v>
      </c>
      <c r="V270">
        <v>1.0033513000000001</v>
      </c>
      <c r="W270">
        <v>1.0013126999999999</v>
      </c>
      <c r="X270">
        <v>0.99414718000000002</v>
      </c>
      <c r="Y270">
        <v>1.0027473</v>
      </c>
    </row>
    <row r="271" spans="2:25" x14ac:dyDescent="0.25">
      <c r="B271" s="9">
        <v>6460.44</v>
      </c>
      <c r="C271">
        <v>1.0033430999999999</v>
      </c>
      <c r="D271">
        <v>1.1036638000000001</v>
      </c>
      <c r="E271">
        <v>0.98258992999999994</v>
      </c>
      <c r="F271">
        <v>0.97650676000000003</v>
      </c>
      <c r="G271">
        <v>0.97499645999999995</v>
      </c>
      <c r="H271">
        <v>1.0368588000000001</v>
      </c>
      <c r="I271">
        <v>0.94539244</v>
      </c>
      <c r="J271">
        <v>0.99484079000000003</v>
      </c>
      <c r="K271">
        <v>1.0017438999999999</v>
      </c>
      <c r="L271">
        <v>0.91004653999999996</v>
      </c>
      <c r="M271">
        <v>1.0003861000000001</v>
      </c>
      <c r="N271">
        <v>1.0013676</v>
      </c>
      <c r="O271">
        <v>1.0791265999999999</v>
      </c>
      <c r="P271">
        <v>1.0059731999999999</v>
      </c>
      <c r="Q271">
        <v>1.0099113</v>
      </c>
      <c r="R271">
        <v>1.0059788999999999</v>
      </c>
      <c r="S271">
        <v>1.0020032999999999</v>
      </c>
      <c r="T271">
        <v>1.0018471</v>
      </c>
      <c r="U271">
        <v>0.99719163</v>
      </c>
      <c r="V271">
        <v>1.0020849000000001</v>
      </c>
      <c r="W271">
        <v>0.99911673000000001</v>
      </c>
      <c r="X271">
        <v>1.0012737</v>
      </c>
      <c r="Y271">
        <v>1.0046082999999999</v>
      </c>
    </row>
    <row r="272" spans="2:25" x14ac:dyDescent="0.25">
      <c r="B272" s="9">
        <v>6463.55</v>
      </c>
      <c r="C272">
        <v>1.0005664000000001</v>
      </c>
      <c r="D272">
        <v>1.0581438999999999</v>
      </c>
      <c r="E272">
        <v>0.97948383000000006</v>
      </c>
      <c r="F272">
        <v>0.97164342000000004</v>
      </c>
      <c r="G272">
        <v>0.97110609000000003</v>
      </c>
      <c r="H272">
        <v>1.0431352</v>
      </c>
      <c r="I272">
        <v>0.94006325000000002</v>
      </c>
      <c r="J272">
        <v>1.0078351999999999</v>
      </c>
      <c r="K272">
        <v>1.0002561000000001</v>
      </c>
      <c r="L272">
        <v>0.89682223000000005</v>
      </c>
      <c r="M272">
        <v>0.99373323000000002</v>
      </c>
      <c r="N272">
        <v>1.0137327</v>
      </c>
      <c r="O272">
        <v>1.0904164000000001</v>
      </c>
      <c r="P272">
        <v>1.0045295999999999</v>
      </c>
      <c r="Q272">
        <v>1.0003143000000001</v>
      </c>
      <c r="R272">
        <v>1.0060547</v>
      </c>
      <c r="S272">
        <v>1.0018313999999999</v>
      </c>
      <c r="T272">
        <v>0.99969527000000002</v>
      </c>
      <c r="U272">
        <v>0.99825666000000002</v>
      </c>
      <c r="V272">
        <v>0.99994313999999995</v>
      </c>
      <c r="W272">
        <v>0.99869611000000003</v>
      </c>
      <c r="X272">
        <v>0.99641047000000005</v>
      </c>
      <c r="Y272">
        <v>1.0004142</v>
      </c>
    </row>
    <row r="273" spans="2:25" x14ac:dyDescent="0.25">
      <c r="B273" s="9">
        <v>6466.68</v>
      </c>
      <c r="C273">
        <v>1.0017843</v>
      </c>
      <c r="D273">
        <v>1.0140610000000001</v>
      </c>
      <c r="E273">
        <v>0.97635775000000002</v>
      </c>
      <c r="F273">
        <v>0.96674879999999996</v>
      </c>
      <c r="G273">
        <v>0.96719071000000001</v>
      </c>
      <c r="H273">
        <v>1.0494517999999999</v>
      </c>
      <c r="I273">
        <v>0.93469979000000003</v>
      </c>
      <c r="J273">
        <v>1.007226</v>
      </c>
      <c r="K273">
        <v>0.99873049000000003</v>
      </c>
      <c r="L273">
        <v>0.88351287999999994</v>
      </c>
      <c r="M273">
        <v>0.99655662</v>
      </c>
      <c r="N273">
        <v>1.0156889</v>
      </c>
      <c r="O273">
        <v>1.1017789</v>
      </c>
      <c r="P273">
        <v>1.0136749</v>
      </c>
      <c r="Q273">
        <v>1.0111352</v>
      </c>
      <c r="R273">
        <v>1.0061309000000001</v>
      </c>
      <c r="S273">
        <v>1.0014656</v>
      </c>
      <c r="T273">
        <v>0.99977161000000003</v>
      </c>
      <c r="U273">
        <v>0.99843784000000002</v>
      </c>
      <c r="V273">
        <v>1.0058297</v>
      </c>
      <c r="W273">
        <v>0.99790705999999996</v>
      </c>
      <c r="X273">
        <v>1.0014118000000001</v>
      </c>
      <c r="Y273">
        <v>0.99747370999999996</v>
      </c>
    </row>
    <row r="274" spans="2:25" x14ac:dyDescent="0.25">
      <c r="B274" s="9">
        <v>6469.83</v>
      </c>
      <c r="C274">
        <v>0.99947204000000001</v>
      </c>
      <c r="D274">
        <v>0.99715105999999998</v>
      </c>
      <c r="E274">
        <v>0.97321170000000001</v>
      </c>
      <c r="F274">
        <v>0.96182290999999998</v>
      </c>
      <c r="G274">
        <v>0.96325031000000005</v>
      </c>
      <c r="H274">
        <v>1.0558088999999999</v>
      </c>
      <c r="I274">
        <v>0.92930206000000004</v>
      </c>
      <c r="J274">
        <v>0.99982457000000002</v>
      </c>
      <c r="K274">
        <v>0.99524511999999998</v>
      </c>
      <c r="L274">
        <v>0.87011848999999997</v>
      </c>
      <c r="M274">
        <v>0.99881465000000003</v>
      </c>
      <c r="N274">
        <v>1.0250298</v>
      </c>
      <c r="O274">
        <v>1.1132139000000001</v>
      </c>
      <c r="P274">
        <v>1.0007185999999999</v>
      </c>
      <c r="Q274">
        <v>0.99136577999999997</v>
      </c>
      <c r="R274">
        <v>1.0062076</v>
      </c>
      <c r="S274">
        <v>1.0006942999999999</v>
      </c>
      <c r="T274">
        <v>0.99946431000000002</v>
      </c>
      <c r="U274">
        <v>1.0007633</v>
      </c>
      <c r="V274">
        <v>0.99799777999999995</v>
      </c>
      <c r="W274">
        <v>1.0020777000000001</v>
      </c>
      <c r="X274">
        <v>0.99937167000000005</v>
      </c>
      <c r="Y274">
        <v>1.000205</v>
      </c>
    </row>
    <row r="275" spans="2:25" x14ac:dyDescent="0.25">
      <c r="B275" s="9">
        <v>6473</v>
      </c>
      <c r="C275">
        <v>0.99782022000000004</v>
      </c>
      <c r="D275">
        <v>0.98203894999999997</v>
      </c>
      <c r="E275">
        <v>0.97004566999999997</v>
      </c>
      <c r="F275">
        <v>0.95686574000000002</v>
      </c>
      <c r="G275">
        <v>0.95928488999999995</v>
      </c>
      <c r="H275">
        <v>1.0622062999999999</v>
      </c>
      <c r="I275">
        <v>0.92387005</v>
      </c>
      <c r="J275">
        <v>0.99726367000000005</v>
      </c>
      <c r="K275">
        <v>0.99274214999999999</v>
      </c>
      <c r="L275">
        <v>0.85663904999999996</v>
      </c>
      <c r="M275">
        <v>0.99977552999999997</v>
      </c>
      <c r="N275">
        <v>1.0210013</v>
      </c>
      <c r="O275">
        <v>1.1247214999999999</v>
      </c>
      <c r="P275">
        <v>0.99540216999999998</v>
      </c>
      <c r="Q275">
        <v>0.99595075</v>
      </c>
      <c r="R275">
        <v>1.0062848</v>
      </c>
      <c r="S275">
        <v>1.0018094</v>
      </c>
      <c r="T275">
        <v>0.99972256999999998</v>
      </c>
      <c r="U275">
        <v>0.99748300999999995</v>
      </c>
      <c r="V275">
        <v>0.98865683000000004</v>
      </c>
      <c r="W275">
        <v>0.99837407</v>
      </c>
      <c r="X275">
        <v>1.0037121</v>
      </c>
      <c r="Y275">
        <v>0.99605129000000003</v>
      </c>
    </row>
    <row r="276" spans="2:25" x14ac:dyDescent="0.25">
      <c r="B276" s="9">
        <v>6476.18</v>
      </c>
      <c r="C276">
        <v>0.99563718999999995</v>
      </c>
      <c r="D276">
        <v>0.97794663999999998</v>
      </c>
      <c r="E276">
        <v>0.96686965000000002</v>
      </c>
      <c r="F276">
        <v>0.95189292999999997</v>
      </c>
      <c r="G276">
        <v>0.95530696000000004</v>
      </c>
      <c r="H276">
        <v>1.0686239</v>
      </c>
      <c r="I276">
        <v>0.91842091999999997</v>
      </c>
      <c r="J276">
        <v>1.0029736</v>
      </c>
      <c r="K276">
        <v>0.99283988999999995</v>
      </c>
      <c r="L276">
        <v>0.84311709000000001</v>
      </c>
      <c r="M276">
        <v>1.0018069000000001</v>
      </c>
      <c r="N276">
        <v>1.0318643999999999</v>
      </c>
      <c r="O276">
        <v>1.1362654999999999</v>
      </c>
      <c r="P276">
        <v>0.99252530000000005</v>
      </c>
      <c r="Q276">
        <v>0.99779136999999996</v>
      </c>
      <c r="R276">
        <v>1.0063622999999999</v>
      </c>
      <c r="S276">
        <v>1.0023260000000001</v>
      </c>
      <c r="T276">
        <v>1.0008045000000001</v>
      </c>
      <c r="U276">
        <v>1.0051825000000001</v>
      </c>
      <c r="V276">
        <v>0.99933817000000003</v>
      </c>
      <c r="W276">
        <v>1.0028262999999999</v>
      </c>
      <c r="X276">
        <v>1.0005881999999999</v>
      </c>
      <c r="Y276">
        <v>0.99969684999999997</v>
      </c>
    </row>
    <row r="277" spans="2:25" x14ac:dyDescent="0.25">
      <c r="B277" s="9">
        <v>6479.39</v>
      </c>
      <c r="C277">
        <v>0.99971469000000002</v>
      </c>
      <c r="D277">
        <v>0.96916254999999996</v>
      </c>
      <c r="E277">
        <v>0.96366368000000002</v>
      </c>
      <c r="F277">
        <v>0.94687321000000002</v>
      </c>
      <c r="G277">
        <v>0.95129149999999996</v>
      </c>
      <c r="H277">
        <v>1.075102</v>
      </c>
      <c r="I277">
        <v>0.91292037000000004</v>
      </c>
      <c r="J277">
        <v>0.99883058999999996</v>
      </c>
      <c r="K277">
        <v>0.99443638999999995</v>
      </c>
      <c r="L277">
        <v>0.82946757000000004</v>
      </c>
      <c r="M277">
        <v>1.0032072999999999</v>
      </c>
      <c r="N277">
        <v>1.0217593</v>
      </c>
      <c r="O277">
        <v>1.1479182999999999</v>
      </c>
      <c r="P277">
        <v>0.99200688999999997</v>
      </c>
      <c r="Q277">
        <v>0.99243497000000003</v>
      </c>
      <c r="R277">
        <v>1.0064405000000001</v>
      </c>
      <c r="S277">
        <v>1.0002739</v>
      </c>
      <c r="T277">
        <v>1.0002196999999999</v>
      </c>
      <c r="U277">
        <v>0.99464101999999999</v>
      </c>
      <c r="V277">
        <v>0.99883858999999997</v>
      </c>
      <c r="W277">
        <v>1.0005379000000001</v>
      </c>
      <c r="X277">
        <v>1.0032747</v>
      </c>
      <c r="Y277">
        <v>0.99796070000000003</v>
      </c>
    </row>
    <row r="278" spans="2:25" x14ac:dyDescent="0.25">
      <c r="B278" s="9">
        <v>6482.61</v>
      </c>
      <c r="C278">
        <v>0.99792848000000001</v>
      </c>
      <c r="D278">
        <v>0.94214502</v>
      </c>
      <c r="E278">
        <v>0.96044770999999995</v>
      </c>
      <c r="F278">
        <v>0.94183786000000003</v>
      </c>
      <c r="G278">
        <v>0.94726352999999996</v>
      </c>
      <c r="H278">
        <v>1.0816003000000001</v>
      </c>
      <c r="I278">
        <v>0.90740268999999996</v>
      </c>
      <c r="J278">
        <v>0.99523697</v>
      </c>
      <c r="K278">
        <v>0.99375827000000005</v>
      </c>
      <c r="L278">
        <v>0.81577551999999998</v>
      </c>
      <c r="M278">
        <v>0.99975603999999996</v>
      </c>
      <c r="N278">
        <v>1.0142811</v>
      </c>
      <c r="O278">
        <v>1.1596074000000001</v>
      </c>
      <c r="P278">
        <v>1.0036612</v>
      </c>
      <c r="Q278">
        <v>1.0036098</v>
      </c>
      <c r="R278">
        <v>1.0065189000000001</v>
      </c>
      <c r="S278">
        <v>0.99944076999999998</v>
      </c>
      <c r="T278">
        <v>0.99917962999999999</v>
      </c>
      <c r="U278">
        <v>1.0024628</v>
      </c>
      <c r="V278">
        <v>0.99875111999999999</v>
      </c>
      <c r="W278">
        <v>1.0036497</v>
      </c>
      <c r="X278">
        <v>1.002211</v>
      </c>
      <c r="Y278">
        <v>1.0000182</v>
      </c>
    </row>
    <row r="279" spans="2:25" x14ac:dyDescent="0.25">
      <c r="B279" s="9">
        <v>6485.86</v>
      </c>
      <c r="C279">
        <v>0.99940523999999997</v>
      </c>
      <c r="D279">
        <v>0.93692823000000003</v>
      </c>
      <c r="E279">
        <v>0.95720178</v>
      </c>
      <c r="F279">
        <v>0.93675558999999997</v>
      </c>
      <c r="G279">
        <v>0.94319803999999996</v>
      </c>
      <c r="H279">
        <v>1.0881590999999999</v>
      </c>
      <c r="I279">
        <v>0.90183360000000001</v>
      </c>
      <c r="J279">
        <v>0.99721674999999999</v>
      </c>
      <c r="K279">
        <v>0.99530492999999998</v>
      </c>
      <c r="L279">
        <v>0.80195590999999999</v>
      </c>
      <c r="M279">
        <v>0.9991662</v>
      </c>
      <c r="N279">
        <v>0.99624676999999995</v>
      </c>
      <c r="O279">
        <v>1.1714055000000001</v>
      </c>
      <c r="P279">
        <v>0.99076850999999999</v>
      </c>
      <c r="Q279">
        <v>0.99381710000000001</v>
      </c>
      <c r="R279">
        <v>1.0065980999999999</v>
      </c>
      <c r="S279">
        <v>0.99794733000000002</v>
      </c>
      <c r="T279">
        <v>0.99994813000000005</v>
      </c>
      <c r="U279">
        <v>0.99476898000000002</v>
      </c>
      <c r="V279">
        <v>0.99834933999999997</v>
      </c>
      <c r="W279">
        <v>0.99970943000000001</v>
      </c>
      <c r="X279">
        <v>1.0055342</v>
      </c>
      <c r="Y279">
        <v>0.99645351999999998</v>
      </c>
    </row>
    <row r="280" spans="2:25" x14ac:dyDescent="0.25">
      <c r="B280" s="9">
        <v>6489.12</v>
      </c>
      <c r="C280">
        <v>0.99979622000000001</v>
      </c>
      <c r="D280">
        <v>0.95754808999999996</v>
      </c>
      <c r="E280">
        <v>0.95394586999999997</v>
      </c>
      <c r="F280">
        <v>0.93165768000000004</v>
      </c>
      <c r="G280">
        <v>0.93912004000000004</v>
      </c>
      <c r="H280">
        <v>1.0947382000000001</v>
      </c>
      <c r="I280">
        <v>0.89624738000000004</v>
      </c>
      <c r="J280">
        <v>0.99614564000000005</v>
      </c>
      <c r="K280">
        <v>0.99821599999999999</v>
      </c>
      <c r="L280">
        <v>0.78809377000000003</v>
      </c>
      <c r="M280">
        <v>0.99848488000000002</v>
      </c>
      <c r="N280">
        <v>0.98137894000000003</v>
      </c>
      <c r="O280">
        <v>1.1832398</v>
      </c>
      <c r="P280">
        <v>0.98206561999999997</v>
      </c>
      <c r="Q280">
        <v>0.99302270000000004</v>
      </c>
      <c r="R280">
        <v>1.0066774999999999</v>
      </c>
      <c r="S280">
        <v>0.99583160999999998</v>
      </c>
      <c r="T280">
        <v>1.0003979999999999</v>
      </c>
      <c r="U280">
        <v>0.98848208000000004</v>
      </c>
      <c r="V280">
        <v>0.99847465000000002</v>
      </c>
      <c r="W280">
        <v>0.99889832000000001</v>
      </c>
      <c r="X280">
        <v>1.0088834</v>
      </c>
      <c r="Y280">
        <v>0.99493555</v>
      </c>
    </row>
    <row r="281" spans="2:25" x14ac:dyDescent="0.25">
      <c r="B281" s="9">
        <v>6492.4</v>
      </c>
      <c r="C281">
        <v>1.0010364</v>
      </c>
      <c r="D281">
        <v>0.94916725999999996</v>
      </c>
      <c r="E281">
        <v>0.95066998000000003</v>
      </c>
      <c r="F281">
        <v>0.92652849000000004</v>
      </c>
      <c r="G281">
        <v>0.93501701999999998</v>
      </c>
      <c r="H281">
        <v>1.1013576</v>
      </c>
      <c r="I281">
        <v>0.89062688000000001</v>
      </c>
      <c r="J281">
        <v>0.98987365000000005</v>
      </c>
      <c r="K281">
        <v>0.99902137000000002</v>
      </c>
      <c r="L281">
        <v>0.77414660000000002</v>
      </c>
      <c r="M281">
        <v>0.99808942</v>
      </c>
      <c r="N281">
        <v>0.99914311</v>
      </c>
      <c r="O281">
        <v>1.1951468000000001</v>
      </c>
      <c r="P281">
        <v>0.99794780999999999</v>
      </c>
      <c r="Q281">
        <v>0.98938866999999997</v>
      </c>
      <c r="R281">
        <v>1.0067573999999999</v>
      </c>
      <c r="S281">
        <v>0.99815894000000005</v>
      </c>
      <c r="T281">
        <v>0.99837200999999998</v>
      </c>
      <c r="U281">
        <v>0.99314628000000005</v>
      </c>
      <c r="V281">
        <v>1.0026447999999999</v>
      </c>
      <c r="W281">
        <v>0.99973297999999999</v>
      </c>
      <c r="X281">
        <v>1.011892</v>
      </c>
      <c r="Y281">
        <v>0.99865506999999998</v>
      </c>
    </row>
    <row r="282" spans="2:25" x14ac:dyDescent="0.25">
      <c r="B282" s="9">
        <v>6495.7</v>
      </c>
      <c r="C282">
        <v>1.0014546</v>
      </c>
      <c r="D282">
        <v>0.94630643000000003</v>
      </c>
      <c r="E282">
        <v>0.94737411000000005</v>
      </c>
      <c r="F282">
        <v>0.92136804000000005</v>
      </c>
      <c r="G282">
        <v>0.93088897999999998</v>
      </c>
      <c r="H282">
        <v>1.1080173</v>
      </c>
      <c r="I282">
        <v>0.88497212000000003</v>
      </c>
      <c r="J282">
        <v>0.99207374999999998</v>
      </c>
      <c r="K282">
        <v>1.0006777</v>
      </c>
      <c r="L282">
        <v>0.76011437999999998</v>
      </c>
      <c r="M282">
        <v>0.99922295000000005</v>
      </c>
      <c r="N282">
        <v>0.99037067999999995</v>
      </c>
      <c r="O282">
        <v>1.2071263000000001</v>
      </c>
      <c r="P282">
        <v>1.0019871</v>
      </c>
      <c r="Q282">
        <v>0.98428859999999996</v>
      </c>
      <c r="R282">
        <v>1.0068378</v>
      </c>
      <c r="S282">
        <v>0.99896446999999999</v>
      </c>
      <c r="T282">
        <v>0.99991220000000003</v>
      </c>
      <c r="U282">
        <v>1.004434</v>
      </c>
      <c r="V282">
        <v>0.99964876000000003</v>
      </c>
      <c r="W282">
        <v>0.99897462999999997</v>
      </c>
      <c r="X282">
        <v>1.0047969000000001</v>
      </c>
      <c r="Y282">
        <v>0.99604331000000002</v>
      </c>
    </row>
    <row r="283" spans="2:25" x14ac:dyDescent="0.25">
      <c r="B283" s="9">
        <v>6499.02</v>
      </c>
      <c r="C283">
        <v>1.0010155999999999</v>
      </c>
      <c r="D283">
        <v>0.94762957999999997</v>
      </c>
      <c r="E283">
        <v>0.94405826999999998</v>
      </c>
      <c r="F283">
        <v>0.91617630000000005</v>
      </c>
      <c r="G283">
        <v>0.92673592000000005</v>
      </c>
      <c r="H283">
        <v>1.1147174</v>
      </c>
      <c r="I283">
        <v>0.87928307999999999</v>
      </c>
      <c r="J283">
        <v>1.0053911</v>
      </c>
      <c r="K283">
        <v>1.0043397000000001</v>
      </c>
      <c r="L283">
        <v>0.74599711000000002</v>
      </c>
      <c r="M283">
        <v>0.99953217000000005</v>
      </c>
      <c r="N283">
        <v>0.99293401999999997</v>
      </c>
      <c r="O283">
        <v>1.2191784999999999</v>
      </c>
      <c r="P283">
        <v>0.99595047999999997</v>
      </c>
      <c r="Q283">
        <v>0.99199720000000002</v>
      </c>
      <c r="R283">
        <v>1.0069186000000001</v>
      </c>
      <c r="S283">
        <v>0.99898878999999996</v>
      </c>
      <c r="T283">
        <v>0.99765272999999999</v>
      </c>
      <c r="U283">
        <v>1.0104518</v>
      </c>
      <c r="V283">
        <v>0.99594227999999996</v>
      </c>
      <c r="W283">
        <v>1.0014666999999999</v>
      </c>
      <c r="X283">
        <v>0.99936771000000002</v>
      </c>
      <c r="Y283">
        <v>1.0000017000000001</v>
      </c>
    </row>
    <row r="284" spans="2:25" x14ac:dyDescent="0.25">
      <c r="B284" s="9">
        <v>6502.36</v>
      </c>
      <c r="C284">
        <v>0.99997130000000001</v>
      </c>
      <c r="D284">
        <v>0.94957033000000002</v>
      </c>
      <c r="E284">
        <v>0.94072246000000004</v>
      </c>
      <c r="F284">
        <v>0.91095329000000003</v>
      </c>
      <c r="G284">
        <v>0.92255783999999996</v>
      </c>
      <c r="H284">
        <v>1.1214579</v>
      </c>
      <c r="I284">
        <v>0.87355976999999996</v>
      </c>
      <c r="J284">
        <v>1.0059008</v>
      </c>
      <c r="K284">
        <v>1.0031749000000001</v>
      </c>
      <c r="L284">
        <v>0.73179479999999997</v>
      </c>
      <c r="M284">
        <v>0.99522127000000005</v>
      </c>
      <c r="N284">
        <v>0.97422920000000002</v>
      </c>
      <c r="O284">
        <v>1.2313031999999999</v>
      </c>
      <c r="P284">
        <v>1.0006120999999999</v>
      </c>
      <c r="Q284">
        <v>0.98456073</v>
      </c>
      <c r="R284">
        <v>1.0069999999999999</v>
      </c>
      <c r="S284">
        <v>0.99835267000000005</v>
      </c>
      <c r="T284">
        <v>0.99868805999999999</v>
      </c>
      <c r="U284">
        <v>1.0198309000000001</v>
      </c>
      <c r="V284">
        <v>1.0053297999999999</v>
      </c>
      <c r="W284">
        <v>1.0014282999999999</v>
      </c>
      <c r="X284">
        <v>0.99762804000000005</v>
      </c>
      <c r="Y284">
        <v>1.0023743000000001</v>
      </c>
    </row>
    <row r="285" spans="2:25" x14ac:dyDescent="0.25">
      <c r="B285" s="9">
        <v>6505.72</v>
      </c>
      <c r="C285">
        <v>0.99915586999999995</v>
      </c>
      <c r="D285">
        <v>0.93184473000000001</v>
      </c>
      <c r="E285">
        <v>0.93736666999999996</v>
      </c>
      <c r="F285">
        <v>0.90569900000000003</v>
      </c>
      <c r="G285">
        <v>0.91835473999999995</v>
      </c>
      <c r="H285">
        <v>1.1282388000000001</v>
      </c>
      <c r="I285">
        <v>0.86780219000000003</v>
      </c>
      <c r="J285">
        <v>1.0067676000000001</v>
      </c>
      <c r="K285">
        <v>1.0038149000000001</v>
      </c>
      <c r="L285">
        <v>0.71750745000000005</v>
      </c>
      <c r="M285">
        <v>1.0005409999999999</v>
      </c>
      <c r="N285">
        <v>0.98144233000000003</v>
      </c>
      <c r="O285">
        <v>1.2435006</v>
      </c>
      <c r="P285">
        <v>0.99542392000000002</v>
      </c>
      <c r="Q285">
        <v>0.99675933000000005</v>
      </c>
      <c r="R285">
        <v>1.0070817999999999</v>
      </c>
      <c r="S285">
        <v>0.99892519999999996</v>
      </c>
      <c r="T285">
        <v>0.99904296000000004</v>
      </c>
      <c r="U285">
        <v>1.0173430000000001</v>
      </c>
      <c r="V285">
        <v>1.0082793000000001</v>
      </c>
      <c r="W285">
        <v>0.99868944999999998</v>
      </c>
      <c r="X285">
        <v>0.99901624</v>
      </c>
      <c r="Y285">
        <v>0.99914115000000003</v>
      </c>
    </row>
    <row r="286" spans="2:25" x14ac:dyDescent="0.25">
      <c r="B286" s="9">
        <v>6509.1</v>
      </c>
      <c r="C286">
        <v>0.99773440999999996</v>
      </c>
      <c r="D286">
        <v>0.94897328999999997</v>
      </c>
      <c r="E286">
        <v>0.93399091000000001</v>
      </c>
      <c r="F286">
        <v>0.90041344000000001</v>
      </c>
      <c r="G286">
        <v>0.91412663000000005</v>
      </c>
      <c r="H286">
        <v>1.13506</v>
      </c>
      <c r="I286">
        <v>0.86201033999999999</v>
      </c>
      <c r="J286">
        <v>0.99729044</v>
      </c>
      <c r="K286">
        <v>1.0046895</v>
      </c>
      <c r="L286">
        <v>0.70313504999999998</v>
      </c>
      <c r="M286">
        <v>1.0002861999999999</v>
      </c>
      <c r="N286">
        <v>0.99186666999999995</v>
      </c>
      <c r="O286">
        <v>1.2557704999999999</v>
      </c>
      <c r="P286">
        <v>1.006448</v>
      </c>
      <c r="Q286">
        <v>0.99309175999999999</v>
      </c>
      <c r="R286">
        <v>1.0071641</v>
      </c>
      <c r="S286">
        <v>0.99980195000000005</v>
      </c>
      <c r="T286">
        <v>1.0003715</v>
      </c>
      <c r="U286">
        <v>1.0140967999999999</v>
      </c>
      <c r="V286">
        <v>0.99904693</v>
      </c>
      <c r="W286">
        <v>0.99946345000000003</v>
      </c>
      <c r="X286">
        <v>0.99814203999999995</v>
      </c>
      <c r="Y286">
        <v>0.99838324000000001</v>
      </c>
    </row>
    <row r="287" spans="2:25" x14ac:dyDescent="0.25">
      <c r="B287" s="9">
        <v>6512.49</v>
      </c>
      <c r="C287">
        <v>1.0016278000000001</v>
      </c>
      <c r="D287">
        <v>0.94536498000000002</v>
      </c>
      <c r="E287">
        <v>0.93060514999999999</v>
      </c>
      <c r="F287">
        <v>0.89511224</v>
      </c>
      <c r="G287">
        <v>0.90988601000000002</v>
      </c>
      <c r="H287">
        <v>1.1419014000000001</v>
      </c>
      <c r="I287">
        <v>0.85620134999999997</v>
      </c>
      <c r="J287">
        <v>0.98775634000000001</v>
      </c>
      <c r="K287">
        <v>1.0002476</v>
      </c>
      <c r="L287">
        <v>0.68872012999999999</v>
      </c>
      <c r="M287">
        <v>1.0008790999999999</v>
      </c>
      <c r="N287">
        <v>0.98844105000000004</v>
      </c>
      <c r="O287">
        <v>1.2680768</v>
      </c>
      <c r="P287">
        <v>1.0107816999999999</v>
      </c>
      <c r="Q287">
        <v>0.98347943000000004</v>
      </c>
      <c r="R287">
        <v>1.0072467000000001</v>
      </c>
      <c r="S287">
        <v>0.99962770000000001</v>
      </c>
      <c r="T287">
        <v>1.0014027000000001</v>
      </c>
      <c r="U287">
        <v>1.0042103</v>
      </c>
      <c r="V287">
        <v>0.99965822999999998</v>
      </c>
      <c r="W287">
        <v>1.0001803</v>
      </c>
      <c r="X287">
        <v>1.0006097</v>
      </c>
      <c r="Y287">
        <v>1.0045952</v>
      </c>
    </row>
    <row r="288" spans="2:25" x14ac:dyDescent="0.25">
      <c r="B288" s="9">
        <v>6515.91</v>
      </c>
      <c r="C288">
        <v>1.0005511</v>
      </c>
      <c r="D288">
        <v>0.92524830000000002</v>
      </c>
      <c r="E288">
        <v>0.92718944000000003</v>
      </c>
      <c r="F288">
        <v>0.88976412999999999</v>
      </c>
      <c r="G288">
        <v>0.90560786000000004</v>
      </c>
      <c r="H288">
        <v>1.1488033</v>
      </c>
      <c r="I288">
        <v>0.85034096000000003</v>
      </c>
      <c r="J288">
        <v>1.0124355</v>
      </c>
      <c r="K288">
        <v>1.0012691</v>
      </c>
      <c r="L288">
        <v>0.67417764999999996</v>
      </c>
      <c r="M288">
        <v>1.0014964</v>
      </c>
      <c r="N288">
        <v>0.98741546999999996</v>
      </c>
      <c r="O288">
        <v>1.280492</v>
      </c>
      <c r="P288">
        <v>1.008845</v>
      </c>
      <c r="Q288">
        <v>1.0118391</v>
      </c>
      <c r="R288">
        <v>1.0073300000000001</v>
      </c>
      <c r="S288">
        <v>0.99942735000000005</v>
      </c>
      <c r="T288">
        <v>1.0003384</v>
      </c>
      <c r="U288">
        <v>0.99010379999999998</v>
      </c>
      <c r="V288">
        <v>1.0107736</v>
      </c>
      <c r="W288">
        <v>1.0050352</v>
      </c>
      <c r="X288">
        <v>0.9995465</v>
      </c>
      <c r="Y288">
        <v>0.99808209999999997</v>
      </c>
    </row>
    <row r="289" spans="2:25" x14ac:dyDescent="0.25">
      <c r="B289" s="9">
        <v>6519.34</v>
      </c>
      <c r="C289">
        <v>0.99817374000000003</v>
      </c>
      <c r="D289">
        <v>0.93230656000000001</v>
      </c>
      <c r="E289">
        <v>0.92376374000000006</v>
      </c>
      <c r="F289">
        <v>0.88440037999999999</v>
      </c>
      <c r="G289">
        <v>0.90131720000000004</v>
      </c>
      <c r="H289">
        <v>1.1557253999999999</v>
      </c>
      <c r="I289">
        <v>0.84446343000000001</v>
      </c>
      <c r="J289">
        <v>0.98729749</v>
      </c>
      <c r="K289">
        <v>0.99732187000000005</v>
      </c>
      <c r="L289">
        <v>0.65959263999999995</v>
      </c>
      <c r="M289">
        <v>1.0027052000000001</v>
      </c>
      <c r="N289">
        <v>0.99474275000000001</v>
      </c>
      <c r="O289">
        <v>1.2929434</v>
      </c>
      <c r="P289">
        <v>1.0086628</v>
      </c>
      <c r="Q289">
        <v>1.0035277</v>
      </c>
      <c r="R289">
        <v>1.0074136</v>
      </c>
      <c r="S289">
        <v>1.0010943999999999</v>
      </c>
      <c r="T289">
        <v>1.0003238000000001</v>
      </c>
      <c r="U289">
        <v>0.99836831000000004</v>
      </c>
      <c r="V289">
        <v>1.0035612</v>
      </c>
      <c r="W289">
        <v>1.000551</v>
      </c>
      <c r="X289">
        <v>1.0017054000000001</v>
      </c>
      <c r="Y289">
        <v>1.0006383999999999</v>
      </c>
    </row>
    <row r="290" spans="2:25" x14ac:dyDescent="0.25">
      <c r="B290" s="9">
        <v>6522.79</v>
      </c>
      <c r="C290">
        <v>0.99683516999999999</v>
      </c>
      <c r="D290">
        <v>0.92063728</v>
      </c>
      <c r="E290">
        <v>0.92031806000000005</v>
      </c>
      <c r="F290">
        <v>0.87900535999999996</v>
      </c>
      <c r="G290">
        <v>0.89700152</v>
      </c>
      <c r="H290">
        <v>1.1626879000000001</v>
      </c>
      <c r="I290">
        <v>0.83855162999999999</v>
      </c>
      <c r="J290">
        <v>1.0054875999999999</v>
      </c>
      <c r="K290">
        <v>0.99913445000000001</v>
      </c>
      <c r="L290">
        <v>0.64492258999999996</v>
      </c>
      <c r="M290">
        <v>1.0030342000000001</v>
      </c>
      <c r="N290">
        <v>1.0047744999999999</v>
      </c>
      <c r="O290">
        <v>1.3054675</v>
      </c>
      <c r="P290">
        <v>1.0041688</v>
      </c>
      <c r="Q290">
        <v>1.0076001999999999</v>
      </c>
      <c r="R290">
        <v>1.0074976</v>
      </c>
      <c r="S290">
        <v>1.0016168000000001</v>
      </c>
      <c r="T290">
        <v>1.0020663999999999</v>
      </c>
      <c r="U290">
        <v>0.99510248999999995</v>
      </c>
      <c r="V290">
        <v>1.0004246999999999</v>
      </c>
      <c r="W290">
        <v>1.0000498</v>
      </c>
      <c r="X290">
        <v>1.0009591</v>
      </c>
      <c r="Y290">
        <v>1.0041555</v>
      </c>
    </row>
    <row r="291" spans="2:25" x14ac:dyDescent="0.25">
      <c r="B291" s="9">
        <v>6526.26</v>
      </c>
      <c r="C291">
        <v>0.99960435000000003</v>
      </c>
      <c r="D291">
        <v>0.94054660000000001</v>
      </c>
      <c r="E291">
        <v>0.91685240999999995</v>
      </c>
      <c r="F291">
        <v>0.87357905000000002</v>
      </c>
      <c r="G291">
        <v>0.89266082000000002</v>
      </c>
      <c r="H291">
        <v>1.1696907000000001</v>
      </c>
      <c r="I291">
        <v>0.83260555999999997</v>
      </c>
      <c r="J291">
        <v>0.99998312</v>
      </c>
      <c r="K291">
        <v>0.99707970999999995</v>
      </c>
      <c r="L291">
        <v>0.63016749999999999</v>
      </c>
      <c r="M291">
        <v>1.0040401000000001</v>
      </c>
      <c r="N291">
        <v>0.98209219000000003</v>
      </c>
      <c r="O291">
        <v>1.3180642</v>
      </c>
      <c r="P291">
        <v>1.0022076</v>
      </c>
      <c r="Q291">
        <v>1.0169060000000001</v>
      </c>
      <c r="R291">
        <v>1.0075821</v>
      </c>
      <c r="S291">
        <v>1.0022363999999999</v>
      </c>
      <c r="T291">
        <v>1.0018278</v>
      </c>
      <c r="U291">
        <v>0.99277590000000004</v>
      </c>
      <c r="V291">
        <v>1.0065115</v>
      </c>
      <c r="W291">
        <v>1.0000259</v>
      </c>
      <c r="X291">
        <v>0.99904444000000003</v>
      </c>
      <c r="Y291">
        <v>1.0010049999999999</v>
      </c>
    </row>
    <row r="292" spans="2:25" x14ac:dyDescent="0.25">
      <c r="B292" s="9">
        <v>6529.75</v>
      </c>
      <c r="C292">
        <v>0.99751917000000001</v>
      </c>
      <c r="D292">
        <v>0.93492162000000001</v>
      </c>
      <c r="E292">
        <v>0.91336678000000004</v>
      </c>
      <c r="F292">
        <v>0.86812148</v>
      </c>
      <c r="G292">
        <v>0.88829511000000005</v>
      </c>
      <c r="H292">
        <v>1.1767339000000001</v>
      </c>
      <c r="I292">
        <v>0.82662521</v>
      </c>
      <c r="J292">
        <v>0.99641826</v>
      </c>
      <c r="K292">
        <v>0.99855415999999997</v>
      </c>
      <c r="L292">
        <v>0.61532735999999999</v>
      </c>
      <c r="M292">
        <v>1.0004276999999999</v>
      </c>
      <c r="N292">
        <v>0.98820562000000001</v>
      </c>
      <c r="O292">
        <v>1.3307335</v>
      </c>
      <c r="P292">
        <v>1.0115978999999999</v>
      </c>
      <c r="Q292">
        <v>1.0053935000000001</v>
      </c>
      <c r="R292">
        <v>1.0076670999999999</v>
      </c>
      <c r="S292">
        <v>1.0011109</v>
      </c>
      <c r="T292">
        <v>1.0003586</v>
      </c>
      <c r="U292">
        <v>0.99348528999999997</v>
      </c>
      <c r="V292">
        <v>1.0028996999999999</v>
      </c>
      <c r="W292">
        <v>0.9976912</v>
      </c>
      <c r="X292">
        <v>0.99762306999999995</v>
      </c>
      <c r="Y292">
        <v>0.99902888000000001</v>
      </c>
    </row>
    <row r="293" spans="2:25" x14ac:dyDescent="0.25">
      <c r="B293" s="9">
        <v>6533.27</v>
      </c>
      <c r="C293">
        <v>0.99937745</v>
      </c>
      <c r="D293">
        <v>0.94348133999999995</v>
      </c>
      <c r="E293">
        <v>0.90985119000000003</v>
      </c>
      <c r="F293">
        <v>0.86261699000000003</v>
      </c>
      <c r="G293">
        <v>0.88389185999999997</v>
      </c>
      <c r="H293">
        <v>1.1838375999999999</v>
      </c>
      <c r="I293">
        <v>0.82059346</v>
      </c>
      <c r="J293">
        <v>1.0144868</v>
      </c>
      <c r="K293">
        <v>0.99874543999999998</v>
      </c>
      <c r="L293">
        <v>0.60035965999999996</v>
      </c>
      <c r="M293">
        <v>1.0006291</v>
      </c>
      <c r="N293">
        <v>0.99248544999999999</v>
      </c>
      <c r="O293">
        <v>1.3435117000000001</v>
      </c>
      <c r="P293">
        <v>1.0045770999999999</v>
      </c>
      <c r="Q293">
        <v>1.0140172000000001</v>
      </c>
      <c r="R293">
        <v>1.0077528</v>
      </c>
      <c r="S293">
        <v>1.0001678000000001</v>
      </c>
      <c r="T293">
        <v>1.0000727</v>
      </c>
      <c r="U293">
        <v>0.99079912000000003</v>
      </c>
      <c r="V293">
        <v>1.0024960000000001</v>
      </c>
      <c r="W293">
        <v>1.0012184</v>
      </c>
      <c r="X293">
        <v>0.99833815000000004</v>
      </c>
      <c r="Y293">
        <v>0.99895502000000003</v>
      </c>
    </row>
    <row r="294" spans="2:25" x14ac:dyDescent="0.25">
      <c r="B294" s="9">
        <v>6536.79</v>
      </c>
      <c r="C294">
        <v>0.99846906999999996</v>
      </c>
      <c r="D294">
        <v>0.93674232000000002</v>
      </c>
      <c r="E294">
        <v>0.90633560000000002</v>
      </c>
      <c r="F294">
        <v>0.85711250000000005</v>
      </c>
      <c r="G294">
        <v>0.87948862000000005</v>
      </c>
      <c r="H294">
        <v>1.1909414</v>
      </c>
      <c r="I294">
        <v>0.81456170999999999</v>
      </c>
      <c r="J294">
        <v>1.0144587</v>
      </c>
      <c r="K294">
        <v>0.99765256000000002</v>
      </c>
      <c r="L294">
        <v>0.58539196000000004</v>
      </c>
      <c r="M294">
        <v>1.0058902999999999</v>
      </c>
      <c r="N294">
        <v>0.99515142999999995</v>
      </c>
      <c r="O294">
        <v>1.3562898000000001</v>
      </c>
      <c r="P294">
        <v>1.0084286</v>
      </c>
      <c r="Q294">
        <v>1.0152555000000001</v>
      </c>
      <c r="R294">
        <v>1.0078385999999999</v>
      </c>
      <c r="S294">
        <v>1.0017898999999999</v>
      </c>
      <c r="T294">
        <v>1.0004341000000001</v>
      </c>
      <c r="U294">
        <v>0.97307537</v>
      </c>
      <c r="V294">
        <v>1.0059001999999999</v>
      </c>
      <c r="W294">
        <v>1.0003811</v>
      </c>
      <c r="X294">
        <v>1.0043550000000001</v>
      </c>
      <c r="Y294">
        <v>1.0001239</v>
      </c>
    </row>
    <row r="295" spans="2:25" x14ac:dyDescent="0.25">
      <c r="B295" s="9">
        <v>6540.34</v>
      </c>
      <c r="C295">
        <v>1.0018005999999999</v>
      </c>
      <c r="D295">
        <v>0.95368262999999998</v>
      </c>
      <c r="E295">
        <v>0.90279005000000001</v>
      </c>
      <c r="F295">
        <v>0.85156109000000002</v>
      </c>
      <c r="G295">
        <v>0.87504784999999996</v>
      </c>
      <c r="H295">
        <v>1.1981056999999999</v>
      </c>
      <c r="I295">
        <v>0.80847855999999996</v>
      </c>
      <c r="J295">
        <v>0.99871010999999998</v>
      </c>
      <c r="K295">
        <v>1.0002644999999999</v>
      </c>
      <c r="L295">
        <v>0.57029669000000005</v>
      </c>
      <c r="M295">
        <v>1.0086535999999999</v>
      </c>
      <c r="N295">
        <v>0.99028331999999997</v>
      </c>
      <c r="O295">
        <v>1.3691769</v>
      </c>
      <c r="P295">
        <v>1.0073898999999999</v>
      </c>
      <c r="Q295">
        <v>1.005539</v>
      </c>
      <c r="R295">
        <v>1.0079251</v>
      </c>
      <c r="S295">
        <v>0.99932145999999999</v>
      </c>
      <c r="T295">
        <v>1.0019354</v>
      </c>
      <c r="U295">
        <v>0.95520055999999998</v>
      </c>
      <c r="V295">
        <v>1.0093335000000001</v>
      </c>
      <c r="W295">
        <v>0.99753327999999997</v>
      </c>
      <c r="X295">
        <v>1.0098045</v>
      </c>
      <c r="Y295">
        <v>1.0106375000000001</v>
      </c>
    </row>
    <row r="296" spans="2:25" x14ac:dyDescent="0.25">
      <c r="B296" s="9">
        <v>6543.91</v>
      </c>
      <c r="C296">
        <v>0.99993463000000005</v>
      </c>
      <c r="D296">
        <v>0.96040738999999997</v>
      </c>
      <c r="E296">
        <v>0.89922453000000002</v>
      </c>
      <c r="F296">
        <v>0.84597842000000001</v>
      </c>
      <c r="G296">
        <v>0.87058206000000005</v>
      </c>
      <c r="H296">
        <v>1.2053103000000001</v>
      </c>
      <c r="I296">
        <v>0.80236112999999998</v>
      </c>
      <c r="J296">
        <v>1.0198054000000001</v>
      </c>
      <c r="K296">
        <v>0.99850369000000005</v>
      </c>
      <c r="L296">
        <v>0.55511637999999996</v>
      </c>
      <c r="M296">
        <v>1.0128324</v>
      </c>
      <c r="N296">
        <v>0.98976483999999998</v>
      </c>
      <c r="O296">
        <v>1.3821365999999999</v>
      </c>
      <c r="P296">
        <v>1.0095339000000001</v>
      </c>
      <c r="Q296">
        <v>1.0127793</v>
      </c>
      <c r="R296">
        <v>1.0080119999999999</v>
      </c>
      <c r="S296">
        <v>0.99907066</v>
      </c>
      <c r="T296">
        <v>1.0018308</v>
      </c>
      <c r="U296">
        <v>0.93722505</v>
      </c>
      <c r="V296">
        <v>1.012786</v>
      </c>
      <c r="W296">
        <v>0.99787068999999995</v>
      </c>
      <c r="X296">
        <v>1.0068980999999999</v>
      </c>
      <c r="Y296">
        <v>1.018535</v>
      </c>
    </row>
    <row r="297" spans="2:25" x14ac:dyDescent="0.25">
      <c r="B297" s="9">
        <v>6547.5</v>
      </c>
      <c r="C297">
        <v>1.0039186</v>
      </c>
      <c r="D297">
        <v>0.96453540999999998</v>
      </c>
      <c r="E297">
        <v>0.89563901999999995</v>
      </c>
      <c r="F297">
        <v>0.84036445999999998</v>
      </c>
      <c r="G297">
        <v>0.86609124999999998</v>
      </c>
      <c r="H297">
        <v>1.2125553</v>
      </c>
      <c r="I297">
        <v>0.79620943</v>
      </c>
      <c r="J297">
        <v>1.000367</v>
      </c>
      <c r="K297">
        <v>1.0001112999999999</v>
      </c>
      <c r="L297">
        <v>0.53985101999999996</v>
      </c>
      <c r="M297">
        <v>1.0111714999999999</v>
      </c>
      <c r="N297">
        <v>0.99230653999999996</v>
      </c>
      <c r="O297">
        <v>1.3951689</v>
      </c>
      <c r="P297">
        <v>0.98699031999999998</v>
      </c>
      <c r="Q297">
        <v>1.0186709</v>
      </c>
      <c r="R297">
        <v>1.0080994999999999</v>
      </c>
      <c r="S297">
        <v>0.99780683000000003</v>
      </c>
      <c r="T297">
        <v>1.0008546</v>
      </c>
      <c r="U297">
        <v>0.91914883999999997</v>
      </c>
      <c r="V297">
        <v>1.0162580000000001</v>
      </c>
      <c r="W297">
        <v>0.96458478000000003</v>
      </c>
      <c r="X297">
        <v>1.0091458</v>
      </c>
      <c r="Y297">
        <v>1.0087561</v>
      </c>
    </row>
    <row r="298" spans="2:25" x14ac:dyDescent="0.25">
      <c r="B298" s="9">
        <v>6551.1</v>
      </c>
      <c r="C298">
        <v>1.011747</v>
      </c>
      <c r="D298">
        <v>0.97921365999999999</v>
      </c>
      <c r="E298">
        <v>0.89204353999999997</v>
      </c>
      <c r="F298">
        <v>0.83473487000000002</v>
      </c>
      <c r="G298">
        <v>0.86158794000000005</v>
      </c>
      <c r="H298">
        <v>1.2198205</v>
      </c>
      <c r="I298">
        <v>0.79004059000000004</v>
      </c>
      <c r="J298">
        <v>1.0272101</v>
      </c>
      <c r="K298">
        <v>0.99984667000000005</v>
      </c>
      <c r="L298">
        <v>0.52454314000000002</v>
      </c>
      <c r="M298">
        <v>1.009506</v>
      </c>
      <c r="N298">
        <v>0.99415469999999995</v>
      </c>
      <c r="O298">
        <v>1.4082375</v>
      </c>
      <c r="P298">
        <v>0.98368818999999996</v>
      </c>
      <c r="Q298">
        <v>1.0129728</v>
      </c>
      <c r="R298">
        <v>1.0081871</v>
      </c>
      <c r="S298">
        <v>0.99685659000000004</v>
      </c>
      <c r="T298">
        <v>0.99875044999999996</v>
      </c>
      <c r="U298">
        <v>0.90102227000000001</v>
      </c>
      <c r="V298">
        <v>1.0197396000000001</v>
      </c>
      <c r="W298">
        <v>0.94190386000000004</v>
      </c>
      <c r="X298">
        <v>1.0157757000000001</v>
      </c>
      <c r="Y298">
        <v>1.0193245</v>
      </c>
    </row>
    <row r="299" spans="2:25" x14ac:dyDescent="0.25">
      <c r="B299" s="9">
        <v>6554.73</v>
      </c>
      <c r="C299">
        <v>1.0239133</v>
      </c>
      <c r="D299">
        <v>0.99809873999999998</v>
      </c>
      <c r="E299">
        <v>0.88841808</v>
      </c>
      <c r="F299">
        <v>0.82905835999999999</v>
      </c>
      <c r="G299">
        <v>0.85704709000000001</v>
      </c>
      <c r="H299">
        <v>1.2271462</v>
      </c>
      <c r="I299">
        <v>0.78382035000000005</v>
      </c>
      <c r="J299">
        <v>1.0385015</v>
      </c>
      <c r="K299">
        <v>1.0015472999999999</v>
      </c>
      <c r="L299">
        <v>0.50910770000000005</v>
      </c>
      <c r="M299">
        <v>1.0078266</v>
      </c>
      <c r="N299">
        <v>0.99763347999999996</v>
      </c>
      <c r="O299">
        <v>1.4214150000000001</v>
      </c>
      <c r="P299">
        <v>0.97514438000000003</v>
      </c>
      <c r="Q299">
        <v>1.0120541000000001</v>
      </c>
      <c r="R299">
        <v>1.0082755999999999</v>
      </c>
      <c r="S299">
        <v>0.99803496000000003</v>
      </c>
      <c r="T299">
        <v>0.99804919000000003</v>
      </c>
      <c r="U299">
        <v>0.88274465000000002</v>
      </c>
      <c r="V299">
        <v>1.0232502000000001</v>
      </c>
      <c r="W299">
        <v>0.94341730999999995</v>
      </c>
      <c r="X299">
        <v>1.0345861999999999</v>
      </c>
      <c r="Y299">
        <v>1.0430595</v>
      </c>
    </row>
    <row r="300" spans="2:25" x14ac:dyDescent="0.25">
      <c r="B300" s="9">
        <v>6558.37</v>
      </c>
      <c r="C300">
        <v>1.0387265000000001</v>
      </c>
      <c r="D300">
        <v>1.0289971</v>
      </c>
      <c r="E300">
        <v>0.88478265</v>
      </c>
      <c r="F300">
        <v>0.82336622000000004</v>
      </c>
      <c r="G300">
        <v>0.85249374</v>
      </c>
      <c r="H300">
        <v>1.2344922</v>
      </c>
      <c r="I300">
        <v>0.77758296999999998</v>
      </c>
      <c r="J300">
        <v>1.0486129</v>
      </c>
      <c r="K300">
        <v>0.99914455999999996</v>
      </c>
      <c r="L300">
        <v>0.49362972999999999</v>
      </c>
      <c r="M300">
        <v>1.0061426</v>
      </c>
      <c r="N300">
        <v>1.0323443999999999</v>
      </c>
      <c r="O300">
        <v>1.4346288</v>
      </c>
      <c r="P300">
        <v>0.99302601000000001</v>
      </c>
      <c r="Q300">
        <v>1.0280545000000001</v>
      </c>
      <c r="R300">
        <v>1.0083641999999999</v>
      </c>
      <c r="S300">
        <v>0.99704859999999995</v>
      </c>
      <c r="T300">
        <v>1.0002845</v>
      </c>
      <c r="U300">
        <v>0.86441668000000005</v>
      </c>
      <c r="V300">
        <v>1.0267705</v>
      </c>
      <c r="W300">
        <v>0.96669159000000005</v>
      </c>
      <c r="X300">
        <v>1.0785039000000001</v>
      </c>
      <c r="Y300">
        <v>1.0801335999999999</v>
      </c>
    </row>
    <row r="301" spans="2:25" x14ac:dyDescent="0.25">
      <c r="B301" s="9">
        <v>6562.03</v>
      </c>
      <c r="C301">
        <v>1.0596715000000001</v>
      </c>
      <c r="D301">
        <v>1.0401303</v>
      </c>
      <c r="E301">
        <v>0.88112723000000004</v>
      </c>
      <c r="F301">
        <v>0.8176428</v>
      </c>
      <c r="G301">
        <v>0.84791536999999995</v>
      </c>
      <c r="H301">
        <v>1.2418784</v>
      </c>
      <c r="I301">
        <v>0.77131132000000002</v>
      </c>
      <c r="J301">
        <v>1.0591775999999999</v>
      </c>
      <c r="K301">
        <v>1.0010044</v>
      </c>
      <c r="L301">
        <v>0.47806673</v>
      </c>
      <c r="M301">
        <v>1.0044493000000001</v>
      </c>
      <c r="N301">
        <v>1.0525313999999999</v>
      </c>
      <c r="O301">
        <v>1.4479153</v>
      </c>
      <c r="P301">
        <v>1.0099764</v>
      </c>
      <c r="Q301">
        <v>1.0409534</v>
      </c>
      <c r="R301">
        <v>1.0084534000000001</v>
      </c>
      <c r="S301">
        <v>0.99862139999999999</v>
      </c>
      <c r="T301">
        <v>0.99813507000000001</v>
      </c>
      <c r="U301">
        <v>0.84598801000000001</v>
      </c>
      <c r="V301">
        <v>1.0303100999999999</v>
      </c>
      <c r="W301">
        <v>0.99027527000000004</v>
      </c>
      <c r="X301">
        <v>1.1221045999999999</v>
      </c>
      <c r="Y301">
        <v>1.1119872</v>
      </c>
    </row>
    <row r="302" spans="2:25" x14ac:dyDescent="0.25">
      <c r="B302" s="9">
        <v>6565.71</v>
      </c>
      <c r="C302">
        <v>1.0728088</v>
      </c>
      <c r="D302">
        <v>1.0264282</v>
      </c>
      <c r="E302">
        <v>0.87745183999999998</v>
      </c>
      <c r="F302">
        <v>0.81188811000000005</v>
      </c>
      <c r="G302">
        <v>0.84331197999999996</v>
      </c>
      <c r="H302">
        <v>1.2493050999999999</v>
      </c>
      <c r="I302">
        <v>0.76500539999999995</v>
      </c>
      <c r="J302">
        <v>1.0749059999999999</v>
      </c>
      <c r="K302">
        <v>0.99763162999999999</v>
      </c>
      <c r="L302">
        <v>0.46241866999999998</v>
      </c>
      <c r="M302">
        <v>1.0027467000000001</v>
      </c>
      <c r="N302">
        <v>1.0340965</v>
      </c>
      <c r="O302">
        <v>1.4612742999999999</v>
      </c>
      <c r="P302">
        <v>1.0062435999999999</v>
      </c>
      <c r="Q302">
        <v>1.078206</v>
      </c>
      <c r="R302">
        <v>1.008543</v>
      </c>
      <c r="S302">
        <v>0.99800973999999998</v>
      </c>
      <c r="T302">
        <v>0.99870988999999999</v>
      </c>
      <c r="U302">
        <v>0.82745862999999997</v>
      </c>
      <c r="V302">
        <v>1.0338689999999999</v>
      </c>
      <c r="W302">
        <v>1.0051751</v>
      </c>
      <c r="X302">
        <v>1.1214347</v>
      </c>
      <c r="Y302">
        <v>1.1215157</v>
      </c>
    </row>
    <row r="303" spans="2:25" x14ac:dyDescent="0.25">
      <c r="B303" s="9">
        <v>6569.41</v>
      </c>
      <c r="C303">
        <v>1.0784187999999999</v>
      </c>
      <c r="D303">
        <v>1.0334752</v>
      </c>
      <c r="E303">
        <v>0.87375647999999995</v>
      </c>
      <c r="F303">
        <v>0.80610214000000002</v>
      </c>
      <c r="G303">
        <v>0.83868357000000004</v>
      </c>
      <c r="H303">
        <v>1.2567721000000001</v>
      </c>
      <c r="I303">
        <v>0.75866520999999998</v>
      </c>
      <c r="J303">
        <v>1.0764530999999999</v>
      </c>
      <c r="K303">
        <v>0.99502248999999998</v>
      </c>
      <c r="L303">
        <v>0.44668558000000003</v>
      </c>
      <c r="M303">
        <v>1.0010349000000001</v>
      </c>
      <c r="N303">
        <v>1.0384184000000001</v>
      </c>
      <c r="O303">
        <v>1.4747059</v>
      </c>
      <c r="P303">
        <v>0.99690241999999996</v>
      </c>
      <c r="Q303">
        <v>1.0611055</v>
      </c>
      <c r="R303">
        <v>1.0086330999999999</v>
      </c>
      <c r="S303">
        <v>0.99945614000000005</v>
      </c>
      <c r="T303">
        <v>0.99984784999999998</v>
      </c>
      <c r="U303">
        <v>0.80882854999999998</v>
      </c>
      <c r="V303">
        <v>1.0374474</v>
      </c>
      <c r="W303">
        <v>1.0140269</v>
      </c>
      <c r="X303">
        <v>1.0967848</v>
      </c>
      <c r="Y303">
        <v>1.1023415000000001</v>
      </c>
    </row>
    <row r="304" spans="2:25" x14ac:dyDescent="0.25">
      <c r="B304" s="9">
        <v>6573.13</v>
      </c>
      <c r="C304">
        <v>1.0818544999999999</v>
      </c>
      <c r="D304">
        <v>1.0282671000000001</v>
      </c>
      <c r="E304">
        <v>0.87004113999999999</v>
      </c>
      <c r="F304">
        <v>0.80028489000000003</v>
      </c>
      <c r="G304">
        <v>0.83403013999999998</v>
      </c>
      <c r="H304">
        <v>1.2642793999999999</v>
      </c>
      <c r="I304">
        <v>0.75229075000000001</v>
      </c>
      <c r="J304">
        <v>1.0710763000000001</v>
      </c>
      <c r="K304">
        <v>0.99390699999999998</v>
      </c>
      <c r="L304">
        <v>0.43086743999999999</v>
      </c>
      <c r="M304">
        <v>0.99931389000000004</v>
      </c>
      <c r="N304">
        <v>1.0405972999999999</v>
      </c>
      <c r="O304">
        <v>1.4882101000000001</v>
      </c>
      <c r="P304">
        <v>1.0178526999999999</v>
      </c>
      <c r="Q304">
        <v>1.0556414000000001</v>
      </c>
      <c r="R304">
        <v>1.0087237</v>
      </c>
      <c r="S304">
        <v>0.9984459</v>
      </c>
      <c r="T304">
        <v>0.99832043999999998</v>
      </c>
      <c r="U304">
        <v>0.79009777000000003</v>
      </c>
      <c r="V304">
        <v>1.041045</v>
      </c>
      <c r="W304">
        <v>1.0185515999999999</v>
      </c>
      <c r="X304">
        <v>1.0895916000000001</v>
      </c>
      <c r="Y304">
        <v>1.1070352999999999</v>
      </c>
    </row>
    <row r="305" spans="2:25" x14ac:dyDescent="0.25">
      <c r="B305" s="9">
        <v>6576.87</v>
      </c>
      <c r="C305">
        <v>1.0826448</v>
      </c>
      <c r="D305">
        <v>1.0602323</v>
      </c>
      <c r="E305">
        <v>0.86630583000000005</v>
      </c>
      <c r="F305">
        <v>0.79443637</v>
      </c>
      <c r="G305">
        <v>0.82935170000000002</v>
      </c>
      <c r="H305">
        <v>1.2718271000000001</v>
      </c>
      <c r="I305">
        <v>0.74588200999999998</v>
      </c>
      <c r="J305">
        <v>1.0706399</v>
      </c>
      <c r="K305">
        <v>0.99243561000000002</v>
      </c>
      <c r="L305">
        <v>0.41496424999999998</v>
      </c>
      <c r="M305">
        <v>0.99758358999999996</v>
      </c>
      <c r="N305">
        <v>1.0529333000000001</v>
      </c>
      <c r="O305">
        <v>1.5017868999999999</v>
      </c>
      <c r="P305">
        <v>1.0069619999999999</v>
      </c>
      <c r="Q305">
        <v>1.0509162999999999</v>
      </c>
      <c r="R305">
        <v>1.0088147999999999</v>
      </c>
      <c r="S305">
        <v>0.99748091999999999</v>
      </c>
      <c r="T305">
        <v>0.99962921000000005</v>
      </c>
      <c r="U305">
        <v>0.77126627999999997</v>
      </c>
      <c r="V305">
        <v>1.044662</v>
      </c>
      <c r="W305">
        <v>1.0207809999999999</v>
      </c>
      <c r="X305">
        <v>1.0862297999999999</v>
      </c>
      <c r="Y305">
        <v>1.1077790999999999</v>
      </c>
    </row>
    <row r="306" spans="2:25" x14ac:dyDescent="0.25">
      <c r="B306" s="9">
        <v>6580.63</v>
      </c>
      <c r="C306">
        <v>1.0795239999999999</v>
      </c>
      <c r="D306">
        <v>1.0570892999999999</v>
      </c>
      <c r="E306">
        <v>0.86255053999999998</v>
      </c>
      <c r="F306">
        <v>0.78855657999999995</v>
      </c>
      <c r="G306">
        <v>0.82464822999999998</v>
      </c>
      <c r="H306">
        <v>1.2794152000000001</v>
      </c>
      <c r="I306">
        <v>0.73943901000000001</v>
      </c>
      <c r="J306">
        <v>1.0654490999999999</v>
      </c>
      <c r="K306">
        <v>0.99033678000000003</v>
      </c>
      <c r="L306">
        <v>0.39897601999999999</v>
      </c>
      <c r="M306">
        <v>0.99584402999999999</v>
      </c>
      <c r="N306">
        <v>1.0479837000000001</v>
      </c>
      <c r="O306">
        <v>1.5154364</v>
      </c>
      <c r="P306">
        <v>1.0125127</v>
      </c>
      <c r="Q306">
        <v>1.045347</v>
      </c>
      <c r="R306">
        <v>1.0089064000000001</v>
      </c>
      <c r="S306">
        <v>0.99931221000000003</v>
      </c>
      <c r="T306">
        <v>0.99981821000000004</v>
      </c>
      <c r="U306">
        <v>0.75233408999999996</v>
      </c>
      <c r="V306">
        <v>1.0482982999999999</v>
      </c>
      <c r="W306">
        <v>1.0213104</v>
      </c>
      <c r="X306">
        <v>1.0749299999999999</v>
      </c>
      <c r="Y306">
        <v>1.0968936</v>
      </c>
    </row>
    <row r="307" spans="2:25" x14ac:dyDescent="0.25">
      <c r="B307" s="9">
        <v>6584.41</v>
      </c>
      <c r="C307">
        <v>1.0721160000000001</v>
      </c>
      <c r="D307">
        <v>1.0725055999999999</v>
      </c>
      <c r="E307">
        <v>0.85877528000000003</v>
      </c>
      <c r="F307">
        <v>0.78264551000000004</v>
      </c>
      <c r="G307">
        <v>0.81991974999999995</v>
      </c>
      <c r="H307">
        <v>1.2870436999999999</v>
      </c>
      <c r="I307">
        <v>0.73296172999999998</v>
      </c>
      <c r="J307">
        <v>1.0600529000000001</v>
      </c>
      <c r="K307">
        <v>0.99016685000000004</v>
      </c>
      <c r="L307">
        <v>0.38290275000000001</v>
      </c>
      <c r="M307">
        <v>0.99409523</v>
      </c>
      <c r="N307">
        <v>1.0374939000000001</v>
      </c>
      <c r="O307">
        <v>1.5291584</v>
      </c>
      <c r="P307">
        <v>1.0052405</v>
      </c>
      <c r="Q307">
        <v>1.0443119999999999</v>
      </c>
      <c r="R307">
        <v>1.0089984999999999</v>
      </c>
      <c r="S307">
        <v>0.99858853000000003</v>
      </c>
      <c r="T307">
        <v>0.99983579</v>
      </c>
      <c r="U307">
        <v>0.73330119999999999</v>
      </c>
      <c r="V307">
        <v>1.0519540000000001</v>
      </c>
      <c r="W307">
        <v>1.0137828</v>
      </c>
      <c r="X307">
        <v>1.0723982000000001</v>
      </c>
      <c r="Y307">
        <v>1.0911318000000001</v>
      </c>
    </row>
    <row r="308" spans="2:25" x14ac:dyDescent="0.25">
      <c r="B308" s="9">
        <v>6588.2</v>
      </c>
      <c r="C308">
        <v>1.0699493</v>
      </c>
      <c r="D308">
        <v>1.0412538</v>
      </c>
      <c r="E308">
        <v>0.85499002999999996</v>
      </c>
      <c r="F308">
        <v>0.77671880000000004</v>
      </c>
      <c r="G308">
        <v>0.81517876</v>
      </c>
      <c r="H308">
        <v>1.2946922999999999</v>
      </c>
      <c r="I308">
        <v>0.72646730999999998</v>
      </c>
      <c r="J308">
        <v>1.0525507000000001</v>
      </c>
      <c r="K308">
        <v>0.99069907999999995</v>
      </c>
      <c r="L308">
        <v>0.36678696</v>
      </c>
      <c r="M308">
        <v>0.99234179</v>
      </c>
      <c r="N308">
        <v>1.0273361000000001</v>
      </c>
      <c r="O308">
        <v>1.5429166999999999</v>
      </c>
      <c r="P308">
        <v>1.0110075999999999</v>
      </c>
      <c r="Q308">
        <v>1.0559589</v>
      </c>
      <c r="R308">
        <v>1.0090908000000001</v>
      </c>
      <c r="S308">
        <v>0.99738850999999995</v>
      </c>
      <c r="T308">
        <v>0.99856968999999995</v>
      </c>
      <c r="U308">
        <v>0.71421794999999999</v>
      </c>
      <c r="V308">
        <v>1.0556194000000001</v>
      </c>
      <c r="W308">
        <v>1.010602</v>
      </c>
      <c r="X308">
        <v>1.0720035999999999</v>
      </c>
      <c r="Y308">
        <v>1.0837034000000001</v>
      </c>
    </row>
    <row r="309" spans="2:25" x14ac:dyDescent="0.25">
      <c r="B309" s="9">
        <v>6592.02</v>
      </c>
      <c r="C309">
        <v>1.0736483000000001</v>
      </c>
      <c r="D309">
        <v>1.0813428</v>
      </c>
      <c r="E309">
        <v>0.85117480999999995</v>
      </c>
      <c r="F309">
        <v>0.77074516999999998</v>
      </c>
      <c r="G309">
        <v>0.81040023999999999</v>
      </c>
      <c r="H309">
        <v>1.3024015</v>
      </c>
      <c r="I309">
        <v>0.71992149000000005</v>
      </c>
      <c r="J309">
        <v>1.0426793000000001</v>
      </c>
      <c r="K309">
        <v>0.98880224000000005</v>
      </c>
      <c r="L309">
        <v>0.35054360000000001</v>
      </c>
      <c r="M309">
        <v>0.99057448000000003</v>
      </c>
      <c r="N309">
        <v>1.0876068999999999</v>
      </c>
      <c r="O309">
        <v>1.5567839999999999</v>
      </c>
      <c r="P309">
        <v>0.97533340999999996</v>
      </c>
      <c r="Q309">
        <v>1.0467397000000001</v>
      </c>
      <c r="R309">
        <v>1.0091838</v>
      </c>
      <c r="S309">
        <v>0.99601974000000004</v>
      </c>
      <c r="T309">
        <v>0.99868654999999995</v>
      </c>
      <c r="U309">
        <v>0.69498366</v>
      </c>
      <c r="V309">
        <v>1.0593136999999999</v>
      </c>
      <c r="W309">
        <v>1.0008783999999999</v>
      </c>
      <c r="X309">
        <v>1.0712505999999999</v>
      </c>
      <c r="Y309">
        <v>1.1060698</v>
      </c>
    </row>
    <row r="310" spans="2:25" x14ac:dyDescent="0.25">
      <c r="B310" s="9">
        <v>6595.85</v>
      </c>
      <c r="C310">
        <v>1.0773569999999999</v>
      </c>
      <c r="D310">
        <v>1.1215367000000001</v>
      </c>
      <c r="E310">
        <v>0.84734960999999998</v>
      </c>
      <c r="F310">
        <v>0.76475590999999998</v>
      </c>
      <c r="G310">
        <v>0.80560920999999996</v>
      </c>
      <c r="H310">
        <v>1.3101308</v>
      </c>
      <c r="I310">
        <v>0.71335853999999999</v>
      </c>
      <c r="J310">
        <v>1.0327820000000001</v>
      </c>
      <c r="K310">
        <v>0.99093392999999996</v>
      </c>
      <c r="L310">
        <v>0.33425771999999998</v>
      </c>
      <c r="M310">
        <v>0.98880254000000001</v>
      </c>
      <c r="N310">
        <v>1.1480355</v>
      </c>
      <c r="O310">
        <v>1.5706875</v>
      </c>
      <c r="P310">
        <v>0.93956578999999996</v>
      </c>
      <c r="Q310">
        <v>1.0374964</v>
      </c>
      <c r="R310">
        <v>1.0092771</v>
      </c>
      <c r="S310">
        <v>0.99512749</v>
      </c>
      <c r="T310">
        <v>0.99932988</v>
      </c>
      <c r="U310">
        <v>0.67569900999999999</v>
      </c>
      <c r="V310">
        <v>1.0630177999999999</v>
      </c>
      <c r="W310">
        <v>0.99112929999999999</v>
      </c>
      <c r="X310">
        <v>1.0704956999999999</v>
      </c>
      <c r="Y310">
        <v>1.1284947999999999</v>
      </c>
    </row>
    <row r="311" spans="2:25" x14ac:dyDescent="0.25">
      <c r="B311" s="9">
        <v>6599.7</v>
      </c>
      <c r="C311">
        <v>1.0810850000000001</v>
      </c>
      <c r="D311">
        <v>1.1619405</v>
      </c>
      <c r="E311">
        <v>0.84350444000000002</v>
      </c>
      <c r="F311">
        <v>0.75873537999999996</v>
      </c>
      <c r="G311">
        <v>0.80079316</v>
      </c>
      <c r="H311">
        <v>1.3179006</v>
      </c>
      <c r="I311">
        <v>0.70676130999999998</v>
      </c>
      <c r="J311">
        <v>1.0228330000000001</v>
      </c>
      <c r="K311">
        <v>0.99127832000000005</v>
      </c>
      <c r="L311">
        <v>0.31788678999999997</v>
      </c>
      <c r="M311">
        <v>0.98702135000000002</v>
      </c>
      <c r="N311">
        <v>1.2087797</v>
      </c>
      <c r="O311">
        <v>1.5846636000000001</v>
      </c>
      <c r="P311">
        <v>0.90361139000000001</v>
      </c>
      <c r="Q311">
        <v>1.0282047999999999</v>
      </c>
      <c r="R311">
        <v>1.0093709</v>
      </c>
      <c r="S311">
        <v>0.99316786000000001</v>
      </c>
      <c r="T311">
        <v>0.99758917000000003</v>
      </c>
      <c r="U311">
        <v>0.65631364999999997</v>
      </c>
      <c r="V311">
        <v>1.0667411</v>
      </c>
      <c r="W311">
        <v>0.98132929000000002</v>
      </c>
      <c r="X311">
        <v>1.0697368</v>
      </c>
      <c r="Y311">
        <v>1.1510369</v>
      </c>
    </row>
    <row r="312" spans="2:25" x14ac:dyDescent="0.25">
      <c r="B312" s="9">
        <v>6603.57</v>
      </c>
      <c r="C312">
        <v>1.0848324</v>
      </c>
      <c r="D312">
        <v>1.2025542</v>
      </c>
      <c r="E312">
        <v>0.83963929000000004</v>
      </c>
      <c r="F312">
        <v>0.75268356999999997</v>
      </c>
      <c r="G312">
        <v>0.79595210000000005</v>
      </c>
      <c r="H312">
        <v>1.3257106000000001</v>
      </c>
      <c r="I312">
        <v>0.70012980999999996</v>
      </c>
      <c r="J312">
        <v>1.0128324</v>
      </c>
      <c r="K312">
        <v>0.99153689</v>
      </c>
      <c r="L312">
        <v>0.30143081999999999</v>
      </c>
      <c r="M312">
        <v>0.98523090000000002</v>
      </c>
      <c r="N312">
        <v>1.2698394</v>
      </c>
      <c r="O312">
        <v>1.5987123999999999</v>
      </c>
      <c r="P312">
        <v>0.86747021999999996</v>
      </c>
      <c r="Q312">
        <v>1.0188649000000001</v>
      </c>
      <c r="R312">
        <v>1.0094652</v>
      </c>
      <c r="S312">
        <v>0.99204006</v>
      </c>
      <c r="T312">
        <v>0.99570391999999996</v>
      </c>
      <c r="U312">
        <v>0.63682760000000005</v>
      </c>
      <c r="V312">
        <v>1.0704838000000001</v>
      </c>
      <c r="W312">
        <v>0.97147837000000004</v>
      </c>
      <c r="X312">
        <v>1.0689740000000001</v>
      </c>
      <c r="Y312">
        <v>1.1736960999999999</v>
      </c>
    </row>
    <row r="313" spans="2:25" x14ac:dyDescent="0.25">
      <c r="B313" s="9">
        <v>6607.47</v>
      </c>
      <c r="C313">
        <v>1.0886088</v>
      </c>
      <c r="D313">
        <v>1.2434828</v>
      </c>
      <c r="E313">
        <v>0.83574417000000001</v>
      </c>
      <c r="F313">
        <v>0.74658484000000003</v>
      </c>
      <c r="G313">
        <v>0.79107349999999999</v>
      </c>
      <c r="H313">
        <v>1.3335812</v>
      </c>
      <c r="I313">
        <v>0.69344691000000003</v>
      </c>
      <c r="J313">
        <v>1.0027542</v>
      </c>
      <c r="K313">
        <v>0.99037271999999998</v>
      </c>
      <c r="L313">
        <v>0.28484728999999998</v>
      </c>
      <c r="M313">
        <v>0.98342658000000005</v>
      </c>
      <c r="N313">
        <v>1.3313725000000001</v>
      </c>
      <c r="O313">
        <v>1.61287</v>
      </c>
      <c r="P313">
        <v>0.83104887999999999</v>
      </c>
      <c r="Q313">
        <v>1.0094527</v>
      </c>
      <c r="R313">
        <v>1.0095601000000001</v>
      </c>
      <c r="S313">
        <v>0.99317971999999999</v>
      </c>
      <c r="T313">
        <v>0.99634679000000004</v>
      </c>
      <c r="U313">
        <v>0.61719047999999999</v>
      </c>
      <c r="V313">
        <v>1.0742556000000001</v>
      </c>
      <c r="W313">
        <v>0.96155109000000005</v>
      </c>
      <c r="X313">
        <v>1.0682052</v>
      </c>
      <c r="Y313">
        <v>1.1965309</v>
      </c>
    </row>
    <row r="314" spans="2:25" x14ac:dyDescent="0.25">
      <c r="B314" s="9">
        <v>6611.38</v>
      </c>
      <c r="C314">
        <v>1.0923948999999999</v>
      </c>
      <c r="D314">
        <v>1.2845162000000001</v>
      </c>
      <c r="E314">
        <v>0.83183907000000001</v>
      </c>
      <c r="F314">
        <v>0.74047048000000004</v>
      </c>
      <c r="G314">
        <v>0.78618239999999995</v>
      </c>
      <c r="H314">
        <v>1.3414721000000001</v>
      </c>
      <c r="I314">
        <v>0.68674687000000001</v>
      </c>
      <c r="J314">
        <v>0.99265022999999997</v>
      </c>
      <c r="K314">
        <v>0.99065075000000002</v>
      </c>
      <c r="L314">
        <v>0.26822122999999998</v>
      </c>
      <c r="M314">
        <v>0.98161763000000002</v>
      </c>
      <c r="N314">
        <v>1.3930632999999999</v>
      </c>
      <c r="O314">
        <v>1.6270640000000001</v>
      </c>
      <c r="P314">
        <v>0.79453415999999999</v>
      </c>
      <c r="Q314">
        <v>1.0000163</v>
      </c>
      <c r="R314">
        <v>1.0096554</v>
      </c>
      <c r="S314">
        <v>0.99272324999999995</v>
      </c>
      <c r="T314">
        <v>0.99539480999999996</v>
      </c>
      <c r="U314">
        <v>0.59750302</v>
      </c>
      <c r="V314">
        <v>1.0780369999999999</v>
      </c>
      <c r="W314">
        <v>0.95159835000000004</v>
      </c>
      <c r="X314">
        <v>1.0674345000000001</v>
      </c>
      <c r="Y314">
        <v>1.2194243</v>
      </c>
    </row>
    <row r="315" spans="2:25" x14ac:dyDescent="0.25">
      <c r="B315" s="9">
        <v>6615.3</v>
      </c>
      <c r="C315">
        <v>1.0961907</v>
      </c>
      <c r="D315">
        <v>1.3256547000000001</v>
      </c>
      <c r="E315">
        <v>0.82792399000000005</v>
      </c>
      <c r="F315">
        <v>0.73434047999999996</v>
      </c>
      <c r="G315">
        <v>0.78127879</v>
      </c>
      <c r="H315">
        <v>1.349383</v>
      </c>
      <c r="I315">
        <v>0.68002969000000002</v>
      </c>
      <c r="J315">
        <v>0.98252039000000002</v>
      </c>
      <c r="K315">
        <v>0.99190168000000001</v>
      </c>
      <c r="L315">
        <v>0.25155264999999999</v>
      </c>
      <c r="M315">
        <v>0.97980405000000004</v>
      </c>
      <c r="N315">
        <v>1.454912</v>
      </c>
      <c r="O315">
        <v>1.6412941999999999</v>
      </c>
      <c r="P315">
        <v>0.75792603999999997</v>
      </c>
      <c r="Q315">
        <v>0.99055572000000003</v>
      </c>
      <c r="R315">
        <v>1.0097509</v>
      </c>
      <c r="S315">
        <v>0.99207396000000003</v>
      </c>
      <c r="T315">
        <v>0.99421528999999997</v>
      </c>
      <c r="U315">
        <v>0.57776521000000003</v>
      </c>
      <c r="V315">
        <v>1.081828</v>
      </c>
      <c r="W315">
        <v>0.94162016000000004</v>
      </c>
      <c r="X315">
        <v>1.0666618999999999</v>
      </c>
      <c r="Y315">
        <v>1.2423763000000001</v>
      </c>
    </row>
    <row r="316" spans="2:25" x14ac:dyDescent="0.25">
      <c r="B316" s="9">
        <v>6619.25</v>
      </c>
      <c r="C316">
        <v>1.1000156000000001</v>
      </c>
      <c r="D316">
        <v>1.3671078999999999</v>
      </c>
      <c r="E316">
        <v>0.82397894000000005</v>
      </c>
      <c r="F316">
        <v>0.72816356999999998</v>
      </c>
      <c r="G316">
        <v>0.77633764999999999</v>
      </c>
      <c r="H316">
        <v>1.3573546000000001</v>
      </c>
      <c r="I316">
        <v>0.67326111</v>
      </c>
      <c r="J316">
        <v>0.97231301999999997</v>
      </c>
      <c r="K316">
        <v>0.99162883999999996</v>
      </c>
      <c r="L316">
        <v>0.23475651</v>
      </c>
      <c r="M316">
        <v>0.97797659000000003</v>
      </c>
      <c r="N316">
        <v>1.5172338999999999</v>
      </c>
      <c r="O316">
        <v>1.6556333999999999</v>
      </c>
      <c r="P316">
        <v>0.72103777000000002</v>
      </c>
      <c r="Q316">
        <v>0.98102277999999998</v>
      </c>
      <c r="R316">
        <v>1.0098471</v>
      </c>
      <c r="S316">
        <v>0.99271613999999997</v>
      </c>
      <c r="T316">
        <v>0.99562574000000004</v>
      </c>
      <c r="U316">
        <v>0.55787633999999997</v>
      </c>
      <c r="V316">
        <v>1.0856481</v>
      </c>
      <c r="W316">
        <v>0.93156559999999999</v>
      </c>
      <c r="X316">
        <v>1.0658833000000001</v>
      </c>
      <c r="Y316">
        <v>1.2655038999999999</v>
      </c>
    </row>
    <row r="317" spans="2:25" x14ac:dyDescent="0.25">
      <c r="B317" s="9">
        <v>6623.22</v>
      </c>
      <c r="C317">
        <v>1.1038597999999999</v>
      </c>
      <c r="D317">
        <v>1.4087711000000001</v>
      </c>
      <c r="E317">
        <v>0.82001391000000001</v>
      </c>
      <c r="F317">
        <v>0.72195538000000004</v>
      </c>
      <c r="G317">
        <v>0.77137149000000005</v>
      </c>
      <c r="H317">
        <v>1.3653664000000001</v>
      </c>
      <c r="I317">
        <v>0.66645825000000003</v>
      </c>
      <c r="J317">
        <v>0.96205397000000004</v>
      </c>
      <c r="K317">
        <v>0.99195487000000004</v>
      </c>
      <c r="L317">
        <v>0.21787532000000001</v>
      </c>
      <c r="M317">
        <v>0.97613987999999996</v>
      </c>
      <c r="N317">
        <v>1.5798714</v>
      </c>
      <c r="O317">
        <v>1.6700451000000001</v>
      </c>
      <c r="P317">
        <v>0.68396272000000002</v>
      </c>
      <c r="Q317">
        <v>0.97144158000000003</v>
      </c>
      <c r="R317">
        <v>1.0099438000000001</v>
      </c>
      <c r="S317">
        <v>0.99307615999999999</v>
      </c>
      <c r="T317">
        <v>0.99707075000000001</v>
      </c>
      <c r="U317">
        <v>0.53788676000000002</v>
      </c>
      <c r="V317">
        <v>1.0894876</v>
      </c>
      <c r="W317">
        <v>0.92146013999999998</v>
      </c>
      <c r="X317">
        <v>1.0651008</v>
      </c>
      <c r="Y317">
        <v>1.2887485999999999</v>
      </c>
    </row>
    <row r="318" spans="2:25" x14ac:dyDescent="0.25">
      <c r="B318" s="9">
        <v>6627.21</v>
      </c>
      <c r="C318">
        <v>1.1077234</v>
      </c>
      <c r="D318">
        <v>1.4506441000000001</v>
      </c>
      <c r="E318">
        <v>0.81602891</v>
      </c>
      <c r="F318">
        <v>0.71571591000000001</v>
      </c>
      <c r="G318">
        <v>0.76638032</v>
      </c>
      <c r="H318">
        <v>1.3734187</v>
      </c>
      <c r="I318">
        <v>0.65962113</v>
      </c>
      <c r="J318">
        <v>0.95174323000000005</v>
      </c>
      <c r="K318">
        <v>0.99333744999999996</v>
      </c>
      <c r="L318">
        <v>0.20090909000000001</v>
      </c>
      <c r="M318">
        <v>0.97429392000000004</v>
      </c>
      <c r="N318">
        <v>1.6428244999999999</v>
      </c>
      <c r="O318">
        <v>1.6845295</v>
      </c>
      <c r="P318">
        <v>0.64670088999999997</v>
      </c>
      <c r="Q318">
        <v>0.96181211</v>
      </c>
      <c r="R318">
        <v>1.010041</v>
      </c>
      <c r="S318">
        <v>0.99353393999999995</v>
      </c>
      <c r="T318">
        <v>0.99667258000000003</v>
      </c>
      <c r="U318">
        <v>0.51779649000000005</v>
      </c>
      <c r="V318">
        <v>1.0933463000000001</v>
      </c>
      <c r="W318">
        <v>0.91130376000000002</v>
      </c>
      <c r="X318">
        <v>1.0643142999999999</v>
      </c>
      <c r="Y318">
        <v>1.3121103000000001</v>
      </c>
    </row>
    <row r="319" spans="2:25" x14ac:dyDescent="0.25">
      <c r="B319" s="9">
        <v>6631.21</v>
      </c>
      <c r="C319">
        <v>1.1115967</v>
      </c>
      <c r="D319">
        <v>1.4926221</v>
      </c>
      <c r="E319">
        <v>0.81203391999999996</v>
      </c>
      <c r="F319">
        <v>0.70946081000000005</v>
      </c>
      <c r="G319">
        <v>0.76137663</v>
      </c>
      <c r="H319">
        <v>1.3814911000000001</v>
      </c>
      <c r="I319">
        <v>0.65276687</v>
      </c>
      <c r="J319">
        <v>0.94140665999999995</v>
      </c>
      <c r="K319">
        <v>0.99170132</v>
      </c>
      <c r="L319">
        <v>0.18390034</v>
      </c>
      <c r="M319">
        <v>0.97244333000000005</v>
      </c>
      <c r="N319">
        <v>1.7059352999999999</v>
      </c>
      <c r="O319">
        <v>1.6990502000000001</v>
      </c>
      <c r="P319">
        <v>0.60934566999999995</v>
      </c>
      <c r="Q319">
        <v>0.95215850000000002</v>
      </c>
      <c r="R319">
        <v>1.0101384</v>
      </c>
      <c r="S319">
        <v>0.99335417000000004</v>
      </c>
      <c r="T319">
        <v>0.99616386999999995</v>
      </c>
      <c r="U319">
        <v>0.49765586000000001</v>
      </c>
      <c r="V319">
        <v>1.0972147999999999</v>
      </c>
      <c r="W319">
        <v>0.90112194000000001</v>
      </c>
      <c r="X319">
        <v>1.0635258000000001</v>
      </c>
      <c r="Y319">
        <v>1.3355307000000001</v>
      </c>
    </row>
    <row r="320" spans="2:25" x14ac:dyDescent="0.25">
      <c r="B320" s="9">
        <v>6635.23</v>
      </c>
      <c r="C320">
        <v>1.1154892999999999</v>
      </c>
      <c r="D320">
        <v>1.53481</v>
      </c>
      <c r="E320">
        <v>0.80801895999999995</v>
      </c>
      <c r="F320">
        <v>0.70317443000000002</v>
      </c>
      <c r="G320">
        <v>0.75634793</v>
      </c>
      <c r="H320">
        <v>1.3896039</v>
      </c>
      <c r="I320">
        <v>0.64587832999999994</v>
      </c>
      <c r="J320">
        <v>0.93101840000000002</v>
      </c>
      <c r="K320">
        <v>0.99125012999999995</v>
      </c>
      <c r="L320">
        <v>0.16680654</v>
      </c>
      <c r="M320">
        <v>0.97058348999999999</v>
      </c>
      <c r="N320">
        <v>1.7693616999999999</v>
      </c>
      <c r="O320">
        <v>1.7136434</v>
      </c>
      <c r="P320">
        <v>0.57180368000000004</v>
      </c>
      <c r="Q320">
        <v>0.94245663000000002</v>
      </c>
      <c r="R320">
        <v>1.0102363000000001</v>
      </c>
      <c r="S320">
        <v>0.99121769999999998</v>
      </c>
      <c r="T320">
        <v>0.99167908000000005</v>
      </c>
      <c r="U320">
        <v>0.47741453</v>
      </c>
      <c r="V320">
        <v>1.1011025999999999</v>
      </c>
      <c r="W320">
        <v>0.89088920000000005</v>
      </c>
      <c r="X320">
        <v>1.0627335</v>
      </c>
      <c r="Y320">
        <v>1.3590682000000001</v>
      </c>
    </row>
    <row r="321" spans="2:25" x14ac:dyDescent="0.25">
      <c r="B321" s="9">
        <v>6639.28</v>
      </c>
      <c r="C321">
        <v>1.1194109999999999</v>
      </c>
      <c r="D321">
        <v>1.5773127</v>
      </c>
      <c r="E321">
        <v>0.80397403999999995</v>
      </c>
      <c r="F321">
        <v>0.69684113999999997</v>
      </c>
      <c r="G321">
        <v>0.75128170000000005</v>
      </c>
      <c r="H321">
        <v>1.3977773</v>
      </c>
      <c r="I321">
        <v>0.63893838999999997</v>
      </c>
      <c r="J321">
        <v>0.92055262000000004</v>
      </c>
      <c r="K321">
        <v>0.98928194999999997</v>
      </c>
      <c r="L321">
        <v>0.14958518000000001</v>
      </c>
      <c r="M321">
        <v>0.96870975999999998</v>
      </c>
      <c r="N321">
        <v>1.8332614</v>
      </c>
      <c r="O321">
        <v>1.7283455999999999</v>
      </c>
      <c r="P321">
        <v>0.53398151999999999</v>
      </c>
      <c r="Q321">
        <v>0.93268234999999999</v>
      </c>
      <c r="R321">
        <v>1.0103348999999999</v>
      </c>
      <c r="S321">
        <v>0.98990908</v>
      </c>
      <c r="T321">
        <v>0.99380639000000004</v>
      </c>
      <c r="U321">
        <v>0.45702215000000002</v>
      </c>
      <c r="V321">
        <v>1.1050192999999999</v>
      </c>
      <c r="W321">
        <v>0.88058009999999998</v>
      </c>
      <c r="X321">
        <v>1.0619352</v>
      </c>
      <c r="Y321">
        <v>1.3827813</v>
      </c>
    </row>
    <row r="322" spans="2:25" x14ac:dyDescent="0.25">
      <c r="B322" s="9">
        <v>6643.34</v>
      </c>
      <c r="C322">
        <v>1.1233424000000001</v>
      </c>
      <c r="D322">
        <v>1.6199203</v>
      </c>
      <c r="E322">
        <v>0.79991911999999998</v>
      </c>
      <c r="F322">
        <v>0.69049221000000005</v>
      </c>
      <c r="G322">
        <v>0.74620295999999997</v>
      </c>
      <c r="H322">
        <v>1.4059708</v>
      </c>
      <c r="I322">
        <v>0.63198131999999996</v>
      </c>
      <c r="J322">
        <v>0.91006100000000001</v>
      </c>
      <c r="K322">
        <v>0.98817756000000001</v>
      </c>
      <c r="L322">
        <v>0.13232129000000001</v>
      </c>
      <c r="M322">
        <v>0.96683142</v>
      </c>
      <c r="N322">
        <v>1.8973188999999999</v>
      </c>
      <c r="O322">
        <v>1.7430840999999999</v>
      </c>
      <c r="P322">
        <v>0.49606597000000002</v>
      </c>
      <c r="Q322">
        <v>0.92288393999999996</v>
      </c>
      <c r="R322">
        <v>1.0104337999999999</v>
      </c>
      <c r="S322">
        <v>0.99165519999999996</v>
      </c>
      <c r="T322">
        <v>0.99373734999999996</v>
      </c>
      <c r="U322">
        <v>0.43657941</v>
      </c>
      <c r="V322">
        <v>1.1089458000000001</v>
      </c>
      <c r="W322">
        <v>0.87024553999999998</v>
      </c>
      <c r="X322">
        <v>1.0611349000000001</v>
      </c>
      <c r="Y322">
        <v>1.4065529000000001</v>
      </c>
    </row>
    <row r="323" spans="2:25" x14ac:dyDescent="0.25">
      <c r="B323" s="9">
        <v>6647.42</v>
      </c>
      <c r="C323">
        <v>1.1272930999999999</v>
      </c>
      <c r="D323">
        <v>1.6627379</v>
      </c>
      <c r="E323">
        <v>0.79584423999999998</v>
      </c>
      <c r="F323">
        <v>0.68411200999999999</v>
      </c>
      <c r="G323">
        <v>0.74109919999999996</v>
      </c>
      <c r="H323">
        <v>1.4142047</v>
      </c>
      <c r="I323">
        <v>0.62498997000000001</v>
      </c>
      <c r="J323">
        <v>0.89951769000000004</v>
      </c>
      <c r="K323">
        <v>0.98742152999999999</v>
      </c>
      <c r="L323">
        <v>0.11497237</v>
      </c>
      <c r="M323">
        <v>0.96494380999999996</v>
      </c>
      <c r="N323">
        <v>1.9616918999999999</v>
      </c>
      <c r="O323">
        <v>1.7578952000000001</v>
      </c>
      <c r="P323">
        <v>0.45796365</v>
      </c>
      <c r="Q323">
        <v>0.91303725999999996</v>
      </c>
      <c r="R323">
        <v>1.0105332</v>
      </c>
      <c r="S323">
        <v>0.99023499000000004</v>
      </c>
      <c r="T323">
        <v>0.99302281999999997</v>
      </c>
      <c r="U323">
        <v>0.41603596999999998</v>
      </c>
      <c r="V323">
        <v>1.1128916</v>
      </c>
      <c r="W323">
        <v>0.85986006999999998</v>
      </c>
      <c r="X323">
        <v>1.0603307</v>
      </c>
      <c r="Y323">
        <v>1.4304417</v>
      </c>
    </row>
    <row r="324" spans="2:25" x14ac:dyDescent="0.25">
      <c r="B324" s="9">
        <v>6651.52</v>
      </c>
      <c r="C324">
        <v>1.1312632</v>
      </c>
      <c r="D324">
        <v>1.7057652999999999</v>
      </c>
      <c r="E324">
        <v>0.79174937000000001</v>
      </c>
      <c r="F324">
        <v>0.67770052999999997</v>
      </c>
      <c r="G324">
        <v>0.73597042000000001</v>
      </c>
      <c r="H324">
        <v>1.4224789</v>
      </c>
      <c r="I324">
        <v>0.61796435000000005</v>
      </c>
      <c r="J324">
        <v>0.88892269999999995</v>
      </c>
      <c r="K324">
        <v>0.98497139</v>
      </c>
      <c r="L324" s="8">
        <v>9.7538394E-2</v>
      </c>
      <c r="M324">
        <v>0.96304696000000001</v>
      </c>
      <c r="N324">
        <v>2.0263805000000001</v>
      </c>
      <c r="O324">
        <v>1.7727789</v>
      </c>
      <c r="P324">
        <v>0.41967455999999997</v>
      </c>
      <c r="Q324">
        <v>0.90314232000000005</v>
      </c>
      <c r="R324">
        <v>1.0106331</v>
      </c>
      <c r="S324">
        <v>0.98994687000000003</v>
      </c>
      <c r="T324">
        <v>0.99154514000000005</v>
      </c>
      <c r="U324">
        <v>0.39539183</v>
      </c>
      <c r="V324">
        <v>1.1168568000000001</v>
      </c>
      <c r="W324">
        <v>0.8494237</v>
      </c>
      <c r="X324">
        <v>1.0595224999999999</v>
      </c>
      <c r="Y324">
        <v>1.4544474999999999</v>
      </c>
    </row>
    <row r="325" spans="2:25" x14ac:dyDescent="0.25">
      <c r="B325" s="9">
        <v>6655.64</v>
      </c>
      <c r="C325">
        <v>1.1352526999999999</v>
      </c>
      <c r="D325">
        <v>1.7490026000000001</v>
      </c>
      <c r="E325">
        <v>0.78763453999999999</v>
      </c>
      <c r="F325">
        <v>0.67125776999999998</v>
      </c>
      <c r="G325">
        <v>0.73081662999999997</v>
      </c>
      <c r="H325">
        <v>1.4307935000000001</v>
      </c>
      <c r="I325">
        <v>0.61090445999999998</v>
      </c>
      <c r="J325">
        <v>0.87827602999999999</v>
      </c>
      <c r="K325">
        <v>0.98279002999999998</v>
      </c>
      <c r="L325" s="8">
        <v>8.0019378000000002E-2</v>
      </c>
      <c r="M325">
        <v>0.96114085000000005</v>
      </c>
      <c r="N325">
        <v>2.0913846999999999</v>
      </c>
      <c r="O325">
        <v>1.7877350999999999</v>
      </c>
      <c r="P325">
        <v>0.38119868000000001</v>
      </c>
      <c r="Q325">
        <v>0.89319910000000002</v>
      </c>
      <c r="R325">
        <v>1.0107333999999999</v>
      </c>
      <c r="S325">
        <v>0.99142209999999997</v>
      </c>
      <c r="T325">
        <v>0.9926412</v>
      </c>
      <c r="U325">
        <v>0.37464698000000002</v>
      </c>
      <c r="V325">
        <v>1.1208412999999999</v>
      </c>
      <c r="W325">
        <v>0.83893642000000002</v>
      </c>
      <c r="X325">
        <v>1.0587104000000001</v>
      </c>
      <c r="Y325">
        <v>1.4785705</v>
      </c>
    </row>
    <row r="326" spans="2:25" x14ac:dyDescent="0.25">
      <c r="B326" s="9">
        <v>6659.78</v>
      </c>
      <c r="C326">
        <v>1.1392614999999999</v>
      </c>
      <c r="D326">
        <v>1.7924499</v>
      </c>
      <c r="E326">
        <v>0.78349972000000001</v>
      </c>
      <c r="F326">
        <v>0.66478373999999996</v>
      </c>
      <c r="G326">
        <v>0.72563781000000005</v>
      </c>
      <c r="H326">
        <v>1.4391484999999999</v>
      </c>
      <c r="I326">
        <v>0.60381030000000002</v>
      </c>
      <c r="J326">
        <v>0.86757766999999997</v>
      </c>
      <c r="K326">
        <v>0.98354761999999996</v>
      </c>
      <c r="L326" s="8">
        <v>6.2415317999999997E-2</v>
      </c>
      <c r="M326">
        <v>0.95922549000000001</v>
      </c>
      <c r="N326">
        <v>2.1567044000000002</v>
      </c>
      <c r="O326">
        <v>1.802764</v>
      </c>
      <c r="P326">
        <v>0.34253602999999999</v>
      </c>
      <c r="Q326">
        <v>0.88320761999999997</v>
      </c>
      <c r="R326">
        <v>1.0108343</v>
      </c>
      <c r="S326">
        <v>0.98973118000000004</v>
      </c>
      <c r="T326">
        <v>0.99091839999999998</v>
      </c>
      <c r="U326">
        <v>0.35380142999999997</v>
      </c>
      <c r="V326">
        <v>1.1248450999999999</v>
      </c>
      <c r="W326">
        <v>0.82839821999999996</v>
      </c>
      <c r="X326">
        <v>1.0578943999999999</v>
      </c>
      <c r="Y326">
        <v>1.5028106000000001</v>
      </c>
    </row>
    <row r="327" spans="2:25" x14ac:dyDescent="0.25">
      <c r="B327" s="9">
        <v>6663.94</v>
      </c>
      <c r="C327">
        <v>1.1432897</v>
      </c>
      <c r="D327">
        <v>1.8361069999999999</v>
      </c>
      <c r="E327">
        <v>0.77934493999999999</v>
      </c>
      <c r="F327">
        <v>0.65827844000000002</v>
      </c>
      <c r="G327">
        <v>0.72043398000000003</v>
      </c>
      <c r="H327">
        <v>1.4475438</v>
      </c>
      <c r="I327">
        <v>0.59668186999999995</v>
      </c>
      <c r="J327">
        <v>0.85682764</v>
      </c>
      <c r="K327">
        <v>0.98483595999999995</v>
      </c>
      <c r="L327" s="8">
        <v>4.4726215E-2</v>
      </c>
      <c r="M327">
        <v>0.95730088000000002</v>
      </c>
      <c r="N327">
        <v>2.2223397</v>
      </c>
      <c r="O327">
        <v>1.8178654999999999</v>
      </c>
      <c r="P327">
        <v>0.30368661000000002</v>
      </c>
      <c r="Q327">
        <v>0.87316786999999996</v>
      </c>
      <c r="R327">
        <v>1.0109356</v>
      </c>
      <c r="S327">
        <v>0.98921769000000004</v>
      </c>
      <c r="T327">
        <v>0.99073802</v>
      </c>
      <c r="U327">
        <v>0.33285517999999997</v>
      </c>
      <c r="V327">
        <v>1.1288682999999999</v>
      </c>
      <c r="W327">
        <v>0.81780911999999994</v>
      </c>
      <c r="X327">
        <v>1.0570744000000001</v>
      </c>
      <c r="Y327">
        <v>1.5271676999999999</v>
      </c>
    </row>
    <row r="328" spans="2:25" x14ac:dyDescent="0.25">
      <c r="B328" s="9">
        <v>6668.11</v>
      </c>
      <c r="C328">
        <v>1.1473275999999999</v>
      </c>
      <c r="D328">
        <v>1.879869</v>
      </c>
      <c r="E328">
        <v>0.77518016000000001</v>
      </c>
      <c r="F328">
        <v>0.65175749000000005</v>
      </c>
      <c r="G328">
        <v>0.71521763999999999</v>
      </c>
      <c r="H328">
        <v>1.4559593</v>
      </c>
      <c r="I328">
        <v>0.58953630000000001</v>
      </c>
      <c r="J328">
        <v>0.84605176000000004</v>
      </c>
      <c r="K328">
        <v>0.98361275000000004</v>
      </c>
      <c r="L328" s="8">
        <v>2.6994589999999999E-2</v>
      </c>
      <c r="M328">
        <v>0.95537163999999997</v>
      </c>
      <c r="N328">
        <v>2.2881326999999998</v>
      </c>
      <c r="O328">
        <v>1.8330032999999999</v>
      </c>
      <c r="P328">
        <v>0.26474378999999998</v>
      </c>
      <c r="Q328">
        <v>0.86310397999999999</v>
      </c>
      <c r="R328">
        <v>1.0110372000000001</v>
      </c>
      <c r="S328">
        <v>0.98629012000000005</v>
      </c>
      <c r="T328">
        <v>0.98983381999999998</v>
      </c>
      <c r="U328">
        <v>0.31185858</v>
      </c>
      <c r="V328">
        <v>1.1329011</v>
      </c>
      <c r="W328">
        <v>0.80719456999999994</v>
      </c>
      <c r="X328">
        <v>1.0562524</v>
      </c>
      <c r="Y328">
        <v>1.5515833999999999</v>
      </c>
    </row>
    <row r="329" spans="2:25" x14ac:dyDescent="0.25">
      <c r="B329" s="9">
        <v>6672.31</v>
      </c>
      <c r="C329">
        <v>1.1513945000000001</v>
      </c>
      <c r="D329">
        <v>1.9239459000000001</v>
      </c>
      <c r="E329">
        <v>0.77098542999999997</v>
      </c>
      <c r="F329">
        <v>0.64518962999999996</v>
      </c>
      <c r="G329">
        <v>0.70996376999999999</v>
      </c>
      <c r="H329">
        <v>1.4644353999999999</v>
      </c>
      <c r="I329">
        <v>0.58233933000000004</v>
      </c>
      <c r="J329">
        <v>0.83519834999999998</v>
      </c>
      <c r="K329">
        <v>0.98112434999999998</v>
      </c>
      <c r="L329" s="8">
        <v>9.1353988999999993E-3</v>
      </c>
      <c r="M329">
        <v>0.95342852</v>
      </c>
      <c r="N329">
        <v>2.3543991000000002</v>
      </c>
      <c r="O329">
        <v>1.8482499999999999</v>
      </c>
      <c r="P329">
        <v>0.22552082000000001</v>
      </c>
      <c r="Q329">
        <v>0.8529677</v>
      </c>
      <c r="R329">
        <v>1.0111395000000001</v>
      </c>
      <c r="S329">
        <v>0.98615710999999995</v>
      </c>
      <c r="T329">
        <v>0.98919765000000004</v>
      </c>
      <c r="U329">
        <v>0.29071091999999998</v>
      </c>
      <c r="V329">
        <v>1.1369629999999999</v>
      </c>
      <c r="W329">
        <v>0.79650365000000001</v>
      </c>
      <c r="X329">
        <v>1.0554246</v>
      </c>
      <c r="Y329">
        <v>1.5761748</v>
      </c>
    </row>
    <row r="330" spans="2:25" x14ac:dyDescent="0.25">
      <c r="B330" s="9">
        <v>6676.52</v>
      </c>
      <c r="C330">
        <v>1.1554712</v>
      </c>
      <c r="D330">
        <v>1.9681276999999999</v>
      </c>
      <c r="E330">
        <v>0.76678069999999998</v>
      </c>
      <c r="F330">
        <v>0.63860614000000004</v>
      </c>
      <c r="G330">
        <v>0.70469738999999998</v>
      </c>
      <c r="H330">
        <v>1.4729315999999999</v>
      </c>
      <c r="I330">
        <v>0.57512521000000005</v>
      </c>
      <c r="J330">
        <v>0.82431911000000002</v>
      </c>
      <c r="K330">
        <v>0.98024199000000001</v>
      </c>
      <c r="L330" s="8">
        <v>-8.7663138999999994E-3</v>
      </c>
      <c r="M330">
        <v>0.95148078000000003</v>
      </c>
      <c r="N330">
        <v>2.4208232000000001</v>
      </c>
      <c r="O330">
        <v>1.8635330000000001</v>
      </c>
      <c r="P330">
        <v>0.18620444999999999</v>
      </c>
      <c r="Q330">
        <v>0.84280728000000005</v>
      </c>
      <c r="R330">
        <v>1.011242</v>
      </c>
      <c r="S330">
        <v>0.98418539000000005</v>
      </c>
      <c r="T330">
        <v>0.99047375999999998</v>
      </c>
      <c r="U330">
        <v>0.26951290999999999</v>
      </c>
      <c r="V330">
        <v>1.1410345</v>
      </c>
      <c r="W330">
        <v>0.78578727000000004</v>
      </c>
      <c r="X330">
        <v>1.0545947</v>
      </c>
      <c r="Y330">
        <v>1.6008247</v>
      </c>
    </row>
    <row r="331" spans="2:25" x14ac:dyDescent="0.25">
      <c r="B331" s="9">
        <v>6680.76</v>
      </c>
      <c r="C331">
        <v>1.1595768</v>
      </c>
      <c r="D331">
        <v>2.0126244</v>
      </c>
      <c r="E331">
        <v>0.76254601</v>
      </c>
      <c r="F331">
        <v>0.63197572999999996</v>
      </c>
      <c r="G331">
        <v>0.69939348000000001</v>
      </c>
      <c r="H331">
        <v>1.4814883999999999</v>
      </c>
      <c r="I331">
        <v>0.56785969999999997</v>
      </c>
      <c r="J331">
        <v>0.81336233999999996</v>
      </c>
      <c r="K331">
        <v>0.97763743999999997</v>
      </c>
      <c r="L331" s="8">
        <v>-2.6795592E-2</v>
      </c>
      <c r="M331">
        <v>0.94951914999999998</v>
      </c>
      <c r="N331">
        <v>2.4877207000000001</v>
      </c>
      <c r="O331">
        <v>1.8789248999999999</v>
      </c>
      <c r="P331">
        <v>0.14660792</v>
      </c>
      <c r="Q331">
        <v>0.83257446000000002</v>
      </c>
      <c r="R331">
        <v>1.0113452999999999</v>
      </c>
      <c r="S331">
        <v>0.98166144</v>
      </c>
      <c r="T331">
        <v>0.98935209999999996</v>
      </c>
      <c r="U331">
        <v>0.24816384</v>
      </c>
      <c r="V331">
        <v>1.1451351000000001</v>
      </c>
      <c r="W331">
        <v>0.77499452999999996</v>
      </c>
      <c r="X331">
        <v>1.0537589999999999</v>
      </c>
      <c r="Y331">
        <v>1.6256503</v>
      </c>
    </row>
    <row r="332" spans="2:25" x14ac:dyDescent="0.25">
      <c r="B332" s="9">
        <v>6685.01</v>
      </c>
      <c r="C332">
        <v>1.1636922000000001</v>
      </c>
      <c r="D332">
        <v>2.057226</v>
      </c>
      <c r="E332">
        <v>0.75830134000000005</v>
      </c>
      <c r="F332">
        <v>0.62532969000000005</v>
      </c>
      <c r="G332">
        <v>0.69407706999999996</v>
      </c>
      <c r="H332">
        <v>1.4900652999999999</v>
      </c>
      <c r="I332">
        <v>0.56057703999999997</v>
      </c>
      <c r="J332">
        <v>0.80237972999999996</v>
      </c>
      <c r="K332">
        <v>0.97640581000000004</v>
      </c>
      <c r="L332" s="8">
        <v>-4.4867392999999998E-2</v>
      </c>
      <c r="M332">
        <v>0.94755290000000003</v>
      </c>
      <c r="N332">
        <v>2.5547759999999999</v>
      </c>
      <c r="O332">
        <v>1.8943531</v>
      </c>
      <c r="P332">
        <v>0.106918</v>
      </c>
      <c r="Q332">
        <v>0.82231750000000003</v>
      </c>
      <c r="R332">
        <v>1.0114487999999999</v>
      </c>
      <c r="S332">
        <v>0.97913152999999997</v>
      </c>
      <c r="T332">
        <v>0.98827085999999997</v>
      </c>
      <c r="U332">
        <v>0.22676442999999999</v>
      </c>
      <c r="V332">
        <v>1.1492453</v>
      </c>
      <c r="W332">
        <v>0.76417634000000001</v>
      </c>
      <c r="X332">
        <v>1.0529212999999999</v>
      </c>
      <c r="Y332">
        <v>1.6505344</v>
      </c>
    </row>
    <row r="333" spans="2:25" x14ac:dyDescent="0.25">
      <c r="B333" s="9">
        <v>6689.28</v>
      </c>
      <c r="C333">
        <v>1.1678268999999999</v>
      </c>
      <c r="D333">
        <v>2.1020374999999998</v>
      </c>
      <c r="E333">
        <v>0.75403668999999995</v>
      </c>
      <c r="F333">
        <v>0.61865236000000001</v>
      </c>
      <c r="G333">
        <v>0.68873563000000004</v>
      </c>
      <c r="H333">
        <v>1.4986827</v>
      </c>
      <c r="I333">
        <v>0.55326012000000002</v>
      </c>
      <c r="J333">
        <v>0.79134543999999996</v>
      </c>
      <c r="K333">
        <v>0.97590281999999995</v>
      </c>
      <c r="L333" s="8">
        <v>-6.3024236999999997E-2</v>
      </c>
      <c r="M333">
        <v>0.94557738999999996</v>
      </c>
      <c r="N333">
        <v>2.6221467999999999</v>
      </c>
      <c r="O333">
        <v>1.9098539999999999</v>
      </c>
      <c r="P333" s="8">
        <v>6.7041310000000007E-2</v>
      </c>
      <c r="Q333">
        <v>0.81201226999999998</v>
      </c>
      <c r="R333">
        <v>1.0115528</v>
      </c>
      <c r="S333">
        <v>0.97658971000000006</v>
      </c>
      <c r="T333">
        <v>0.98691017999999997</v>
      </c>
      <c r="U333">
        <v>0.20526431000000001</v>
      </c>
      <c r="V333">
        <v>1.1533749</v>
      </c>
      <c r="W333">
        <v>0.75330724000000004</v>
      </c>
      <c r="X333">
        <v>1.0520795999999999</v>
      </c>
      <c r="Y333">
        <v>1.6755355999999999</v>
      </c>
    </row>
    <row r="334" spans="2:25" x14ac:dyDescent="0.25">
      <c r="B334" s="9">
        <v>6693.57</v>
      </c>
      <c r="C334">
        <v>1.1719809999999999</v>
      </c>
      <c r="D334">
        <v>2.1470589000000002</v>
      </c>
      <c r="E334">
        <v>0.74975206999999999</v>
      </c>
      <c r="F334">
        <v>0.61194377</v>
      </c>
      <c r="G334">
        <v>0.68336918000000002</v>
      </c>
      <c r="H334">
        <v>1.5073403000000001</v>
      </c>
      <c r="I334">
        <v>0.54590892000000002</v>
      </c>
      <c r="J334">
        <v>0.78025946000000002</v>
      </c>
      <c r="K334">
        <v>0.97221077</v>
      </c>
      <c r="L334" s="8">
        <v>-8.1266124999999995E-2</v>
      </c>
      <c r="M334">
        <v>0.94359263999999998</v>
      </c>
      <c r="N334">
        <v>2.6898331999999998</v>
      </c>
      <c r="O334">
        <v>1.9254274</v>
      </c>
      <c r="P334" s="8">
        <v>2.6977839999999999E-2</v>
      </c>
      <c r="Q334">
        <v>0.80165878000000002</v>
      </c>
      <c r="R334">
        <v>1.0116573</v>
      </c>
      <c r="S334">
        <v>0.97403600000000001</v>
      </c>
      <c r="T334">
        <v>0.98502990999999995</v>
      </c>
      <c r="U334">
        <v>0.18366347999999999</v>
      </c>
      <c r="V334">
        <v>1.1575238000000001</v>
      </c>
      <c r="W334">
        <v>0.74238722999999995</v>
      </c>
      <c r="X334">
        <v>1.051234</v>
      </c>
      <c r="Y334">
        <v>1.7006540000000001</v>
      </c>
    </row>
    <row r="335" spans="2:25" x14ac:dyDescent="0.25">
      <c r="B335" s="9">
        <v>6697.88</v>
      </c>
      <c r="C335">
        <v>1.1761543999999999</v>
      </c>
      <c r="D335">
        <v>2.1922902</v>
      </c>
      <c r="E335">
        <v>0.74544747</v>
      </c>
      <c r="F335">
        <v>0.60520388999999997</v>
      </c>
      <c r="G335">
        <v>0.67797770999999996</v>
      </c>
      <c r="H335">
        <v>1.5160384</v>
      </c>
      <c r="I335">
        <v>0.53852345999999995</v>
      </c>
      <c r="J335">
        <v>0.76912179999999997</v>
      </c>
      <c r="K335">
        <v>0.97269245999999998</v>
      </c>
      <c r="L335" s="8">
        <v>-9.9593055999999999E-2</v>
      </c>
      <c r="M335">
        <v>0.94159862999999999</v>
      </c>
      <c r="N335">
        <v>2.7578350999999999</v>
      </c>
      <c r="O335">
        <v>1.9410734000000001</v>
      </c>
      <c r="P335" s="8">
        <v>-1.3272406E-2</v>
      </c>
      <c r="Q335">
        <v>0.79125701999999998</v>
      </c>
      <c r="R335">
        <v>1.0117623</v>
      </c>
      <c r="S335">
        <v>0.97147037000000003</v>
      </c>
      <c r="T335">
        <v>0.98442565999999998</v>
      </c>
      <c r="U335">
        <v>0.16196195999999999</v>
      </c>
      <c r="V335">
        <v>1.1616919999999999</v>
      </c>
      <c r="W335">
        <v>0.73141630999999996</v>
      </c>
      <c r="X335">
        <v>1.0503845000000001</v>
      </c>
      <c r="Y335">
        <v>1.7258894</v>
      </c>
    </row>
    <row r="336" spans="2:25" x14ac:dyDescent="0.25">
      <c r="B336" s="9">
        <v>6702.21</v>
      </c>
      <c r="C336">
        <v>1.1803471999999999</v>
      </c>
      <c r="D336">
        <v>2.2377313000000001</v>
      </c>
      <c r="E336">
        <v>0.74112288999999998</v>
      </c>
      <c r="F336">
        <v>0.59843274999999996</v>
      </c>
      <c r="G336">
        <v>0.67256121999999996</v>
      </c>
      <c r="H336">
        <v>1.5247767999999999</v>
      </c>
      <c r="I336">
        <v>0.53110371999999995</v>
      </c>
      <c r="J336">
        <v>0.75793246000000003</v>
      </c>
      <c r="K336">
        <v>0.96983224999999995</v>
      </c>
      <c r="L336">
        <v>-0.11800503</v>
      </c>
      <c r="M336">
        <v>0.93959535999999999</v>
      </c>
      <c r="N336">
        <v>2.8261525999999999</v>
      </c>
      <c r="O336">
        <v>1.9567920000000001</v>
      </c>
      <c r="P336" s="8">
        <v>-5.3709427999999997E-2</v>
      </c>
      <c r="Q336">
        <v>0.78080698999999998</v>
      </c>
      <c r="R336">
        <v>1.0118677</v>
      </c>
      <c r="S336">
        <v>0.96889283999999998</v>
      </c>
      <c r="T336">
        <v>0.98342127000000001</v>
      </c>
      <c r="U336">
        <v>0.14015973000000001</v>
      </c>
      <c r="V336">
        <v>1.1658796</v>
      </c>
      <c r="W336">
        <v>0.72039447999999995</v>
      </c>
      <c r="X336">
        <v>1.049531</v>
      </c>
      <c r="Y336">
        <v>1.7512418999999999</v>
      </c>
    </row>
    <row r="337" spans="2:25" x14ac:dyDescent="0.25">
      <c r="B337" s="9">
        <v>6706.56</v>
      </c>
      <c r="C337">
        <v>1.1845593999999999</v>
      </c>
      <c r="D337">
        <v>2.2833823999999998</v>
      </c>
      <c r="E337">
        <v>0.73677833999999998</v>
      </c>
      <c r="F337">
        <v>0.59163032000000004</v>
      </c>
      <c r="G337">
        <v>0.66711971000000003</v>
      </c>
      <c r="H337">
        <v>1.5335555999999999</v>
      </c>
      <c r="I337">
        <v>0.52364971000000005</v>
      </c>
      <c r="J337">
        <v>0.74669143000000004</v>
      </c>
      <c r="K337">
        <v>0.96435974999999996</v>
      </c>
      <c r="L337">
        <v>-0.13650205000000001</v>
      </c>
      <c r="M337">
        <v>0.93758284999999997</v>
      </c>
      <c r="N337">
        <v>2.8947856000000001</v>
      </c>
      <c r="O337">
        <v>1.9725832000000001</v>
      </c>
      <c r="P337" s="8">
        <v>-9.4333226000000006E-2</v>
      </c>
      <c r="Q337">
        <v>0.77030869999999996</v>
      </c>
      <c r="R337">
        <v>1.0119737</v>
      </c>
      <c r="S337">
        <v>0.96630340999999997</v>
      </c>
      <c r="T337">
        <v>0.97961503000000005</v>
      </c>
      <c r="U337">
        <v>0.1182568</v>
      </c>
      <c r="V337">
        <v>1.1700865</v>
      </c>
      <c r="W337">
        <v>0.70932174000000003</v>
      </c>
      <c r="X337">
        <v>1.0486735</v>
      </c>
      <c r="Y337">
        <v>1.7767115</v>
      </c>
    </row>
    <row r="338" spans="2:25" x14ac:dyDescent="0.25">
      <c r="B338" s="9">
        <v>6710.93</v>
      </c>
      <c r="C338">
        <v>1.1887909999999999</v>
      </c>
      <c r="D338">
        <v>2.3292432999999999</v>
      </c>
      <c r="E338">
        <v>0.73241381999999999</v>
      </c>
      <c r="F338">
        <v>0.58479661999999999</v>
      </c>
      <c r="G338">
        <v>0.66165319</v>
      </c>
      <c r="H338">
        <v>1.5423747000000001</v>
      </c>
      <c r="I338">
        <v>0.51616143000000003</v>
      </c>
      <c r="J338">
        <v>0.73539871999999995</v>
      </c>
      <c r="K338">
        <v>0.96005631999999996</v>
      </c>
      <c r="L338">
        <v>-0.15508411</v>
      </c>
      <c r="M338">
        <v>0.93556108000000004</v>
      </c>
      <c r="N338">
        <v>2.9637342000000002</v>
      </c>
      <c r="O338">
        <v>1.9884470999999999</v>
      </c>
      <c r="P338">
        <v>-0.13514380000000001</v>
      </c>
      <c r="Q338">
        <v>0.75976213000000004</v>
      </c>
      <c r="R338">
        <v>1.0120800999999999</v>
      </c>
      <c r="S338">
        <v>0.96370206000000003</v>
      </c>
      <c r="T338">
        <v>0.97127551999999995</v>
      </c>
      <c r="U338" s="8">
        <v>9.6253162000000003E-2</v>
      </c>
      <c r="V338">
        <v>1.1743128</v>
      </c>
      <c r="W338">
        <v>0.69819808999999999</v>
      </c>
      <c r="X338">
        <v>1.0478122000000001</v>
      </c>
      <c r="Y338">
        <v>1.8022982999999999</v>
      </c>
    </row>
    <row r="339" spans="2:25" x14ac:dyDescent="0.25">
      <c r="B339" s="9">
        <v>6715.31</v>
      </c>
      <c r="C339">
        <v>1.1930322</v>
      </c>
      <c r="D339">
        <v>2.3752092</v>
      </c>
      <c r="E339">
        <v>0.72803931</v>
      </c>
      <c r="F339">
        <v>0.57794729</v>
      </c>
      <c r="G339">
        <v>0.65617415000000001</v>
      </c>
      <c r="H339">
        <v>1.5512140000000001</v>
      </c>
      <c r="I339">
        <v>0.50865601000000005</v>
      </c>
      <c r="J339">
        <v>0.72408017999999996</v>
      </c>
      <c r="K339">
        <v>0.95400253000000002</v>
      </c>
      <c r="L339">
        <v>-0.17370869999999999</v>
      </c>
      <c r="M339">
        <v>0.93353467999999995</v>
      </c>
      <c r="N339">
        <v>3.0328404999999998</v>
      </c>
      <c r="O339">
        <v>2.0043472000000002</v>
      </c>
      <c r="P339">
        <v>-0.17604776</v>
      </c>
      <c r="Q339">
        <v>0.74919142999999999</v>
      </c>
      <c r="R339">
        <v>1.0121868000000001</v>
      </c>
      <c r="S339">
        <v>0.96109476999999999</v>
      </c>
      <c r="T339">
        <v>0.96128433000000002</v>
      </c>
      <c r="U339" s="8">
        <v>7.4199176000000006E-2</v>
      </c>
      <c r="V339">
        <v>1.1785486999999999</v>
      </c>
      <c r="W339">
        <v>0.68704898999999997</v>
      </c>
      <c r="X339">
        <v>1.0469488</v>
      </c>
      <c r="Y339">
        <v>1.8279436</v>
      </c>
    </row>
    <row r="340" spans="2:25" x14ac:dyDescent="0.25">
      <c r="B340" s="9">
        <v>6719.72</v>
      </c>
      <c r="C340">
        <v>1.1973024999999999</v>
      </c>
      <c r="D340">
        <v>2.4214899999999999</v>
      </c>
      <c r="E340">
        <v>0.72363484</v>
      </c>
      <c r="F340">
        <v>0.57105103999999995</v>
      </c>
      <c r="G340">
        <v>0.65065759000000001</v>
      </c>
      <c r="H340">
        <v>1.5601138999999999</v>
      </c>
      <c r="I340">
        <v>0.50109919000000003</v>
      </c>
      <c r="J340">
        <v>0.71268410000000004</v>
      </c>
      <c r="K340">
        <v>0.93998945</v>
      </c>
      <c r="L340">
        <v>-0.19246084999999999</v>
      </c>
      <c r="M340">
        <v>0.93149440999999999</v>
      </c>
      <c r="N340">
        <v>3.1024202000000001</v>
      </c>
      <c r="O340">
        <v>2.0203562000000002</v>
      </c>
      <c r="P340">
        <v>-0.21723189000000001</v>
      </c>
      <c r="Q340">
        <v>0.73854832999999998</v>
      </c>
      <c r="R340">
        <v>1.0122941999999999</v>
      </c>
      <c r="S340">
        <v>0.95846962000000002</v>
      </c>
      <c r="T340">
        <v>0.93378165999999996</v>
      </c>
      <c r="U340" s="8">
        <v>5.1994133999999997E-2</v>
      </c>
      <c r="V340">
        <v>1.1828137000000001</v>
      </c>
      <c r="W340">
        <v>0.67582352000000001</v>
      </c>
      <c r="X340">
        <v>1.0460796000000001</v>
      </c>
      <c r="Y340">
        <v>1.8537645</v>
      </c>
    </row>
    <row r="341" spans="2:25" x14ac:dyDescent="0.25">
      <c r="B341" s="9">
        <v>6724.14</v>
      </c>
      <c r="C341">
        <v>1.2015825</v>
      </c>
      <c r="D341">
        <v>2.4678756000000002</v>
      </c>
      <c r="E341">
        <v>0.71922037000000005</v>
      </c>
      <c r="F341">
        <v>0.56413915000000003</v>
      </c>
      <c r="G341">
        <v>0.64512851999999998</v>
      </c>
      <c r="H341">
        <v>1.5690339</v>
      </c>
      <c r="I341">
        <v>0.49352522999999998</v>
      </c>
      <c r="J341">
        <v>0.70126219000000001</v>
      </c>
      <c r="K341">
        <v>0.90799717000000002</v>
      </c>
      <c r="L341">
        <v>-0.21125552</v>
      </c>
      <c r="M341">
        <v>0.92944950999999998</v>
      </c>
      <c r="N341">
        <v>3.1721577000000001</v>
      </c>
      <c r="O341">
        <v>2.0364016</v>
      </c>
      <c r="P341">
        <v>-0.2585094</v>
      </c>
      <c r="Q341">
        <v>0.72788109999999995</v>
      </c>
      <c r="R341">
        <v>1.0124019</v>
      </c>
      <c r="S341">
        <v>0.95583850999999997</v>
      </c>
      <c r="T341">
        <v>0.83171167000000001</v>
      </c>
      <c r="U341" s="8">
        <v>2.9738740999999999E-2</v>
      </c>
      <c r="V341">
        <v>1.1870883000000001</v>
      </c>
      <c r="W341">
        <v>0.66457259999999996</v>
      </c>
      <c r="X341">
        <v>1.0452083000000001</v>
      </c>
      <c r="Y341">
        <v>1.8796440000000001</v>
      </c>
    </row>
    <row r="342" spans="2:25" x14ac:dyDescent="0.25">
      <c r="B342" s="9">
        <v>6728.58</v>
      </c>
      <c r="C342">
        <v>1.2058818</v>
      </c>
      <c r="D342">
        <v>2.5144712</v>
      </c>
      <c r="E342">
        <v>0.71478593999999995</v>
      </c>
      <c r="F342">
        <v>0.55719598000000004</v>
      </c>
      <c r="G342">
        <v>0.63957443000000003</v>
      </c>
      <c r="H342">
        <v>1.5779943000000001</v>
      </c>
      <c r="I342">
        <v>0.48591699999999999</v>
      </c>
      <c r="J342">
        <v>0.68978859000000003</v>
      </c>
      <c r="K342">
        <v>0.88546645999999996</v>
      </c>
      <c r="L342">
        <v>-0.23013523999999999</v>
      </c>
      <c r="M342">
        <v>0.92739534999999995</v>
      </c>
      <c r="N342">
        <v>3.2422106999999998</v>
      </c>
      <c r="O342">
        <v>2.0525194999999998</v>
      </c>
      <c r="P342">
        <v>-0.29997369000000002</v>
      </c>
      <c r="Q342">
        <v>0.71716559000000002</v>
      </c>
      <c r="R342">
        <v>1.01251</v>
      </c>
      <c r="S342">
        <v>0.95319549999999997</v>
      </c>
      <c r="T342">
        <v>0.71777082999999997</v>
      </c>
      <c r="U342" s="8">
        <v>7.3826450000000002E-3</v>
      </c>
      <c r="V342">
        <v>1.1913822999999999</v>
      </c>
      <c r="W342">
        <v>0.65327077</v>
      </c>
      <c r="X342">
        <v>1.0443331</v>
      </c>
      <c r="Y342">
        <v>1.9056405999999999</v>
      </c>
    </row>
    <row r="343" spans="2:25" x14ac:dyDescent="0.25">
      <c r="B343" s="9">
        <v>6733.05</v>
      </c>
      <c r="C343">
        <v>1.2102101999999999</v>
      </c>
      <c r="D343">
        <v>2.5613815999999998</v>
      </c>
      <c r="E343">
        <v>0.71032154000000003</v>
      </c>
      <c r="F343">
        <v>0.55020590999999996</v>
      </c>
      <c r="G343">
        <v>0.63398281000000001</v>
      </c>
      <c r="H343">
        <v>1.5870152</v>
      </c>
      <c r="I343">
        <v>0.47825736000000002</v>
      </c>
      <c r="J343">
        <v>0.67823747000000001</v>
      </c>
      <c r="K343">
        <v>0.96629732000000002</v>
      </c>
      <c r="L343">
        <v>-0.24914252000000001</v>
      </c>
      <c r="M343">
        <v>0.92532731999999995</v>
      </c>
      <c r="N343">
        <v>3.3127371000000001</v>
      </c>
      <c r="O343">
        <v>2.0687462999999999</v>
      </c>
      <c r="P343">
        <v>-0.34171815</v>
      </c>
      <c r="Q343">
        <v>0.70637768999999995</v>
      </c>
      <c r="R343">
        <v>1.0126189000000001</v>
      </c>
      <c r="S343">
        <v>0.95053463999999999</v>
      </c>
      <c r="T343">
        <v>0.81676457999999996</v>
      </c>
      <c r="U343" s="8">
        <v>-1.5124505999999999E-2</v>
      </c>
      <c r="V343">
        <v>1.1957053</v>
      </c>
      <c r="W343">
        <v>0.64189258000000005</v>
      </c>
      <c r="X343">
        <v>1.0434521000000001</v>
      </c>
      <c r="Y343">
        <v>1.9318128000000001</v>
      </c>
    </row>
    <row r="344" spans="2:25" x14ac:dyDescent="0.25">
      <c r="B344" s="9">
        <v>6737.53</v>
      </c>
      <c r="C344">
        <v>1.2145482000000001</v>
      </c>
      <c r="D344">
        <v>2.6083968999999998</v>
      </c>
      <c r="E344">
        <v>0.70584714999999998</v>
      </c>
      <c r="F344">
        <v>0.54320018999999997</v>
      </c>
      <c r="G344">
        <v>0.62837867999999997</v>
      </c>
      <c r="H344">
        <v>1.5960563999999999</v>
      </c>
      <c r="I344">
        <v>0.47058059000000002</v>
      </c>
      <c r="J344">
        <v>0.66666049999999999</v>
      </c>
      <c r="K344">
        <v>0.96391839000000001</v>
      </c>
      <c r="L344">
        <v>-0.26819231999999998</v>
      </c>
      <c r="M344">
        <v>0.92325466</v>
      </c>
      <c r="N344">
        <v>3.3834211999999999</v>
      </c>
      <c r="O344">
        <v>2.0850095</v>
      </c>
      <c r="P344">
        <v>-0.38355599000000001</v>
      </c>
      <c r="Q344">
        <v>0.69556565000000004</v>
      </c>
      <c r="R344">
        <v>1.0127280000000001</v>
      </c>
      <c r="S344">
        <v>0.94786782000000003</v>
      </c>
      <c r="T344">
        <v>0.96988823000000002</v>
      </c>
      <c r="U344" s="8">
        <v>-3.7682008000000003E-2</v>
      </c>
      <c r="V344">
        <v>1.2000379000000001</v>
      </c>
      <c r="W344">
        <v>0.63048892999999995</v>
      </c>
      <c r="X344">
        <v>1.0425690000000001</v>
      </c>
      <c r="Y344">
        <v>1.9580436000000001</v>
      </c>
    </row>
    <row r="345" spans="2:25" x14ac:dyDescent="0.25">
      <c r="B345" s="9">
        <v>6742.03</v>
      </c>
      <c r="C345">
        <v>1.2189057000000001</v>
      </c>
      <c r="D345">
        <v>2.6556221999999998</v>
      </c>
      <c r="E345">
        <v>0.70135278999999995</v>
      </c>
      <c r="F345">
        <v>0.53616319999999995</v>
      </c>
      <c r="G345">
        <v>0.62274954000000005</v>
      </c>
      <c r="H345">
        <v>1.6051378000000001</v>
      </c>
      <c r="I345">
        <v>0.46286954000000002</v>
      </c>
      <c r="J345">
        <v>0.65503186000000002</v>
      </c>
      <c r="K345">
        <v>0.95719140000000003</v>
      </c>
      <c r="L345">
        <v>-0.28732717000000002</v>
      </c>
      <c r="M345">
        <v>0.92117274000000005</v>
      </c>
      <c r="N345">
        <v>3.4544209000000001</v>
      </c>
      <c r="O345">
        <v>2.1013451999999999</v>
      </c>
      <c r="P345">
        <v>-0.42558061000000003</v>
      </c>
      <c r="Q345">
        <v>0.68470534000000005</v>
      </c>
      <c r="R345">
        <v>1.0128375999999999</v>
      </c>
      <c r="S345">
        <v>0.94518908999999995</v>
      </c>
      <c r="T345">
        <v>1.1236955</v>
      </c>
      <c r="U345" s="8">
        <v>-6.0340214000000003E-2</v>
      </c>
      <c r="V345">
        <v>1.2043899</v>
      </c>
      <c r="W345">
        <v>0.61903436999999994</v>
      </c>
      <c r="X345">
        <v>1.041682</v>
      </c>
      <c r="Y345">
        <v>1.9843915000000001</v>
      </c>
    </row>
    <row r="346" spans="2:25" x14ac:dyDescent="0.25">
      <c r="B346" s="9">
        <v>6746.55</v>
      </c>
      <c r="C346">
        <v>1.2232825000000001</v>
      </c>
      <c r="D346">
        <v>2.7030573000000002</v>
      </c>
      <c r="E346">
        <v>0.69683846000000005</v>
      </c>
      <c r="F346">
        <v>0.52909494000000001</v>
      </c>
      <c r="G346">
        <v>0.61709537000000003</v>
      </c>
      <c r="H346">
        <v>1.6142597000000001</v>
      </c>
      <c r="I346">
        <v>0.45512423000000002</v>
      </c>
      <c r="J346">
        <v>0.64335153</v>
      </c>
      <c r="K346">
        <v>0.95394208000000003</v>
      </c>
      <c r="L346">
        <v>-0.30654705999999998</v>
      </c>
      <c r="M346">
        <v>0.91908157999999995</v>
      </c>
      <c r="N346">
        <v>3.5257361</v>
      </c>
      <c r="O346">
        <v>2.1177535999999999</v>
      </c>
      <c r="P346">
        <v>-0.46779200999999998</v>
      </c>
      <c r="Q346">
        <v>0.67379677000000004</v>
      </c>
      <c r="R346">
        <v>1.0129477</v>
      </c>
      <c r="S346">
        <v>0.94249846000000004</v>
      </c>
      <c r="T346">
        <v>1.2781863</v>
      </c>
      <c r="U346" s="8">
        <v>-8.3099122999999997E-2</v>
      </c>
      <c r="V346">
        <v>1.2087612999999999</v>
      </c>
      <c r="W346">
        <v>0.60752890999999998</v>
      </c>
      <c r="X346">
        <v>1.0407911000000001</v>
      </c>
      <c r="Y346">
        <v>2.0108565</v>
      </c>
    </row>
    <row r="347" spans="2:25" x14ac:dyDescent="0.25">
      <c r="B347" s="9">
        <v>6751.09</v>
      </c>
      <c r="C347">
        <v>1.2276786</v>
      </c>
      <c r="D347">
        <v>2.7507022999999999</v>
      </c>
      <c r="E347">
        <v>0.69230415000000001</v>
      </c>
      <c r="F347">
        <v>0.5219954</v>
      </c>
      <c r="G347">
        <v>0.61141619000000003</v>
      </c>
      <c r="H347">
        <v>1.6234219000000001</v>
      </c>
      <c r="I347">
        <v>0.44734464000000002</v>
      </c>
      <c r="J347">
        <v>0.63161951000000005</v>
      </c>
      <c r="K347">
        <v>0.95073101000000004</v>
      </c>
      <c r="L347">
        <v>-0.32585199999999997</v>
      </c>
      <c r="M347">
        <v>0.91698115999999996</v>
      </c>
      <c r="N347">
        <v>3.5973668999999999</v>
      </c>
      <c r="O347">
        <v>2.1342346000000001</v>
      </c>
      <c r="P347">
        <v>-0.51019018000000005</v>
      </c>
      <c r="Q347">
        <v>0.66283992000000003</v>
      </c>
      <c r="R347">
        <v>1.0130583</v>
      </c>
      <c r="S347">
        <v>0.93979592000000001</v>
      </c>
      <c r="T347">
        <v>1.4333606999999999</v>
      </c>
      <c r="U347">
        <v>-0.10595873</v>
      </c>
      <c r="V347">
        <v>1.2131518999999999</v>
      </c>
      <c r="W347">
        <v>0.59597252999999994</v>
      </c>
      <c r="X347">
        <v>1.0398962</v>
      </c>
      <c r="Y347">
        <v>2.0374386000000002</v>
      </c>
    </row>
    <row r="348" spans="2:25" x14ac:dyDescent="0.25">
      <c r="B348" s="9">
        <v>6755.64</v>
      </c>
      <c r="C348">
        <v>1.2320845</v>
      </c>
      <c r="D348">
        <v>2.7984523000000001</v>
      </c>
      <c r="E348">
        <v>0.68775984999999995</v>
      </c>
      <c r="F348">
        <v>0.51488022</v>
      </c>
      <c r="G348">
        <v>0.6057245</v>
      </c>
      <c r="H348">
        <v>1.6326042999999999</v>
      </c>
      <c r="I348">
        <v>0.43954791999999998</v>
      </c>
      <c r="J348">
        <v>0.61986165999999998</v>
      </c>
      <c r="K348">
        <v>0.94466335999999995</v>
      </c>
      <c r="L348">
        <v>-0.34519945000000002</v>
      </c>
      <c r="M348">
        <v>0.91487611000000002</v>
      </c>
      <c r="N348">
        <v>3.6691555</v>
      </c>
      <c r="O348">
        <v>2.1507518000000001</v>
      </c>
      <c r="P348">
        <v>-0.55268174000000003</v>
      </c>
      <c r="Q348">
        <v>0.65185895000000005</v>
      </c>
      <c r="R348">
        <v>1.0131691</v>
      </c>
      <c r="S348">
        <v>0.93708743000000005</v>
      </c>
      <c r="T348">
        <v>1.5888769</v>
      </c>
      <c r="U348">
        <v>-0.1288687</v>
      </c>
      <c r="V348">
        <v>1.2175522999999999</v>
      </c>
      <c r="W348">
        <v>0.58439070000000004</v>
      </c>
      <c r="X348">
        <v>1.0389993</v>
      </c>
      <c r="Y348">
        <v>2.0640792000000001</v>
      </c>
    </row>
    <row r="349" spans="2:25" x14ac:dyDescent="0.25">
      <c r="B349" s="9">
        <v>6760.22</v>
      </c>
      <c r="C349">
        <v>1.2365193999999999</v>
      </c>
      <c r="D349">
        <v>2.846517</v>
      </c>
      <c r="E349">
        <v>0.68318559000000001</v>
      </c>
      <c r="F349">
        <v>0.50771812999999999</v>
      </c>
      <c r="G349">
        <v>0.59999528000000002</v>
      </c>
      <c r="H349">
        <v>1.6418472</v>
      </c>
      <c r="I349">
        <v>0.43169979000000003</v>
      </c>
      <c r="J349">
        <v>0.60802628000000003</v>
      </c>
      <c r="K349">
        <v>0.95091296999999997</v>
      </c>
      <c r="L349">
        <v>-0.36467448000000002</v>
      </c>
      <c r="M349">
        <v>0.91275719</v>
      </c>
      <c r="N349">
        <v>3.7414174</v>
      </c>
      <c r="O349">
        <v>2.1673779999999998</v>
      </c>
      <c r="P349">
        <v>-0.59545345999999999</v>
      </c>
      <c r="Q349">
        <v>0.64080557000000005</v>
      </c>
      <c r="R349">
        <v>1.0132806999999999</v>
      </c>
      <c r="S349">
        <v>0.93436107999999995</v>
      </c>
      <c r="T349">
        <v>1.7454185</v>
      </c>
      <c r="U349">
        <v>-0.15192971999999999</v>
      </c>
      <c r="V349">
        <v>1.2219816999999999</v>
      </c>
      <c r="W349">
        <v>0.57273251000000003</v>
      </c>
      <c r="X349">
        <v>1.0380966</v>
      </c>
      <c r="Y349">
        <v>2.0908954999999998</v>
      </c>
    </row>
    <row r="350" spans="2:25" x14ac:dyDescent="0.25">
      <c r="K350"/>
    </row>
    <row r="351" spans="2:25" x14ac:dyDescent="0.25">
      <c r="K351"/>
    </row>
    <row r="352" spans="2:25" x14ac:dyDescent="0.25">
      <c r="K352"/>
    </row>
    <row r="353" spans="11:11" x14ac:dyDescent="0.25">
      <c r="K353"/>
    </row>
    <row r="354" spans="11:11" x14ac:dyDescent="0.25">
      <c r="K354"/>
    </row>
    <row r="355" spans="11:11" x14ac:dyDescent="0.25">
      <c r="K355"/>
    </row>
    <row r="356" spans="11:11" x14ac:dyDescent="0.25">
      <c r="K356"/>
    </row>
    <row r="357" spans="11:11" x14ac:dyDescent="0.25">
      <c r="K357"/>
    </row>
    <row r="358" spans="11:11" x14ac:dyDescent="0.25">
      <c r="K358"/>
    </row>
    <row r="359" spans="11:11" x14ac:dyDescent="0.25">
      <c r="K359"/>
    </row>
    <row r="360" spans="11:11" x14ac:dyDescent="0.25">
      <c r="K360"/>
    </row>
    <row r="361" spans="11:11" x14ac:dyDescent="0.25">
      <c r="K361"/>
    </row>
    <row r="362" spans="11:11" x14ac:dyDescent="0.25">
      <c r="K362"/>
    </row>
    <row r="363" spans="11:11" x14ac:dyDescent="0.25">
      <c r="K363"/>
    </row>
    <row r="364" spans="11:11" x14ac:dyDescent="0.25">
      <c r="K364"/>
    </row>
    <row r="365" spans="11:11" x14ac:dyDescent="0.25">
      <c r="K365"/>
    </row>
    <row r="366" spans="11:11" x14ac:dyDescent="0.25">
      <c r="K366"/>
    </row>
    <row r="367" spans="11:11" x14ac:dyDescent="0.25">
      <c r="K367"/>
    </row>
    <row r="368" spans="11:11" x14ac:dyDescent="0.25">
      <c r="K368"/>
    </row>
    <row r="369" spans="11:11" x14ac:dyDescent="0.25">
      <c r="K369"/>
    </row>
    <row r="370" spans="11:11" x14ac:dyDescent="0.25">
      <c r="K370"/>
    </row>
    <row r="371" spans="11:11" x14ac:dyDescent="0.25">
      <c r="K371"/>
    </row>
    <row r="372" spans="11:11" x14ac:dyDescent="0.25">
      <c r="K372"/>
    </row>
    <row r="373" spans="11:11" x14ac:dyDescent="0.25">
      <c r="K373"/>
    </row>
    <row r="374" spans="11:11" x14ac:dyDescent="0.25">
      <c r="K374"/>
    </row>
    <row r="375" spans="11:11" x14ac:dyDescent="0.25">
      <c r="K375"/>
    </row>
    <row r="376" spans="11:11" x14ac:dyDescent="0.25">
      <c r="K376"/>
    </row>
    <row r="377" spans="11:11" x14ac:dyDescent="0.25">
      <c r="K377"/>
    </row>
    <row r="378" spans="11:11" x14ac:dyDescent="0.25">
      <c r="K378"/>
    </row>
    <row r="379" spans="11:11" x14ac:dyDescent="0.25">
      <c r="K379"/>
    </row>
    <row r="380" spans="11:11" x14ac:dyDescent="0.25">
      <c r="K380"/>
    </row>
    <row r="381" spans="11:11" x14ac:dyDescent="0.25">
      <c r="K381"/>
    </row>
    <row r="382" spans="11:11" x14ac:dyDescent="0.25">
      <c r="K382"/>
    </row>
    <row r="383" spans="11:11" x14ac:dyDescent="0.25">
      <c r="K383"/>
    </row>
    <row r="384" spans="11:11" x14ac:dyDescent="0.25">
      <c r="K384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32"/>
  <sheetViews>
    <sheetView showGridLines="0" zoomScale="85" zoomScaleNormal="85" workbookViewId="0">
      <selection activeCell="F9" sqref="F9"/>
    </sheetView>
  </sheetViews>
  <sheetFormatPr defaultRowHeight="15" x14ac:dyDescent="0.25"/>
  <cols>
    <col min="1" max="1" width="13" customWidth="1"/>
    <col min="2" max="2" width="13.85546875" style="9" customWidth="1"/>
    <col min="3" max="13" width="16.5703125" customWidth="1"/>
  </cols>
  <sheetData>
    <row r="1" spans="1:14" ht="15.75" x14ac:dyDescent="0.25">
      <c r="A1" s="38" t="s">
        <v>234</v>
      </c>
      <c r="B1" s="33"/>
      <c r="C1" s="34" t="s">
        <v>247</v>
      </c>
      <c r="D1" s="33"/>
      <c r="E1" s="33"/>
      <c r="F1" s="33"/>
      <c r="G1" s="33"/>
      <c r="H1" s="33"/>
      <c r="I1" s="33"/>
      <c r="J1" s="33"/>
      <c r="K1" s="33"/>
      <c r="L1" s="33"/>
      <c r="M1" s="33"/>
    </row>
    <row r="2" spans="1:14" x14ac:dyDescent="0.25">
      <c r="D2" s="40"/>
    </row>
    <row r="3" spans="1:14" x14ac:dyDescent="0.25">
      <c r="A3" s="15" t="s">
        <v>49</v>
      </c>
      <c r="C3" s="27" t="s">
        <v>0</v>
      </c>
      <c r="D3" s="28" t="s">
        <v>211</v>
      </c>
      <c r="E3" s="28" t="s">
        <v>211</v>
      </c>
      <c r="F3" s="28" t="s">
        <v>211</v>
      </c>
      <c r="G3" s="28" t="s">
        <v>211</v>
      </c>
      <c r="H3" s="28" t="s">
        <v>211</v>
      </c>
      <c r="I3" s="28" t="s">
        <v>211</v>
      </c>
      <c r="K3" s="28" t="s">
        <v>211</v>
      </c>
      <c r="L3" s="28" t="s">
        <v>211</v>
      </c>
      <c r="M3" s="28" t="s">
        <v>211</v>
      </c>
    </row>
    <row r="4" spans="1:14" x14ac:dyDescent="0.25">
      <c r="A4" s="16" t="s">
        <v>50</v>
      </c>
      <c r="C4" s="29" t="s">
        <v>33</v>
      </c>
      <c r="D4" s="30"/>
      <c r="E4" s="30"/>
      <c r="F4" s="30"/>
      <c r="G4" s="30"/>
      <c r="H4" s="30"/>
      <c r="I4" s="30"/>
      <c r="K4" s="30"/>
      <c r="L4" s="30"/>
      <c r="M4" s="30"/>
    </row>
    <row r="5" spans="1:14" x14ac:dyDescent="0.25">
      <c r="A5" s="16" t="s">
        <v>118</v>
      </c>
      <c r="B5" s="10" t="s">
        <v>32</v>
      </c>
      <c r="C5" s="37" t="s">
        <v>35</v>
      </c>
      <c r="D5" s="33" t="s">
        <v>202</v>
      </c>
      <c r="E5" s="33" t="s">
        <v>203</v>
      </c>
      <c r="F5" s="33" t="s">
        <v>204</v>
      </c>
      <c r="G5" s="33" t="s">
        <v>205</v>
      </c>
      <c r="H5" s="33" t="s">
        <v>206</v>
      </c>
      <c r="I5" s="33" t="s">
        <v>207</v>
      </c>
      <c r="J5" s="33"/>
      <c r="K5" s="33" t="s">
        <v>208</v>
      </c>
      <c r="L5" s="33" t="s">
        <v>209</v>
      </c>
      <c r="M5" s="33" t="s">
        <v>210</v>
      </c>
    </row>
    <row r="6" spans="1:14" x14ac:dyDescent="0.25">
      <c r="A6" s="15" t="s">
        <v>51</v>
      </c>
      <c r="B6" s="9" t="s">
        <v>221</v>
      </c>
      <c r="C6" s="18" t="s">
        <v>239</v>
      </c>
      <c r="D6" s="18" t="s">
        <v>239</v>
      </c>
      <c r="E6" s="18"/>
      <c r="F6" s="18" t="s">
        <v>239</v>
      </c>
      <c r="G6" s="18" t="s">
        <v>239</v>
      </c>
      <c r="H6" s="18" t="s">
        <v>239</v>
      </c>
      <c r="I6" s="18" t="s">
        <v>239</v>
      </c>
      <c r="K6" s="18" t="s">
        <v>239</v>
      </c>
      <c r="L6" s="18" t="s">
        <v>239</v>
      </c>
      <c r="M6" s="18" t="s">
        <v>239</v>
      </c>
      <c r="N6" s="18" t="s">
        <v>239</v>
      </c>
    </row>
    <row r="7" spans="1:14" x14ac:dyDescent="0.25">
      <c r="A7" s="15"/>
    </row>
    <row r="8" spans="1:14" x14ac:dyDescent="0.25">
      <c r="A8" s="15" t="s">
        <v>52</v>
      </c>
      <c r="C8" s="15" t="s">
        <v>40</v>
      </c>
      <c r="D8" s="15" t="s">
        <v>215</v>
      </c>
      <c r="E8" s="15" t="s">
        <v>215</v>
      </c>
      <c r="F8" s="15" t="s">
        <v>216</v>
      </c>
      <c r="G8" s="15" t="s">
        <v>216</v>
      </c>
      <c r="H8" s="15" t="s">
        <v>217</v>
      </c>
      <c r="I8" s="15" t="s">
        <v>217</v>
      </c>
      <c r="K8" s="15" t="s">
        <v>215</v>
      </c>
      <c r="L8" s="15" t="s">
        <v>216</v>
      </c>
      <c r="M8" s="15" t="s">
        <v>217</v>
      </c>
    </row>
    <row r="9" spans="1:14" x14ac:dyDescent="0.25">
      <c r="A9" s="15" t="s">
        <v>53</v>
      </c>
      <c r="C9" t="s">
        <v>214</v>
      </c>
      <c r="D9" t="s">
        <v>126</v>
      </c>
      <c r="E9" t="s">
        <v>126</v>
      </c>
      <c r="F9" t="s">
        <v>126</v>
      </c>
      <c r="G9" t="s">
        <v>126</v>
      </c>
      <c r="H9" t="s">
        <v>126</v>
      </c>
      <c r="I9" t="s">
        <v>126</v>
      </c>
      <c r="K9" t="s">
        <v>126</v>
      </c>
      <c r="L9" t="s">
        <v>126</v>
      </c>
      <c r="M9" t="s">
        <v>126</v>
      </c>
    </row>
    <row r="10" spans="1:14" x14ac:dyDescent="0.25">
      <c r="A10" s="15" t="s">
        <v>54</v>
      </c>
    </row>
    <row r="11" spans="1:14" x14ac:dyDescent="0.25">
      <c r="A11" s="15" t="s">
        <v>55</v>
      </c>
      <c r="C11" t="s">
        <v>28</v>
      </c>
      <c r="D11" t="s">
        <v>28</v>
      </c>
      <c r="E11" t="s">
        <v>28</v>
      </c>
      <c r="F11" t="s">
        <v>28</v>
      </c>
      <c r="G11" t="s">
        <v>28</v>
      </c>
      <c r="H11" t="s">
        <v>28</v>
      </c>
      <c r="I11" t="s">
        <v>28</v>
      </c>
      <c r="K11" t="s">
        <v>28</v>
      </c>
      <c r="L11" t="s">
        <v>28</v>
      </c>
      <c r="M11" t="s">
        <v>28</v>
      </c>
    </row>
    <row r="12" spans="1:14" x14ac:dyDescent="0.25">
      <c r="A12" s="15" t="s">
        <v>227</v>
      </c>
      <c r="C12" t="s">
        <v>29</v>
      </c>
      <c r="D12" t="s">
        <v>29</v>
      </c>
      <c r="E12" t="s">
        <v>29</v>
      </c>
      <c r="F12" t="s">
        <v>29</v>
      </c>
      <c r="G12" t="s">
        <v>29</v>
      </c>
      <c r="H12" t="s">
        <v>29</v>
      </c>
      <c r="I12" t="s">
        <v>29</v>
      </c>
      <c r="K12" t="s">
        <v>29</v>
      </c>
      <c r="L12" t="s">
        <v>29</v>
      </c>
      <c r="M12" t="s">
        <v>29</v>
      </c>
    </row>
    <row r="13" spans="1:14" x14ac:dyDescent="0.25">
      <c r="A13" s="15" t="s">
        <v>56</v>
      </c>
      <c r="C13" t="s">
        <v>122</v>
      </c>
      <c r="D13" t="s">
        <v>122</v>
      </c>
      <c r="E13" t="s">
        <v>122</v>
      </c>
      <c r="F13" t="s">
        <v>122</v>
      </c>
      <c r="G13" t="s">
        <v>122</v>
      </c>
      <c r="H13" t="s">
        <v>122</v>
      </c>
      <c r="I13" t="s">
        <v>122</v>
      </c>
      <c r="K13" t="s">
        <v>123</v>
      </c>
      <c r="L13" t="s">
        <v>123</v>
      </c>
      <c r="M13" t="s">
        <v>123</v>
      </c>
    </row>
    <row r="14" spans="1:14" x14ac:dyDescent="0.25">
      <c r="A14" s="15" t="s">
        <v>60</v>
      </c>
    </row>
    <row r="15" spans="1:14" x14ac:dyDescent="0.25">
      <c r="A15" s="15"/>
    </row>
    <row r="16" spans="1:14" x14ac:dyDescent="0.25">
      <c r="A16" s="31"/>
      <c r="C16" s="26"/>
      <c r="D16" s="26"/>
      <c r="E16" s="1"/>
      <c r="F16" s="1"/>
      <c r="G16" s="1"/>
      <c r="H16" s="1"/>
      <c r="I16" s="1"/>
      <c r="J16" s="1"/>
      <c r="K16" s="1"/>
      <c r="L16" s="1"/>
      <c r="M16" s="1"/>
    </row>
    <row r="17" spans="1:27" x14ac:dyDescent="0.25">
      <c r="A17" s="16"/>
      <c r="B17" s="34"/>
      <c r="C17" s="33"/>
      <c r="D17" s="33"/>
      <c r="E17" s="33"/>
      <c r="F17" s="33"/>
      <c r="G17" s="33"/>
      <c r="H17" s="33"/>
      <c r="I17" s="33"/>
      <c r="J17" s="33"/>
      <c r="K17" s="33"/>
      <c r="L17" s="33"/>
      <c r="M17" s="33"/>
    </row>
    <row r="19" spans="1:27" x14ac:dyDescent="0.25">
      <c r="B19" s="9">
        <v>6100.0006999999996</v>
      </c>
      <c r="C19" s="8">
        <v>9.3348947999999995E-5</v>
      </c>
      <c r="D19" s="8">
        <v>1.0506961E-2</v>
      </c>
      <c r="E19" s="8">
        <v>-4.3706174E-2</v>
      </c>
      <c r="F19" s="8">
        <v>-4.3723785000000003E-3</v>
      </c>
      <c r="G19" s="8">
        <v>-5.0716711999999999E-3</v>
      </c>
      <c r="H19" s="8">
        <v>-1.9829263E-2</v>
      </c>
      <c r="I19" s="8">
        <v>-4.6737676999999998E-2</v>
      </c>
      <c r="J19" s="8"/>
      <c r="K19" s="8">
        <v>-1.6256106999999999E-2</v>
      </c>
      <c r="L19" s="8">
        <v>-4.7066128999999996E-3</v>
      </c>
      <c r="M19" s="8">
        <v>-3.2495824E-2</v>
      </c>
      <c r="R19" s="8"/>
      <c r="S19" s="8"/>
      <c r="T19" s="8"/>
      <c r="U19" s="8"/>
      <c r="V19" s="8"/>
      <c r="W19" s="8"/>
      <c r="X19" s="8"/>
      <c r="Y19" s="8"/>
      <c r="Z19" s="8"/>
      <c r="AA19" s="8"/>
    </row>
    <row r="20" spans="1:27" x14ac:dyDescent="0.25">
      <c r="B20" s="9">
        <v>6104.9973</v>
      </c>
      <c r="C20" s="8">
        <v>-3.2990778000000003E-4</v>
      </c>
      <c r="D20" s="8">
        <v>6.543943E-3</v>
      </c>
      <c r="E20" s="8">
        <v>-4.7866971000000001E-2</v>
      </c>
      <c r="F20" s="8">
        <v>-4.8118134999999999E-2</v>
      </c>
      <c r="G20" s="8">
        <v>1.1124442999999999E-2</v>
      </c>
      <c r="H20" s="8">
        <v>2.0043506999999999E-2</v>
      </c>
      <c r="I20" s="8">
        <v>-3.3810766999999999E-2</v>
      </c>
      <c r="J20" s="8"/>
      <c r="K20" s="8">
        <v>-2.0378658000000001E-2</v>
      </c>
      <c r="L20" s="8">
        <v>-1.8899754000000001E-2</v>
      </c>
      <c r="M20" s="8">
        <v>-5.2099338999999998E-3</v>
      </c>
      <c r="R20" s="8"/>
      <c r="S20" s="8"/>
      <c r="T20" s="8"/>
      <c r="U20" s="8"/>
      <c r="V20" s="8"/>
      <c r="W20" s="8"/>
      <c r="X20" s="8"/>
      <c r="Y20" s="8"/>
      <c r="Z20" s="8"/>
      <c r="AA20" s="8"/>
    </row>
    <row r="21" spans="1:27" x14ac:dyDescent="0.25">
      <c r="B21" s="9">
        <v>6110.0011999999997</v>
      </c>
      <c r="C21" s="8">
        <v>1.7255472E-4</v>
      </c>
      <c r="D21" s="8">
        <v>-2.4292645000000002E-2</v>
      </c>
      <c r="E21" s="8">
        <v>6.0631338999999999E-2</v>
      </c>
      <c r="F21" s="8">
        <v>-2.0973034000000001E-4</v>
      </c>
      <c r="G21" s="8">
        <v>-1.4059504999999999E-3</v>
      </c>
      <c r="H21" s="8">
        <v>3.7039215E-2</v>
      </c>
      <c r="I21" s="8">
        <v>-2.6678061999999999E-2</v>
      </c>
      <c r="J21" s="8"/>
      <c r="K21" s="8">
        <v>1.7710202000000001E-2</v>
      </c>
      <c r="L21" s="8">
        <v>-7.9739996000000003E-4</v>
      </c>
      <c r="M21" s="8">
        <v>7.1831708999999999E-3</v>
      </c>
      <c r="R21" s="8"/>
      <c r="S21" s="8"/>
      <c r="T21" s="8"/>
      <c r="U21" s="8"/>
      <c r="V21" s="8"/>
      <c r="W21" s="8"/>
      <c r="X21" s="8"/>
      <c r="Y21" s="8"/>
      <c r="Z21" s="8"/>
      <c r="AA21" s="8"/>
    </row>
    <row r="22" spans="1:27" x14ac:dyDescent="0.25">
      <c r="B22" s="9">
        <v>6114.9996000000001</v>
      </c>
      <c r="C22" s="8">
        <v>4.6543540000000002E-4</v>
      </c>
      <c r="D22" s="8">
        <v>5.2078591E-2</v>
      </c>
      <c r="E22" s="8">
        <v>-1.9317628999999999E-2</v>
      </c>
      <c r="F22" s="8">
        <v>4.7800571000000004E-3</v>
      </c>
      <c r="G22" s="8">
        <v>5.0854176000000001E-2</v>
      </c>
      <c r="H22" s="8">
        <v>-2.7541084E-3</v>
      </c>
      <c r="I22" s="8">
        <v>-9.4249316999999999E-3</v>
      </c>
      <c r="J22" s="8"/>
      <c r="K22" s="8">
        <v>1.6827811000000002E-2</v>
      </c>
      <c r="L22" s="8">
        <v>2.7460403000000001E-2</v>
      </c>
      <c r="M22" s="8">
        <v>-5.8838806000000004E-3</v>
      </c>
      <c r="R22" s="8"/>
      <c r="S22" s="8"/>
      <c r="T22" s="8"/>
      <c r="U22" s="8"/>
      <c r="V22" s="8"/>
      <c r="W22" s="8"/>
      <c r="X22" s="8"/>
      <c r="Y22" s="8"/>
      <c r="Z22" s="8"/>
      <c r="AA22" s="8"/>
    </row>
    <row r="23" spans="1:27" x14ac:dyDescent="0.25">
      <c r="B23" s="9">
        <v>6120.0003999999999</v>
      </c>
      <c r="C23" s="8">
        <v>-3.0367627000000002E-4</v>
      </c>
      <c r="D23" s="8">
        <v>3.6949221999999997E-2</v>
      </c>
      <c r="E23" s="8">
        <v>-6.2001895000000001E-2</v>
      </c>
      <c r="F23" s="8">
        <v>-3.8309523999999998E-2</v>
      </c>
      <c r="G23" s="8">
        <v>4.1471106000000001E-2</v>
      </c>
      <c r="H23" s="8">
        <v>-2.9989074000000001E-2</v>
      </c>
      <c r="I23" s="8">
        <v>6.6774537999999994E-2</v>
      </c>
      <c r="J23" s="8"/>
      <c r="K23" s="8">
        <v>-1.1989034000000001E-2</v>
      </c>
      <c r="L23" s="8">
        <v>1.0520809E-3</v>
      </c>
      <c r="M23" s="8">
        <v>1.5401957000000001E-2</v>
      </c>
      <c r="R23" s="8"/>
      <c r="S23" s="8"/>
      <c r="T23" s="8"/>
      <c r="U23" s="8"/>
      <c r="V23" s="8"/>
      <c r="W23" s="8"/>
      <c r="X23" s="8"/>
      <c r="Y23" s="8"/>
      <c r="Z23" s="8"/>
      <c r="AA23" s="8"/>
    </row>
    <row r="24" spans="1:27" x14ac:dyDescent="0.25">
      <c r="B24" s="9">
        <v>6125.0006000000003</v>
      </c>
      <c r="C24" s="8">
        <v>-1.3130982999999999E-4</v>
      </c>
      <c r="D24" s="8">
        <v>-3.3212382999999998E-2</v>
      </c>
      <c r="E24" s="8">
        <v>-2.3233793999999999E-2</v>
      </c>
      <c r="F24" s="8">
        <v>6.5227812999999997E-3</v>
      </c>
      <c r="G24" s="8">
        <v>2.1889565999999999E-2</v>
      </c>
      <c r="H24" s="8">
        <v>9.0697502000000006E-3</v>
      </c>
      <c r="I24" s="8">
        <v>4.701586E-2</v>
      </c>
      <c r="J24" s="8"/>
      <c r="K24" s="8">
        <v>-2.8304592E-2</v>
      </c>
      <c r="L24" s="8">
        <v>1.4106726999999999E-2</v>
      </c>
      <c r="M24" s="8">
        <v>2.6905947E-2</v>
      </c>
      <c r="R24" s="8"/>
      <c r="S24" s="8"/>
      <c r="T24" s="8"/>
      <c r="U24" s="8"/>
      <c r="V24" s="8"/>
      <c r="W24" s="8"/>
      <c r="X24" s="8"/>
      <c r="Y24" s="8"/>
      <c r="Z24" s="8"/>
      <c r="AA24" s="8"/>
    </row>
    <row r="25" spans="1:27" x14ac:dyDescent="0.25">
      <c r="B25" s="9">
        <v>6129.9998999999998</v>
      </c>
      <c r="C25" s="8">
        <v>-2.2470279999999999E-4</v>
      </c>
      <c r="D25" s="8">
        <v>-2.9627213999999999E-2</v>
      </c>
      <c r="E25" s="8">
        <v>2.4656461000000001E-2</v>
      </c>
      <c r="F25" s="8">
        <v>3.1419739000000002E-2</v>
      </c>
      <c r="G25" s="8">
        <v>-7.2686677000000005E-2</v>
      </c>
      <c r="H25" s="8">
        <v>-1.0604203E-2</v>
      </c>
      <c r="I25" s="8">
        <v>-2.5263054E-2</v>
      </c>
      <c r="J25" s="8"/>
      <c r="K25" s="8">
        <v>-2.7928646000000001E-3</v>
      </c>
      <c r="L25" s="8">
        <v>-1.9921288999999998E-2</v>
      </c>
      <c r="M25" s="8">
        <v>-1.7496152000000001E-2</v>
      </c>
      <c r="R25" s="8"/>
      <c r="S25" s="8"/>
      <c r="T25" s="8"/>
      <c r="U25" s="8"/>
      <c r="V25" s="8"/>
      <c r="W25" s="8"/>
      <c r="X25" s="8"/>
      <c r="Y25" s="8"/>
      <c r="Z25" s="8"/>
      <c r="AA25" s="8"/>
    </row>
    <row r="26" spans="1:27" x14ac:dyDescent="0.25">
      <c r="B26" s="9">
        <v>6135</v>
      </c>
      <c r="C26" s="8">
        <v>2.5825761999999998E-4</v>
      </c>
      <c r="D26" s="8">
        <v>2.9785787000000001E-2</v>
      </c>
      <c r="E26" s="8">
        <v>-1.7143786000000001E-2</v>
      </c>
      <c r="F26" s="8">
        <v>7.7818333000000003E-2</v>
      </c>
      <c r="G26" s="8">
        <v>-8.6687702000000005E-2</v>
      </c>
      <c r="H26" s="8">
        <v>1.9123615E-2</v>
      </c>
      <c r="I26" s="8">
        <v>-2.7301902999999999E-2</v>
      </c>
      <c r="J26" s="8"/>
      <c r="K26" s="8">
        <v>6.6754229999999998E-3</v>
      </c>
      <c r="L26" s="8">
        <v>-3.3250890999999999E-3</v>
      </c>
      <c r="M26" s="8">
        <v>-2.6363012999999999E-3</v>
      </c>
      <c r="R26" s="8"/>
      <c r="S26" s="8"/>
      <c r="T26" s="8"/>
      <c r="U26" s="8"/>
      <c r="V26" s="8"/>
      <c r="W26" s="8"/>
      <c r="X26" s="8"/>
      <c r="Y26" s="8"/>
      <c r="Z26" s="8"/>
      <c r="AA26" s="8"/>
    </row>
    <row r="27" spans="1:27" x14ac:dyDescent="0.25">
      <c r="B27" s="9">
        <v>6139.9978000000001</v>
      </c>
      <c r="C27" s="8">
        <v>-4.1194115999999999E-4</v>
      </c>
      <c r="D27" s="8">
        <v>8.1350788000000007E-3</v>
      </c>
      <c r="E27" s="8">
        <v>4.4538088000000003E-2</v>
      </c>
      <c r="F27" s="8">
        <v>1.7993861999999999E-2</v>
      </c>
      <c r="G27" s="8">
        <v>-5.3366939000000002E-2</v>
      </c>
      <c r="H27" s="8">
        <v>6.6158122E-2</v>
      </c>
      <c r="I27" s="8">
        <v>2.0337111000000001E-2</v>
      </c>
      <c r="J27" s="8"/>
      <c r="K27" s="8">
        <v>2.6153428999999999E-2</v>
      </c>
      <c r="L27" s="8">
        <v>-1.7197441000000001E-2</v>
      </c>
      <c r="M27" s="8">
        <v>4.4758325000000002E-2</v>
      </c>
      <c r="R27" s="8"/>
      <c r="S27" s="8"/>
      <c r="T27" s="8"/>
      <c r="U27" s="8"/>
      <c r="V27" s="8"/>
      <c r="W27" s="8"/>
      <c r="X27" s="8"/>
      <c r="Y27" s="8"/>
      <c r="Z27" s="8"/>
      <c r="AA27" s="8"/>
    </row>
    <row r="28" spans="1:27" x14ac:dyDescent="0.25">
      <c r="B28" s="9">
        <v>6145.0010000000002</v>
      </c>
      <c r="C28" s="8">
        <v>4.1338208000000001E-4</v>
      </c>
      <c r="D28">
        <v>0.24360733000000001</v>
      </c>
      <c r="E28" s="8">
        <v>4.4045289000000001E-2</v>
      </c>
      <c r="F28" s="8">
        <v>1.5543085999999999E-2</v>
      </c>
      <c r="G28" s="8">
        <v>6.0290984999999998E-2</v>
      </c>
      <c r="H28" s="8">
        <v>9.4682251999999995E-2</v>
      </c>
      <c r="I28" s="8">
        <v>1.8812392000000001E-2</v>
      </c>
      <c r="J28" s="8"/>
      <c r="K28">
        <v>0.14505947</v>
      </c>
      <c r="L28" s="8">
        <v>3.7622435000000003E-2</v>
      </c>
      <c r="M28" s="8">
        <v>5.9224187999999997E-2</v>
      </c>
      <c r="R28" s="8"/>
      <c r="T28" s="8"/>
      <c r="U28" s="8"/>
      <c r="V28" s="8"/>
      <c r="W28" s="8"/>
      <c r="X28" s="8"/>
      <c r="Z28" s="8"/>
      <c r="AA28" s="8"/>
    </row>
    <row r="29" spans="1:27" x14ac:dyDescent="0.25">
      <c r="B29" s="9">
        <v>6150.0002000000004</v>
      </c>
      <c r="C29" s="8">
        <v>-1.2434393000000001E-4</v>
      </c>
      <c r="D29" s="8">
        <v>4.3298388E-2</v>
      </c>
      <c r="E29" s="8">
        <v>2.1171622000000001E-2</v>
      </c>
      <c r="F29" s="8">
        <v>6.0959339999999999E-3</v>
      </c>
      <c r="G29" s="8">
        <v>2.9675681999999998E-2</v>
      </c>
      <c r="H29" s="8">
        <v>-3.6182026999999999E-2</v>
      </c>
      <c r="I29" s="8">
        <v>-4.9465963000000002E-2</v>
      </c>
      <c r="J29" s="8"/>
      <c r="K29" s="8">
        <v>3.2372844999999997E-2</v>
      </c>
      <c r="L29" s="8">
        <v>1.7732538999999999E-2</v>
      </c>
      <c r="M29" s="8">
        <v>-4.2465995999999999E-2</v>
      </c>
      <c r="R29" s="8"/>
      <c r="S29" s="8"/>
      <c r="T29" s="8"/>
      <c r="U29" s="8"/>
      <c r="V29" s="8"/>
      <c r="W29" s="8"/>
      <c r="X29" s="8"/>
      <c r="Y29" s="8"/>
      <c r="Z29" s="8"/>
      <c r="AA29" s="8"/>
    </row>
    <row r="30" spans="1:27" x14ac:dyDescent="0.25">
      <c r="B30" s="9">
        <v>6154.9984999999997</v>
      </c>
      <c r="C30" s="8">
        <v>2.8133343999999999E-3</v>
      </c>
      <c r="D30" s="8">
        <v>5.3173005000000002E-2</v>
      </c>
      <c r="E30" s="8">
        <v>1.504222E-2</v>
      </c>
      <c r="F30" s="8">
        <v>-1.5850912000000002E-2</v>
      </c>
      <c r="G30" s="8">
        <v>4.5585617000000002E-2</v>
      </c>
      <c r="H30">
        <v>0.10801157</v>
      </c>
      <c r="I30" s="8">
        <v>8.5887125999999994E-3</v>
      </c>
      <c r="J30" s="8"/>
      <c r="K30" s="8">
        <v>3.4330198999999999E-2</v>
      </c>
      <c r="L30" s="8">
        <v>1.4433130000000001E-2</v>
      </c>
      <c r="M30" s="8">
        <v>6.1514169E-2</v>
      </c>
      <c r="R30" s="8"/>
      <c r="S30" s="8"/>
      <c r="T30" s="8"/>
      <c r="U30" s="8"/>
      <c r="V30" s="8"/>
      <c r="X30" s="8"/>
      <c r="Y30" s="8"/>
      <c r="Z30" s="8"/>
      <c r="AA30" s="8"/>
    </row>
    <row r="31" spans="1:27" x14ac:dyDescent="0.25">
      <c r="B31" s="9">
        <v>6160.0006999999996</v>
      </c>
      <c r="C31" s="8">
        <v>2.7274995000000002E-3</v>
      </c>
      <c r="D31" s="8">
        <v>4.9729866999999997E-2</v>
      </c>
      <c r="E31" s="8">
        <v>5.8174465000000002E-2</v>
      </c>
      <c r="F31" s="8">
        <v>8.5016904000000004E-2</v>
      </c>
      <c r="G31" s="8">
        <v>6.8664800999999998E-2</v>
      </c>
      <c r="H31">
        <v>0.12515488</v>
      </c>
      <c r="I31" s="8">
        <v>4.9428787000000002E-2</v>
      </c>
      <c r="J31" s="8"/>
      <c r="K31" s="8">
        <v>5.3942619999999997E-2</v>
      </c>
      <c r="L31" s="8">
        <v>7.7019441999999994E-2</v>
      </c>
      <c r="M31" s="8">
        <v>8.9812829999999996E-2</v>
      </c>
      <c r="R31" s="8"/>
      <c r="S31" s="8"/>
      <c r="T31" s="8"/>
      <c r="U31" s="8"/>
      <c r="V31" s="8"/>
      <c r="X31" s="8"/>
      <c r="Y31" s="8"/>
      <c r="Z31" s="8"/>
      <c r="AA31" s="8"/>
    </row>
    <row r="32" spans="1:27" x14ac:dyDescent="0.25">
      <c r="B32" s="9">
        <v>6161.0030999999999</v>
      </c>
      <c r="C32" s="8">
        <v>2.5283553E-3</v>
      </c>
      <c r="D32" s="8">
        <v>9.9265098999999996E-2</v>
      </c>
      <c r="E32" s="8">
        <v>9.0356646999999998E-2</v>
      </c>
      <c r="F32">
        <v>0.10175993999999999</v>
      </c>
      <c r="G32">
        <v>0.10141132</v>
      </c>
      <c r="H32">
        <v>0.15947323999999999</v>
      </c>
      <c r="I32" s="8">
        <v>6.1259371E-2</v>
      </c>
      <c r="J32" s="8"/>
      <c r="K32" s="8">
        <v>9.4938986000000003E-2</v>
      </c>
      <c r="L32">
        <v>0.10159169999999999</v>
      </c>
      <c r="M32">
        <v>0.11362767999999999</v>
      </c>
      <c r="R32" s="8"/>
      <c r="S32" s="8"/>
      <c r="T32" s="8"/>
      <c r="X32" s="8"/>
      <c r="Y32" s="8"/>
    </row>
    <row r="33" spans="2:24" x14ac:dyDescent="0.25">
      <c r="B33" s="9">
        <v>6161.9994999999999</v>
      </c>
      <c r="C33" s="8">
        <v>3.1022479000000001E-3</v>
      </c>
      <c r="D33">
        <v>0.17979355999999999</v>
      </c>
      <c r="E33">
        <v>0.11449742</v>
      </c>
      <c r="F33">
        <v>0.12662688</v>
      </c>
      <c r="G33">
        <v>0.18098365999999999</v>
      </c>
      <c r="H33">
        <v>0.16795125</v>
      </c>
      <c r="I33" s="8">
        <v>7.5123228E-2</v>
      </c>
      <c r="J33" s="8"/>
      <c r="K33">
        <v>0.14763328000000001</v>
      </c>
      <c r="L33">
        <v>0.15344659999999999</v>
      </c>
      <c r="M33">
        <v>0.12464825</v>
      </c>
      <c r="R33" s="8"/>
      <c r="X33" s="8"/>
    </row>
    <row r="34" spans="2:24" x14ac:dyDescent="0.25">
      <c r="B34" s="9">
        <v>6162.9978000000001</v>
      </c>
      <c r="C34" s="8">
        <v>4.1441708000000002E-3</v>
      </c>
      <c r="D34">
        <v>0.21231362000000001</v>
      </c>
      <c r="E34">
        <v>0.15432013</v>
      </c>
      <c r="F34">
        <v>0.21108964</v>
      </c>
      <c r="G34">
        <v>0.28298251000000002</v>
      </c>
      <c r="H34">
        <v>0.21599767</v>
      </c>
      <c r="I34">
        <v>0.12604331999999999</v>
      </c>
      <c r="K34">
        <v>0.18379561999999999</v>
      </c>
      <c r="L34">
        <v>0.24654218999999999</v>
      </c>
      <c r="M34">
        <v>0.1741209</v>
      </c>
      <c r="R34" s="8"/>
    </row>
    <row r="35" spans="2:24" x14ac:dyDescent="0.25">
      <c r="B35" s="9">
        <v>6164.0012999999999</v>
      </c>
      <c r="C35" s="8">
        <v>4.3283579000000004E-3</v>
      </c>
      <c r="D35">
        <v>0.22160234000000001</v>
      </c>
      <c r="E35">
        <v>0.2019474</v>
      </c>
      <c r="F35">
        <v>0.32492546999999999</v>
      </c>
      <c r="G35">
        <v>0.39633541999999999</v>
      </c>
      <c r="H35">
        <v>0.28351185000000001</v>
      </c>
      <c r="I35">
        <v>0.19522054</v>
      </c>
      <c r="K35">
        <v>0.21206501</v>
      </c>
      <c r="L35">
        <v>0.36011251</v>
      </c>
      <c r="M35">
        <v>0.24252398</v>
      </c>
      <c r="R35" s="8"/>
    </row>
    <row r="36" spans="2:24" x14ac:dyDescent="0.25">
      <c r="B36" s="9">
        <v>6165.0002999999997</v>
      </c>
      <c r="C36" s="8">
        <v>4.0742115000000001E-3</v>
      </c>
      <c r="D36">
        <v>0.44758951000000002</v>
      </c>
      <c r="E36">
        <v>0.40512112</v>
      </c>
      <c r="F36">
        <v>0.45459330999999997</v>
      </c>
      <c r="G36">
        <v>0.45009458000000002</v>
      </c>
      <c r="H36">
        <v>0.35180465999999999</v>
      </c>
      <c r="I36">
        <v>0.33880948999999999</v>
      </c>
      <c r="K36">
        <v>0.42707403999999999</v>
      </c>
      <c r="L36">
        <v>0.45237577000000001</v>
      </c>
      <c r="M36">
        <v>0.34627943999999999</v>
      </c>
      <c r="R36" s="8"/>
    </row>
    <row r="37" spans="2:24" x14ac:dyDescent="0.25">
      <c r="B37" s="9">
        <v>6165.9997000000003</v>
      </c>
      <c r="C37" s="8">
        <v>3.8628936999999999E-3</v>
      </c>
      <c r="D37">
        <v>0.65000791999999996</v>
      </c>
      <c r="E37">
        <v>0.63041179000000003</v>
      </c>
      <c r="F37">
        <v>0.68822282000000001</v>
      </c>
      <c r="G37">
        <v>0.59672170999999996</v>
      </c>
      <c r="H37">
        <v>0.52923686999999997</v>
      </c>
      <c r="I37">
        <v>0.55246457999999998</v>
      </c>
      <c r="K37">
        <v>0.64084083000000003</v>
      </c>
      <c r="L37">
        <v>0.64308266999999997</v>
      </c>
      <c r="M37">
        <v>0.54097666</v>
      </c>
      <c r="R37" s="8"/>
    </row>
    <row r="38" spans="2:24" x14ac:dyDescent="0.25">
      <c r="B38" s="9">
        <v>6166.9978000000001</v>
      </c>
      <c r="C38" s="8">
        <v>3.7578186000000002E-3</v>
      </c>
      <c r="D38">
        <v>0.80459862000000004</v>
      </c>
      <c r="E38">
        <v>0.87630704999999998</v>
      </c>
      <c r="F38">
        <v>1.0687343</v>
      </c>
      <c r="G38">
        <v>0.88180258</v>
      </c>
      <c r="H38">
        <v>0.86363237999999998</v>
      </c>
      <c r="I38">
        <v>0.86232396</v>
      </c>
      <c r="K38">
        <v>0.84078416</v>
      </c>
      <c r="L38">
        <v>0.97651277000000003</v>
      </c>
      <c r="M38">
        <v>0.86441228000000003</v>
      </c>
      <c r="R38" s="8"/>
    </row>
    <row r="39" spans="2:24" x14ac:dyDescent="0.25">
      <c r="B39" s="9">
        <v>6167.9993999999997</v>
      </c>
      <c r="C39" s="8">
        <v>4.3939091000000001E-3</v>
      </c>
      <c r="D39">
        <v>1.0022019</v>
      </c>
      <c r="E39">
        <v>1.051186</v>
      </c>
      <c r="F39">
        <v>1.1452646</v>
      </c>
      <c r="G39">
        <v>1.0849628</v>
      </c>
      <c r="H39">
        <v>0.97272252999999997</v>
      </c>
      <c r="I39">
        <v>1.0551641</v>
      </c>
      <c r="K39">
        <v>1.0273147</v>
      </c>
      <c r="L39">
        <v>1.1155136000000001</v>
      </c>
      <c r="M39">
        <v>1.0129995000000001</v>
      </c>
      <c r="R39" s="8"/>
    </row>
    <row r="40" spans="2:24" x14ac:dyDescent="0.25">
      <c r="B40" s="9">
        <v>6168.9997999999996</v>
      </c>
      <c r="C40" s="8">
        <v>5.1851807E-3</v>
      </c>
      <c r="D40">
        <v>1.0489143999999999</v>
      </c>
      <c r="E40">
        <v>1.1587829999999999</v>
      </c>
      <c r="F40">
        <v>1.1225548999999999</v>
      </c>
      <c r="G40">
        <v>1.1170547</v>
      </c>
      <c r="H40">
        <v>1.0005170999999999</v>
      </c>
      <c r="I40">
        <v>1.1237333</v>
      </c>
      <c r="K40">
        <v>1.104039</v>
      </c>
      <c r="L40">
        <v>1.1197395000000001</v>
      </c>
      <c r="M40">
        <v>1.0599529000000001</v>
      </c>
      <c r="R40" s="8"/>
    </row>
    <row r="41" spans="2:24" x14ac:dyDescent="0.25">
      <c r="B41" s="9">
        <v>6170.0006000000003</v>
      </c>
      <c r="C41" s="8">
        <v>5.6368939999999999E-3</v>
      </c>
      <c r="D41">
        <v>0.85980078999999998</v>
      </c>
      <c r="E41">
        <v>1.0516947999999999</v>
      </c>
      <c r="F41">
        <v>1.1062202000000001</v>
      </c>
      <c r="G41">
        <v>1.0410815</v>
      </c>
      <c r="H41">
        <v>1.0269619000000001</v>
      </c>
      <c r="I41">
        <v>1.0554711999999999</v>
      </c>
      <c r="K41">
        <v>0.95565754999999997</v>
      </c>
      <c r="L41">
        <v>1.0740832</v>
      </c>
      <c r="M41">
        <v>1.0420035000000001</v>
      </c>
      <c r="R41" s="8"/>
    </row>
    <row r="42" spans="2:24" x14ac:dyDescent="0.25">
      <c r="B42" s="9">
        <v>6171.0001000000002</v>
      </c>
      <c r="C42" s="8">
        <v>7.1261811999999997E-3</v>
      </c>
      <c r="D42">
        <v>0.66270543000000004</v>
      </c>
      <c r="E42">
        <v>1.0147027</v>
      </c>
      <c r="F42">
        <v>1.0115133999999999</v>
      </c>
      <c r="G42">
        <v>0.87251259999999997</v>
      </c>
      <c r="H42">
        <v>0.87761332000000003</v>
      </c>
      <c r="I42">
        <v>0.89621287999999999</v>
      </c>
      <c r="K42">
        <v>0.83747313999999995</v>
      </c>
      <c r="L42">
        <v>0.94302635999999995</v>
      </c>
      <c r="M42">
        <v>0.88768963999999995</v>
      </c>
      <c r="R42" s="8"/>
    </row>
    <row r="43" spans="2:24" x14ac:dyDescent="0.25">
      <c r="B43" s="9">
        <v>6171.4998999999998</v>
      </c>
      <c r="C43" s="8">
        <v>6.5932639000000001E-3</v>
      </c>
      <c r="D43">
        <v>0.60855007999999999</v>
      </c>
      <c r="E43">
        <v>0.75262121999999998</v>
      </c>
      <c r="F43">
        <v>0.99935949000000002</v>
      </c>
      <c r="G43">
        <v>0.83919542000000003</v>
      </c>
      <c r="H43">
        <v>0.80444815000000003</v>
      </c>
      <c r="I43">
        <v>0.75917920000000005</v>
      </c>
      <c r="K43">
        <v>0.68037404000000001</v>
      </c>
      <c r="L43">
        <v>0.92034391999999998</v>
      </c>
      <c r="M43">
        <v>0.78449405999999999</v>
      </c>
      <c r="R43" s="8"/>
    </row>
    <row r="44" spans="2:24" x14ac:dyDescent="0.25">
      <c r="B44" s="9">
        <v>6171.9998999999998</v>
      </c>
      <c r="C44" s="8">
        <v>7.8160804999999993E-3</v>
      </c>
      <c r="D44">
        <v>0.54774266000000005</v>
      </c>
      <c r="E44">
        <v>0.71231586000000002</v>
      </c>
      <c r="F44">
        <v>0.82505158999999995</v>
      </c>
      <c r="G44">
        <v>0.82106506000000001</v>
      </c>
      <c r="H44">
        <v>0.86865844999999997</v>
      </c>
      <c r="I44">
        <v>0.9458027</v>
      </c>
      <c r="K44">
        <v>0.62965925</v>
      </c>
      <c r="L44">
        <v>0.82308484000000004</v>
      </c>
      <c r="M44">
        <v>0.90553713000000002</v>
      </c>
      <c r="R44" s="8"/>
    </row>
    <row r="45" spans="2:24" x14ac:dyDescent="0.25">
      <c r="B45" s="9">
        <v>6172.4998999999998</v>
      </c>
      <c r="C45" s="8">
        <v>7.2532257000000001E-3</v>
      </c>
      <c r="D45">
        <v>0.50885809999999998</v>
      </c>
      <c r="E45">
        <v>0.63410405999999997</v>
      </c>
      <c r="F45">
        <v>0.83242620000000001</v>
      </c>
      <c r="G45">
        <v>0.81338527000000005</v>
      </c>
      <c r="H45">
        <v>0.79022073000000004</v>
      </c>
      <c r="I45">
        <v>0.8826349</v>
      </c>
      <c r="K45">
        <v>0.57127879000000004</v>
      </c>
      <c r="L45">
        <v>0.82303256999999996</v>
      </c>
      <c r="M45">
        <v>0.83488967999999997</v>
      </c>
      <c r="R45" s="8"/>
    </row>
    <row r="46" spans="2:24" x14ac:dyDescent="0.25">
      <c r="B46" s="9">
        <v>6173.0001000000002</v>
      </c>
      <c r="C46" s="8">
        <v>7.0381584999999998E-3</v>
      </c>
      <c r="D46">
        <v>0.54611142999999995</v>
      </c>
      <c r="E46">
        <v>0.54361327000000004</v>
      </c>
      <c r="F46">
        <v>0.89865879000000004</v>
      </c>
      <c r="G46">
        <v>0.87104988000000005</v>
      </c>
      <c r="H46">
        <v>0.85249505999999997</v>
      </c>
      <c r="I46">
        <v>0.86887362999999995</v>
      </c>
      <c r="K46">
        <v>0.54534797000000002</v>
      </c>
      <c r="L46">
        <v>0.88459096000000004</v>
      </c>
      <c r="M46">
        <v>0.86156305</v>
      </c>
      <c r="R46" s="8"/>
    </row>
    <row r="47" spans="2:24" x14ac:dyDescent="0.25">
      <c r="B47" s="9">
        <v>6173.5002999999997</v>
      </c>
      <c r="C47" s="8">
        <v>7.8180347000000004E-3</v>
      </c>
      <c r="D47">
        <v>0.43543478000000002</v>
      </c>
      <c r="E47">
        <v>0.75234051000000002</v>
      </c>
      <c r="F47">
        <v>0.83530009000000005</v>
      </c>
      <c r="G47">
        <v>0.64457849</v>
      </c>
      <c r="H47">
        <v>0.84122975</v>
      </c>
      <c r="I47">
        <v>0.8694421</v>
      </c>
      <c r="K47">
        <v>0.59263783999999997</v>
      </c>
      <c r="L47">
        <v>0.74121046000000002</v>
      </c>
      <c r="M47">
        <v>0.85583611000000004</v>
      </c>
      <c r="R47" s="8"/>
    </row>
    <row r="48" spans="2:24" x14ac:dyDescent="0.25">
      <c r="B48" s="9">
        <v>6174.0006000000003</v>
      </c>
      <c r="C48" s="8">
        <v>8.5365839999999998E-3</v>
      </c>
      <c r="D48">
        <v>0.48167914000000001</v>
      </c>
      <c r="E48">
        <v>0.75117783000000005</v>
      </c>
      <c r="F48">
        <v>0.84964649000000003</v>
      </c>
      <c r="G48">
        <v>0.62343285000000004</v>
      </c>
      <c r="H48">
        <v>0.78089361000000002</v>
      </c>
      <c r="I48">
        <v>0.78843308000000001</v>
      </c>
      <c r="K48">
        <v>0.61546232000000001</v>
      </c>
      <c r="L48">
        <v>0.73804734000000005</v>
      </c>
      <c r="M48">
        <v>0.78581489000000004</v>
      </c>
      <c r="R48" s="8"/>
    </row>
    <row r="49" spans="2:18" x14ac:dyDescent="0.25">
      <c r="B49" s="9">
        <v>6174.4993999999997</v>
      </c>
      <c r="C49" s="8">
        <v>8.9612942000000008E-3</v>
      </c>
      <c r="D49">
        <v>0.47484216000000001</v>
      </c>
      <c r="E49">
        <v>0.65571411999999996</v>
      </c>
      <c r="F49">
        <v>0.88370568999999999</v>
      </c>
      <c r="G49">
        <v>0.67621381999999997</v>
      </c>
      <c r="H49">
        <v>0.73002613999999999</v>
      </c>
      <c r="I49">
        <v>0.78621673000000003</v>
      </c>
      <c r="K49">
        <v>0.56476064000000004</v>
      </c>
      <c r="L49">
        <v>0.78134245999999996</v>
      </c>
      <c r="M49">
        <v>0.75748559999999998</v>
      </c>
      <c r="R49" s="8"/>
    </row>
    <row r="50" spans="2:18" x14ac:dyDescent="0.25">
      <c r="B50" s="9">
        <v>6174.9998999999998</v>
      </c>
      <c r="C50" s="8">
        <v>9.4334451999999996E-3</v>
      </c>
      <c r="D50">
        <v>0.45988705000000002</v>
      </c>
      <c r="E50">
        <v>0.65412073000000004</v>
      </c>
      <c r="F50">
        <v>1.0155183000000001</v>
      </c>
      <c r="G50">
        <v>0.87070115999999997</v>
      </c>
      <c r="H50">
        <v>0.83006247</v>
      </c>
      <c r="I50">
        <v>0.71340028</v>
      </c>
      <c r="K50">
        <v>0.55640425999999998</v>
      </c>
      <c r="L50">
        <v>0.94407395999999999</v>
      </c>
      <c r="M50">
        <v>0.77662925999999999</v>
      </c>
      <c r="R50" s="8"/>
    </row>
    <row r="51" spans="2:18" x14ac:dyDescent="0.25">
      <c r="B51" s="9">
        <v>6175.5003999999999</v>
      </c>
      <c r="C51" s="8">
        <v>8.6993761999999992E-3</v>
      </c>
      <c r="D51">
        <v>0.47966186999999999</v>
      </c>
      <c r="E51">
        <v>0.64228057999999999</v>
      </c>
      <c r="F51">
        <v>0.90385318000000003</v>
      </c>
      <c r="G51">
        <v>0.7434461</v>
      </c>
      <c r="H51">
        <v>0.79143562000000001</v>
      </c>
      <c r="I51">
        <v>0.79465247000000006</v>
      </c>
      <c r="K51">
        <v>0.56040336000000002</v>
      </c>
      <c r="L51">
        <v>0.82498161999999997</v>
      </c>
      <c r="M51">
        <v>0.79422693</v>
      </c>
      <c r="R51" s="8"/>
    </row>
    <row r="52" spans="2:18" x14ac:dyDescent="0.25">
      <c r="B52" s="9">
        <v>6175.9994999999999</v>
      </c>
      <c r="C52" s="8">
        <v>9.9287555000000006E-3</v>
      </c>
      <c r="D52">
        <v>0.48267237000000002</v>
      </c>
      <c r="E52">
        <v>0.53677732</v>
      </c>
      <c r="F52">
        <v>0.88929988000000004</v>
      </c>
      <c r="G52">
        <v>0.78350017999999999</v>
      </c>
      <c r="H52">
        <v>0.77602404999999997</v>
      </c>
      <c r="I52">
        <v>0.98980935000000003</v>
      </c>
      <c r="K52">
        <v>0.50986445999999996</v>
      </c>
      <c r="L52">
        <v>0.83710494000000002</v>
      </c>
      <c r="M52">
        <v>0.87728967000000002</v>
      </c>
      <c r="R52" s="8"/>
    </row>
    <row r="53" spans="2:18" x14ac:dyDescent="0.25">
      <c r="B53" s="9">
        <v>6176.4970000000003</v>
      </c>
      <c r="C53" s="8">
        <v>9.6216184000000003E-3</v>
      </c>
      <c r="D53">
        <v>0.48845579</v>
      </c>
      <c r="E53">
        <v>0.62985650999999998</v>
      </c>
      <c r="F53">
        <v>0.98875740000000001</v>
      </c>
      <c r="G53">
        <v>0.76271129000000004</v>
      </c>
      <c r="H53">
        <v>0.81716221</v>
      </c>
      <c r="I53">
        <v>0.93976236999999996</v>
      </c>
      <c r="K53">
        <v>0.55870485999999997</v>
      </c>
      <c r="L53">
        <v>0.87724018000000004</v>
      </c>
      <c r="M53">
        <v>0.87604581000000004</v>
      </c>
      <c r="R53" s="8"/>
    </row>
    <row r="54" spans="2:18" x14ac:dyDescent="0.25">
      <c r="B54" s="9">
        <v>6176.9993999999997</v>
      </c>
      <c r="C54" s="8">
        <v>1.0165165E-2</v>
      </c>
      <c r="D54">
        <v>0.55636653000000003</v>
      </c>
      <c r="E54">
        <v>0.62957454999999996</v>
      </c>
      <c r="F54">
        <v>0.86649655999999997</v>
      </c>
      <c r="G54">
        <v>0.78290674000000005</v>
      </c>
      <c r="H54">
        <v>0.80770153</v>
      </c>
      <c r="I54">
        <v>0.85914829000000004</v>
      </c>
      <c r="K54">
        <v>0.59319748999999999</v>
      </c>
      <c r="L54">
        <v>0.82525983000000003</v>
      </c>
      <c r="M54">
        <v>0.83316427000000004</v>
      </c>
      <c r="R54" s="8"/>
    </row>
    <row r="55" spans="2:18" x14ac:dyDescent="0.25">
      <c r="B55" s="9">
        <v>6177.4987000000001</v>
      </c>
      <c r="C55" s="8">
        <v>1.0286692E-2</v>
      </c>
      <c r="D55">
        <v>0.68083530999999997</v>
      </c>
      <c r="E55">
        <v>0.70551337999999997</v>
      </c>
      <c r="F55">
        <v>0.91974001000000005</v>
      </c>
      <c r="G55">
        <v>0.78473040000000005</v>
      </c>
      <c r="H55">
        <v>0.82705218999999996</v>
      </c>
      <c r="I55">
        <v>0.92253985000000005</v>
      </c>
      <c r="K55">
        <v>0.69347554</v>
      </c>
      <c r="L55">
        <v>0.85349185999999999</v>
      </c>
      <c r="M55">
        <v>0.87322332999999996</v>
      </c>
      <c r="R55" s="8"/>
    </row>
    <row r="56" spans="2:18" x14ac:dyDescent="0.25">
      <c r="B56" s="9">
        <v>6177.9997000000003</v>
      </c>
      <c r="C56" s="8">
        <v>1.0259168000000001E-2</v>
      </c>
      <c r="D56">
        <v>0.54862498999999998</v>
      </c>
      <c r="E56">
        <v>0.67796093999999996</v>
      </c>
      <c r="F56">
        <v>1.0419383</v>
      </c>
      <c r="G56">
        <v>0.90063108000000003</v>
      </c>
      <c r="H56">
        <v>0.91313124000000001</v>
      </c>
      <c r="I56">
        <v>0.98555912999999995</v>
      </c>
      <c r="K56">
        <v>0.61310423999999997</v>
      </c>
      <c r="L56">
        <v>0.97207520000000003</v>
      </c>
      <c r="M56">
        <v>0.94861375000000003</v>
      </c>
      <c r="R56" s="8"/>
    </row>
    <row r="57" spans="2:18" x14ac:dyDescent="0.25">
      <c r="B57" s="9">
        <v>6178.4992000000002</v>
      </c>
      <c r="C57" s="8">
        <v>1.1139514999999999E-2</v>
      </c>
      <c r="D57">
        <v>0.58717224000000001</v>
      </c>
      <c r="E57">
        <v>0.82075134000000005</v>
      </c>
      <c r="F57">
        <v>1.0426260000000001</v>
      </c>
      <c r="G57">
        <v>0.92115477000000001</v>
      </c>
      <c r="H57">
        <v>0.90791412999999999</v>
      </c>
      <c r="I57">
        <v>0.99650717</v>
      </c>
      <c r="K57">
        <v>0.70283717999999995</v>
      </c>
      <c r="L57">
        <v>0.98269894999999996</v>
      </c>
      <c r="M57">
        <v>0.95097834999999997</v>
      </c>
      <c r="R57" s="8"/>
    </row>
    <row r="58" spans="2:18" x14ac:dyDescent="0.25">
      <c r="B58" s="9">
        <v>6179.0003999999999</v>
      </c>
      <c r="C58" s="8">
        <v>1.2044522E-2</v>
      </c>
      <c r="D58">
        <v>0.68697392999999995</v>
      </c>
      <c r="E58">
        <v>0.68791950000000002</v>
      </c>
      <c r="F58">
        <v>0.96572899000000001</v>
      </c>
      <c r="G58">
        <v>0.82739678000000005</v>
      </c>
      <c r="H58">
        <v>0.77879087000000002</v>
      </c>
      <c r="I58">
        <v>0.85757421</v>
      </c>
      <c r="K58">
        <v>0.68803764000000001</v>
      </c>
      <c r="L58">
        <v>0.89760002000000005</v>
      </c>
      <c r="M58">
        <v>0.81704308999999997</v>
      </c>
      <c r="R58" s="8"/>
    </row>
    <row r="59" spans="2:18" x14ac:dyDescent="0.25">
      <c r="B59" s="9">
        <v>6179.5</v>
      </c>
      <c r="C59" s="8">
        <v>1.2866852999999999E-2</v>
      </c>
      <c r="D59">
        <v>0.57038475</v>
      </c>
      <c r="E59">
        <v>0.72758078000000004</v>
      </c>
      <c r="F59">
        <v>0.94419357999999998</v>
      </c>
      <c r="G59">
        <v>0.80741777999999997</v>
      </c>
      <c r="H59">
        <v>1.0743986000000001</v>
      </c>
      <c r="I59">
        <v>0.93854656999999997</v>
      </c>
      <c r="K59">
        <v>0.64867008999999998</v>
      </c>
      <c r="L59">
        <v>0.87671686999999998</v>
      </c>
      <c r="M59">
        <v>1.0123466000000001</v>
      </c>
      <c r="R59" s="8"/>
    </row>
    <row r="60" spans="2:18" x14ac:dyDescent="0.25">
      <c r="B60" s="9">
        <v>6179.9997000000003</v>
      </c>
      <c r="C60" s="8">
        <v>1.2608909E-2</v>
      </c>
      <c r="D60">
        <v>0.53185366999999995</v>
      </c>
      <c r="E60">
        <v>0.68002932000000005</v>
      </c>
      <c r="F60">
        <v>0.97801574000000002</v>
      </c>
      <c r="G60">
        <v>0.86061171000000003</v>
      </c>
      <c r="H60">
        <v>1.0100264999999999</v>
      </c>
      <c r="I60">
        <v>0.91173605000000002</v>
      </c>
      <c r="K60">
        <v>0.60564136000000002</v>
      </c>
      <c r="L60">
        <v>0.91991228000000003</v>
      </c>
      <c r="M60">
        <v>0.96550784999999995</v>
      </c>
      <c r="R60" s="8"/>
    </row>
    <row r="61" spans="2:18" x14ac:dyDescent="0.25">
      <c r="B61" s="9">
        <v>6180.4996000000001</v>
      </c>
      <c r="C61" s="8">
        <v>1.3995018999999999E-2</v>
      </c>
      <c r="D61">
        <v>0.60872568000000005</v>
      </c>
      <c r="E61">
        <v>0.63652268000000001</v>
      </c>
      <c r="F61">
        <v>0.92177207999999999</v>
      </c>
      <c r="G61">
        <v>0.79734552999999997</v>
      </c>
      <c r="H61">
        <v>0.89796783999999996</v>
      </c>
      <c r="I61">
        <v>0.91303433000000001</v>
      </c>
      <c r="K61">
        <v>0.62300884000000001</v>
      </c>
      <c r="L61">
        <v>0.86038784000000001</v>
      </c>
      <c r="M61">
        <v>0.90649415</v>
      </c>
      <c r="R61" s="8"/>
    </row>
    <row r="62" spans="2:18" x14ac:dyDescent="0.25">
      <c r="B62" s="9">
        <v>6181.0011000000004</v>
      </c>
      <c r="C62" s="8">
        <v>1.3379283E-2</v>
      </c>
      <c r="D62">
        <v>0.50173382</v>
      </c>
      <c r="E62">
        <v>0.54140953999999997</v>
      </c>
      <c r="F62">
        <v>0.85683862</v>
      </c>
      <c r="G62">
        <v>0.83828904000000004</v>
      </c>
      <c r="H62">
        <v>0.77218116000000003</v>
      </c>
      <c r="I62">
        <v>0.81527947000000001</v>
      </c>
      <c r="K62">
        <v>0.52180177999999999</v>
      </c>
      <c r="L62">
        <v>0.84768756000000001</v>
      </c>
      <c r="M62">
        <v>0.79366831000000004</v>
      </c>
      <c r="R62" s="8"/>
    </row>
    <row r="63" spans="2:18" x14ac:dyDescent="0.25">
      <c r="B63" s="9">
        <v>6181.5010000000002</v>
      </c>
      <c r="C63" s="8">
        <v>1.4050315000000001E-2</v>
      </c>
      <c r="D63">
        <v>0.49465009999999998</v>
      </c>
      <c r="E63">
        <v>0.59560466000000001</v>
      </c>
      <c r="F63">
        <v>0.74097223000000001</v>
      </c>
      <c r="G63">
        <v>0.68046039000000003</v>
      </c>
      <c r="H63">
        <v>0.83168520000000001</v>
      </c>
      <c r="I63">
        <v>0.74684187999999996</v>
      </c>
      <c r="K63">
        <v>0.54503639999999998</v>
      </c>
      <c r="L63">
        <v>0.71139951000000001</v>
      </c>
      <c r="M63">
        <v>0.79319583000000005</v>
      </c>
      <c r="R63" s="8"/>
    </row>
    <row r="64" spans="2:18" x14ac:dyDescent="0.25">
      <c r="B64" s="9">
        <v>6181.9994999999999</v>
      </c>
      <c r="C64" s="8">
        <v>1.6953200000000002E-2</v>
      </c>
      <c r="D64">
        <v>0.47837456</v>
      </c>
      <c r="E64">
        <v>0.62574722999999999</v>
      </c>
      <c r="F64">
        <v>0.64608995999999996</v>
      </c>
      <c r="G64">
        <v>0.71164505</v>
      </c>
      <c r="H64">
        <v>0.70531279000000002</v>
      </c>
      <c r="I64">
        <v>0.77222431999999996</v>
      </c>
      <c r="K64">
        <v>0.55155648999999995</v>
      </c>
      <c r="L64">
        <v>0.67843191000000003</v>
      </c>
      <c r="M64">
        <v>0.73787426</v>
      </c>
      <c r="R64" s="8"/>
    </row>
    <row r="65" spans="2:18" x14ac:dyDescent="0.25">
      <c r="B65" s="9">
        <v>6182.4997000000003</v>
      </c>
      <c r="C65" s="8">
        <v>1.55727E-2</v>
      </c>
      <c r="D65">
        <v>0.40275306999999999</v>
      </c>
      <c r="E65">
        <v>0.55354829999999999</v>
      </c>
      <c r="F65">
        <v>0.68298769000000004</v>
      </c>
      <c r="G65">
        <v>0.70554850000000002</v>
      </c>
      <c r="H65">
        <v>0.67233494999999999</v>
      </c>
      <c r="I65">
        <v>0.61242598000000004</v>
      </c>
      <c r="K65">
        <v>0.47772406000000001</v>
      </c>
      <c r="L65">
        <v>0.69391694000000004</v>
      </c>
      <c r="M65">
        <v>0.64529859000000001</v>
      </c>
      <c r="R65" s="8"/>
    </row>
    <row r="66" spans="2:18" x14ac:dyDescent="0.25">
      <c r="B66" s="9">
        <v>6183.0030999999999</v>
      </c>
      <c r="C66" s="8">
        <v>1.5546114999999999E-2</v>
      </c>
      <c r="D66">
        <v>0.39537284</v>
      </c>
      <c r="E66">
        <v>0.45724156999999999</v>
      </c>
      <c r="F66">
        <v>0.60364949000000001</v>
      </c>
      <c r="G66">
        <v>0.57090308999999995</v>
      </c>
      <c r="H66">
        <v>0.62559001000000003</v>
      </c>
      <c r="I66">
        <v>0.58353692999999995</v>
      </c>
      <c r="K66">
        <v>0.42633210999999999</v>
      </c>
      <c r="L66">
        <v>0.58749618999999997</v>
      </c>
      <c r="M66">
        <v>0.60686287999999999</v>
      </c>
      <c r="R66" s="8"/>
    </row>
    <row r="67" spans="2:18" x14ac:dyDescent="0.25">
      <c r="B67" s="9">
        <v>6183.5002999999997</v>
      </c>
      <c r="C67" s="8">
        <v>1.6797652E-2</v>
      </c>
      <c r="D67">
        <v>0.36848471999999999</v>
      </c>
      <c r="E67">
        <v>0.33321841000000002</v>
      </c>
      <c r="F67">
        <v>0.60000045000000002</v>
      </c>
      <c r="G67">
        <v>0.54383095000000004</v>
      </c>
      <c r="H67">
        <v>0.54637062999999997</v>
      </c>
      <c r="I67">
        <v>0.56622927999999995</v>
      </c>
      <c r="K67">
        <v>0.35134945000000001</v>
      </c>
      <c r="L67">
        <v>0.57229176000000004</v>
      </c>
      <c r="M67">
        <v>0.55658613999999995</v>
      </c>
      <c r="R67" s="8"/>
    </row>
    <row r="68" spans="2:18" x14ac:dyDescent="0.25">
      <c r="B68" s="9">
        <v>6184.0006999999996</v>
      </c>
      <c r="C68" s="8">
        <v>1.7549037999999999E-2</v>
      </c>
      <c r="D68">
        <v>0.34093375999999997</v>
      </c>
      <c r="E68">
        <v>0.38347854999999997</v>
      </c>
      <c r="F68">
        <v>0.54128050999999999</v>
      </c>
      <c r="G68">
        <v>0.50003050000000004</v>
      </c>
      <c r="H68">
        <v>0.53489883000000005</v>
      </c>
      <c r="I68">
        <v>0.55114189000000002</v>
      </c>
      <c r="K68">
        <v>0.36228073</v>
      </c>
      <c r="L68">
        <v>0.52109707000000005</v>
      </c>
      <c r="M68">
        <v>0.54339852</v>
      </c>
      <c r="R68" s="8"/>
    </row>
    <row r="69" spans="2:18" x14ac:dyDescent="0.25">
      <c r="B69" s="9">
        <v>6184.4996000000001</v>
      </c>
      <c r="C69" s="8">
        <v>1.8664004000000001E-2</v>
      </c>
      <c r="D69">
        <v>0.34925755000000003</v>
      </c>
      <c r="E69">
        <v>0.36213090999999997</v>
      </c>
      <c r="F69">
        <v>0.68330343999999998</v>
      </c>
      <c r="G69">
        <v>0.56067073000000001</v>
      </c>
      <c r="H69">
        <v>0.50224813999999995</v>
      </c>
      <c r="I69">
        <v>0.56730864999999997</v>
      </c>
      <c r="K69">
        <v>0.35592827999999999</v>
      </c>
      <c r="L69">
        <v>0.62274640000000003</v>
      </c>
      <c r="M69">
        <v>0.53361676999999996</v>
      </c>
      <c r="R69" s="8"/>
    </row>
    <row r="70" spans="2:18" x14ac:dyDescent="0.25">
      <c r="B70" s="9">
        <v>6185.0002000000004</v>
      </c>
      <c r="C70" s="8">
        <v>1.7598274000000001E-2</v>
      </c>
      <c r="D70">
        <v>0.36765775000000001</v>
      </c>
      <c r="E70">
        <v>0.41588079999999999</v>
      </c>
      <c r="F70">
        <v>0.59303881000000003</v>
      </c>
      <c r="G70">
        <v>0.58412580999999997</v>
      </c>
      <c r="H70">
        <v>0.48642953999999999</v>
      </c>
      <c r="I70">
        <v>0.47051268000000002</v>
      </c>
      <c r="K70">
        <v>0.39151397999999998</v>
      </c>
      <c r="L70">
        <v>0.58843168000000001</v>
      </c>
      <c r="M70">
        <v>0.47989326999999998</v>
      </c>
      <c r="R70" s="8"/>
    </row>
    <row r="71" spans="2:18" x14ac:dyDescent="0.25">
      <c r="B71" s="9">
        <v>6185.4993000000004</v>
      </c>
      <c r="C71" s="8">
        <v>1.9734532999999999E-2</v>
      </c>
      <c r="D71">
        <v>0.30127354000000001</v>
      </c>
      <c r="E71">
        <v>0.36667284999999999</v>
      </c>
      <c r="F71">
        <v>0.68939377000000002</v>
      </c>
      <c r="G71">
        <v>0.47315248999999998</v>
      </c>
      <c r="H71">
        <v>0.49698209999999998</v>
      </c>
      <c r="I71">
        <v>0.46802928999999999</v>
      </c>
      <c r="K71">
        <v>0.33400514999999997</v>
      </c>
      <c r="L71">
        <v>0.58271567999999996</v>
      </c>
      <c r="M71">
        <v>0.48420104000000003</v>
      </c>
      <c r="R71" s="8"/>
    </row>
    <row r="72" spans="2:18" x14ac:dyDescent="0.25">
      <c r="B72" s="9">
        <v>6186.0015999999996</v>
      </c>
      <c r="C72" s="8">
        <v>2.028773E-2</v>
      </c>
      <c r="D72">
        <v>0.35002587000000002</v>
      </c>
      <c r="E72">
        <v>0.38683556000000002</v>
      </c>
      <c r="F72">
        <v>0.59532858</v>
      </c>
      <c r="G72">
        <v>0.42819861999999997</v>
      </c>
      <c r="H72">
        <v>0.46625366000000001</v>
      </c>
      <c r="I72">
        <v>0.46396531000000002</v>
      </c>
      <c r="K72">
        <v>0.36854258000000001</v>
      </c>
      <c r="L72">
        <v>0.51292881999999995</v>
      </c>
      <c r="M72">
        <v>0.46592235999999998</v>
      </c>
      <c r="R72" s="8"/>
    </row>
    <row r="73" spans="2:18" x14ac:dyDescent="0.25">
      <c r="B73" s="9">
        <v>6186.4976999999999</v>
      </c>
      <c r="C73" s="8">
        <v>2.1461397E-2</v>
      </c>
      <c r="D73">
        <v>0.35011610999999998</v>
      </c>
      <c r="E73">
        <v>0.42805684999999999</v>
      </c>
      <c r="F73">
        <v>0.66640237000000002</v>
      </c>
      <c r="G73">
        <v>0.41462470000000001</v>
      </c>
      <c r="H73">
        <v>0.47913787000000002</v>
      </c>
      <c r="I73">
        <v>0.44587187</v>
      </c>
      <c r="K73">
        <v>0.38898738999999999</v>
      </c>
      <c r="L73">
        <v>0.54228116999999998</v>
      </c>
      <c r="M73">
        <v>0.46441710000000003</v>
      </c>
      <c r="R73" s="8"/>
    </row>
    <row r="74" spans="2:18" x14ac:dyDescent="0.25">
      <c r="B74" s="9">
        <v>6187.0002000000004</v>
      </c>
      <c r="C74" s="8">
        <v>2.2325487000000001E-2</v>
      </c>
      <c r="D74">
        <v>0.43397581000000002</v>
      </c>
      <c r="E74">
        <v>0.44023388000000002</v>
      </c>
      <c r="F74">
        <v>0.52372914999999998</v>
      </c>
      <c r="G74">
        <v>0.45664544000000001</v>
      </c>
      <c r="H74">
        <v>0.46669824999999998</v>
      </c>
      <c r="I74">
        <v>0.50389145999999996</v>
      </c>
      <c r="K74">
        <v>0.43729556000000003</v>
      </c>
      <c r="L74">
        <v>0.49063667999999999</v>
      </c>
      <c r="M74">
        <v>0.48470136000000003</v>
      </c>
      <c r="R74" s="8"/>
    </row>
    <row r="75" spans="2:18" x14ac:dyDescent="0.25">
      <c r="B75" s="9">
        <v>6187.4979999999996</v>
      </c>
      <c r="C75" s="8">
        <v>2.4073965999999999E-2</v>
      </c>
      <c r="D75">
        <v>0.38151711999999999</v>
      </c>
      <c r="E75">
        <v>0.35678608000000001</v>
      </c>
      <c r="F75">
        <v>0.52598539</v>
      </c>
      <c r="G75">
        <v>0.47305061999999998</v>
      </c>
      <c r="H75">
        <v>0.38875862999999999</v>
      </c>
      <c r="I75">
        <v>0.48635846999999999</v>
      </c>
      <c r="K75">
        <v>0.36980446</v>
      </c>
      <c r="L75">
        <v>0.49987309000000002</v>
      </c>
      <c r="M75">
        <v>0.43522471000000001</v>
      </c>
      <c r="R75" s="8"/>
    </row>
    <row r="76" spans="2:18" x14ac:dyDescent="0.25">
      <c r="B76" s="9">
        <v>6188.0006999999996</v>
      </c>
      <c r="C76" s="8">
        <v>2.3455001E-2</v>
      </c>
      <c r="D76">
        <v>0.44534562</v>
      </c>
      <c r="E76">
        <v>0.39850627</v>
      </c>
      <c r="F76">
        <v>0.54657281000000002</v>
      </c>
      <c r="G76">
        <v>0.45420501000000002</v>
      </c>
      <c r="H76">
        <v>0.46776624999999999</v>
      </c>
      <c r="I76">
        <v>0.54046388000000001</v>
      </c>
      <c r="K76">
        <v>0.42255024000000002</v>
      </c>
      <c r="L76">
        <v>0.50100672000000002</v>
      </c>
      <c r="M76">
        <v>0.50266644000000005</v>
      </c>
      <c r="R76" s="8"/>
    </row>
    <row r="77" spans="2:18" x14ac:dyDescent="0.25">
      <c r="B77" s="9">
        <v>6188.5002999999997</v>
      </c>
      <c r="C77" s="8">
        <v>2.5262937999999999E-2</v>
      </c>
      <c r="D77">
        <v>0.44349000999999999</v>
      </c>
      <c r="E77">
        <v>0.35636303000000003</v>
      </c>
      <c r="F77">
        <v>0.56259579999999998</v>
      </c>
      <c r="G77">
        <v>0.55516063999999998</v>
      </c>
      <c r="H77">
        <v>0.47067828</v>
      </c>
      <c r="I77">
        <v>0.47784861000000001</v>
      </c>
      <c r="K77">
        <v>0.40075585000000002</v>
      </c>
      <c r="L77">
        <v>0.55892984999999995</v>
      </c>
      <c r="M77">
        <v>0.47481658999999998</v>
      </c>
      <c r="R77" s="8"/>
    </row>
    <row r="78" spans="2:18" x14ac:dyDescent="0.25">
      <c r="B78" s="9">
        <v>6189</v>
      </c>
      <c r="C78" s="8">
        <v>2.6213087999999999E-2</v>
      </c>
      <c r="D78">
        <v>0.41327629999999999</v>
      </c>
      <c r="E78">
        <v>0.39533805</v>
      </c>
      <c r="F78">
        <v>0.60167203999999996</v>
      </c>
      <c r="G78">
        <v>0.45275173000000002</v>
      </c>
      <c r="H78">
        <v>0.46902021999999999</v>
      </c>
      <c r="I78">
        <v>0.55720493999999998</v>
      </c>
      <c r="K78">
        <v>0.40463788000000001</v>
      </c>
      <c r="L78">
        <v>0.52820635999999999</v>
      </c>
      <c r="M78">
        <v>0.51119420999999998</v>
      </c>
      <c r="R78" s="8"/>
    </row>
    <row r="79" spans="2:18" x14ac:dyDescent="0.25">
      <c r="B79" s="9">
        <v>6189.4997000000003</v>
      </c>
      <c r="C79" s="8">
        <v>2.7558251999999998E-2</v>
      </c>
      <c r="D79">
        <v>0.38431025000000002</v>
      </c>
      <c r="E79">
        <v>0.36009418999999998</v>
      </c>
      <c r="F79">
        <v>0.49749367999999999</v>
      </c>
      <c r="G79">
        <v>0.40604874000000002</v>
      </c>
      <c r="H79">
        <v>0.54116947000000004</v>
      </c>
      <c r="I79">
        <v>0.67112616000000003</v>
      </c>
      <c r="K79">
        <v>0.37274400000000002</v>
      </c>
      <c r="L79">
        <v>0.45238320999999998</v>
      </c>
      <c r="M79">
        <v>0.60273980000000005</v>
      </c>
      <c r="R79" s="8"/>
    </row>
    <row r="80" spans="2:18" x14ac:dyDescent="0.25">
      <c r="B80" s="9">
        <v>6189.9996000000001</v>
      </c>
      <c r="C80" s="8">
        <v>2.8346306000000002E-2</v>
      </c>
      <c r="D80">
        <v>0.43679233000000001</v>
      </c>
      <c r="E80">
        <v>0.37994708999999999</v>
      </c>
      <c r="F80">
        <v>0.48821061999999998</v>
      </c>
      <c r="G80">
        <v>0.36523992999999999</v>
      </c>
      <c r="H80">
        <v>0.51807073999999997</v>
      </c>
      <c r="I80">
        <v>0.56349247999999996</v>
      </c>
      <c r="K80">
        <v>0.40903777000000002</v>
      </c>
      <c r="L80">
        <v>0.42754747999999998</v>
      </c>
      <c r="M80">
        <v>0.54036700000000004</v>
      </c>
      <c r="R80" s="8"/>
    </row>
    <row r="81" spans="2:18" x14ac:dyDescent="0.25">
      <c r="B81" s="9">
        <v>6190.4994999999999</v>
      </c>
      <c r="C81" s="8">
        <v>2.8428730999999999E-2</v>
      </c>
      <c r="D81">
        <v>0.39818039999999999</v>
      </c>
      <c r="E81">
        <v>0.40087541999999998</v>
      </c>
      <c r="F81">
        <v>0.59544743</v>
      </c>
      <c r="G81">
        <v>0.55451722000000003</v>
      </c>
      <c r="H81">
        <v>0.53688743000000005</v>
      </c>
      <c r="I81">
        <v>0.53726598999999997</v>
      </c>
      <c r="K81">
        <v>0.39985672</v>
      </c>
      <c r="L81">
        <v>0.57525709000000003</v>
      </c>
      <c r="M81">
        <v>0.53794306000000003</v>
      </c>
      <c r="R81" s="8"/>
    </row>
    <row r="82" spans="2:18" x14ac:dyDescent="0.25">
      <c r="B82" s="9">
        <v>6191.0011000000004</v>
      </c>
      <c r="C82" s="8">
        <v>3.1516886000000001E-2</v>
      </c>
      <c r="D82">
        <v>0.43750002999999998</v>
      </c>
      <c r="E82">
        <v>0.46773245000000002</v>
      </c>
      <c r="F82">
        <v>0.62500303000000001</v>
      </c>
      <c r="G82">
        <v>0.54152544999999996</v>
      </c>
      <c r="H82">
        <v>0.58072316999999996</v>
      </c>
      <c r="I82">
        <v>0.52899525999999997</v>
      </c>
      <c r="K82">
        <v>0.45250733999999998</v>
      </c>
      <c r="L82">
        <v>0.58377486999999995</v>
      </c>
      <c r="M82">
        <v>0.55732588000000005</v>
      </c>
      <c r="R82" s="8"/>
    </row>
    <row r="83" spans="2:18" x14ac:dyDescent="0.25">
      <c r="B83" s="9">
        <v>6191.4996000000001</v>
      </c>
      <c r="C83" s="8">
        <v>3.4257755000000001E-2</v>
      </c>
      <c r="D83">
        <v>0.44301865000000001</v>
      </c>
      <c r="E83">
        <v>0.32522953999999998</v>
      </c>
      <c r="F83">
        <v>0.55448050999999998</v>
      </c>
      <c r="G83">
        <v>0.51349447000000004</v>
      </c>
      <c r="H83">
        <v>0.50480594999999995</v>
      </c>
      <c r="I83">
        <v>0.48229389</v>
      </c>
      <c r="K83">
        <v>0.38551534999999998</v>
      </c>
      <c r="L83">
        <v>0.53425215000000004</v>
      </c>
      <c r="M83">
        <v>0.49511738999999999</v>
      </c>
      <c r="R83" s="8"/>
    </row>
    <row r="84" spans="2:18" x14ac:dyDescent="0.25">
      <c r="B84" s="9">
        <v>6191.9997999999996</v>
      </c>
      <c r="C84" s="8">
        <v>3.3414687999999998E-2</v>
      </c>
      <c r="D84">
        <v>0.42199933000000001</v>
      </c>
      <c r="E84">
        <v>0.43891638999999999</v>
      </c>
      <c r="F84">
        <v>0.58473746999999998</v>
      </c>
      <c r="G84">
        <v>0.47843776999999998</v>
      </c>
      <c r="H84">
        <v>0.51387417000000002</v>
      </c>
      <c r="I84">
        <v>0.47191780999999999</v>
      </c>
      <c r="K84">
        <v>0.43078192999999998</v>
      </c>
      <c r="L84">
        <v>0.53234387999999999</v>
      </c>
      <c r="M84">
        <v>0.49498389999999998</v>
      </c>
      <c r="R84" s="8"/>
    </row>
    <row r="85" spans="2:18" x14ac:dyDescent="0.25">
      <c r="B85" s="9">
        <v>6192.4969000000001</v>
      </c>
      <c r="C85" s="8">
        <v>3.6135977999999999E-2</v>
      </c>
      <c r="D85">
        <v>0.51086156000000005</v>
      </c>
      <c r="E85">
        <v>0.58097352999999996</v>
      </c>
      <c r="F85">
        <v>0.62783206999999996</v>
      </c>
      <c r="G85">
        <v>0.47246959999999999</v>
      </c>
      <c r="H85">
        <v>0.59420041000000001</v>
      </c>
      <c r="I85">
        <v>0.44009487000000003</v>
      </c>
      <c r="K85">
        <v>0.54599898999999996</v>
      </c>
      <c r="L85">
        <v>0.55118822000000001</v>
      </c>
      <c r="M85">
        <v>0.52287876</v>
      </c>
      <c r="R85" s="8"/>
    </row>
    <row r="86" spans="2:18" x14ac:dyDescent="0.25">
      <c r="B86" s="9">
        <v>6193.0003999999999</v>
      </c>
      <c r="C86" s="8">
        <v>3.7700299999999999E-2</v>
      </c>
      <c r="D86">
        <v>0.60636486000000001</v>
      </c>
      <c r="E86">
        <v>0.46994353999999999</v>
      </c>
      <c r="F86">
        <v>0.70916855000000001</v>
      </c>
      <c r="G86">
        <v>0.47551967000000001</v>
      </c>
      <c r="H86">
        <v>0.55062374999999997</v>
      </c>
      <c r="I86">
        <v>0.45138129999999999</v>
      </c>
      <c r="K86">
        <v>0.54036839999999997</v>
      </c>
      <c r="L86">
        <v>0.59390284999999998</v>
      </c>
      <c r="M86">
        <v>0.50492744000000001</v>
      </c>
      <c r="R86" s="8"/>
    </row>
    <row r="87" spans="2:18" x14ac:dyDescent="0.25">
      <c r="B87" s="9">
        <v>6193.4993000000004</v>
      </c>
      <c r="C87" s="8">
        <v>3.9416923999999999E-2</v>
      </c>
      <c r="D87">
        <v>0.58269055000000003</v>
      </c>
      <c r="E87">
        <v>0.67211567000000005</v>
      </c>
      <c r="F87">
        <v>0.63038236999999997</v>
      </c>
      <c r="G87">
        <v>0.65429766</v>
      </c>
      <c r="H87">
        <v>0.54119633</v>
      </c>
      <c r="I87">
        <v>0.4738134</v>
      </c>
      <c r="K87">
        <v>0.62678268000000004</v>
      </c>
      <c r="L87">
        <v>0.64218246999999995</v>
      </c>
      <c r="M87">
        <v>0.51044389000000001</v>
      </c>
      <c r="R87" s="8"/>
    </row>
    <row r="88" spans="2:18" x14ac:dyDescent="0.25">
      <c r="B88" s="9">
        <v>6193.9997999999996</v>
      </c>
      <c r="C88" s="8">
        <v>4.1258454E-2</v>
      </c>
      <c r="D88">
        <v>0.42325854000000002</v>
      </c>
      <c r="E88">
        <v>0.45349465999999999</v>
      </c>
      <c r="F88">
        <v>0.69546878000000001</v>
      </c>
      <c r="G88">
        <v>0.45689737000000002</v>
      </c>
      <c r="H88">
        <v>0.55877895</v>
      </c>
      <c r="I88">
        <v>0.51260223000000005</v>
      </c>
      <c r="K88">
        <v>0.43858591000000002</v>
      </c>
      <c r="L88">
        <v>0.57777473999999995</v>
      </c>
      <c r="M88">
        <v>0.53796579</v>
      </c>
      <c r="R88" s="8"/>
    </row>
    <row r="89" spans="2:18" x14ac:dyDescent="0.25">
      <c r="B89" s="9">
        <v>6194.5003999999999</v>
      </c>
      <c r="C89" s="8">
        <v>4.2183587000000002E-2</v>
      </c>
      <c r="D89">
        <v>0.4944887</v>
      </c>
      <c r="E89">
        <v>0.43283097999999998</v>
      </c>
      <c r="F89">
        <v>0.60669119999999999</v>
      </c>
      <c r="G89">
        <v>0.43987194000000002</v>
      </c>
      <c r="H89">
        <v>0.51624877000000002</v>
      </c>
      <c r="I89">
        <v>0.52081716</v>
      </c>
      <c r="K89">
        <v>0.46448834</v>
      </c>
      <c r="L89">
        <v>0.52439552</v>
      </c>
      <c r="M89">
        <v>0.51923960000000002</v>
      </c>
      <c r="R89" s="8"/>
    </row>
    <row r="90" spans="2:18" x14ac:dyDescent="0.25">
      <c r="B90" s="9">
        <v>6194.9994999999999</v>
      </c>
      <c r="C90" s="8">
        <v>4.5556880000000001E-2</v>
      </c>
      <c r="D90">
        <v>0.51614024999999997</v>
      </c>
      <c r="E90">
        <v>0.46627774</v>
      </c>
      <c r="F90">
        <v>0.63390312999999998</v>
      </c>
      <c r="G90">
        <v>0.45642648000000002</v>
      </c>
      <c r="H90">
        <v>0.49408774</v>
      </c>
      <c r="I90">
        <v>0.52675574000000003</v>
      </c>
      <c r="K90">
        <v>0.49191043000000001</v>
      </c>
      <c r="L90">
        <v>0.54634965000000002</v>
      </c>
      <c r="M90">
        <v>0.51023673999999997</v>
      </c>
      <c r="R90" s="8"/>
    </row>
    <row r="91" spans="2:18" x14ac:dyDescent="0.25">
      <c r="B91" s="9">
        <v>6195.5002999999997</v>
      </c>
      <c r="C91" s="8">
        <v>4.8020593E-2</v>
      </c>
      <c r="D91">
        <v>0.53893279999999999</v>
      </c>
      <c r="E91">
        <v>0.48658443000000001</v>
      </c>
      <c r="F91">
        <v>0.59381845</v>
      </c>
      <c r="G91">
        <v>0.54001714999999995</v>
      </c>
      <c r="H91">
        <v>0.47038076000000001</v>
      </c>
      <c r="I91">
        <v>0.54066080000000005</v>
      </c>
      <c r="K91">
        <v>0.51349244999999999</v>
      </c>
      <c r="L91">
        <v>0.56727855000000005</v>
      </c>
      <c r="M91">
        <v>0.50442450000000005</v>
      </c>
      <c r="R91" s="8"/>
    </row>
    <row r="92" spans="2:18" x14ac:dyDescent="0.25">
      <c r="B92" s="9">
        <v>6195.9994999999999</v>
      </c>
      <c r="C92" s="8">
        <v>5.030739E-2</v>
      </c>
      <c r="D92">
        <v>0.42598381000000002</v>
      </c>
      <c r="E92">
        <v>0.51203655999999997</v>
      </c>
      <c r="F92">
        <v>0.65134913999999999</v>
      </c>
      <c r="G92">
        <v>0.53812375000000001</v>
      </c>
      <c r="H92">
        <v>0.47854513999999998</v>
      </c>
      <c r="I92">
        <v>0.73633585999999995</v>
      </c>
      <c r="K92">
        <v>0.46884983000000002</v>
      </c>
      <c r="L92">
        <v>0.59559044000000005</v>
      </c>
      <c r="M92">
        <v>0.60037006999999998</v>
      </c>
      <c r="R92" s="8"/>
    </row>
    <row r="93" spans="2:18" x14ac:dyDescent="0.25">
      <c r="B93" s="9">
        <v>6196.4988999999996</v>
      </c>
      <c r="C93" s="8">
        <v>5.3290816999999997E-2</v>
      </c>
      <c r="D93">
        <v>0.44691115999999997</v>
      </c>
      <c r="E93">
        <v>0.48650420999999999</v>
      </c>
      <c r="F93">
        <v>0.63775320000000002</v>
      </c>
      <c r="G93">
        <v>0.59781804999999999</v>
      </c>
      <c r="H93">
        <v>0.52264681999999996</v>
      </c>
      <c r="I93">
        <v>0.62962481000000003</v>
      </c>
      <c r="K93">
        <v>0.46688958000000003</v>
      </c>
      <c r="L93">
        <v>0.61805405000000002</v>
      </c>
      <c r="M93">
        <v>0.57373211000000002</v>
      </c>
      <c r="R93" s="8"/>
    </row>
    <row r="94" spans="2:18" x14ac:dyDescent="0.25">
      <c r="B94" s="9">
        <v>6197.0015000000003</v>
      </c>
      <c r="C94" s="8">
        <v>5.6620596000000002E-2</v>
      </c>
      <c r="D94">
        <v>0.53126258999999998</v>
      </c>
      <c r="E94">
        <v>0.53228127000000003</v>
      </c>
      <c r="F94">
        <v>0.68073611999999994</v>
      </c>
      <c r="G94">
        <v>0.46956151000000002</v>
      </c>
      <c r="H94">
        <v>0.58061591999999995</v>
      </c>
      <c r="I94">
        <v>0.62673668000000005</v>
      </c>
      <c r="K94">
        <v>0.53222548000000003</v>
      </c>
      <c r="L94">
        <v>0.57655807000000003</v>
      </c>
      <c r="M94">
        <v>0.60321930000000001</v>
      </c>
      <c r="R94" s="8"/>
    </row>
    <row r="95" spans="2:18" x14ac:dyDescent="0.25">
      <c r="B95" s="9">
        <v>6197.4978000000001</v>
      </c>
      <c r="C95" s="8">
        <v>5.9994018000000003E-2</v>
      </c>
      <c r="D95">
        <v>0.45942818000000002</v>
      </c>
      <c r="E95">
        <v>0.42791973</v>
      </c>
      <c r="F95">
        <v>0.66093106999999995</v>
      </c>
      <c r="G95">
        <v>0.50189207999999996</v>
      </c>
      <c r="H95">
        <v>0.53244150000000001</v>
      </c>
      <c r="I95">
        <v>0.60515943000000005</v>
      </c>
      <c r="K95">
        <v>0.44423151</v>
      </c>
      <c r="L95">
        <v>0.58247346</v>
      </c>
      <c r="M95">
        <v>0.56725053999999997</v>
      </c>
      <c r="R95" s="8"/>
    </row>
    <row r="96" spans="2:18" x14ac:dyDescent="0.25">
      <c r="B96" s="9">
        <v>6198.0006999999996</v>
      </c>
      <c r="C96" s="8">
        <v>6.3839876000000004E-2</v>
      </c>
      <c r="D96">
        <v>0.52742036000000003</v>
      </c>
      <c r="E96">
        <v>0.44890780000000002</v>
      </c>
      <c r="F96">
        <v>0.66200493999999999</v>
      </c>
      <c r="G96">
        <v>0.55183581999999998</v>
      </c>
      <c r="H96">
        <v>0.52208569999999999</v>
      </c>
      <c r="I96">
        <v>0.51383526999999996</v>
      </c>
      <c r="K96">
        <v>0.48902224</v>
      </c>
      <c r="L96">
        <v>0.60753122000000004</v>
      </c>
      <c r="M96">
        <v>0.51906792000000002</v>
      </c>
      <c r="R96" s="8"/>
    </row>
    <row r="97" spans="2:18" x14ac:dyDescent="0.25">
      <c r="B97" s="9">
        <v>6198.5002999999997</v>
      </c>
      <c r="C97" s="8">
        <v>6.9711647000000002E-2</v>
      </c>
      <c r="D97">
        <v>0.50969688000000002</v>
      </c>
      <c r="E97">
        <v>0.50862412999999995</v>
      </c>
      <c r="F97">
        <v>0.59548787000000003</v>
      </c>
      <c r="G97">
        <v>0.52211571999999995</v>
      </c>
      <c r="H97">
        <v>0.50891432999999997</v>
      </c>
      <c r="I97">
        <v>0.58460263000000001</v>
      </c>
      <c r="K97">
        <v>0.50960585999999997</v>
      </c>
      <c r="L97">
        <v>0.55941772999999995</v>
      </c>
      <c r="M97">
        <v>0.54528688999999997</v>
      </c>
      <c r="R97" s="8"/>
    </row>
    <row r="98" spans="2:18" x14ac:dyDescent="0.25">
      <c r="B98" s="9">
        <v>6199.0016999999998</v>
      </c>
      <c r="C98" s="8">
        <v>7.3422143999999995E-2</v>
      </c>
      <c r="D98">
        <v>0.48689724000000001</v>
      </c>
      <c r="E98">
        <v>0.49888884</v>
      </c>
      <c r="F98">
        <v>0.66559100000000004</v>
      </c>
      <c r="G98">
        <v>0.56698252000000005</v>
      </c>
      <c r="H98">
        <v>0.52207603999999996</v>
      </c>
      <c r="I98">
        <v>0.56368024000000005</v>
      </c>
      <c r="K98">
        <v>0.49300737</v>
      </c>
      <c r="L98">
        <v>0.61694512000000001</v>
      </c>
      <c r="M98">
        <v>0.54246643000000005</v>
      </c>
      <c r="R98" s="8"/>
    </row>
    <row r="99" spans="2:18" x14ac:dyDescent="0.25">
      <c r="B99" s="9">
        <v>6199.4967999999999</v>
      </c>
      <c r="C99" s="8">
        <v>7.7302770000000007E-2</v>
      </c>
      <c r="D99">
        <v>0.53099194999999999</v>
      </c>
      <c r="E99">
        <v>0.41249309000000001</v>
      </c>
      <c r="F99">
        <v>0.65760881000000004</v>
      </c>
      <c r="G99">
        <v>0.60039401999999997</v>
      </c>
      <c r="H99">
        <v>0.57514014000000002</v>
      </c>
      <c r="I99">
        <v>0.53839760000000003</v>
      </c>
      <c r="K99">
        <v>0.47280653</v>
      </c>
      <c r="L99">
        <v>0.62914835000000002</v>
      </c>
      <c r="M99">
        <v>0.55882971000000004</v>
      </c>
      <c r="R99" s="8"/>
    </row>
    <row r="100" spans="2:18" x14ac:dyDescent="0.25">
      <c r="B100" s="9">
        <v>6199.9998999999998</v>
      </c>
      <c r="C100" s="8">
        <v>8.2306853999999999E-2</v>
      </c>
      <c r="D100">
        <v>0.45829535999999998</v>
      </c>
      <c r="E100">
        <v>0.37876975000000002</v>
      </c>
      <c r="F100">
        <v>0.79001540000000003</v>
      </c>
      <c r="G100">
        <v>0.48321146999999998</v>
      </c>
      <c r="H100">
        <v>0.54382050999999998</v>
      </c>
      <c r="I100">
        <v>0.54682397999999999</v>
      </c>
      <c r="K100">
        <v>0.41941119999999998</v>
      </c>
      <c r="L100">
        <v>0.63884543000000005</v>
      </c>
      <c r="M100">
        <v>0.54612189</v>
      </c>
      <c r="R100" s="8"/>
    </row>
    <row r="101" spans="2:18" x14ac:dyDescent="0.25">
      <c r="B101" s="9">
        <v>6200.5</v>
      </c>
      <c r="C101" s="8">
        <v>8.7569057000000006E-2</v>
      </c>
      <c r="D101">
        <v>0.47785472000000001</v>
      </c>
      <c r="E101">
        <v>0.39382640000000002</v>
      </c>
      <c r="F101">
        <v>0.80169272000000003</v>
      </c>
      <c r="G101">
        <v>0.48462325000000001</v>
      </c>
      <c r="H101">
        <v>0.59273564000000001</v>
      </c>
      <c r="I101">
        <v>0.55182955</v>
      </c>
      <c r="K101">
        <v>0.43668353999999998</v>
      </c>
      <c r="L101">
        <v>0.64527248999999998</v>
      </c>
      <c r="M101">
        <v>0.57466861999999996</v>
      </c>
      <c r="R101" s="8"/>
    </row>
    <row r="102" spans="2:18" x14ac:dyDescent="0.25">
      <c r="B102" s="9">
        <v>6201.0016999999998</v>
      </c>
      <c r="C102" s="8">
        <v>9.3493914999999997E-2</v>
      </c>
      <c r="D102">
        <v>0.48035333000000002</v>
      </c>
      <c r="E102">
        <v>0.47132605</v>
      </c>
      <c r="F102">
        <v>0.75609269999999995</v>
      </c>
      <c r="G102">
        <v>0.55649422000000004</v>
      </c>
      <c r="H102">
        <v>0.60420127000000001</v>
      </c>
      <c r="I102">
        <v>0.66330180000000005</v>
      </c>
      <c r="K102">
        <v>0.47583681999999999</v>
      </c>
      <c r="L102">
        <v>0.65750558000000003</v>
      </c>
      <c r="M102">
        <v>0.63293823999999999</v>
      </c>
      <c r="R102" s="8"/>
    </row>
    <row r="103" spans="2:18" x14ac:dyDescent="0.25">
      <c r="B103" s="9">
        <v>6201.5002999999997</v>
      </c>
      <c r="C103">
        <v>0.10396871000000001</v>
      </c>
      <c r="D103">
        <v>0.45986974000000003</v>
      </c>
      <c r="E103">
        <v>0.45215986000000002</v>
      </c>
      <c r="F103">
        <v>0.73111084000000004</v>
      </c>
      <c r="G103">
        <v>0.55207951</v>
      </c>
      <c r="H103">
        <v>0.58681965999999997</v>
      </c>
      <c r="I103">
        <v>0.54534775000000002</v>
      </c>
      <c r="K103">
        <v>0.45645047999999999</v>
      </c>
      <c r="L103">
        <v>0.64279005</v>
      </c>
      <c r="M103">
        <v>0.56830780999999997</v>
      </c>
    </row>
    <row r="104" spans="2:18" x14ac:dyDescent="0.25">
      <c r="B104" s="9">
        <v>6202.0006000000003</v>
      </c>
      <c r="C104">
        <v>0.11094672</v>
      </c>
      <c r="D104">
        <v>0.50470440999999999</v>
      </c>
      <c r="E104">
        <v>0.59336685</v>
      </c>
      <c r="F104">
        <v>0.59440115000000004</v>
      </c>
      <c r="G104">
        <v>0.61120576000000004</v>
      </c>
      <c r="H104">
        <v>0.64209534000000001</v>
      </c>
      <c r="I104">
        <v>0.68383183999999997</v>
      </c>
      <c r="K104">
        <v>0.54870048999999999</v>
      </c>
      <c r="L104">
        <v>0.60269382999999999</v>
      </c>
      <c r="M104">
        <v>0.66274023000000004</v>
      </c>
    </row>
    <row r="105" spans="2:18" x14ac:dyDescent="0.25">
      <c r="B105" s="9">
        <v>6202.4993000000004</v>
      </c>
      <c r="C105">
        <v>0.12041955999999999</v>
      </c>
      <c r="D105">
        <v>0.4827823</v>
      </c>
      <c r="E105">
        <v>0.53476526999999996</v>
      </c>
      <c r="F105">
        <v>0.63873416999999999</v>
      </c>
      <c r="G105">
        <v>0.60929944000000003</v>
      </c>
      <c r="H105">
        <v>0.56806941</v>
      </c>
      <c r="I105">
        <v>0.5945513</v>
      </c>
      <c r="K105">
        <v>0.50892322999999995</v>
      </c>
      <c r="L105">
        <v>0.62421514</v>
      </c>
      <c r="M105">
        <v>0.58143378000000001</v>
      </c>
    </row>
    <row r="106" spans="2:18" x14ac:dyDescent="0.25">
      <c r="B106" s="9">
        <v>6202.9997999999996</v>
      </c>
      <c r="C106">
        <v>0.13012425999999999</v>
      </c>
      <c r="D106">
        <v>0.49637423000000003</v>
      </c>
      <c r="E106">
        <v>0.49721298000000003</v>
      </c>
      <c r="F106">
        <v>0.71671947000000003</v>
      </c>
      <c r="G106">
        <v>0.61364383</v>
      </c>
      <c r="H106">
        <v>0.59858215999999997</v>
      </c>
      <c r="I106">
        <v>0.63096912000000005</v>
      </c>
      <c r="K106">
        <v>0.49721729999999997</v>
      </c>
      <c r="L106">
        <v>0.66587039999999997</v>
      </c>
      <c r="M106">
        <v>0.61476796</v>
      </c>
    </row>
    <row r="107" spans="2:18" x14ac:dyDescent="0.25">
      <c r="B107" s="9">
        <v>6203.5002999999997</v>
      </c>
      <c r="C107">
        <v>0.14603595</v>
      </c>
      <c r="D107">
        <v>0.49610847000000002</v>
      </c>
      <c r="E107">
        <v>0.53941254000000005</v>
      </c>
      <c r="F107">
        <v>0.73813052000000001</v>
      </c>
      <c r="G107">
        <v>0.50297451000000004</v>
      </c>
      <c r="H107">
        <v>0.50282455999999998</v>
      </c>
      <c r="I107">
        <v>0.55448114999999998</v>
      </c>
      <c r="K107">
        <v>0.51796609000000005</v>
      </c>
      <c r="L107">
        <v>0.62212151999999998</v>
      </c>
      <c r="M107">
        <v>0.52790510000000002</v>
      </c>
    </row>
    <row r="108" spans="2:18" x14ac:dyDescent="0.25">
      <c r="B108" s="9">
        <v>6203.9993000000004</v>
      </c>
      <c r="C108">
        <v>0.16646382000000001</v>
      </c>
      <c r="D108">
        <v>0.55166828999999995</v>
      </c>
      <c r="E108">
        <v>0.55745880000000003</v>
      </c>
      <c r="F108">
        <v>0.72421751999999995</v>
      </c>
      <c r="G108">
        <v>0.49996236999999999</v>
      </c>
      <c r="H108">
        <v>0.58643604000000005</v>
      </c>
      <c r="I108">
        <v>0.57077655999999999</v>
      </c>
      <c r="K108">
        <v>0.55501016000000003</v>
      </c>
      <c r="L108">
        <v>0.61383281000000001</v>
      </c>
      <c r="M108">
        <v>0.58006533999999998</v>
      </c>
    </row>
    <row r="109" spans="2:18" x14ac:dyDescent="0.25">
      <c r="B109" s="9">
        <v>6204.5016999999998</v>
      </c>
      <c r="C109">
        <v>0.18005038000000001</v>
      </c>
      <c r="D109">
        <v>0.49938813999999998</v>
      </c>
      <c r="E109">
        <v>0.45653062</v>
      </c>
      <c r="F109">
        <v>0.81349108999999997</v>
      </c>
      <c r="G109">
        <v>0.65223540999999996</v>
      </c>
      <c r="H109">
        <v>0.61160879000000001</v>
      </c>
      <c r="I109">
        <v>0.60170402999999995</v>
      </c>
      <c r="K109">
        <v>0.47860982000000002</v>
      </c>
      <c r="L109">
        <v>0.73393927999999997</v>
      </c>
      <c r="M109">
        <v>0.60796313999999996</v>
      </c>
    </row>
    <row r="110" spans="2:18" x14ac:dyDescent="0.25">
      <c r="B110" s="9">
        <v>6205.0007999999998</v>
      </c>
      <c r="C110">
        <v>0.20268235000000001</v>
      </c>
      <c r="D110">
        <v>0.58515910000000004</v>
      </c>
      <c r="E110">
        <v>0.49734493000000002</v>
      </c>
      <c r="F110">
        <v>0.83502021000000004</v>
      </c>
      <c r="G110">
        <v>0.49814813000000002</v>
      </c>
      <c r="H110">
        <v>0.64378281999999998</v>
      </c>
      <c r="I110">
        <v>0.63534515000000003</v>
      </c>
      <c r="K110">
        <v>0.54213264000000005</v>
      </c>
      <c r="L110">
        <v>0.66883079000000001</v>
      </c>
      <c r="M110">
        <v>0.64060251000000001</v>
      </c>
    </row>
    <row r="111" spans="2:18" x14ac:dyDescent="0.25">
      <c r="B111" s="9">
        <v>6205.5001000000002</v>
      </c>
      <c r="C111">
        <v>0.22684470000000001</v>
      </c>
      <c r="D111">
        <v>0.51846451999999998</v>
      </c>
      <c r="E111">
        <v>0.49044293999999999</v>
      </c>
      <c r="F111">
        <v>0.76010973999999998</v>
      </c>
      <c r="G111">
        <v>0.50959893000000001</v>
      </c>
      <c r="H111">
        <v>0.54408257999999998</v>
      </c>
      <c r="I111">
        <v>0.48779238000000003</v>
      </c>
      <c r="K111">
        <v>0.50504470000000001</v>
      </c>
      <c r="L111">
        <v>0.63657269000000005</v>
      </c>
      <c r="M111">
        <v>0.51890442000000003</v>
      </c>
    </row>
    <row r="112" spans="2:18" x14ac:dyDescent="0.25">
      <c r="B112" s="9">
        <v>6206.0027</v>
      </c>
      <c r="C112">
        <v>0.24731120000000001</v>
      </c>
      <c r="D112">
        <v>0.4690531</v>
      </c>
      <c r="E112">
        <v>0.51339228000000003</v>
      </c>
      <c r="F112">
        <v>0.75310368999999999</v>
      </c>
      <c r="G112">
        <v>0.55142577999999998</v>
      </c>
      <c r="H112">
        <v>0.52809388000000002</v>
      </c>
      <c r="I112">
        <v>0.57873638000000005</v>
      </c>
      <c r="K112">
        <v>0.49139918999999999</v>
      </c>
      <c r="L112">
        <v>0.65360982000000001</v>
      </c>
      <c r="M112">
        <v>0.55274140999999999</v>
      </c>
    </row>
    <row r="113" spans="2:13" x14ac:dyDescent="0.25">
      <c r="B113" s="9">
        <v>6206.5005000000001</v>
      </c>
      <c r="C113">
        <v>0.27395097000000002</v>
      </c>
      <c r="D113">
        <v>0.47117052999999998</v>
      </c>
      <c r="E113">
        <v>0.56455719000000004</v>
      </c>
      <c r="F113">
        <v>0.73662141999999997</v>
      </c>
      <c r="G113">
        <v>0.62927275999999999</v>
      </c>
      <c r="H113">
        <v>0.54028792999999997</v>
      </c>
      <c r="I113">
        <v>0.56245140000000005</v>
      </c>
      <c r="K113">
        <v>0.51784501000000005</v>
      </c>
      <c r="L113">
        <v>0.68366433000000004</v>
      </c>
      <c r="M113">
        <v>0.55169562000000005</v>
      </c>
    </row>
    <row r="114" spans="2:13" x14ac:dyDescent="0.25">
      <c r="B114" s="9">
        <v>6207</v>
      </c>
      <c r="C114">
        <v>0.29987435000000001</v>
      </c>
      <c r="D114">
        <v>0.53393769000000002</v>
      </c>
      <c r="E114">
        <v>0.65034760999999996</v>
      </c>
      <c r="F114">
        <v>0.76175751999999997</v>
      </c>
      <c r="G114">
        <v>0.63080329999999996</v>
      </c>
      <c r="H114">
        <v>0.52403339999999998</v>
      </c>
      <c r="I114">
        <v>0.62238132999999995</v>
      </c>
      <c r="K114">
        <v>0.59200613999999996</v>
      </c>
      <c r="L114">
        <v>0.69715486000000004</v>
      </c>
      <c r="M114">
        <v>0.57107132999999999</v>
      </c>
    </row>
    <row r="115" spans="2:13" x14ac:dyDescent="0.25">
      <c r="B115" s="9">
        <v>6207.4997000000003</v>
      </c>
      <c r="C115">
        <v>0.33424809</v>
      </c>
      <c r="D115">
        <v>0.53596442</v>
      </c>
      <c r="E115">
        <v>0.64684291999999999</v>
      </c>
      <c r="F115">
        <v>0.78146088999999996</v>
      </c>
      <c r="G115">
        <v>0.55337424999999996</v>
      </c>
      <c r="H115">
        <v>0.55456324999999995</v>
      </c>
      <c r="I115">
        <v>0.67237199999999997</v>
      </c>
      <c r="K115">
        <v>0.59129728000000004</v>
      </c>
      <c r="L115">
        <v>0.66893935000000004</v>
      </c>
      <c r="M115">
        <v>0.61078737999999999</v>
      </c>
    </row>
    <row r="116" spans="2:13" x14ac:dyDescent="0.25">
      <c r="B116" s="9">
        <v>6207.9993999999997</v>
      </c>
      <c r="C116">
        <v>0.36964123999999998</v>
      </c>
      <c r="D116">
        <v>0.55410451000000005</v>
      </c>
      <c r="E116">
        <v>0.61981284999999997</v>
      </c>
      <c r="F116">
        <v>0.77594498999999995</v>
      </c>
      <c r="G116">
        <v>0.60468825000000004</v>
      </c>
      <c r="H116">
        <v>0.55222176999999995</v>
      </c>
      <c r="I116">
        <v>0.57803388</v>
      </c>
      <c r="K116">
        <v>0.58709986999999997</v>
      </c>
      <c r="L116">
        <v>0.69145964999999998</v>
      </c>
      <c r="M116">
        <v>0.56524764000000005</v>
      </c>
    </row>
    <row r="117" spans="2:13" x14ac:dyDescent="0.25">
      <c r="B117" s="9">
        <v>6208.5006999999996</v>
      </c>
      <c r="C117">
        <v>0.40890028</v>
      </c>
      <c r="D117">
        <v>0.58697544999999995</v>
      </c>
      <c r="E117">
        <v>0.52569032999999998</v>
      </c>
      <c r="F117">
        <v>0.94212255</v>
      </c>
      <c r="G117">
        <v>0.67328209000000006</v>
      </c>
      <c r="H117">
        <v>0.62631873999999998</v>
      </c>
      <c r="I117">
        <v>0.69478536999999996</v>
      </c>
      <c r="K117">
        <v>0.55751397999999996</v>
      </c>
      <c r="L117">
        <v>0.80949484000000005</v>
      </c>
      <c r="M117">
        <v>0.65949038999999998</v>
      </c>
    </row>
    <row r="118" spans="2:13" x14ac:dyDescent="0.25">
      <c r="B118" s="9">
        <v>6209.0006000000003</v>
      </c>
      <c r="C118">
        <v>0.4614413</v>
      </c>
      <c r="D118">
        <v>0.64078595999999999</v>
      </c>
      <c r="E118">
        <v>0.65963587000000001</v>
      </c>
      <c r="F118">
        <v>0.89788084999999995</v>
      </c>
      <c r="G118">
        <v>0.66395822999999998</v>
      </c>
      <c r="H118">
        <v>0.62653561000000002</v>
      </c>
      <c r="I118">
        <v>0.69521379000000005</v>
      </c>
      <c r="K118">
        <v>0.65045332</v>
      </c>
      <c r="L118">
        <v>0.78247960000000005</v>
      </c>
      <c r="M118">
        <v>0.65986878000000004</v>
      </c>
    </row>
    <row r="119" spans="2:13" x14ac:dyDescent="0.25">
      <c r="B119" s="9">
        <v>6209.5006000000003</v>
      </c>
      <c r="C119">
        <v>0.52513171000000003</v>
      </c>
      <c r="D119">
        <v>0.70954980000000001</v>
      </c>
      <c r="E119">
        <v>0.65742409000000002</v>
      </c>
      <c r="F119">
        <v>0.90729057999999996</v>
      </c>
      <c r="G119">
        <v>0.77388013</v>
      </c>
      <c r="H119">
        <v>0.77436234000000004</v>
      </c>
      <c r="I119">
        <v>0.73685560000000005</v>
      </c>
      <c r="K119">
        <v>0.68436856000000001</v>
      </c>
      <c r="L119">
        <v>0.84132627000000004</v>
      </c>
      <c r="M119">
        <v>0.75801362999999999</v>
      </c>
    </row>
    <row r="120" spans="2:13" x14ac:dyDescent="0.25">
      <c r="B120" s="9">
        <v>6210.0021999999999</v>
      </c>
      <c r="C120">
        <v>0.61499462999999999</v>
      </c>
      <c r="D120">
        <v>0.63640574000000005</v>
      </c>
      <c r="E120">
        <v>0.66468000000000005</v>
      </c>
      <c r="F120">
        <v>0.95809783999999998</v>
      </c>
      <c r="G120">
        <v>0.78906969999999998</v>
      </c>
      <c r="H120">
        <v>0.76023753999999999</v>
      </c>
      <c r="I120">
        <v>0.74704610000000005</v>
      </c>
      <c r="K120">
        <v>0.65094700999999999</v>
      </c>
      <c r="L120">
        <v>0.87471096999999998</v>
      </c>
      <c r="M120">
        <v>0.75528300000000004</v>
      </c>
    </row>
    <row r="121" spans="2:13" x14ac:dyDescent="0.25">
      <c r="B121" s="9">
        <v>6210.5006999999996</v>
      </c>
      <c r="C121">
        <v>0.72860104000000003</v>
      </c>
      <c r="D121">
        <v>0.63961042999999995</v>
      </c>
      <c r="E121">
        <v>0.78334431000000004</v>
      </c>
      <c r="F121">
        <v>1.0121537</v>
      </c>
      <c r="G121">
        <v>0.70998702999999996</v>
      </c>
      <c r="H121">
        <v>0.76201987000000004</v>
      </c>
      <c r="I121">
        <v>0.75290992000000001</v>
      </c>
      <c r="K121">
        <v>0.71097818000000002</v>
      </c>
      <c r="L121">
        <v>0.86342927999999997</v>
      </c>
      <c r="M121">
        <v>0.75898465000000004</v>
      </c>
    </row>
    <row r="122" spans="2:13" x14ac:dyDescent="0.25">
      <c r="B122" s="9">
        <v>6211.0009</v>
      </c>
      <c r="C122">
        <v>0.88048861</v>
      </c>
      <c r="D122">
        <v>0.73771593000000002</v>
      </c>
      <c r="E122">
        <v>0.70495194999999999</v>
      </c>
      <c r="F122">
        <v>1.1757576000000001</v>
      </c>
      <c r="G122">
        <v>0.84989696999999997</v>
      </c>
      <c r="H122">
        <v>0.84118957000000005</v>
      </c>
      <c r="I122">
        <v>0.90299474000000002</v>
      </c>
      <c r="K122">
        <v>0.72214080999999997</v>
      </c>
      <c r="L122">
        <v>1.0150927000000001</v>
      </c>
      <c r="M122">
        <v>0.87157726999999996</v>
      </c>
    </row>
    <row r="123" spans="2:13" x14ac:dyDescent="0.25">
      <c r="B123" s="9">
        <v>6211.4996000000001</v>
      </c>
      <c r="C123">
        <v>1.0865214999999999</v>
      </c>
      <c r="D123">
        <v>0.81153072000000004</v>
      </c>
      <c r="E123">
        <v>0.94243122999999995</v>
      </c>
      <c r="F123">
        <v>1.1322824</v>
      </c>
      <c r="G123">
        <v>1.0503343999999999</v>
      </c>
      <c r="H123">
        <v>0.94869846000000002</v>
      </c>
      <c r="I123">
        <v>0.95356766000000004</v>
      </c>
      <c r="K123">
        <v>0.87701278000000005</v>
      </c>
      <c r="L123">
        <v>1.0918542</v>
      </c>
      <c r="M123">
        <v>0.95252517000000003</v>
      </c>
    </row>
    <row r="124" spans="2:13" x14ac:dyDescent="0.25">
      <c r="B124" s="9">
        <v>6211.9984000000004</v>
      </c>
      <c r="C124">
        <v>1.3852690999999999</v>
      </c>
      <c r="D124">
        <v>0.83399104000000002</v>
      </c>
      <c r="E124">
        <v>0.96884181000000003</v>
      </c>
      <c r="F124">
        <v>1.1629951999999999</v>
      </c>
      <c r="G124">
        <v>1.0605614000000001</v>
      </c>
      <c r="H124">
        <v>1.0040750000000001</v>
      </c>
      <c r="I124">
        <v>0.98475953999999999</v>
      </c>
      <c r="K124">
        <v>0.90144758000000003</v>
      </c>
      <c r="L124">
        <v>1.1124605000000001</v>
      </c>
      <c r="M124">
        <v>0.99684947000000002</v>
      </c>
    </row>
    <row r="125" spans="2:13" x14ac:dyDescent="0.25">
      <c r="B125" s="9">
        <v>6212.4988000000003</v>
      </c>
      <c r="C125">
        <v>1.7719628999999999</v>
      </c>
      <c r="D125">
        <v>1.0486506</v>
      </c>
      <c r="E125">
        <v>1.1982614</v>
      </c>
      <c r="F125">
        <v>1.2819091</v>
      </c>
      <c r="G125">
        <v>1.1804014</v>
      </c>
      <c r="H125">
        <v>1.2028084000000001</v>
      </c>
      <c r="I125">
        <v>1.1593719</v>
      </c>
      <c r="K125">
        <v>1.1232266</v>
      </c>
      <c r="L125">
        <v>1.2318306000000001</v>
      </c>
      <c r="M125">
        <v>1.1843604999999999</v>
      </c>
    </row>
    <row r="126" spans="2:13" x14ac:dyDescent="0.25">
      <c r="B126" s="9">
        <v>6212.9993999999997</v>
      </c>
      <c r="C126">
        <v>2.2924888000000001</v>
      </c>
      <c r="D126">
        <v>1.2522983999999999</v>
      </c>
      <c r="E126">
        <v>1.1909497</v>
      </c>
      <c r="F126">
        <v>1.6335622000000001</v>
      </c>
      <c r="G126">
        <v>1.4373752</v>
      </c>
      <c r="H126">
        <v>1.4841169000000001</v>
      </c>
      <c r="I126">
        <v>1.4682309</v>
      </c>
      <c r="K126">
        <v>1.2236148</v>
      </c>
      <c r="L126">
        <v>1.5367731</v>
      </c>
      <c r="M126">
        <v>1.4790540000000001</v>
      </c>
    </row>
    <row r="127" spans="2:13" x14ac:dyDescent="0.25">
      <c r="B127" s="9">
        <v>6213.5</v>
      </c>
      <c r="C127">
        <v>2.9629083000000001</v>
      </c>
      <c r="D127">
        <v>1.3751857000000001</v>
      </c>
      <c r="E127">
        <v>1.5567692</v>
      </c>
      <c r="F127">
        <v>1.8282678999999999</v>
      </c>
      <c r="G127">
        <v>1.8613170999999999</v>
      </c>
      <c r="H127">
        <v>1.6683535</v>
      </c>
      <c r="I127">
        <v>1.6287898000000001</v>
      </c>
      <c r="K127">
        <v>1.4662440999999999</v>
      </c>
      <c r="L127">
        <v>1.8445692</v>
      </c>
      <c r="M127">
        <v>1.6524699</v>
      </c>
    </row>
    <row r="128" spans="2:13" x14ac:dyDescent="0.25">
      <c r="B128" s="9">
        <v>6214.0006999999996</v>
      </c>
      <c r="C128">
        <v>3.7064235000000001</v>
      </c>
      <c r="D128">
        <v>1.5170634000000001</v>
      </c>
      <c r="E128">
        <v>1.5351619999999999</v>
      </c>
      <c r="F128">
        <v>1.9156941999999999</v>
      </c>
      <c r="G128">
        <v>1.7063451000000001</v>
      </c>
      <c r="H128">
        <v>1.6386578000000001</v>
      </c>
      <c r="I128">
        <v>1.8044216</v>
      </c>
      <c r="K128">
        <v>1.527339</v>
      </c>
      <c r="L128">
        <v>1.8124115000000001</v>
      </c>
      <c r="M128">
        <v>1.7191268</v>
      </c>
    </row>
    <row r="129" spans="2:13" x14ac:dyDescent="0.25">
      <c r="B129" s="9">
        <v>6214.4998999999998</v>
      </c>
      <c r="C129">
        <v>4.3757210999999998</v>
      </c>
      <c r="D129">
        <v>1.5841651999999999</v>
      </c>
      <c r="E129">
        <v>1.8073022000000001</v>
      </c>
      <c r="F129">
        <v>2.0649359</v>
      </c>
      <c r="G129">
        <v>1.8096315999999999</v>
      </c>
      <c r="H129">
        <v>1.8897919999999999</v>
      </c>
      <c r="I129">
        <v>2.1083725000000002</v>
      </c>
      <c r="K129">
        <v>1.6959637000000001</v>
      </c>
      <c r="L129">
        <v>1.9389810000000001</v>
      </c>
      <c r="M129">
        <v>1.9951236999999999</v>
      </c>
    </row>
    <row r="130" spans="2:13" x14ac:dyDescent="0.25">
      <c r="B130" s="9">
        <v>6214.9992000000002</v>
      </c>
      <c r="C130">
        <v>4.8477888</v>
      </c>
      <c r="D130">
        <v>1.9695639</v>
      </c>
      <c r="E130">
        <v>2.0490604000000001</v>
      </c>
      <c r="F130">
        <v>2.2082856999999998</v>
      </c>
      <c r="G130">
        <v>2.0853765000000002</v>
      </c>
      <c r="H130">
        <v>1.8929206999999999</v>
      </c>
      <c r="I130">
        <v>2.1916509999999998</v>
      </c>
      <c r="K130">
        <v>2.0106130000000002</v>
      </c>
      <c r="L130">
        <v>2.1476449999999998</v>
      </c>
      <c r="M130">
        <v>2.0362149</v>
      </c>
    </row>
    <row r="131" spans="2:13" x14ac:dyDescent="0.25">
      <c r="B131" s="9">
        <v>6215.5002000000004</v>
      </c>
      <c r="C131">
        <v>4.8704988</v>
      </c>
      <c r="D131">
        <v>1.7224145</v>
      </c>
      <c r="E131">
        <v>1.9467886000000001</v>
      </c>
      <c r="F131">
        <v>2.3560702</v>
      </c>
      <c r="G131">
        <v>2.2214147999999998</v>
      </c>
      <c r="H131">
        <v>1.9854944999999999</v>
      </c>
      <c r="I131">
        <v>2.2526774999999999</v>
      </c>
      <c r="K131">
        <v>1.8350702999999999</v>
      </c>
      <c r="L131">
        <v>2.2883672000000002</v>
      </c>
      <c r="M131">
        <v>2.1141182999999999</v>
      </c>
    </row>
    <row r="132" spans="2:13" x14ac:dyDescent="0.25">
      <c r="B132" s="9">
        <v>6215.9996000000001</v>
      </c>
      <c r="C132">
        <v>4.5378721000000004</v>
      </c>
      <c r="D132">
        <v>1.8356075999999999</v>
      </c>
      <c r="E132">
        <v>1.9274747000000001</v>
      </c>
      <c r="F132">
        <v>2.0608930000000001</v>
      </c>
      <c r="G132">
        <v>1.9658822</v>
      </c>
      <c r="H132">
        <v>1.8503902000000001</v>
      </c>
      <c r="I132">
        <v>1.9671486</v>
      </c>
      <c r="K132">
        <v>1.8824334</v>
      </c>
      <c r="L132">
        <v>2.0140164999999999</v>
      </c>
      <c r="M132">
        <v>1.9081642999999999</v>
      </c>
    </row>
    <row r="133" spans="2:13" x14ac:dyDescent="0.25">
      <c r="B133" s="9">
        <v>6216.5006999999996</v>
      </c>
      <c r="C133">
        <v>3.9681448000000001</v>
      </c>
      <c r="D133">
        <v>1.4481219000000001</v>
      </c>
      <c r="E133">
        <v>1.7673778</v>
      </c>
      <c r="F133">
        <v>1.8497437000000001</v>
      </c>
      <c r="G133">
        <v>1.9749467000000001</v>
      </c>
      <c r="H133">
        <v>1.7648208999999999</v>
      </c>
      <c r="I133">
        <v>1.6945428</v>
      </c>
      <c r="K133">
        <v>1.6073550999999999</v>
      </c>
      <c r="L133">
        <v>1.9115074999999999</v>
      </c>
      <c r="M133">
        <v>1.7346343</v>
      </c>
    </row>
    <row r="134" spans="2:13" x14ac:dyDescent="0.25">
      <c r="B134" s="9">
        <v>6217.0020000000004</v>
      </c>
      <c r="C134">
        <v>3.357421</v>
      </c>
      <c r="D134">
        <v>1.6570529000000001</v>
      </c>
      <c r="E134">
        <v>1.6831151</v>
      </c>
      <c r="F134">
        <v>1.6619746</v>
      </c>
      <c r="G134">
        <v>1.8602224999999999</v>
      </c>
      <c r="H134">
        <v>1.6439846</v>
      </c>
      <c r="I134">
        <v>1.6823063</v>
      </c>
      <c r="K134">
        <v>1.6713727</v>
      </c>
      <c r="L134">
        <v>1.7597750000000001</v>
      </c>
      <c r="M134">
        <v>1.6645892</v>
      </c>
    </row>
    <row r="135" spans="2:13" x14ac:dyDescent="0.25">
      <c r="B135" s="9">
        <v>6217.5001000000002</v>
      </c>
      <c r="C135">
        <v>2.8371552000000002</v>
      </c>
      <c r="D135">
        <v>1.3732538000000001</v>
      </c>
      <c r="E135">
        <v>1.5992747</v>
      </c>
      <c r="F135">
        <v>1.7682397000000001</v>
      </c>
      <c r="G135">
        <v>1.4749060000000001</v>
      </c>
      <c r="H135">
        <v>1.4321219999999999</v>
      </c>
      <c r="I135">
        <v>1.4928071999999999</v>
      </c>
      <c r="K135">
        <v>1.4862759000000001</v>
      </c>
      <c r="L135">
        <v>1.6235253000000001</v>
      </c>
      <c r="M135">
        <v>1.4628825000000001</v>
      </c>
    </row>
    <row r="136" spans="2:13" x14ac:dyDescent="0.25">
      <c r="B136" s="9">
        <v>6217.9997999999996</v>
      </c>
      <c r="C136">
        <v>2.4048093000000001</v>
      </c>
      <c r="D136">
        <v>1.1258193999999999</v>
      </c>
      <c r="E136">
        <v>1.1805762</v>
      </c>
      <c r="F136">
        <v>1.3386378999999999</v>
      </c>
      <c r="G136">
        <v>1.3453377</v>
      </c>
      <c r="H136">
        <v>1.2569794000000001</v>
      </c>
      <c r="I136">
        <v>1.4296742</v>
      </c>
      <c r="K136">
        <v>1.1548590000000001</v>
      </c>
      <c r="L136">
        <v>1.3416497000000001</v>
      </c>
      <c r="M136">
        <v>1.3400455</v>
      </c>
    </row>
    <row r="137" spans="2:13" x14ac:dyDescent="0.25">
      <c r="B137" s="9">
        <v>6218.5012999999999</v>
      </c>
      <c r="C137">
        <v>2.0599202999999999</v>
      </c>
      <c r="D137">
        <v>1.0673499</v>
      </c>
      <c r="E137">
        <v>1.0665694999999999</v>
      </c>
      <c r="F137">
        <v>1.2206347</v>
      </c>
      <c r="G137">
        <v>1.1250443999999999</v>
      </c>
      <c r="H137">
        <v>1.2687672000000001</v>
      </c>
      <c r="I137">
        <v>1.2595875000000001</v>
      </c>
      <c r="K137">
        <v>1.0679000999999999</v>
      </c>
      <c r="L137">
        <v>1.1734770999999999</v>
      </c>
      <c r="M137">
        <v>1.2664517</v>
      </c>
    </row>
    <row r="138" spans="2:13" x14ac:dyDescent="0.25">
      <c r="B138" s="9">
        <v>6218.9996000000001</v>
      </c>
      <c r="C138">
        <v>1.8058301000000001</v>
      </c>
      <c r="D138">
        <v>0.99692013000000002</v>
      </c>
      <c r="E138">
        <v>0.97806017999999995</v>
      </c>
      <c r="F138">
        <v>1.2593875999999999</v>
      </c>
      <c r="G138">
        <v>1.1104845999999999</v>
      </c>
      <c r="H138">
        <v>1.0803069999999999</v>
      </c>
      <c r="I138">
        <v>1.1823273000000001</v>
      </c>
      <c r="K138">
        <v>0.98848111999999999</v>
      </c>
      <c r="L138">
        <v>1.1859287000000001</v>
      </c>
      <c r="M138">
        <v>1.1298805999999999</v>
      </c>
    </row>
    <row r="139" spans="2:13" x14ac:dyDescent="0.25">
      <c r="B139" s="9">
        <v>6219.4997000000003</v>
      </c>
      <c r="C139">
        <v>1.5910717999999999</v>
      </c>
      <c r="D139">
        <v>0.93214843999999997</v>
      </c>
      <c r="E139">
        <v>0.92844245000000003</v>
      </c>
      <c r="F139">
        <v>1.1867089</v>
      </c>
      <c r="G139">
        <v>1.0433954000000001</v>
      </c>
      <c r="H139">
        <v>1.0684635</v>
      </c>
      <c r="I139">
        <v>1.094781</v>
      </c>
      <c r="K139">
        <v>0.93098457999999995</v>
      </c>
      <c r="L139">
        <v>1.1160079999999999</v>
      </c>
      <c r="M139">
        <v>1.0824830000000001</v>
      </c>
    </row>
    <row r="140" spans="2:13" x14ac:dyDescent="0.25">
      <c r="B140" s="9">
        <v>6219.9997999999996</v>
      </c>
      <c r="C140">
        <v>1.4428951999999999</v>
      </c>
      <c r="D140">
        <v>0.89381054000000004</v>
      </c>
      <c r="E140">
        <v>0.81377878000000003</v>
      </c>
      <c r="F140">
        <v>1.0162987999999999</v>
      </c>
      <c r="G140">
        <v>0.93496217000000004</v>
      </c>
      <c r="H140">
        <v>1.049887</v>
      </c>
      <c r="I140">
        <v>1.0771896000000001</v>
      </c>
      <c r="K140">
        <v>0.85505611000000004</v>
      </c>
      <c r="L140">
        <v>0.97650727000000004</v>
      </c>
      <c r="M140">
        <v>1.0643336999999999</v>
      </c>
    </row>
    <row r="141" spans="2:13" x14ac:dyDescent="0.25">
      <c r="B141" s="9">
        <v>6220.5033000000003</v>
      </c>
      <c r="C141">
        <v>1.3374014000000001</v>
      </c>
      <c r="D141">
        <v>0.78024512000000001</v>
      </c>
      <c r="E141">
        <v>0.77274461000000005</v>
      </c>
      <c r="F141">
        <v>1.0371461</v>
      </c>
      <c r="G141">
        <v>1.0371980000000001</v>
      </c>
      <c r="H141">
        <v>0.98420943999999999</v>
      </c>
      <c r="I141">
        <v>0.95486945999999995</v>
      </c>
      <c r="K141">
        <v>0.77716671999999998</v>
      </c>
      <c r="L141">
        <v>1.037174</v>
      </c>
      <c r="M141">
        <v>0.97194992000000002</v>
      </c>
    </row>
    <row r="142" spans="2:13" x14ac:dyDescent="0.25">
      <c r="B142" s="9">
        <v>6221.0002999999997</v>
      </c>
      <c r="C142">
        <v>1.2538662</v>
      </c>
      <c r="D142">
        <v>0.77208418999999995</v>
      </c>
      <c r="E142">
        <v>0.81884489999999999</v>
      </c>
      <c r="F142">
        <v>1.1253777</v>
      </c>
      <c r="G142">
        <v>0.89615876000000005</v>
      </c>
      <c r="H142">
        <v>0.86164244999999995</v>
      </c>
      <c r="I142">
        <v>0.90565335000000002</v>
      </c>
      <c r="K142">
        <v>0.79564752000000005</v>
      </c>
      <c r="L142">
        <v>1.0124299000000001</v>
      </c>
      <c r="M142">
        <v>0.88379136999999997</v>
      </c>
    </row>
    <row r="143" spans="2:13" x14ac:dyDescent="0.25">
      <c r="B143" s="9">
        <v>6221.5006999999996</v>
      </c>
      <c r="C143">
        <v>1.1721748000000001</v>
      </c>
      <c r="D143">
        <v>0.79909549999999996</v>
      </c>
      <c r="E143">
        <v>0.73831555999999998</v>
      </c>
      <c r="F143">
        <v>1.0438202000000001</v>
      </c>
      <c r="G143">
        <v>0.83873671999999999</v>
      </c>
      <c r="H143">
        <v>0.89529236999999995</v>
      </c>
      <c r="I143">
        <v>0.96977141</v>
      </c>
      <c r="K143">
        <v>0.76966089000000004</v>
      </c>
      <c r="L143">
        <v>0.94264676000000003</v>
      </c>
      <c r="M143">
        <v>0.93162449999999997</v>
      </c>
    </row>
    <row r="144" spans="2:13" x14ac:dyDescent="0.25">
      <c r="B144" s="9">
        <v>6221.9994999999999</v>
      </c>
      <c r="C144">
        <v>1.1371985</v>
      </c>
      <c r="D144">
        <v>0.92095178</v>
      </c>
      <c r="E144">
        <v>0.73225963000000005</v>
      </c>
      <c r="F144">
        <v>1.0109604999999999</v>
      </c>
      <c r="G144">
        <v>0.92286206000000004</v>
      </c>
      <c r="H144">
        <v>0.84136440000000001</v>
      </c>
      <c r="I144">
        <v>0.88582013999999998</v>
      </c>
      <c r="K144">
        <v>0.82832070999999996</v>
      </c>
      <c r="L144">
        <v>0.96749998999999998</v>
      </c>
      <c r="M144">
        <v>0.86350780999999999</v>
      </c>
    </row>
    <row r="145" spans="2:13" x14ac:dyDescent="0.25">
      <c r="B145" s="9">
        <v>6222.5001000000002</v>
      </c>
      <c r="C145">
        <v>1.0942581</v>
      </c>
      <c r="D145">
        <v>0.81964212000000003</v>
      </c>
      <c r="E145">
        <v>0.70828228000000004</v>
      </c>
      <c r="F145">
        <v>0.94139653999999995</v>
      </c>
      <c r="G145">
        <v>0.82894692000000003</v>
      </c>
      <c r="H145">
        <v>0.84063204000000002</v>
      </c>
      <c r="I145">
        <v>0.91960682999999999</v>
      </c>
      <c r="K145">
        <v>0.76518867999999995</v>
      </c>
      <c r="L145">
        <v>0.88592314999999999</v>
      </c>
      <c r="M145">
        <v>0.87898693000000006</v>
      </c>
    </row>
    <row r="146" spans="2:13" x14ac:dyDescent="0.25">
      <c r="B146" s="9">
        <v>6223.0006999999996</v>
      </c>
      <c r="C146">
        <v>1.0768716</v>
      </c>
      <c r="D146">
        <v>0.73990201</v>
      </c>
      <c r="E146">
        <v>0.71912281</v>
      </c>
      <c r="F146">
        <v>1.0438935</v>
      </c>
      <c r="G146">
        <v>0.91251875999999998</v>
      </c>
      <c r="H146">
        <v>0.74991540999999995</v>
      </c>
      <c r="I146">
        <v>0.96064249999999995</v>
      </c>
      <c r="K146">
        <v>0.73002299999999998</v>
      </c>
      <c r="L146">
        <v>0.97881943000000005</v>
      </c>
      <c r="M146">
        <v>0.84996925999999995</v>
      </c>
    </row>
    <row r="147" spans="2:13" x14ac:dyDescent="0.25">
      <c r="B147" s="9">
        <v>6223.5014000000001</v>
      </c>
      <c r="C147">
        <v>1.0606648000000001</v>
      </c>
      <c r="D147">
        <v>0.71816298000000001</v>
      </c>
      <c r="E147">
        <v>0.61698295000000003</v>
      </c>
      <c r="F147">
        <v>0.91196290999999996</v>
      </c>
      <c r="G147">
        <v>0.82834408000000004</v>
      </c>
      <c r="H147">
        <v>0.76028492999999997</v>
      </c>
      <c r="I147">
        <v>0.95376841000000001</v>
      </c>
      <c r="K147">
        <v>0.66897567999999996</v>
      </c>
      <c r="L147">
        <v>0.87071288999999996</v>
      </c>
      <c r="M147">
        <v>0.85220545999999997</v>
      </c>
    </row>
    <row r="148" spans="2:13" x14ac:dyDescent="0.25">
      <c r="B148" s="9">
        <v>6224.0006000000003</v>
      </c>
      <c r="C148">
        <v>1.0532687999999999</v>
      </c>
      <c r="D148">
        <v>0.74443314999999999</v>
      </c>
      <c r="E148">
        <v>0.72002421000000005</v>
      </c>
      <c r="F148">
        <v>0.93200417000000002</v>
      </c>
      <c r="G148">
        <v>0.90223721999999995</v>
      </c>
      <c r="H148">
        <v>0.74458685000000002</v>
      </c>
      <c r="I148">
        <v>0.91515789000000003</v>
      </c>
      <c r="K148">
        <v>0.73282566000000005</v>
      </c>
      <c r="L148">
        <v>0.91732102000000004</v>
      </c>
      <c r="M148">
        <v>0.82590518000000002</v>
      </c>
    </row>
    <row r="149" spans="2:13" x14ac:dyDescent="0.25">
      <c r="B149" s="9">
        <v>6224.4982</v>
      </c>
      <c r="C149">
        <v>1.0556782</v>
      </c>
      <c r="D149">
        <v>0.71904237999999998</v>
      </c>
      <c r="E149">
        <v>0.75391109000000001</v>
      </c>
      <c r="F149">
        <v>0.90009514999999995</v>
      </c>
      <c r="G149">
        <v>0.78860929999999996</v>
      </c>
      <c r="H149">
        <v>0.89386681999999995</v>
      </c>
      <c r="I149">
        <v>0.96911024000000001</v>
      </c>
      <c r="K149">
        <v>0.73657678000000004</v>
      </c>
      <c r="L149">
        <v>0.84530605000000003</v>
      </c>
      <c r="M149">
        <v>0.93052040000000003</v>
      </c>
    </row>
    <row r="150" spans="2:13" x14ac:dyDescent="0.25">
      <c r="B150" s="9">
        <v>6225.0007999999998</v>
      </c>
      <c r="C150">
        <v>1.0494049999999999</v>
      </c>
      <c r="D150">
        <v>0.70199909000000005</v>
      </c>
      <c r="E150">
        <v>0.70314935000000001</v>
      </c>
      <c r="F150">
        <v>0.87292320000000001</v>
      </c>
      <c r="G150">
        <v>0.80715347000000004</v>
      </c>
      <c r="H150">
        <v>0.83030229</v>
      </c>
      <c r="I150">
        <v>0.90256972000000002</v>
      </c>
      <c r="K150">
        <v>0.70329960000000002</v>
      </c>
      <c r="L150">
        <v>0.84049459000000004</v>
      </c>
      <c r="M150">
        <v>0.86545059999999996</v>
      </c>
    </row>
    <row r="151" spans="2:13" x14ac:dyDescent="0.25">
      <c r="B151" s="9">
        <v>6225.5019000000002</v>
      </c>
      <c r="C151">
        <v>1.0419115000000001</v>
      </c>
      <c r="D151">
        <v>0.69068094000000002</v>
      </c>
      <c r="E151">
        <v>0.77624709999999997</v>
      </c>
      <c r="F151">
        <v>0.9816587</v>
      </c>
      <c r="G151">
        <v>0.83583450999999997</v>
      </c>
      <c r="H151">
        <v>0.80388331999999996</v>
      </c>
      <c r="I151">
        <v>0.90699582000000001</v>
      </c>
      <c r="K151">
        <v>0.73354841000000004</v>
      </c>
      <c r="L151">
        <v>0.90960331000000005</v>
      </c>
      <c r="M151">
        <v>0.85346597999999996</v>
      </c>
    </row>
    <row r="152" spans="2:13" x14ac:dyDescent="0.25">
      <c r="B152" s="9">
        <v>6225.9997999999996</v>
      </c>
      <c r="C152">
        <v>1.0512766</v>
      </c>
      <c r="D152">
        <v>0.68938701999999996</v>
      </c>
      <c r="E152">
        <v>0.66186866</v>
      </c>
      <c r="F152">
        <v>0.90502168000000005</v>
      </c>
      <c r="G152">
        <v>0.79472266999999996</v>
      </c>
      <c r="H152">
        <v>0.74122569999999999</v>
      </c>
      <c r="I152">
        <v>0.82316783999999998</v>
      </c>
      <c r="K152">
        <v>0.67628809000000001</v>
      </c>
      <c r="L152">
        <v>0.85060937000000003</v>
      </c>
      <c r="M152">
        <v>0.78096242000000005</v>
      </c>
    </row>
    <row r="153" spans="2:13" x14ac:dyDescent="0.25">
      <c r="B153" s="9">
        <v>6226.4993999999997</v>
      </c>
      <c r="C153">
        <v>1.0462753</v>
      </c>
      <c r="D153">
        <v>0.68660489999999996</v>
      </c>
      <c r="E153">
        <v>0.70666452999999996</v>
      </c>
      <c r="F153">
        <v>0.90634274999999997</v>
      </c>
      <c r="G153">
        <v>1.0279516</v>
      </c>
      <c r="H153">
        <v>0.77481478999999998</v>
      </c>
      <c r="I153">
        <v>0.87251758000000001</v>
      </c>
      <c r="K153">
        <v>0.69704527999999999</v>
      </c>
      <c r="L153">
        <v>0.96633862999999998</v>
      </c>
      <c r="M153">
        <v>0.82162128000000001</v>
      </c>
    </row>
    <row r="154" spans="2:13" x14ac:dyDescent="0.25">
      <c r="B154" s="9">
        <v>6226.9991</v>
      </c>
      <c r="C154">
        <v>1.0379548999999999</v>
      </c>
      <c r="D154">
        <v>0.75992318999999997</v>
      </c>
      <c r="E154">
        <v>0.68801875000000001</v>
      </c>
      <c r="F154">
        <v>0.84666363</v>
      </c>
      <c r="G154">
        <v>0.72339421999999998</v>
      </c>
      <c r="H154">
        <v>0.87948782000000003</v>
      </c>
      <c r="I154">
        <v>0.86424248000000004</v>
      </c>
      <c r="K154">
        <v>0.72486857999999998</v>
      </c>
      <c r="L154">
        <v>0.78660308000000001</v>
      </c>
      <c r="M154">
        <v>0.87354701000000001</v>
      </c>
    </row>
    <row r="155" spans="2:13" x14ac:dyDescent="0.25">
      <c r="B155" s="9">
        <v>6227.5005000000001</v>
      </c>
      <c r="C155">
        <v>1.0286052000000001</v>
      </c>
      <c r="D155">
        <v>0.76174772999999996</v>
      </c>
      <c r="E155">
        <v>0.64197176</v>
      </c>
      <c r="F155">
        <v>0.93159097000000002</v>
      </c>
      <c r="G155">
        <v>0.89507402000000003</v>
      </c>
      <c r="H155">
        <v>0.81562625</v>
      </c>
      <c r="I155">
        <v>0.81977816000000003</v>
      </c>
      <c r="K155">
        <v>0.70304708000000005</v>
      </c>
      <c r="L155">
        <v>0.91285161999999997</v>
      </c>
      <c r="M155">
        <v>0.81880238999999999</v>
      </c>
    </row>
    <row r="156" spans="2:13" x14ac:dyDescent="0.25">
      <c r="B156" s="9">
        <v>6228.0002999999997</v>
      </c>
      <c r="C156">
        <v>1.0216419000000001</v>
      </c>
      <c r="D156">
        <v>0.80768165999999997</v>
      </c>
      <c r="E156">
        <v>0.65452929999999998</v>
      </c>
      <c r="F156">
        <v>0.92223062</v>
      </c>
      <c r="G156">
        <v>0.83485392999999997</v>
      </c>
      <c r="H156">
        <v>0.78010902000000004</v>
      </c>
      <c r="I156">
        <v>0.81495200000000001</v>
      </c>
      <c r="K156">
        <v>0.73250106000000004</v>
      </c>
      <c r="L156">
        <v>0.87912652999999996</v>
      </c>
      <c r="M156">
        <v>0.79754046000000001</v>
      </c>
    </row>
    <row r="157" spans="2:13" x14ac:dyDescent="0.25">
      <c r="B157" s="9">
        <v>6228.5002999999997</v>
      </c>
      <c r="C157">
        <v>1.0015723999999999</v>
      </c>
      <c r="D157">
        <v>0.79837106000000002</v>
      </c>
      <c r="E157">
        <v>0.65503336000000001</v>
      </c>
      <c r="F157">
        <v>0.88786827000000001</v>
      </c>
      <c r="G157">
        <v>0.72656436000000002</v>
      </c>
      <c r="H157">
        <v>0.79685130000000004</v>
      </c>
      <c r="I157">
        <v>0.79051550999999998</v>
      </c>
      <c r="K157">
        <v>0.72813366999999996</v>
      </c>
      <c r="L157">
        <v>0.80854214999999996</v>
      </c>
      <c r="M157">
        <v>0.79499847999999995</v>
      </c>
    </row>
    <row r="158" spans="2:13" x14ac:dyDescent="0.25">
      <c r="B158" s="9">
        <v>6229.0019000000002</v>
      </c>
      <c r="C158">
        <v>0.98479927</v>
      </c>
      <c r="D158">
        <v>0.76862410000000003</v>
      </c>
      <c r="E158">
        <v>0.71711393999999995</v>
      </c>
      <c r="F158">
        <v>0.90868764000000002</v>
      </c>
      <c r="G158">
        <v>0.76698752999999997</v>
      </c>
      <c r="H158">
        <v>0.76544860000000003</v>
      </c>
      <c r="I158">
        <v>0.71867053000000003</v>
      </c>
      <c r="K158">
        <v>0.74370265000000002</v>
      </c>
      <c r="L158">
        <v>0.83878397999999998</v>
      </c>
      <c r="M158">
        <v>0.74455104000000005</v>
      </c>
    </row>
    <row r="159" spans="2:13" x14ac:dyDescent="0.25">
      <c r="B159" s="9">
        <v>6229.5003999999999</v>
      </c>
      <c r="C159">
        <v>0.97834396000000001</v>
      </c>
      <c r="D159">
        <v>0.88329619999999998</v>
      </c>
      <c r="E159">
        <v>0.64830378</v>
      </c>
      <c r="F159">
        <v>0.94885032000000002</v>
      </c>
      <c r="G159">
        <v>0.77318403000000002</v>
      </c>
      <c r="H159">
        <v>0.78620999000000003</v>
      </c>
      <c r="I159">
        <v>0.82771912000000003</v>
      </c>
      <c r="K159">
        <v>0.76767207000000004</v>
      </c>
      <c r="L159">
        <v>0.86218972000000005</v>
      </c>
      <c r="M159">
        <v>0.80679261999999996</v>
      </c>
    </row>
    <row r="160" spans="2:13" x14ac:dyDescent="0.25">
      <c r="B160" s="9">
        <v>6230.0021999999999</v>
      </c>
      <c r="C160">
        <v>0.96911906999999997</v>
      </c>
      <c r="D160">
        <v>0.74299411000000004</v>
      </c>
      <c r="E160">
        <v>0.69966141999999998</v>
      </c>
      <c r="F160">
        <v>0.95917803000000001</v>
      </c>
      <c r="G160">
        <v>0.81547674999999997</v>
      </c>
      <c r="H160">
        <v>0.81798207000000001</v>
      </c>
      <c r="I160">
        <v>0.81048483000000004</v>
      </c>
      <c r="K160">
        <v>0.72209067999999998</v>
      </c>
      <c r="L160">
        <v>0.88811116000000001</v>
      </c>
      <c r="M160">
        <v>0.81559979000000005</v>
      </c>
    </row>
    <row r="161" spans="2:13" x14ac:dyDescent="0.25">
      <c r="B161" s="9">
        <v>6230.9996000000001</v>
      </c>
      <c r="C161">
        <v>0.9461349</v>
      </c>
      <c r="D161">
        <v>0.746757</v>
      </c>
      <c r="E161">
        <v>0.66408897</v>
      </c>
      <c r="F161">
        <v>0.81880063000000003</v>
      </c>
      <c r="G161">
        <v>0.80776468000000001</v>
      </c>
      <c r="H161">
        <v>0.75525105000000003</v>
      </c>
      <c r="I161">
        <v>0.81125444999999996</v>
      </c>
      <c r="K161">
        <v>0.70638467000000005</v>
      </c>
      <c r="L161">
        <v>0.81322422999999999</v>
      </c>
      <c r="M161">
        <v>0.78258740000000004</v>
      </c>
    </row>
    <row r="162" spans="2:13" x14ac:dyDescent="0.25">
      <c r="B162" s="9">
        <v>6232.0006000000003</v>
      </c>
      <c r="C162">
        <v>0.96375425999999997</v>
      </c>
      <c r="D162">
        <v>0.80138679999999995</v>
      </c>
      <c r="E162">
        <v>0.72072882999999999</v>
      </c>
      <c r="F162">
        <v>0.84425618999999996</v>
      </c>
      <c r="G162">
        <v>0.82047265000000003</v>
      </c>
      <c r="H162">
        <v>0.77877784999999999</v>
      </c>
      <c r="I162">
        <v>0.89747935000000001</v>
      </c>
      <c r="K162">
        <v>0.76205064</v>
      </c>
      <c r="L162">
        <v>0.83250014999999999</v>
      </c>
      <c r="M162">
        <v>0.83546536999999998</v>
      </c>
    </row>
    <row r="163" spans="2:13" x14ac:dyDescent="0.25">
      <c r="B163" s="9">
        <v>6233.0002999999997</v>
      </c>
      <c r="C163">
        <v>0.96599372999999999</v>
      </c>
      <c r="D163">
        <v>0.89663501000000001</v>
      </c>
      <c r="E163">
        <v>0.66639451999999999</v>
      </c>
      <c r="F163">
        <v>0.83321339000000005</v>
      </c>
      <c r="G163">
        <v>0.72830296999999999</v>
      </c>
      <c r="H163">
        <v>0.78315312999999998</v>
      </c>
      <c r="I163">
        <v>0.86955245999999997</v>
      </c>
      <c r="K163">
        <v>0.78335195999999996</v>
      </c>
      <c r="L163">
        <v>0.78194342999999999</v>
      </c>
      <c r="M163">
        <v>0.82476629000000001</v>
      </c>
    </row>
    <row r="164" spans="2:13" x14ac:dyDescent="0.25">
      <c r="B164" s="9">
        <v>6234.0003999999999</v>
      </c>
      <c r="C164">
        <v>0.98805624999999997</v>
      </c>
      <c r="D164">
        <v>0.82816336999999995</v>
      </c>
      <c r="E164">
        <v>0.63891282000000005</v>
      </c>
      <c r="F164">
        <v>0.88962401999999996</v>
      </c>
      <c r="G164">
        <v>0.90788373</v>
      </c>
      <c r="H164">
        <v>0.84124306000000004</v>
      </c>
      <c r="I164">
        <v>0.83976057000000004</v>
      </c>
      <c r="K164">
        <v>0.73531656999999995</v>
      </c>
      <c r="L164">
        <v>0.89863406000000001</v>
      </c>
      <c r="M164">
        <v>0.84167448</v>
      </c>
    </row>
    <row r="165" spans="2:13" x14ac:dyDescent="0.25">
      <c r="B165" s="9">
        <v>6235.0006999999996</v>
      </c>
      <c r="C165">
        <v>1.0109751</v>
      </c>
      <c r="D165">
        <v>0.76420560000000004</v>
      </c>
      <c r="E165">
        <v>0.67668507</v>
      </c>
      <c r="F165">
        <v>0.80901087000000005</v>
      </c>
      <c r="G165">
        <v>0.71022478</v>
      </c>
      <c r="H165">
        <v>0.83977075999999995</v>
      </c>
      <c r="I165">
        <v>0.84003788999999995</v>
      </c>
      <c r="K165">
        <v>0.72147744000000003</v>
      </c>
      <c r="L165">
        <v>0.76027860000000003</v>
      </c>
      <c r="M165">
        <v>0.84095922000000001</v>
      </c>
    </row>
    <row r="166" spans="2:13" x14ac:dyDescent="0.25">
      <c r="B166" s="9">
        <v>6235.9997999999996</v>
      </c>
      <c r="C166">
        <v>1.0555760000000001</v>
      </c>
      <c r="D166">
        <v>0.75480583000000001</v>
      </c>
      <c r="E166">
        <v>0.89770905000000001</v>
      </c>
      <c r="F166">
        <v>0.82942581999999998</v>
      </c>
      <c r="G166">
        <v>0.87976235000000003</v>
      </c>
      <c r="H166">
        <v>0.75707338000000002</v>
      </c>
      <c r="I166">
        <v>0.83994570999999996</v>
      </c>
      <c r="K166">
        <v>0.82603727999999998</v>
      </c>
      <c r="L166">
        <v>0.85360013999999995</v>
      </c>
      <c r="M166">
        <v>0.79691524999999996</v>
      </c>
    </row>
    <row r="167" spans="2:13" x14ac:dyDescent="0.25">
      <c r="B167" s="9">
        <v>6236.9993000000004</v>
      </c>
      <c r="C167">
        <v>1.1072316</v>
      </c>
      <c r="D167">
        <v>0.96575301999999996</v>
      </c>
      <c r="E167">
        <v>0.72355630999999998</v>
      </c>
      <c r="F167">
        <v>0.86369973</v>
      </c>
      <c r="G167">
        <v>0.86272243999999998</v>
      </c>
      <c r="H167">
        <v>0.78328383999999995</v>
      </c>
      <c r="I167">
        <v>0.99690228999999997</v>
      </c>
      <c r="K167">
        <v>0.84666269000000005</v>
      </c>
      <c r="L167">
        <v>0.86321956</v>
      </c>
      <c r="M167">
        <v>0.88458210000000004</v>
      </c>
    </row>
    <row r="168" spans="2:13" x14ac:dyDescent="0.25">
      <c r="B168" s="9">
        <v>6238.0006000000003</v>
      </c>
      <c r="C168">
        <v>1.1617883</v>
      </c>
      <c r="D168">
        <v>0.93785624999999995</v>
      </c>
      <c r="E168">
        <v>0.78000444999999996</v>
      </c>
      <c r="F168">
        <v>0.91622988999999999</v>
      </c>
      <c r="G168">
        <v>0.86711170000000004</v>
      </c>
      <c r="H168">
        <v>0.85123004000000002</v>
      </c>
      <c r="I168">
        <v>0.97050415000000001</v>
      </c>
      <c r="K168">
        <v>0.86040057000000003</v>
      </c>
      <c r="L168">
        <v>0.89199980999999995</v>
      </c>
      <c r="M168">
        <v>0.90832796999999998</v>
      </c>
    </row>
    <row r="169" spans="2:13" x14ac:dyDescent="0.25">
      <c r="B169" s="9">
        <v>6239.0007999999998</v>
      </c>
      <c r="C169">
        <v>1.2273281</v>
      </c>
      <c r="D169">
        <v>0.82745999999999997</v>
      </c>
      <c r="E169">
        <v>0.81636600999999998</v>
      </c>
      <c r="F169">
        <v>0.85647941000000005</v>
      </c>
      <c r="G169">
        <v>0.78813062</v>
      </c>
      <c r="H169">
        <v>0.84261147000000003</v>
      </c>
      <c r="I169">
        <v>0.91117422999999997</v>
      </c>
      <c r="K169">
        <v>0.82252742000000001</v>
      </c>
      <c r="L169">
        <v>0.82276252999999999</v>
      </c>
      <c r="M169">
        <v>0.87593407999999995</v>
      </c>
    </row>
    <row r="170" spans="2:13" x14ac:dyDescent="0.25">
      <c r="B170" s="9">
        <v>6240.0011999999997</v>
      </c>
      <c r="C170">
        <v>1.2654814999999999</v>
      </c>
      <c r="D170">
        <v>0.87432357999999999</v>
      </c>
      <c r="E170">
        <v>0.92841249000000003</v>
      </c>
      <c r="F170">
        <v>0.99954427999999995</v>
      </c>
      <c r="G170">
        <v>0.79681223000000001</v>
      </c>
      <c r="H170">
        <v>0.91876206999999999</v>
      </c>
      <c r="I170">
        <v>0.95643275000000005</v>
      </c>
      <c r="K170">
        <v>0.90146132000000001</v>
      </c>
      <c r="L170">
        <v>0.89953063</v>
      </c>
      <c r="M170">
        <v>0.93756189999999995</v>
      </c>
    </row>
    <row r="171" spans="2:13" x14ac:dyDescent="0.25">
      <c r="B171" s="9">
        <v>6241.0020000000004</v>
      </c>
      <c r="C171">
        <v>1.2228048</v>
      </c>
      <c r="D171">
        <v>0.88537425999999997</v>
      </c>
      <c r="E171">
        <v>0.80349687999999997</v>
      </c>
      <c r="F171">
        <v>1.2067159000000001</v>
      </c>
      <c r="G171">
        <v>0.87485046</v>
      </c>
      <c r="H171">
        <v>0.91171283999999997</v>
      </c>
      <c r="I171">
        <v>0.99116415000000002</v>
      </c>
      <c r="K171">
        <v>0.84545110000000001</v>
      </c>
      <c r="L171">
        <v>1.0430778999999999</v>
      </c>
      <c r="M171">
        <v>0.95017392000000001</v>
      </c>
    </row>
    <row r="172" spans="2:13" x14ac:dyDescent="0.25">
      <c r="B172" s="9">
        <v>6242.0015000000003</v>
      </c>
      <c r="C172">
        <v>1.2318403</v>
      </c>
      <c r="D172">
        <v>0.89504914999999996</v>
      </c>
      <c r="E172">
        <v>0.79689927000000005</v>
      </c>
      <c r="F172">
        <v>0.96361764999999999</v>
      </c>
      <c r="G172">
        <v>0.93098866000000002</v>
      </c>
      <c r="H172">
        <v>0.88525865000000004</v>
      </c>
      <c r="I172">
        <v>0.96899957999999997</v>
      </c>
      <c r="K172">
        <v>0.84707535</v>
      </c>
      <c r="L172">
        <v>0.94752139999999996</v>
      </c>
      <c r="M172">
        <v>0.92555975999999995</v>
      </c>
    </row>
    <row r="173" spans="2:13" x14ac:dyDescent="0.25">
      <c r="B173" s="9">
        <v>6242.9979999999996</v>
      </c>
      <c r="C173">
        <v>1.2606978</v>
      </c>
      <c r="D173">
        <v>0.84233186999999998</v>
      </c>
      <c r="E173">
        <v>1.0480224</v>
      </c>
      <c r="F173">
        <v>0.93312874999999995</v>
      </c>
      <c r="G173">
        <v>0.90605555000000004</v>
      </c>
      <c r="H173">
        <v>0.87167994999999998</v>
      </c>
      <c r="I173">
        <v>0.88753121999999995</v>
      </c>
      <c r="K173">
        <v>0.94466817000000003</v>
      </c>
      <c r="L173">
        <v>0.91977399999999998</v>
      </c>
      <c r="M173">
        <v>0.88019137000000003</v>
      </c>
    </row>
    <row r="174" spans="2:13" x14ac:dyDescent="0.25">
      <c r="B174" s="9">
        <v>6243.9997999999996</v>
      </c>
      <c r="C174">
        <v>1.2885021999999999</v>
      </c>
      <c r="D174">
        <v>0.92868877000000005</v>
      </c>
      <c r="E174">
        <v>0.88260952999999998</v>
      </c>
      <c r="F174">
        <v>1.2370755</v>
      </c>
      <c r="G174">
        <v>0.99016159000000004</v>
      </c>
      <c r="H174">
        <v>0.89344610999999996</v>
      </c>
      <c r="I174">
        <v>0.90820533999999997</v>
      </c>
      <c r="K174">
        <v>0.90649992999999995</v>
      </c>
      <c r="L174">
        <v>1.1152639</v>
      </c>
      <c r="M174">
        <v>0.90165636000000005</v>
      </c>
    </row>
    <row r="175" spans="2:13" x14ac:dyDescent="0.25">
      <c r="B175" s="9">
        <v>6245.0020000000004</v>
      </c>
      <c r="C175">
        <v>1.2873569</v>
      </c>
      <c r="D175">
        <v>0.92221591999999997</v>
      </c>
      <c r="E175">
        <v>0.84992542000000004</v>
      </c>
      <c r="F175">
        <v>0.96486709000000004</v>
      </c>
      <c r="G175">
        <v>0.82444088000000004</v>
      </c>
      <c r="H175">
        <v>0.9369383</v>
      </c>
      <c r="I175">
        <v>0.87057225000000005</v>
      </c>
      <c r="K175">
        <v>0.88715480999999996</v>
      </c>
      <c r="L175">
        <v>0.89586429999999995</v>
      </c>
      <c r="M175">
        <v>0.90703392000000005</v>
      </c>
    </row>
    <row r="176" spans="2:13" x14ac:dyDescent="0.25">
      <c r="B176" s="9">
        <v>6245.9979000000003</v>
      </c>
      <c r="C176">
        <v>1.2973357000000001</v>
      </c>
      <c r="D176">
        <v>0.83515751999999999</v>
      </c>
      <c r="E176">
        <v>0.91922236999999996</v>
      </c>
      <c r="F176">
        <v>1.0139535</v>
      </c>
      <c r="G176">
        <v>0.93522755999999996</v>
      </c>
      <c r="H176">
        <v>0.89491567999999999</v>
      </c>
      <c r="I176">
        <v>0.90153517000000005</v>
      </c>
      <c r="K176">
        <v>0.87727858999999997</v>
      </c>
      <c r="L176">
        <v>0.97511608999999999</v>
      </c>
      <c r="M176">
        <v>0.89915343999999997</v>
      </c>
    </row>
    <row r="177" spans="2:13" x14ac:dyDescent="0.25">
      <c r="B177" s="9">
        <v>6247.0006999999996</v>
      </c>
      <c r="C177">
        <v>1.2752128</v>
      </c>
      <c r="D177">
        <v>0.89257920999999996</v>
      </c>
      <c r="E177">
        <v>0.93453105999999997</v>
      </c>
      <c r="F177">
        <v>0.98352492000000002</v>
      </c>
      <c r="G177">
        <v>0.94149601999999999</v>
      </c>
      <c r="H177">
        <v>0.96566041999999996</v>
      </c>
      <c r="I177">
        <v>0.98601419999999995</v>
      </c>
      <c r="K177">
        <v>0.91390371000000004</v>
      </c>
      <c r="L177">
        <v>0.96279159999999997</v>
      </c>
      <c r="M177">
        <v>0.97638862000000004</v>
      </c>
    </row>
    <row r="178" spans="2:13" x14ac:dyDescent="0.25">
      <c r="B178" s="9">
        <v>6247.9989999999998</v>
      </c>
      <c r="C178">
        <v>1.2754026000000001</v>
      </c>
      <c r="D178">
        <v>1.0400309000000001</v>
      </c>
      <c r="E178">
        <v>0.83516599000000002</v>
      </c>
      <c r="F178">
        <v>0.90511129000000001</v>
      </c>
      <c r="G178">
        <v>0.98370650000000004</v>
      </c>
      <c r="H178">
        <v>0.85638084000000003</v>
      </c>
      <c r="I178">
        <v>0.92591570999999995</v>
      </c>
      <c r="K178">
        <v>0.93957212000000001</v>
      </c>
      <c r="L178">
        <v>0.94364207</v>
      </c>
      <c r="M178">
        <v>0.89010122999999997</v>
      </c>
    </row>
    <row r="179" spans="2:13" x14ac:dyDescent="0.25">
      <c r="B179" s="9">
        <v>6248.9992000000002</v>
      </c>
      <c r="C179">
        <v>1.2499127000000001</v>
      </c>
      <c r="D179">
        <v>0.88807225000000001</v>
      </c>
      <c r="E179">
        <v>0.93332607000000001</v>
      </c>
      <c r="F179">
        <v>0.92821164</v>
      </c>
      <c r="G179">
        <v>0.86724351</v>
      </c>
      <c r="H179">
        <v>0.89819979999999999</v>
      </c>
      <c r="I179">
        <v>0.95194347000000001</v>
      </c>
      <c r="K179">
        <v>0.91101418999999995</v>
      </c>
      <c r="L179">
        <v>0.89814092999999995</v>
      </c>
      <c r="M179">
        <v>0.92448238999999999</v>
      </c>
    </row>
    <row r="180" spans="2:13" x14ac:dyDescent="0.25">
      <c r="B180" s="9">
        <v>6249.9997999999996</v>
      </c>
      <c r="C180">
        <v>1.2344921</v>
      </c>
      <c r="D180">
        <v>0.84265913999999997</v>
      </c>
      <c r="E180">
        <v>0.79062323999999995</v>
      </c>
      <c r="F180">
        <v>0.99332584000000002</v>
      </c>
      <c r="G180">
        <v>0.97710777999999998</v>
      </c>
      <c r="H180">
        <v>0.84271865999999995</v>
      </c>
      <c r="I180">
        <v>0.83045278</v>
      </c>
      <c r="K180">
        <v>0.81744324999999995</v>
      </c>
      <c r="L180">
        <v>0.98532576000000005</v>
      </c>
      <c r="M180">
        <v>0.83792688000000004</v>
      </c>
    </row>
    <row r="181" spans="2:13" x14ac:dyDescent="0.25">
      <c r="B181" s="9">
        <v>6250.9989999999998</v>
      </c>
      <c r="C181">
        <v>1.1933773999999999</v>
      </c>
      <c r="D181">
        <v>0.79727621999999998</v>
      </c>
      <c r="E181">
        <v>0.80702463999999996</v>
      </c>
      <c r="F181">
        <v>0.90644930000000001</v>
      </c>
      <c r="G181">
        <v>1.0352352</v>
      </c>
      <c r="H181">
        <v>0.87604227000000001</v>
      </c>
      <c r="I181">
        <v>0.90922059</v>
      </c>
      <c r="K181">
        <v>0.80255551000000003</v>
      </c>
      <c r="L181">
        <v>0.96984256999999996</v>
      </c>
      <c r="M181">
        <v>0.89260123000000002</v>
      </c>
    </row>
    <row r="182" spans="2:13" x14ac:dyDescent="0.25">
      <c r="B182" s="9">
        <v>6251.9985999999999</v>
      </c>
      <c r="C182">
        <v>1.1571194</v>
      </c>
      <c r="D182">
        <v>0.83085739999999997</v>
      </c>
      <c r="E182">
        <v>0.83689661000000004</v>
      </c>
      <c r="F182">
        <v>0.89415867000000004</v>
      </c>
      <c r="G182">
        <v>0.92307839999999997</v>
      </c>
      <c r="H182">
        <v>0.87775919999999996</v>
      </c>
      <c r="I182">
        <v>0.98535187000000002</v>
      </c>
      <c r="K182">
        <v>0.83429408000000005</v>
      </c>
      <c r="L182">
        <v>0.90842714999999996</v>
      </c>
      <c r="M182">
        <v>0.92924834999999995</v>
      </c>
    </row>
    <row r="183" spans="2:13" x14ac:dyDescent="0.25">
      <c r="B183" s="9">
        <v>6252.9985999999999</v>
      </c>
      <c r="C183">
        <v>1.1318283</v>
      </c>
      <c r="D183">
        <v>0.88200529000000005</v>
      </c>
      <c r="E183">
        <v>0.78551570999999998</v>
      </c>
      <c r="F183">
        <v>0.91280490999999997</v>
      </c>
      <c r="G183">
        <v>0.88012137999999995</v>
      </c>
      <c r="H183">
        <v>0.87300568999999995</v>
      </c>
      <c r="I183">
        <v>0.92634514999999995</v>
      </c>
      <c r="K183">
        <v>0.83477204999999999</v>
      </c>
      <c r="L183">
        <v>0.89665010000000001</v>
      </c>
      <c r="M183">
        <v>0.89890844999999997</v>
      </c>
    </row>
    <row r="184" spans="2:13" x14ac:dyDescent="0.25">
      <c r="B184" s="9">
        <v>6254.0005000000001</v>
      </c>
      <c r="C184">
        <v>1.0971268000000001</v>
      </c>
      <c r="D184">
        <v>0.85504479</v>
      </c>
      <c r="E184">
        <v>0.85077588000000004</v>
      </c>
      <c r="F184">
        <v>0.86427156000000005</v>
      </c>
      <c r="G184">
        <v>0.85018841999999994</v>
      </c>
      <c r="H184">
        <v>0.86161511999999996</v>
      </c>
      <c r="I184">
        <v>0.82117896000000001</v>
      </c>
      <c r="K184">
        <v>0.85341884999999995</v>
      </c>
      <c r="L184">
        <v>0.85732534999999999</v>
      </c>
      <c r="M184">
        <v>0.84355157999999997</v>
      </c>
    </row>
    <row r="185" spans="2:13" x14ac:dyDescent="0.25">
      <c r="B185" s="9">
        <v>6254.9994999999999</v>
      </c>
      <c r="C185">
        <v>1.07236</v>
      </c>
      <c r="D185">
        <v>0.77675137999999999</v>
      </c>
      <c r="E185">
        <v>0.98763031000000001</v>
      </c>
      <c r="F185">
        <v>0.89652116999999998</v>
      </c>
      <c r="G185">
        <v>0.86520216999999999</v>
      </c>
      <c r="H185">
        <v>0.78882797999999998</v>
      </c>
      <c r="I185">
        <v>0.74827566999999995</v>
      </c>
      <c r="K185">
        <v>0.88152079999999999</v>
      </c>
      <c r="L185">
        <v>0.88106045</v>
      </c>
      <c r="M185">
        <v>0.77060128000000006</v>
      </c>
    </row>
    <row r="186" spans="2:13" x14ac:dyDescent="0.25">
      <c r="B186" s="9">
        <v>6256.0003999999999</v>
      </c>
      <c r="C186">
        <v>1.0517371</v>
      </c>
      <c r="D186">
        <v>0.72059748000000001</v>
      </c>
      <c r="E186">
        <v>0.78336978000000002</v>
      </c>
      <c r="F186">
        <v>0.80510035999999996</v>
      </c>
      <c r="G186">
        <v>0.83260613999999999</v>
      </c>
      <c r="H186">
        <v>0.81721098000000003</v>
      </c>
      <c r="I186">
        <v>0.78190061</v>
      </c>
      <c r="K186">
        <v>0.75205876999999999</v>
      </c>
      <c r="L186">
        <v>0.81867168999999995</v>
      </c>
      <c r="M186">
        <v>0.80145942999999997</v>
      </c>
    </row>
    <row r="187" spans="2:13" x14ac:dyDescent="0.25">
      <c r="B187" s="9">
        <v>6256.9984000000004</v>
      </c>
      <c r="C187">
        <v>1.0223321000000001</v>
      </c>
      <c r="D187">
        <v>0.75982788999999995</v>
      </c>
      <c r="E187">
        <v>0.70155824</v>
      </c>
      <c r="F187">
        <v>0.81733394000000004</v>
      </c>
      <c r="G187">
        <v>0.77297967000000001</v>
      </c>
      <c r="H187">
        <v>0.82545338000000001</v>
      </c>
      <c r="I187">
        <v>0.84521668999999999</v>
      </c>
      <c r="K187">
        <v>0.73135766000000002</v>
      </c>
      <c r="L187">
        <v>0.79545412000000004</v>
      </c>
      <c r="M187">
        <v>0.83558728999999998</v>
      </c>
    </row>
    <row r="188" spans="2:13" x14ac:dyDescent="0.25">
      <c r="B188" s="9">
        <v>6258.0001000000002</v>
      </c>
      <c r="C188">
        <v>0.99424117000000001</v>
      </c>
      <c r="D188">
        <v>0.76787671000000002</v>
      </c>
      <c r="E188">
        <v>0.78663176999999995</v>
      </c>
      <c r="F188">
        <v>0.83050584999999999</v>
      </c>
      <c r="G188">
        <v>0.74944991999999999</v>
      </c>
      <c r="H188">
        <v>0.90096686000000004</v>
      </c>
      <c r="I188">
        <v>0.77123567999999998</v>
      </c>
      <c r="K188">
        <v>0.77754303999999996</v>
      </c>
      <c r="L188">
        <v>0.79055043000000003</v>
      </c>
      <c r="M188">
        <v>0.84099246000000005</v>
      </c>
    </row>
    <row r="189" spans="2:13" x14ac:dyDescent="0.25">
      <c r="B189" s="9">
        <v>6259.0003999999999</v>
      </c>
      <c r="C189">
        <v>0.97920406000000004</v>
      </c>
      <c r="D189">
        <v>0.74621652000000005</v>
      </c>
      <c r="E189">
        <v>0.73106322999999995</v>
      </c>
      <c r="F189">
        <v>0.84750175999999999</v>
      </c>
      <c r="G189">
        <v>0.76460170000000005</v>
      </c>
      <c r="H189">
        <v>0.82982825000000005</v>
      </c>
      <c r="I189">
        <v>0.89876962000000005</v>
      </c>
      <c r="K189">
        <v>0.73907734000000003</v>
      </c>
      <c r="L189">
        <v>0.80660666999999997</v>
      </c>
      <c r="M189">
        <v>0.86300988000000001</v>
      </c>
    </row>
    <row r="190" spans="2:13" x14ac:dyDescent="0.25">
      <c r="B190" s="9">
        <v>6259.9993999999997</v>
      </c>
      <c r="C190">
        <v>0.95932879999999998</v>
      </c>
      <c r="D190">
        <v>0.79394127999999997</v>
      </c>
      <c r="E190">
        <v>0.73290679999999997</v>
      </c>
      <c r="F190">
        <v>0.87539171000000005</v>
      </c>
      <c r="G190">
        <v>0.75198927999999998</v>
      </c>
      <c r="H190">
        <v>0.87594885</v>
      </c>
      <c r="I190">
        <v>0.80427521000000002</v>
      </c>
      <c r="K190">
        <v>0.76413231000000004</v>
      </c>
      <c r="L190">
        <v>0.81451428000000003</v>
      </c>
      <c r="M190">
        <v>0.84314641000000001</v>
      </c>
    </row>
    <row r="191" spans="2:13" x14ac:dyDescent="0.25">
      <c r="B191" s="9">
        <v>6261.0003999999999</v>
      </c>
      <c r="C191">
        <v>0.95356194000000005</v>
      </c>
      <c r="D191">
        <v>0.81955990999999995</v>
      </c>
      <c r="E191">
        <v>0.72933439</v>
      </c>
      <c r="F191">
        <v>0.87252565999999998</v>
      </c>
      <c r="G191">
        <v>0.83214184999999996</v>
      </c>
      <c r="H191">
        <v>0.90194324000000003</v>
      </c>
      <c r="I191">
        <v>0.86184627999999996</v>
      </c>
      <c r="K191">
        <v>0.77532124000000002</v>
      </c>
      <c r="L191">
        <v>0.85260418000000004</v>
      </c>
      <c r="M191">
        <v>0.88402013999999995</v>
      </c>
    </row>
    <row r="192" spans="2:13" x14ac:dyDescent="0.25">
      <c r="B192" s="9">
        <v>6262.0001000000002</v>
      </c>
      <c r="C192">
        <v>0.93086716000000003</v>
      </c>
      <c r="D192">
        <v>0.82191159999999996</v>
      </c>
      <c r="E192">
        <v>0.69240352999999999</v>
      </c>
      <c r="F192">
        <v>0.92835281999999997</v>
      </c>
      <c r="G192">
        <v>0.83794183</v>
      </c>
      <c r="H192">
        <v>0.82154282999999995</v>
      </c>
      <c r="I192">
        <v>0.84455985</v>
      </c>
      <c r="K192">
        <v>0.75826722000000002</v>
      </c>
      <c r="L192">
        <v>0.88386107999999997</v>
      </c>
      <c r="M192">
        <v>0.83311296999999995</v>
      </c>
    </row>
    <row r="193" spans="2:13" x14ac:dyDescent="0.25">
      <c r="B193" s="9">
        <v>6262.9984999999997</v>
      </c>
      <c r="C193">
        <v>0.91997973</v>
      </c>
      <c r="D193">
        <v>0.82513755</v>
      </c>
      <c r="E193">
        <v>0.70214701000000002</v>
      </c>
      <c r="F193">
        <v>0.89549884999999996</v>
      </c>
      <c r="G193">
        <v>0.93421818000000001</v>
      </c>
      <c r="H193">
        <v>0.786381</v>
      </c>
      <c r="I193">
        <v>0.76023364000000004</v>
      </c>
      <c r="K193">
        <v>0.76467830000000003</v>
      </c>
      <c r="L193">
        <v>0.91442800000000002</v>
      </c>
      <c r="M193">
        <v>0.77478210999999997</v>
      </c>
    </row>
    <row r="194" spans="2:13" x14ac:dyDescent="0.25">
      <c r="B194" s="9">
        <v>6264.0021999999999</v>
      </c>
      <c r="C194">
        <v>0.91228805000000002</v>
      </c>
      <c r="D194">
        <v>0.84931219000000002</v>
      </c>
      <c r="E194">
        <v>0.75936183000000002</v>
      </c>
      <c r="F194">
        <v>0.85222350000000002</v>
      </c>
      <c r="G194">
        <v>0.94324677000000001</v>
      </c>
      <c r="H194">
        <v>0.80428522999999996</v>
      </c>
      <c r="I194">
        <v>0.75224762999999994</v>
      </c>
      <c r="K194">
        <v>0.80521670999999995</v>
      </c>
      <c r="L194">
        <v>0.89712972000000002</v>
      </c>
      <c r="M194">
        <v>0.78068535999999999</v>
      </c>
    </row>
    <row r="195" spans="2:13" x14ac:dyDescent="0.25">
      <c r="B195" s="9">
        <v>6264.9996000000001</v>
      </c>
      <c r="C195">
        <v>0.91100877999999996</v>
      </c>
      <c r="D195">
        <v>0.86804716999999998</v>
      </c>
      <c r="E195">
        <v>0.80127455999999997</v>
      </c>
      <c r="F195">
        <v>0.87921459999999996</v>
      </c>
      <c r="G195">
        <v>0.75899945999999996</v>
      </c>
      <c r="H195">
        <v>0.81532318000000004</v>
      </c>
      <c r="I195">
        <v>0.84817629000000005</v>
      </c>
      <c r="K195">
        <v>0.83536361000000003</v>
      </c>
      <c r="L195">
        <v>0.81994038999999996</v>
      </c>
      <c r="M195">
        <v>0.83147152999999996</v>
      </c>
    </row>
    <row r="196" spans="2:13" x14ac:dyDescent="0.25">
      <c r="B196" s="9">
        <v>6266.0006999999996</v>
      </c>
      <c r="C196">
        <v>0.89674206999999995</v>
      </c>
      <c r="D196">
        <v>0.80188992000000003</v>
      </c>
      <c r="E196">
        <v>0.78389156000000004</v>
      </c>
      <c r="F196">
        <v>0.77769964000000003</v>
      </c>
      <c r="G196">
        <v>0.81221789</v>
      </c>
      <c r="H196">
        <v>0.85711859999999995</v>
      </c>
      <c r="I196">
        <v>0.83595171000000001</v>
      </c>
      <c r="K196">
        <v>0.79335197999999996</v>
      </c>
      <c r="L196">
        <v>0.79471760999999996</v>
      </c>
      <c r="M196">
        <v>0.84795257999999996</v>
      </c>
    </row>
    <row r="197" spans="2:13" x14ac:dyDescent="0.25">
      <c r="B197" s="9">
        <v>6267.0003999999999</v>
      </c>
      <c r="C197">
        <v>0.90589218000000005</v>
      </c>
      <c r="D197">
        <v>0.70932541000000005</v>
      </c>
      <c r="E197">
        <v>0.71113457999999996</v>
      </c>
      <c r="F197">
        <v>0.84874192000000004</v>
      </c>
      <c r="G197">
        <v>0.92582222000000003</v>
      </c>
      <c r="H197">
        <v>0.78977622999999997</v>
      </c>
      <c r="I197">
        <v>0.85634195999999996</v>
      </c>
      <c r="K197">
        <v>0.71059371999999998</v>
      </c>
      <c r="L197">
        <v>0.88651506999999996</v>
      </c>
      <c r="M197">
        <v>0.82168333999999998</v>
      </c>
    </row>
    <row r="198" spans="2:13" x14ac:dyDescent="0.25">
      <c r="B198" s="9">
        <v>6267.9988000000003</v>
      </c>
      <c r="C198">
        <v>0.90346945999999995</v>
      </c>
      <c r="D198">
        <v>0.76983321000000005</v>
      </c>
      <c r="E198">
        <v>0.74995199000000001</v>
      </c>
      <c r="F198">
        <v>0.83252565000000001</v>
      </c>
      <c r="G198">
        <v>0.88666361999999999</v>
      </c>
      <c r="H198">
        <v>0.73637423999999996</v>
      </c>
      <c r="I198">
        <v>0.87017118999999998</v>
      </c>
      <c r="K198">
        <v>0.76031797999999995</v>
      </c>
      <c r="L198">
        <v>0.85923523000000002</v>
      </c>
      <c r="M198">
        <v>0.79975087</v>
      </c>
    </row>
    <row r="199" spans="2:13" x14ac:dyDescent="0.25">
      <c r="B199" s="9">
        <v>6268.9992000000002</v>
      </c>
      <c r="C199">
        <v>0.89471712999999997</v>
      </c>
      <c r="D199">
        <v>0.78945677999999997</v>
      </c>
      <c r="E199">
        <v>0.78096089999999996</v>
      </c>
      <c r="F199">
        <v>0.79761804999999997</v>
      </c>
      <c r="G199">
        <v>0.82337094</v>
      </c>
      <c r="H199">
        <v>0.74061352999999996</v>
      </c>
      <c r="I199">
        <v>0.84499893000000004</v>
      </c>
      <c r="K199">
        <v>0.78558664</v>
      </c>
      <c r="L199">
        <v>0.81032431999999999</v>
      </c>
      <c r="M199">
        <v>0.79017559999999998</v>
      </c>
    </row>
    <row r="200" spans="2:13" x14ac:dyDescent="0.25">
      <c r="B200" s="9">
        <v>6270.0015999999996</v>
      </c>
      <c r="C200">
        <v>0.90591628999999996</v>
      </c>
      <c r="D200">
        <v>0.79958477999999999</v>
      </c>
      <c r="E200">
        <v>0.78075399000000001</v>
      </c>
      <c r="F200">
        <v>0.79347137000000001</v>
      </c>
      <c r="G200">
        <v>0.77694222999999996</v>
      </c>
      <c r="H200">
        <v>0.79047643000000001</v>
      </c>
      <c r="I200">
        <v>0.80761956000000001</v>
      </c>
      <c r="K200">
        <v>0.79057644999999999</v>
      </c>
      <c r="L200">
        <v>0.78531843999999995</v>
      </c>
      <c r="M200">
        <v>0.79914388000000003</v>
      </c>
    </row>
    <row r="201" spans="2:13" x14ac:dyDescent="0.25">
      <c r="B201" s="9">
        <v>6275.0006000000003</v>
      </c>
      <c r="C201">
        <v>0.93215102999999999</v>
      </c>
      <c r="D201">
        <v>0.86035176000000002</v>
      </c>
      <c r="E201">
        <v>0.75139504000000001</v>
      </c>
      <c r="F201">
        <v>0.96365323999999997</v>
      </c>
      <c r="G201">
        <v>0.85995303000000001</v>
      </c>
      <c r="H201">
        <v>0.88160289000000003</v>
      </c>
      <c r="I201">
        <v>0.85657375000000002</v>
      </c>
      <c r="K201">
        <v>0.80676669000000001</v>
      </c>
      <c r="L201">
        <v>0.91249468</v>
      </c>
      <c r="M201">
        <v>0.87055554999999996</v>
      </c>
    </row>
    <row r="202" spans="2:13" x14ac:dyDescent="0.25">
      <c r="B202" s="9">
        <v>6279.9979999999996</v>
      </c>
      <c r="C202">
        <v>0.97976300999999999</v>
      </c>
      <c r="D202">
        <v>0.99709762000000002</v>
      </c>
      <c r="E202">
        <v>0.99021857999999996</v>
      </c>
      <c r="F202">
        <v>1.0260339999999999</v>
      </c>
      <c r="G202">
        <v>0.98366215000000001</v>
      </c>
      <c r="H202">
        <v>0.95796618</v>
      </c>
      <c r="I202">
        <v>1.0084321000000001</v>
      </c>
      <c r="K202">
        <v>0.99413958000000002</v>
      </c>
      <c r="L202">
        <v>1.0051303</v>
      </c>
      <c r="M202">
        <v>0.98280144999999997</v>
      </c>
    </row>
    <row r="203" spans="2:13" x14ac:dyDescent="0.25">
      <c r="B203" s="9">
        <v>6285.0005000000001</v>
      </c>
      <c r="C203">
        <v>1.0194875999999999</v>
      </c>
      <c r="D203">
        <v>1.1786695</v>
      </c>
      <c r="E203">
        <v>1.2399271000000001</v>
      </c>
      <c r="F203">
        <v>1.3045655</v>
      </c>
      <c r="G203">
        <v>1.0785282</v>
      </c>
      <c r="H203">
        <v>1.1048704</v>
      </c>
      <c r="I203">
        <v>1.1883429999999999</v>
      </c>
      <c r="K203">
        <v>1.2095574</v>
      </c>
      <c r="L203">
        <v>1.1930339999999999</v>
      </c>
      <c r="M203">
        <v>1.1449895000000001</v>
      </c>
    </row>
    <row r="204" spans="2:13" x14ac:dyDescent="0.25">
      <c r="B204" s="9">
        <v>6290.0015000000003</v>
      </c>
      <c r="C204">
        <v>1.0607655</v>
      </c>
      <c r="D204">
        <v>1.1629369000000001</v>
      </c>
      <c r="E204">
        <v>1.1393617</v>
      </c>
      <c r="F204">
        <v>1.2417415000000001</v>
      </c>
      <c r="G204">
        <v>1.0862575999999999</v>
      </c>
      <c r="H204">
        <v>1.1345031999999999</v>
      </c>
      <c r="I204">
        <v>1.0763335000000001</v>
      </c>
      <c r="K204">
        <v>1.1517980999999999</v>
      </c>
      <c r="L204">
        <v>1.1651117</v>
      </c>
      <c r="M204">
        <v>1.1081211</v>
      </c>
    </row>
    <row r="205" spans="2:13" x14ac:dyDescent="0.25">
      <c r="B205" s="9">
        <v>6295.0009</v>
      </c>
      <c r="C205">
        <v>1.0737620000000001</v>
      </c>
      <c r="D205">
        <v>1.1519158</v>
      </c>
      <c r="E205">
        <v>1.1766665999999999</v>
      </c>
      <c r="F205">
        <v>1.0595832999999999</v>
      </c>
      <c r="G205">
        <v>1.078025</v>
      </c>
      <c r="H205">
        <v>1.2654818000000001</v>
      </c>
      <c r="I205">
        <v>1.1507320000000001</v>
      </c>
      <c r="K205">
        <v>1.1646508</v>
      </c>
      <c r="L205">
        <v>1.0686804999999999</v>
      </c>
      <c r="M205">
        <v>1.2126233</v>
      </c>
    </row>
    <row r="206" spans="2:13" x14ac:dyDescent="0.25">
      <c r="B206" s="9">
        <v>6300.0005000000001</v>
      </c>
      <c r="C206">
        <v>1.0476703999999999</v>
      </c>
      <c r="D206">
        <v>1.1348986999999999</v>
      </c>
      <c r="E206">
        <v>1.1054051</v>
      </c>
      <c r="F206">
        <v>1.1771123999999999</v>
      </c>
      <c r="G206">
        <v>0.95711380999999995</v>
      </c>
      <c r="H206">
        <v>1.0343992</v>
      </c>
      <c r="I206">
        <v>1.1057802000000001</v>
      </c>
      <c r="K206">
        <v>1.1207431999999999</v>
      </c>
      <c r="L206">
        <v>1.0687887</v>
      </c>
      <c r="M206">
        <v>1.0685655000000001</v>
      </c>
    </row>
    <row r="207" spans="2:13" x14ac:dyDescent="0.25">
      <c r="B207" s="9">
        <v>6305</v>
      </c>
      <c r="C207">
        <v>1.0318053</v>
      </c>
      <c r="D207">
        <v>1.0488682</v>
      </c>
      <c r="E207">
        <v>1.0466375000000001</v>
      </c>
      <c r="F207">
        <v>1.1084537999999999</v>
      </c>
      <c r="G207">
        <v>1.1108624</v>
      </c>
      <c r="H207">
        <v>0.93886804000000001</v>
      </c>
      <c r="I207">
        <v>1.0273152000000001</v>
      </c>
      <c r="K207">
        <v>1.0480974000000001</v>
      </c>
      <c r="L207">
        <v>1.1096406999999999</v>
      </c>
      <c r="M207">
        <v>0.98083529999999997</v>
      </c>
    </row>
    <row r="208" spans="2:13" x14ac:dyDescent="0.25">
      <c r="B208" s="9">
        <v>6309.9996000000001</v>
      </c>
      <c r="C208">
        <v>1.0087029999999999</v>
      </c>
      <c r="D208">
        <v>1.2965173999999999</v>
      </c>
      <c r="E208">
        <v>0.97765013000000001</v>
      </c>
      <c r="F208">
        <v>1.1016764999999999</v>
      </c>
      <c r="G208">
        <v>0.94766799000000002</v>
      </c>
      <c r="H208">
        <v>0.90285899999999997</v>
      </c>
      <c r="I208">
        <v>1.1223890999999999</v>
      </c>
      <c r="K208">
        <v>1.1392348999999999</v>
      </c>
      <c r="L208">
        <v>1.0256974000000001</v>
      </c>
      <c r="M208">
        <v>1.0062553000000001</v>
      </c>
    </row>
    <row r="209" spans="2:13" x14ac:dyDescent="0.25">
      <c r="B209" s="9">
        <v>6314.9992000000002</v>
      </c>
      <c r="C209">
        <v>0.98005140999999996</v>
      </c>
      <c r="D209">
        <v>0.96183536000000003</v>
      </c>
      <c r="E209">
        <v>0.97216926999999997</v>
      </c>
      <c r="F209">
        <v>0.94506895000000002</v>
      </c>
      <c r="G209">
        <v>1.0862611</v>
      </c>
      <c r="H209">
        <v>0.90014002999999998</v>
      </c>
      <c r="I209">
        <v>1.0726518</v>
      </c>
      <c r="K209">
        <v>0.96714043999999999</v>
      </c>
      <c r="L209">
        <v>1.0147233</v>
      </c>
      <c r="M209">
        <v>0.98136235999999999</v>
      </c>
    </row>
    <row r="210" spans="2:13" x14ac:dyDescent="0.25">
      <c r="B210" s="9">
        <v>6320.0005000000001</v>
      </c>
      <c r="C210">
        <v>0.96633652999999997</v>
      </c>
      <c r="D210">
        <v>0.86856876000000005</v>
      </c>
      <c r="E210">
        <v>0.96409754000000003</v>
      </c>
      <c r="F210">
        <v>0.92239691000000001</v>
      </c>
      <c r="G210">
        <v>1.0111275</v>
      </c>
      <c r="H210">
        <v>0.98600206000000001</v>
      </c>
      <c r="I210">
        <v>1.1148026</v>
      </c>
      <c r="K210">
        <v>0.91592340999999999</v>
      </c>
      <c r="L210">
        <v>0.96616985</v>
      </c>
      <c r="M210">
        <v>1.0468131000000001</v>
      </c>
    </row>
    <row r="211" spans="2:13" x14ac:dyDescent="0.25">
      <c r="B211" s="9">
        <v>6325.0018</v>
      </c>
      <c r="C211">
        <v>0.97555199999999997</v>
      </c>
      <c r="D211">
        <v>0.86275696999999996</v>
      </c>
      <c r="E211">
        <v>0.93248631999999998</v>
      </c>
      <c r="F211">
        <v>0.91501365000000001</v>
      </c>
      <c r="G211">
        <v>1.0097948000000001</v>
      </c>
      <c r="H211">
        <v>0.94152734000000005</v>
      </c>
      <c r="I211">
        <v>0.91936152999999998</v>
      </c>
      <c r="K211">
        <v>0.89730525999999999</v>
      </c>
      <c r="L211">
        <v>0.96177175999999998</v>
      </c>
      <c r="M211">
        <v>0.93132557000000005</v>
      </c>
    </row>
    <row r="212" spans="2:13" x14ac:dyDescent="0.25">
      <c r="B212" s="9">
        <v>6329.9979000000003</v>
      </c>
      <c r="C212">
        <v>0.98497126999999995</v>
      </c>
      <c r="D212">
        <v>1.0239663999999999</v>
      </c>
      <c r="E212">
        <v>1.0900346999999999</v>
      </c>
      <c r="F212">
        <v>1.0117502</v>
      </c>
      <c r="G212">
        <v>1.0428321</v>
      </c>
      <c r="H212">
        <v>1.0124202</v>
      </c>
      <c r="I212">
        <v>1.004316</v>
      </c>
      <c r="K212">
        <v>1.0568183</v>
      </c>
      <c r="L212">
        <v>1.0270824999999999</v>
      </c>
      <c r="M212">
        <v>1.0088406999999999</v>
      </c>
    </row>
    <row r="213" spans="2:13" x14ac:dyDescent="0.25">
      <c r="B213" s="9">
        <v>6335.0024000000003</v>
      </c>
      <c r="C213">
        <v>0.99527454000000004</v>
      </c>
      <c r="D213">
        <v>1.1660348</v>
      </c>
      <c r="E213">
        <v>0.98730156000000002</v>
      </c>
      <c r="F213">
        <v>1.0222443000000001</v>
      </c>
      <c r="G213">
        <v>1.0051364</v>
      </c>
      <c r="H213">
        <v>1.0170284000000001</v>
      </c>
      <c r="I213">
        <v>1.0186847999999999</v>
      </c>
      <c r="K213">
        <v>1.0778307</v>
      </c>
      <c r="L213">
        <v>1.0137522999999999</v>
      </c>
      <c r="M213">
        <v>1.0179841000000001</v>
      </c>
    </row>
    <row r="214" spans="2:13" x14ac:dyDescent="0.25">
      <c r="B214" s="9">
        <v>6339.9984000000004</v>
      </c>
      <c r="C214">
        <v>1.0125987999999999</v>
      </c>
      <c r="D214">
        <v>0.98658491999999998</v>
      </c>
      <c r="E214">
        <v>1.0145252</v>
      </c>
      <c r="F214">
        <v>0.95266364000000003</v>
      </c>
      <c r="G214">
        <v>1.0035837999999999</v>
      </c>
      <c r="H214">
        <v>0.96020441000000001</v>
      </c>
      <c r="I214">
        <v>0.99785608999999997</v>
      </c>
      <c r="K214">
        <v>1.0005265999999999</v>
      </c>
      <c r="L214">
        <v>0.97780498999999998</v>
      </c>
      <c r="M214">
        <v>0.97791775000000003</v>
      </c>
    </row>
    <row r="215" spans="2:13" x14ac:dyDescent="0.25">
      <c r="B215" s="9">
        <v>6344.9993000000004</v>
      </c>
      <c r="C215">
        <v>1.0205274</v>
      </c>
      <c r="D215">
        <v>1.0188476</v>
      </c>
      <c r="E215">
        <v>1.0597912</v>
      </c>
      <c r="F215">
        <v>0.94378366999999996</v>
      </c>
      <c r="G215">
        <v>1.0688025000000001</v>
      </c>
      <c r="H215">
        <v>1.0634317</v>
      </c>
      <c r="I215">
        <v>0.97803574000000004</v>
      </c>
      <c r="K215">
        <v>1.0391627999999999</v>
      </c>
      <c r="L215">
        <v>1.0054582999999999</v>
      </c>
      <c r="M215">
        <v>1.0234987</v>
      </c>
    </row>
    <row r="216" spans="2:13" x14ac:dyDescent="0.25">
      <c r="B216" s="9">
        <v>6350.0001000000002</v>
      </c>
      <c r="C216">
        <v>1.0303116999999999</v>
      </c>
      <c r="D216">
        <v>1.1163957</v>
      </c>
      <c r="E216">
        <v>1.1052816000000001</v>
      </c>
      <c r="F216">
        <v>1.0853276000000001</v>
      </c>
      <c r="G216">
        <v>0.95152457000000001</v>
      </c>
      <c r="H216">
        <v>1.0163134</v>
      </c>
      <c r="I216">
        <v>1.0054125</v>
      </c>
      <c r="K216">
        <v>1.1108731000000001</v>
      </c>
      <c r="L216">
        <v>1.0193186999999999</v>
      </c>
      <c r="M216">
        <v>1.011223</v>
      </c>
    </row>
    <row r="217" spans="2:13" x14ac:dyDescent="0.25">
      <c r="B217" s="9">
        <v>6355.0006999999996</v>
      </c>
      <c r="C217">
        <v>1.0332234</v>
      </c>
      <c r="D217">
        <v>0.95648016000000002</v>
      </c>
      <c r="E217">
        <v>1.0925838000000001</v>
      </c>
      <c r="F217">
        <v>1.0174810999999999</v>
      </c>
      <c r="G217">
        <v>0.95184922000000005</v>
      </c>
      <c r="H217">
        <v>1.0166582</v>
      </c>
      <c r="I217">
        <v>1.0669044000000001</v>
      </c>
      <c r="K217">
        <v>1.0237305000000001</v>
      </c>
      <c r="L217">
        <v>0.98508923999999998</v>
      </c>
      <c r="M217">
        <v>1.0402188999999999</v>
      </c>
    </row>
    <row r="218" spans="2:13" x14ac:dyDescent="0.25">
      <c r="B218" s="9">
        <v>6359.9994999999999</v>
      </c>
      <c r="C218">
        <v>1.0337128</v>
      </c>
      <c r="D218">
        <v>0.98137103999999997</v>
      </c>
      <c r="E218">
        <v>1.0433555999999999</v>
      </c>
      <c r="F218">
        <v>1.036368</v>
      </c>
      <c r="G218">
        <v>0.94873138999999995</v>
      </c>
      <c r="H218">
        <v>1.0483891000000001</v>
      </c>
      <c r="I218">
        <v>0.94068569999999996</v>
      </c>
      <c r="K218">
        <v>1.0119917</v>
      </c>
      <c r="L218">
        <v>0.99313141000000005</v>
      </c>
      <c r="M218">
        <v>0.99781474000000003</v>
      </c>
    </row>
    <row r="219" spans="2:13" x14ac:dyDescent="0.25">
      <c r="B219" s="9">
        <v>6364.9997999999996</v>
      </c>
      <c r="C219">
        <v>1.0153428</v>
      </c>
      <c r="D219">
        <v>0.95790649000000005</v>
      </c>
      <c r="E219">
        <v>1.0805374000000001</v>
      </c>
      <c r="F219">
        <v>0.93038014999999996</v>
      </c>
      <c r="G219">
        <v>1.022961</v>
      </c>
      <c r="H219">
        <v>0.92977692999999995</v>
      </c>
      <c r="I219">
        <v>1.0361992</v>
      </c>
      <c r="K219">
        <v>1.0184663</v>
      </c>
      <c r="L219">
        <v>0.97605213000000002</v>
      </c>
      <c r="M219">
        <v>0.97949284000000003</v>
      </c>
    </row>
    <row r="220" spans="2:13" x14ac:dyDescent="0.25">
      <c r="B220" s="9">
        <v>6369.9997999999996</v>
      </c>
      <c r="C220">
        <v>1.0066685</v>
      </c>
      <c r="D220">
        <v>1.0502636000000001</v>
      </c>
      <c r="E220">
        <v>1.1437067999999999</v>
      </c>
      <c r="F220">
        <v>1.0446122</v>
      </c>
      <c r="G220">
        <v>1.0237551</v>
      </c>
      <c r="H220">
        <v>0.99451473999999995</v>
      </c>
      <c r="I220">
        <v>1.0284329999999999</v>
      </c>
      <c r="K220">
        <v>1.0964282999999999</v>
      </c>
      <c r="L220">
        <v>1.034313</v>
      </c>
      <c r="M220">
        <v>1.0102055999999999</v>
      </c>
    </row>
    <row r="221" spans="2:13" x14ac:dyDescent="0.25">
      <c r="B221" s="9">
        <v>6374.9996000000001</v>
      </c>
      <c r="C221">
        <v>1.0077757000000001</v>
      </c>
      <c r="D221">
        <v>0.91521538999999996</v>
      </c>
      <c r="E221">
        <v>0.95997299999999997</v>
      </c>
      <c r="F221">
        <v>1.0466464</v>
      </c>
      <c r="G221">
        <v>0.99086183999999999</v>
      </c>
      <c r="H221">
        <v>1.0352395000000001</v>
      </c>
      <c r="I221">
        <v>1.0333534</v>
      </c>
      <c r="K221">
        <v>0.93713731</v>
      </c>
      <c r="L221">
        <v>1.0191231000000001</v>
      </c>
      <c r="M221">
        <v>1.0341153999999999</v>
      </c>
    </row>
    <row r="222" spans="2:13" x14ac:dyDescent="0.25">
      <c r="B222" s="9">
        <v>6380.0007999999998</v>
      </c>
      <c r="C222">
        <v>0.99666739000000004</v>
      </c>
      <c r="D222">
        <v>0.96271952999999999</v>
      </c>
      <c r="E222">
        <v>0.99590698</v>
      </c>
      <c r="F222">
        <v>1.0298122999999999</v>
      </c>
      <c r="G222">
        <v>0.93396542000000005</v>
      </c>
      <c r="H222">
        <v>1.0692733000000001</v>
      </c>
      <c r="I222">
        <v>1.0221998999999999</v>
      </c>
      <c r="K222">
        <v>0.97892561</v>
      </c>
      <c r="L222">
        <v>0.98254222000000002</v>
      </c>
      <c r="M222">
        <v>1.0468854999999999</v>
      </c>
    </row>
    <row r="223" spans="2:13" x14ac:dyDescent="0.25">
      <c r="B223" s="9">
        <v>6385.0001000000002</v>
      </c>
      <c r="C223">
        <v>0.99579910999999999</v>
      </c>
      <c r="D223">
        <v>0.96575727</v>
      </c>
      <c r="E223">
        <v>0.97850040000000005</v>
      </c>
      <c r="F223">
        <v>1.0771603000000001</v>
      </c>
      <c r="G223">
        <v>0.96941999000000001</v>
      </c>
      <c r="H223">
        <v>1.0019642</v>
      </c>
      <c r="I223">
        <v>0.96528466999999996</v>
      </c>
      <c r="K223">
        <v>0.97181706000000001</v>
      </c>
      <c r="L223">
        <v>1.0240050000000001</v>
      </c>
      <c r="M223">
        <v>0.98433099999999996</v>
      </c>
    </row>
    <row r="224" spans="2:13" x14ac:dyDescent="0.25">
      <c r="B224" s="9">
        <v>6389.9989999999998</v>
      </c>
      <c r="C224">
        <v>0.99597555999999998</v>
      </c>
      <c r="D224">
        <v>1.1464235</v>
      </c>
      <c r="E224">
        <v>1.0076499000000001</v>
      </c>
      <c r="F224">
        <v>1.0799531</v>
      </c>
      <c r="G224">
        <v>0.97113537999999999</v>
      </c>
      <c r="H224">
        <v>0.97378397999999999</v>
      </c>
      <c r="I224">
        <v>0.96356244000000002</v>
      </c>
      <c r="K224">
        <v>1.0776285999999999</v>
      </c>
      <c r="L224">
        <v>1.0262661</v>
      </c>
      <c r="M224">
        <v>0.96846900999999996</v>
      </c>
    </row>
    <row r="225" spans="2:13" x14ac:dyDescent="0.25">
      <c r="B225" s="9">
        <v>6395.0010000000002</v>
      </c>
      <c r="C225">
        <v>0.99712601000000001</v>
      </c>
      <c r="D225">
        <v>0.99977073000000005</v>
      </c>
      <c r="E225">
        <v>0.99525403000000001</v>
      </c>
      <c r="F225">
        <v>1.0036095</v>
      </c>
      <c r="G225">
        <v>0.95173081000000004</v>
      </c>
      <c r="H225">
        <v>0.98279627999999997</v>
      </c>
      <c r="I225">
        <v>0.94684329</v>
      </c>
      <c r="K225">
        <v>0.99723536000000002</v>
      </c>
      <c r="L225">
        <v>0.97801276000000004</v>
      </c>
      <c r="M225">
        <v>0.96535181000000003</v>
      </c>
    </row>
    <row r="226" spans="2:13" x14ac:dyDescent="0.25">
      <c r="B226" s="9">
        <v>6399.9993000000004</v>
      </c>
      <c r="C226">
        <v>0.99282574000000001</v>
      </c>
      <c r="D226">
        <v>0.93878636999999998</v>
      </c>
      <c r="E226">
        <v>0.95556867999999995</v>
      </c>
      <c r="F226">
        <v>0.96243988999999996</v>
      </c>
      <c r="G226">
        <v>0.98447481999999997</v>
      </c>
      <c r="H226">
        <v>0.92922229999999995</v>
      </c>
      <c r="I226">
        <v>0.88612780000000002</v>
      </c>
      <c r="K226">
        <v>0.94672641999999996</v>
      </c>
      <c r="L226">
        <v>0.97332395000000005</v>
      </c>
      <c r="M226">
        <v>0.90828260999999999</v>
      </c>
    </row>
    <row r="227" spans="2:13" x14ac:dyDescent="0.25">
      <c r="B227" s="9">
        <v>6405.0006000000003</v>
      </c>
      <c r="C227">
        <v>0.9856357</v>
      </c>
      <c r="D227">
        <v>1.0270277999999999</v>
      </c>
      <c r="E227">
        <v>0.97169448000000003</v>
      </c>
      <c r="F227">
        <v>1.0088372999999999</v>
      </c>
      <c r="G227">
        <v>0.96879852</v>
      </c>
      <c r="H227">
        <v>1.0593897999999999</v>
      </c>
      <c r="I227">
        <v>1.0865784999999999</v>
      </c>
      <c r="K227">
        <v>0.99932549999999998</v>
      </c>
      <c r="L227">
        <v>0.98908130999999999</v>
      </c>
      <c r="M227">
        <v>1.0715981999999999</v>
      </c>
    </row>
    <row r="228" spans="2:13" x14ac:dyDescent="0.25">
      <c r="B228" s="9">
        <v>6409.9964</v>
      </c>
      <c r="C228">
        <v>0.99483586000000002</v>
      </c>
      <c r="D228">
        <v>1.0405112999999999</v>
      </c>
      <c r="E228">
        <v>0.96294767000000003</v>
      </c>
      <c r="F228">
        <v>1.0210764000000001</v>
      </c>
      <c r="G228">
        <v>0.97200883999999999</v>
      </c>
      <c r="H228">
        <v>1.0506726</v>
      </c>
      <c r="I228">
        <v>1.0202378000000001</v>
      </c>
      <c r="K228">
        <v>1.0018001000000001</v>
      </c>
      <c r="L228">
        <v>0.99688964999999996</v>
      </c>
      <c r="M228">
        <v>1.035752</v>
      </c>
    </row>
    <row r="229" spans="2:13" x14ac:dyDescent="0.25">
      <c r="B229" s="9">
        <v>6415.0002999999997</v>
      </c>
      <c r="C229">
        <v>0.99465935000000005</v>
      </c>
      <c r="D229">
        <v>0.98925956999999998</v>
      </c>
      <c r="E229">
        <v>0.98919360999999995</v>
      </c>
      <c r="F229">
        <v>1.0323586</v>
      </c>
      <c r="G229">
        <v>0.96663114000000006</v>
      </c>
      <c r="H229">
        <v>0.98497212000000001</v>
      </c>
      <c r="I229">
        <v>0.96360237000000004</v>
      </c>
      <c r="K229">
        <v>0.98881103999999997</v>
      </c>
      <c r="L229">
        <v>0.99992908000000003</v>
      </c>
      <c r="M229">
        <v>0.97413211</v>
      </c>
    </row>
    <row r="230" spans="2:13" x14ac:dyDescent="0.25">
      <c r="B230" s="9">
        <v>6420.0003999999999</v>
      </c>
      <c r="C230">
        <v>0.99297926000000003</v>
      </c>
      <c r="D230">
        <v>0.91213871000000002</v>
      </c>
      <c r="E230">
        <v>0.96441354000000001</v>
      </c>
      <c r="F230">
        <v>0.93454311000000001</v>
      </c>
      <c r="G230">
        <v>1.0865248000000001</v>
      </c>
      <c r="H230">
        <v>0.94378147999999995</v>
      </c>
      <c r="I230">
        <v>1.0053304000000001</v>
      </c>
      <c r="K230">
        <v>0.93749291999999995</v>
      </c>
      <c r="L230">
        <v>1.0095175000000001</v>
      </c>
      <c r="M230">
        <v>0.97175997999999997</v>
      </c>
    </row>
    <row r="231" spans="2:13" x14ac:dyDescent="0.25">
      <c r="B231" s="9">
        <v>6425</v>
      </c>
      <c r="C231">
        <v>0.99613461999999997</v>
      </c>
      <c r="D231">
        <v>1.0207351</v>
      </c>
      <c r="E231">
        <v>0.98275573999999999</v>
      </c>
      <c r="F231">
        <v>0.940994</v>
      </c>
      <c r="G231">
        <v>1.1141460999999999</v>
      </c>
      <c r="H231">
        <v>0.97119517</v>
      </c>
      <c r="I231">
        <v>0.99008969999999996</v>
      </c>
      <c r="K231">
        <v>1.0014885</v>
      </c>
      <c r="L231">
        <v>1.0264123000000001</v>
      </c>
      <c r="M231">
        <v>0.97913057999999997</v>
      </c>
    </row>
    <row r="232" spans="2:13" x14ac:dyDescent="0.25">
      <c r="B232" s="9">
        <v>6429.9975000000004</v>
      </c>
      <c r="C232">
        <v>0.99501454</v>
      </c>
      <c r="D232">
        <v>0.95857636999999996</v>
      </c>
      <c r="E232">
        <v>0.95973998000000005</v>
      </c>
      <c r="F232">
        <v>0.95651976000000005</v>
      </c>
      <c r="G232">
        <v>1.0040271999999999</v>
      </c>
      <c r="H232">
        <v>0.95668635999999996</v>
      </c>
      <c r="I232">
        <v>1.0146086999999999</v>
      </c>
      <c r="K232">
        <v>0.95861447</v>
      </c>
      <c r="L232">
        <v>0.97995299000000002</v>
      </c>
      <c r="M232">
        <v>0.98286364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3.1 LJ316-nor</vt:lpstr>
      <vt:lpstr>3.2 PIT2-MAD217nor</vt:lpstr>
      <vt:lpstr>3.3 STDS-nor</vt:lpstr>
      <vt:lpstr>3.4 Prepared clays-no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</dc:creator>
  <cp:lastModifiedBy>Anouk</cp:lastModifiedBy>
  <dcterms:created xsi:type="dcterms:W3CDTF">2019-05-30T09:58:51Z</dcterms:created>
  <dcterms:modified xsi:type="dcterms:W3CDTF">2020-07-02T12:58:08Z</dcterms:modified>
</cp:coreProperties>
</file>